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G:\文章\2023\分子标记\PBJ\修订\最终稿\"/>
    </mc:Choice>
  </mc:AlternateContent>
  <bookViews>
    <workbookView xWindow="0" yWindow="0" windowWidth="29010" windowHeight="12615"/>
  </bookViews>
  <sheets>
    <sheet name="Outline" sheetId="7" r:id="rId1"/>
    <sheet name="S1" sheetId="6" r:id="rId2"/>
    <sheet name="S2-1" sheetId="5" r:id="rId3"/>
    <sheet name="S2-2" sheetId="4" r:id="rId4"/>
    <sheet name="S3-2" sheetId="10" r:id="rId5"/>
    <sheet name="S3-1" sheetId="9" r:id="rId6"/>
    <sheet name="S3-3" sheetId="3" r:id="rId7"/>
    <sheet name="S4" sheetId="2" r:id="rId8"/>
    <sheet name="S5" sheetId="13" r:id="rId9"/>
    <sheet name="S6" sheetId="1" r:id="rId10"/>
    <sheet name="S7" sheetId="14" r:id="rId11"/>
    <sheet name="S8" sheetId="12" r:id="rId12"/>
  </sheets>
  <definedNames>
    <definedName name="OLE_LINK2" localSheetId="0">Outline!$A$3</definedName>
    <definedName name="OLE_LINK3" localSheetId="2">'S2-1'!#REF!</definedName>
    <definedName name="OLE_LINK475" localSheetId="0">Outline!#REF!</definedName>
  </definedNames>
  <calcPr calcId="152511" concurrentCalc="0"/>
</workbook>
</file>

<file path=xl/calcChain.xml><?xml version="1.0" encoding="utf-8"?>
<calcChain xmlns="http://schemas.openxmlformats.org/spreadsheetml/2006/main">
  <c r="AL316" i="9" l="1"/>
  <c r="AK316" i="9"/>
  <c r="AJ316" i="9"/>
  <c r="AI316" i="9"/>
  <c r="AH316" i="9"/>
  <c r="AG316" i="9"/>
  <c r="AF316" i="9"/>
  <c r="AE316" i="9"/>
  <c r="AD316" i="9"/>
  <c r="AC316" i="9"/>
  <c r="AB316" i="9"/>
  <c r="AA316" i="9"/>
  <c r="Z316" i="9"/>
  <c r="Y316" i="9"/>
  <c r="X316" i="9"/>
  <c r="W316" i="9"/>
  <c r="V316" i="9"/>
  <c r="U316" i="9"/>
  <c r="T316" i="9"/>
  <c r="S316" i="9"/>
  <c r="R316" i="9"/>
  <c r="Q316" i="9"/>
  <c r="P316" i="9"/>
  <c r="O316" i="9"/>
  <c r="N316" i="9"/>
  <c r="M316" i="9"/>
  <c r="L316" i="9"/>
  <c r="K316" i="9"/>
  <c r="J316" i="9"/>
  <c r="I316" i="9"/>
  <c r="H316" i="9"/>
  <c r="G316" i="9"/>
  <c r="F316" i="9"/>
  <c r="E316" i="9"/>
  <c r="D316" i="9"/>
  <c r="C316" i="9"/>
  <c r="B316" i="9"/>
  <c r="AC239" i="9"/>
  <c r="AB239" i="9"/>
  <c r="AA239" i="9"/>
  <c r="Z239" i="9"/>
  <c r="Y239" i="9"/>
  <c r="X239" i="9"/>
  <c r="W239" i="9"/>
  <c r="V239" i="9"/>
  <c r="U239" i="9"/>
  <c r="T239" i="9"/>
  <c r="S239" i="9"/>
  <c r="R239" i="9"/>
  <c r="Q239" i="9"/>
  <c r="P239" i="9"/>
  <c r="O239" i="9"/>
  <c r="N239" i="9"/>
  <c r="M239" i="9"/>
  <c r="L239" i="9"/>
  <c r="K239" i="9"/>
  <c r="J239" i="9"/>
  <c r="I239" i="9"/>
  <c r="H239" i="9"/>
  <c r="G239" i="9"/>
  <c r="F239" i="9"/>
  <c r="E239" i="9"/>
  <c r="D239" i="9"/>
  <c r="C239" i="9"/>
  <c r="B239" i="9"/>
  <c r="L221" i="9"/>
  <c r="K221" i="9"/>
  <c r="J221" i="9"/>
  <c r="I221" i="9"/>
  <c r="H221" i="9"/>
  <c r="G221" i="9"/>
  <c r="F221" i="9"/>
  <c r="E221" i="9"/>
  <c r="D221" i="9"/>
  <c r="C221" i="9"/>
  <c r="B221" i="9"/>
  <c r="CN4" i="9"/>
  <c r="CM4" i="9"/>
  <c r="CL4" i="9"/>
  <c r="CK4" i="9"/>
  <c r="CJ4" i="9"/>
  <c r="CI4" i="9"/>
  <c r="CH4" i="9"/>
  <c r="CG4" i="9"/>
  <c r="CF4" i="9"/>
  <c r="CE4" i="9"/>
  <c r="CD4" i="9"/>
  <c r="CC4" i="9"/>
  <c r="CB4" i="9"/>
  <c r="CA4" i="9"/>
  <c r="BZ4" i="9"/>
  <c r="BY4" i="9"/>
  <c r="BX4" i="9"/>
  <c r="BW4" i="9"/>
  <c r="BV4" i="9"/>
  <c r="BU4" i="9"/>
  <c r="BT4" i="9"/>
  <c r="BS4" i="9"/>
  <c r="BR4" i="9"/>
  <c r="BQ4" i="9"/>
  <c r="BP4" i="9"/>
  <c r="BO4" i="9"/>
  <c r="BN4" i="9"/>
  <c r="BM4" i="9"/>
  <c r="BL4" i="9"/>
  <c r="BK4" i="9"/>
  <c r="BJ4" i="9"/>
  <c r="BI4" i="9"/>
  <c r="BH4" i="9"/>
  <c r="BG4" i="9"/>
  <c r="BF4" i="9"/>
  <c r="BE4" i="9"/>
  <c r="BD4" i="9"/>
  <c r="BC4" i="9"/>
  <c r="BB4" i="9"/>
  <c r="BA4" i="9"/>
  <c r="AZ4" i="9"/>
  <c r="AY4" i="9"/>
  <c r="AX4" i="9"/>
  <c r="AW4" i="9"/>
  <c r="AV4" i="9"/>
  <c r="AU4" i="9"/>
  <c r="AT4" i="9"/>
  <c r="AS4" i="9"/>
  <c r="AR4" i="9"/>
  <c r="AQ4" i="9"/>
  <c r="AP4" i="9"/>
  <c r="AO4" i="9"/>
  <c r="AN4" i="9"/>
  <c r="AM4" i="9"/>
  <c r="AL4" i="9"/>
  <c r="AK4" i="9"/>
  <c r="AJ4" i="9"/>
  <c r="AI4" i="9"/>
  <c r="AH4" i="9"/>
  <c r="AG4" i="9"/>
  <c r="AF4" i="9"/>
  <c r="AE4" i="9"/>
  <c r="AD4" i="9"/>
  <c r="AC4" i="9"/>
  <c r="AB4" i="9"/>
  <c r="AA4" i="9"/>
  <c r="Z4" i="9"/>
  <c r="Y4" i="9"/>
  <c r="X4" i="9"/>
  <c r="W4" i="9"/>
  <c r="V4" i="9"/>
  <c r="U4" i="9"/>
  <c r="T4" i="9"/>
  <c r="S4" i="9"/>
  <c r="R4" i="9"/>
  <c r="Q4" i="9"/>
  <c r="P4" i="9"/>
  <c r="O4" i="9"/>
  <c r="N4" i="9"/>
  <c r="M4" i="9"/>
  <c r="L4" i="9"/>
  <c r="K4" i="9"/>
  <c r="J4" i="9"/>
  <c r="I4" i="9"/>
  <c r="H4" i="9"/>
  <c r="G4" i="9"/>
  <c r="F4" i="9"/>
  <c r="E4" i="9"/>
  <c r="D4" i="9"/>
  <c r="C4" i="9"/>
  <c r="B4" i="9"/>
</calcChain>
</file>

<file path=xl/sharedStrings.xml><?xml version="1.0" encoding="utf-8"?>
<sst xmlns="http://schemas.openxmlformats.org/spreadsheetml/2006/main" count="32130" uniqueCount="2808">
  <si>
    <t xml:space="preserve"> Conserved domains</t>
  </si>
  <si>
    <t>Amino acid</t>
  </si>
  <si>
    <t>Other plants</t>
  </si>
  <si>
    <t>I</t>
  </si>
  <si>
    <t>A</t>
  </si>
  <si>
    <t>M</t>
  </si>
  <si>
    <t>9/43(G1)</t>
  </si>
  <si>
    <t>3/36(G1)</t>
  </si>
  <si>
    <t xml:space="preserve">V </t>
  </si>
  <si>
    <t>1/43(G1)</t>
  </si>
  <si>
    <t>-</t>
  </si>
  <si>
    <t>T</t>
  </si>
  <si>
    <t>V</t>
  </si>
  <si>
    <t>11/43(G2)</t>
  </si>
  <si>
    <t>3/36(G2)</t>
  </si>
  <si>
    <t>22/43(G3/4)</t>
  </si>
  <si>
    <t>22/36(G3/4)</t>
  </si>
  <si>
    <t>1/36(G3)</t>
  </si>
  <si>
    <t>1/36(G4)</t>
  </si>
  <si>
    <t>3/36(G4)</t>
  </si>
  <si>
    <t>2/36(G4)</t>
  </si>
  <si>
    <t>Heme binding motifs</t>
  </si>
  <si>
    <t>S</t>
  </si>
  <si>
    <t>10/43(G1)</t>
  </si>
  <si>
    <t>2/36(G2)</t>
  </si>
  <si>
    <t>11/43(G3)</t>
  </si>
  <si>
    <t>4/36(G2/3)</t>
  </si>
  <si>
    <t>11/43(G4)</t>
  </si>
  <si>
    <t>11/36(G4)</t>
  </si>
  <si>
    <t>L</t>
  </si>
  <si>
    <t>2/36(G3)</t>
  </si>
  <si>
    <t>3/36(G3)</t>
  </si>
  <si>
    <t>7/36(G3/4)</t>
  </si>
  <si>
    <t>Genome</t>
  </si>
  <si>
    <t>Species</t>
  </si>
  <si>
    <t>Name</t>
  </si>
  <si>
    <t>Sequence source</t>
  </si>
  <si>
    <t>Database link</t>
  </si>
  <si>
    <t>References</t>
  </si>
  <si>
    <t>AA</t>
  </si>
  <si>
    <t>Triticum urartu</t>
  </si>
  <si>
    <t>Urartu</t>
  </si>
  <si>
    <t xml:space="preserve">WheatOmics 1.0
(Vmap1.0)
</t>
  </si>
  <si>
    <t xml:space="preserve">http://202.194.139.32/ 
</t>
  </si>
  <si>
    <t xml:space="preserve">(Zhou et al. 2020)
</t>
  </si>
  <si>
    <t>Triticum baeoticum</t>
  </si>
  <si>
    <t>Wild einkorn</t>
  </si>
  <si>
    <t>Triticum monococcum</t>
  </si>
  <si>
    <t>Domesticated einkorn</t>
  </si>
  <si>
    <t>DD</t>
  </si>
  <si>
    <t>Aegilops tauschii</t>
  </si>
  <si>
    <t>Aegilops</t>
  </si>
  <si>
    <t>Wheat-SnpHub-Portal(snphub_Aet)</t>
  </si>
  <si>
    <t>http://wheat.cau.edu.cn/Wheat_SnpHub_Portal/balancer/?appname=snphub_Aet</t>
  </si>
  <si>
    <t>(Singh et al. 2019)</t>
  </si>
  <si>
    <t>AABB</t>
  </si>
  <si>
    <t>Triticum dicoccoides</t>
  </si>
  <si>
    <t>Wild emmer</t>
  </si>
  <si>
    <t xml:space="preserve">Wheat-SnpHub-Portal
(WEW)
</t>
  </si>
  <si>
    <t xml:space="preserve">http://wheat.cau.edu.cn/Wheat_SnpHub_Portal/snphub_WEW_1/
</t>
  </si>
  <si>
    <t xml:space="preserve">(Avni et al. 2017)
</t>
  </si>
  <si>
    <t>Triticum dicoccon</t>
  </si>
  <si>
    <t>Domesticated emmer</t>
  </si>
  <si>
    <t>Triticum ispahanicum</t>
  </si>
  <si>
    <t>Ispahanicum</t>
  </si>
  <si>
    <t xml:space="preserve">http://202.194.139.32/
</t>
  </si>
  <si>
    <t>Triticum carthlicum</t>
  </si>
  <si>
    <t>Persian wheat</t>
  </si>
  <si>
    <t>Triticum durum</t>
  </si>
  <si>
    <t>Durum</t>
  </si>
  <si>
    <t>Triticum polonicum</t>
  </si>
  <si>
    <t>Polish wheat</t>
  </si>
  <si>
    <t>Triticum turanicum</t>
  </si>
  <si>
    <t>Khorasan wheat</t>
  </si>
  <si>
    <t>Triticum turgidum</t>
  </si>
  <si>
    <t>Rivet wheat</t>
  </si>
  <si>
    <t>AABBDD</t>
  </si>
  <si>
    <t>Triticum spelta</t>
  </si>
  <si>
    <t>Spelt</t>
  </si>
  <si>
    <t>http://202.194.139.32/</t>
  </si>
  <si>
    <t>(Zhou et al. 2020)</t>
  </si>
  <si>
    <t>Triticum macha</t>
  </si>
  <si>
    <t>Macha</t>
  </si>
  <si>
    <t>Triticum compactum</t>
  </si>
  <si>
    <t>Club wheat</t>
  </si>
  <si>
    <t>Triticum sphaerococcum</t>
  </si>
  <si>
    <t>Indian dwarf wheat</t>
  </si>
  <si>
    <t>Triticum yunanense</t>
  </si>
  <si>
    <t>Yunan wheat</t>
  </si>
  <si>
    <t>Triticum petropavlovskyi</t>
  </si>
  <si>
    <t>Xinjiang wheat</t>
  </si>
  <si>
    <t>Triticum vavilovii</t>
  </si>
  <si>
    <t>Vavilovii</t>
  </si>
  <si>
    <t>Triticum tibetanum</t>
  </si>
  <si>
    <t>Tibetan semi-wild</t>
  </si>
  <si>
    <t xml:space="preserve">Wheat-SnpHub-Portal
(snphub_NC20)
</t>
  </si>
  <si>
    <t>http://wheat.cau.edu.cn/Wheat_SnpHub_Portal/balancer/?appname=snphub_NC20</t>
  </si>
  <si>
    <t>(Guo et al. 2020)</t>
  </si>
  <si>
    <t>Triticum aestivum</t>
  </si>
  <si>
    <t>Chinese Landraces</t>
  </si>
  <si>
    <t>Chinese Cultivars</t>
  </si>
  <si>
    <t>Non-Chinese Landraces</t>
  </si>
  <si>
    <t xml:space="preserve">Wheat-SnpHub-Portal
(KiloProj)
</t>
  </si>
  <si>
    <t>http://wheat.cau.edu.cn/Wheat_SnpHub_Portal/snphub_KiloProj_4/</t>
  </si>
  <si>
    <t>(He et al. 2019)</t>
  </si>
  <si>
    <t>Non-Chinese Cultivars</t>
  </si>
  <si>
    <t>TaCYP78A3-Ap</t>
  </si>
  <si>
    <t>SNP1</t>
  </si>
  <si>
    <t>SNP2</t>
  </si>
  <si>
    <t>SNP3</t>
  </si>
  <si>
    <t>SNP4</t>
  </si>
  <si>
    <t>SNP5</t>
  </si>
  <si>
    <t>SNP6</t>
  </si>
  <si>
    <t>SNP7</t>
  </si>
  <si>
    <t>SNP8</t>
  </si>
  <si>
    <t>SNP9</t>
  </si>
  <si>
    <t>SNP10</t>
  </si>
  <si>
    <t>SNP11</t>
  </si>
  <si>
    <t>SNP12</t>
  </si>
  <si>
    <t>SNP13</t>
  </si>
  <si>
    <t>SNP Location (+)</t>
  </si>
  <si>
    <t>SNP Location (-)</t>
  </si>
  <si>
    <t>G</t>
  </si>
  <si>
    <t>C</t>
  </si>
  <si>
    <t>TaCYP78A5-Ap</t>
  </si>
  <si>
    <t>TaCYP78A16-Ap</t>
  </si>
  <si>
    <t>TaCYP78A17-Ap</t>
  </si>
  <si>
    <t>Accessions</t>
  </si>
  <si>
    <t>A025</t>
  </si>
  <si>
    <t>A062</t>
  </si>
  <si>
    <t>A063</t>
  </si>
  <si>
    <t>A064</t>
  </si>
  <si>
    <t>A065</t>
  </si>
  <si>
    <t>A066</t>
  </si>
  <si>
    <t>A067</t>
  </si>
  <si>
    <t>A068</t>
  </si>
  <si>
    <t>A069</t>
  </si>
  <si>
    <t>A070</t>
  </si>
  <si>
    <t>A071</t>
  </si>
  <si>
    <t>A072</t>
  </si>
  <si>
    <t>A073</t>
  </si>
  <si>
    <t>A074</t>
  </si>
  <si>
    <t>A075</t>
  </si>
  <si>
    <t>A076</t>
  </si>
  <si>
    <t>A077</t>
  </si>
  <si>
    <t>A078</t>
  </si>
  <si>
    <t>A079</t>
  </si>
  <si>
    <t>A080</t>
  </si>
  <si>
    <t>A081</t>
  </si>
  <si>
    <t>A082</t>
  </si>
  <si>
    <t>A083</t>
  </si>
  <si>
    <t>A084</t>
  </si>
  <si>
    <t>A085</t>
  </si>
  <si>
    <t>A086</t>
  </si>
  <si>
    <t>A087</t>
  </si>
  <si>
    <t>A088</t>
  </si>
  <si>
    <t>A089</t>
  </si>
  <si>
    <t>A090</t>
  </si>
  <si>
    <t>A091</t>
  </si>
  <si>
    <t>A006</t>
  </si>
  <si>
    <t>A007</t>
  </si>
  <si>
    <t>A009</t>
  </si>
  <si>
    <t>A010</t>
  </si>
  <si>
    <t>A012</t>
  </si>
  <si>
    <t>A013</t>
  </si>
  <si>
    <t>A014</t>
  </si>
  <si>
    <t>A015</t>
  </si>
  <si>
    <t>A016</t>
  </si>
  <si>
    <t>A018</t>
  </si>
  <si>
    <t>A020</t>
  </si>
  <si>
    <t>A021</t>
  </si>
  <si>
    <t>A022</t>
  </si>
  <si>
    <t>A023</t>
  </si>
  <si>
    <t>A024</t>
  </si>
  <si>
    <t>A026</t>
  </si>
  <si>
    <t>A027</t>
  </si>
  <si>
    <t>A028</t>
  </si>
  <si>
    <t>A029</t>
  </si>
  <si>
    <t>A030</t>
  </si>
  <si>
    <t>A031</t>
  </si>
  <si>
    <t>A032</t>
  </si>
  <si>
    <t>A033</t>
  </si>
  <si>
    <t>A034</t>
  </si>
  <si>
    <t>A035</t>
  </si>
  <si>
    <t>A036</t>
  </si>
  <si>
    <t>A037</t>
  </si>
  <si>
    <t>A038</t>
  </si>
  <si>
    <t>A039</t>
  </si>
  <si>
    <t>A040</t>
  </si>
  <si>
    <t>A041</t>
  </si>
  <si>
    <t>A042</t>
  </si>
  <si>
    <t>A043</t>
  </si>
  <si>
    <t>A044</t>
  </si>
  <si>
    <t>A045</t>
  </si>
  <si>
    <t>A046</t>
  </si>
  <si>
    <t>A047</t>
  </si>
  <si>
    <t>A048</t>
  </si>
  <si>
    <t>A049</t>
  </si>
  <si>
    <t>A050</t>
  </si>
  <si>
    <t>A051</t>
  </si>
  <si>
    <t>A052</t>
  </si>
  <si>
    <t>A053</t>
  </si>
  <si>
    <t>A054</t>
  </si>
  <si>
    <t>A055</t>
  </si>
  <si>
    <t>A056</t>
  </si>
  <si>
    <t>A057</t>
  </si>
  <si>
    <t>A059</t>
  </si>
  <si>
    <t>A060</t>
  </si>
  <si>
    <t>A001</t>
  </si>
  <si>
    <t>A002</t>
  </si>
  <si>
    <t>A008</t>
  </si>
  <si>
    <t>A003</t>
  </si>
  <si>
    <t>A004</t>
  </si>
  <si>
    <t>A017</t>
  </si>
  <si>
    <t>A005</t>
  </si>
  <si>
    <t>A019</t>
  </si>
  <si>
    <t>WE-1</t>
  </si>
  <si>
    <t>WE-2</t>
  </si>
  <si>
    <t>WE-3</t>
  </si>
  <si>
    <t>WE-4</t>
  </si>
  <si>
    <t>WE-5</t>
  </si>
  <si>
    <t>WE-6</t>
  </si>
  <si>
    <t>WE-7</t>
  </si>
  <si>
    <t>WE-8</t>
  </si>
  <si>
    <t>WE-9</t>
  </si>
  <si>
    <t>WE-10</t>
  </si>
  <si>
    <t>WE-12</t>
  </si>
  <si>
    <t>WE-13</t>
  </si>
  <si>
    <t>WE-14</t>
  </si>
  <si>
    <t>WE-15</t>
  </si>
  <si>
    <t>WE-16</t>
  </si>
  <si>
    <t>WE-17</t>
  </si>
  <si>
    <t>WE-18</t>
  </si>
  <si>
    <t>WE-19</t>
  </si>
  <si>
    <t>WE-20</t>
  </si>
  <si>
    <t>WE-21</t>
  </si>
  <si>
    <t>WE-22</t>
  </si>
  <si>
    <t>WE-23</t>
  </si>
  <si>
    <t>WE-24</t>
  </si>
  <si>
    <t>WE-25</t>
  </si>
  <si>
    <t>WE-26</t>
  </si>
  <si>
    <t>WE-27</t>
  </si>
  <si>
    <t>WE-28</t>
  </si>
  <si>
    <t>WE-29</t>
  </si>
  <si>
    <t>WE-30</t>
  </si>
  <si>
    <t>WE-31</t>
  </si>
  <si>
    <t>WE-32</t>
  </si>
  <si>
    <t>WE-33</t>
  </si>
  <si>
    <t>WE-34</t>
  </si>
  <si>
    <t>DE-1</t>
  </si>
  <si>
    <t>DE-2</t>
  </si>
  <si>
    <t>DE-3</t>
  </si>
  <si>
    <t>DE-4</t>
  </si>
  <si>
    <t>DE-5</t>
  </si>
  <si>
    <t>DE-6</t>
  </si>
  <si>
    <t>DE-7</t>
  </si>
  <si>
    <t>DE-8</t>
  </si>
  <si>
    <t>DE-9</t>
  </si>
  <si>
    <t>DE-10</t>
  </si>
  <si>
    <t>DE-11</t>
  </si>
  <si>
    <t>DE-12</t>
  </si>
  <si>
    <t>DE-13</t>
  </si>
  <si>
    <t>DE-14</t>
  </si>
  <si>
    <t>DE-15</t>
  </si>
  <si>
    <t>DE-16</t>
  </si>
  <si>
    <t>DE-17</t>
  </si>
  <si>
    <t>DE-18</t>
  </si>
  <si>
    <t>DE-19</t>
  </si>
  <si>
    <t>DE-20</t>
  </si>
  <si>
    <t>DE-21</t>
  </si>
  <si>
    <t>DE-22</t>
  </si>
  <si>
    <t>DE-23</t>
  </si>
  <si>
    <t>DE-24</t>
  </si>
  <si>
    <t>DE-25</t>
  </si>
  <si>
    <t>DE-26</t>
  </si>
  <si>
    <t>DE-27</t>
  </si>
  <si>
    <t>DE-28</t>
  </si>
  <si>
    <t>DE-29</t>
  </si>
  <si>
    <t>DE-30</t>
  </si>
  <si>
    <t>DE-31</t>
  </si>
  <si>
    <t>B103</t>
  </si>
  <si>
    <t>B104</t>
  </si>
  <si>
    <t>B105</t>
  </si>
  <si>
    <t>B106</t>
  </si>
  <si>
    <t>B107</t>
  </si>
  <si>
    <t>B108</t>
  </si>
  <si>
    <t>B109</t>
  </si>
  <si>
    <t>B093</t>
  </si>
  <si>
    <t>B094</t>
  </si>
  <si>
    <t>B096</t>
  </si>
  <si>
    <t>B097</t>
  </si>
  <si>
    <t>B098</t>
  </si>
  <si>
    <t>B099</t>
  </si>
  <si>
    <t>B100</t>
  </si>
  <si>
    <t>B101</t>
  </si>
  <si>
    <t>B102</t>
  </si>
  <si>
    <t>B113</t>
  </si>
  <si>
    <t>B114</t>
  </si>
  <si>
    <t>B115</t>
  </si>
  <si>
    <t>B116</t>
  </si>
  <si>
    <t>B117</t>
  </si>
  <si>
    <t>B118</t>
  </si>
  <si>
    <t>B119</t>
  </si>
  <si>
    <t>B120</t>
  </si>
  <si>
    <t>B121</t>
  </si>
  <si>
    <t>B122</t>
  </si>
  <si>
    <t>B123</t>
  </si>
  <si>
    <t>B124</t>
  </si>
  <si>
    <t>B125</t>
  </si>
  <si>
    <t>B013</t>
  </si>
  <si>
    <t>B014</t>
  </si>
  <si>
    <t>B015</t>
  </si>
  <si>
    <t>B016</t>
  </si>
  <si>
    <t>B017</t>
  </si>
  <si>
    <t>B018</t>
  </si>
  <si>
    <t>B019</t>
  </si>
  <si>
    <t>B020</t>
  </si>
  <si>
    <t>B021</t>
  </si>
  <si>
    <t>B022</t>
  </si>
  <si>
    <t>B053</t>
  </si>
  <si>
    <t>B054</t>
  </si>
  <si>
    <t>B055</t>
  </si>
  <si>
    <t>B056</t>
  </si>
  <si>
    <t>B057</t>
  </si>
  <si>
    <t>B058</t>
  </si>
  <si>
    <t>B059</t>
  </si>
  <si>
    <t>B060</t>
  </si>
  <si>
    <t>B061</t>
  </si>
  <si>
    <t>B062</t>
  </si>
  <si>
    <t>B001</t>
  </si>
  <si>
    <t>B002</t>
  </si>
  <si>
    <t>B003</t>
  </si>
  <si>
    <t>B004</t>
  </si>
  <si>
    <t>B005</t>
  </si>
  <si>
    <t>B006</t>
  </si>
  <si>
    <t>B007</t>
  </si>
  <si>
    <t>B008</t>
  </si>
  <si>
    <t>B009</t>
  </si>
  <si>
    <t>B010</t>
  </si>
  <si>
    <t>B011</t>
  </si>
  <si>
    <t>B012</t>
  </si>
  <si>
    <t>TW011</t>
  </si>
  <si>
    <t>TW012</t>
  </si>
  <si>
    <t>TW013</t>
  </si>
  <si>
    <t>TW014</t>
  </si>
  <si>
    <t>TW015</t>
  </si>
  <si>
    <t>TW016</t>
  </si>
  <si>
    <t>TW017</t>
  </si>
  <si>
    <t>TW018</t>
  </si>
  <si>
    <t>TW019</t>
  </si>
  <si>
    <t>TW020</t>
  </si>
  <si>
    <t>TW021</t>
  </si>
  <si>
    <t>TW022</t>
  </si>
  <si>
    <t>TW023</t>
  </si>
  <si>
    <t>TW024</t>
  </si>
  <si>
    <t>TW001</t>
  </si>
  <si>
    <t>TW002</t>
  </si>
  <si>
    <t>TW003</t>
  </si>
  <si>
    <t>TW004</t>
  </si>
  <si>
    <t>TW005</t>
  </si>
  <si>
    <t>TW006</t>
  </si>
  <si>
    <t>TW007</t>
  </si>
  <si>
    <t>TW008</t>
  </si>
  <si>
    <t>TW009</t>
  </si>
  <si>
    <t>TW010</t>
  </si>
  <si>
    <t>TW025</t>
  </si>
  <si>
    <t>TW026</t>
  </si>
  <si>
    <t>TW027</t>
  </si>
  <si>
    <t>TW028</t>
  </si>
  <si>
    <t>TW029</t>
  </si>
  <si>
    <t>TW030</t>
  </si>
  <si>
    <t>TW031</t>
  </si>
  <si>
    <t>TW032</t>
  </si>
  <si>
    <t>TW033</t>
  </si>
  <si>
    <t>TW034</t>
  </si>
  <si>
    <t>TW045</t>
  </si>
  <si>
    <t>TW046</t>
  </si>
  <si>
    <t>TW047</t>
  </si>
  <si>
    <t>TW048</t>
  </si>
  <si>
    <t>TW049</t>
  </si>
  <si>
    <t>TW040</t>
  </si>
  <si>
    <t>TW041</t>
  </si>
  <si>
    <t>TW044</t>
  </si>
  <si>
    <t>TW043</t>
  </si>
  <si>
    <t>Zang1817</t>
  </si>
  <si>
    <t>S1</t>
  </si>
  <si>
    <t>S2</t>
  </si>
  <si>
    <t>S3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143</t>
  </si>
  <si>
    <t>S144</t>
  </si>
  <si>
    <t>S145</t>
  </si>
  <si>
    <t>S146</t>
  </si>
  <si>
    <t>S147</t>
  </si>
  <si>
    <t>S148</t>
  </si>
  <si>
    <t>S149</t>
  </si>
  <si>
    <t>S150</t>
  </si>
  <si>
    <t>S151</t>
  </si>
  <si>
    <t>S152</t>
  </si>
  <si>
    <t>S153</t>
  </si>
  <si>
    <t>S154</t>
  </si>
  <si>
    <t>S155</t>
  </si>
  <si>
    <t>S156</t>
  </si>
  <si>
    <t>S157</t>
  </si>
  <si>
    <t>S158</t>
  </si>
  <si>
    <t>S159</t>
  </si>
  <si>
    <t>S160</t>
  </si>
  <si>
    <t>S161</t>
  </si>
  <si>
    <t>S162</t>
  </si>
  <si>
    <t>S163</t>
  </si>
  <si>
    <t>S164</t>
  </si>
  <si>
    <t>S165</t>
  </si>
  <si>
    <t>S166</t>
  </si>
  <si>
    <t>S167</t>
  </si>
  <si>
    <t>S168</t>
  </si>
  <si>
    <t>S169</t>
  </si>
  <si>
    <t>S255</t>
  </si>
  <si>
    <t>S256</t>
  </si>
  <si>
    <t>S257</t>
  </si>
  <si>
    <t>S258</t>
  </si>
  <si>
    <t>S259</t>
  </si>
  <si>
    <t>S260</t>
  </si>
  <si>
    <t>S261</t>
  </si>
  <si>
    <t>S262</t>
  </si>
  <si>
    <t>S264</t>
  </si>
  <si>
    <t>S265</t>
  </si>
  <si>
    <t>S266</t>
  </si>
  <si>
    <t>S267</t>
  </si>
  <si>
    <t>S268</t>
  </si>
  <si>
    <t>DAS5-002458</t>
  </si>
  <si>
    <t>DAS5-002014</t>
  </si>
  <si>
    <t>DAS5-002017</t>
  </si>
  <si>
    <t>DAS5-002153</t>
  </si>
  <si>
    <t>DAS5-002166</t>
  </si>
  <si>
    <t>DAS5-002171</t>
  </si>
  <si>
    <t>DAS5-002173</t>
  </si>
  <si>
    <t>DAS5-002174</t>
  </si>
  <si>
    <t>DAS5-002176</t>
  </si>
  <si>
    <t>DAS5-002178</t>
  </si>
  <si>
    <t>DAS5-002180</t>
  </si>
  <si>
    <t>DAS5-002192</t>
  </si>
  <si>
    <t>DAS5-002255</t>
  </si>
  <si>
    <t>DAS5-002370</t>
  </si>
  <si>
    <t>DAS5-002546</t>
  </si>
  <si>
    <t>DAS5-002549</t>
  </si>
  <si>
    <t>DAS5-002550</t>
  </si>
  <si>
    <t>DAS5-002553</t>
  </si>
  <si>
    <t>DAS5-002555</t>
  </si>
  <si>
    <t>DAS5-002563</t>
  </si>
  <si>
    <t>DAS5-002565</t>
  </si>
  <si>
    <t>DAS5-002566</t>
  </si>
  <si>
    <t>DAS5-002567</t>
  </si>
  <si>
    <t>DAS5-002568</t>
  </si>
  <si>
    <t>DAS5-002570</t>
  </si>
  <si>
    <t>DAS5-002577</t>
  </si>
  <si>
    <t>DAS5-002584</t>
  </si>
  <si>
    <t>DAS5-002590</t>
  </si>
  <si>
    <t>DAS5-002594</t>
  </si>
  <si>
    <t>DAS5-003070</t>
  </si>
  <si>
    <t>WATKINS-007065</t>
  </si>
  <si>
    <t>WATKINS-007070</t>
  </si>
  <si>
    <t>DAS5-000004</t>
  </si>
  <si>
    <t>DAS5-000007</t>
  </si>
  <si>
    <t>DAS5-000015</t>
  </si>
  <si>
    <t>DAS5-000029</t>
  </si>
  <si>
    <t>DAS5-000030</t>
  </si>
  <si>
    <t>DAS5-000032</t>
  </si>
  <si>
    <t>DAS5-000035</t>
  </si>
  <si>
    <t>DAS5-000037</t>
  </si>
  <si>
    <t>DAS5-000041</t>
  </si>
  <si>
    <t>DAS5-000053</t>
  </si>
  <si>
    <t>DAS5-000055</t>
  </si>
  <si>
    <t>DAS5-000057</t>
  </si>
  <si>
    <t>DAS5-000058</t>
  </si>
  <si>
    <t>DAS5-000069</t>
  </si>
  <si>
    <t>DAS5-000071</t>
  </si>
  <si>
    <t>DAS5-000074</t>
  </si>
  <si>
    <t>DAS5-000079</t>
  </si>
  <si>
    <t>DAS5-000091</t>
  </si>
  <si>
    <t>DAS5-000094</t>
  </si>
  <si>
    <t>DAS5-000102</t>
  </si>
  <si>
    <t>DAS5-000110</t>
  </si>
  <si>
    <t>DAS5-000117</t>
  </si>
  <si>
    <t>DAS5-000118</t>
  </si>
  <si>
    <t>DAS5-000121</t>
  </si>
  <si>
    <t>DAS5-000123</t>
  </si>
  <si>
    <t>DAS5-000127</t>
  </si>
  <si>
    <t>DAS5-000135</t>
  </si>
  <si>
    <t>DAS5-000140</t>
  </si>
  <si>
    <t>DAS5-000142</t>
  </si>
  <si>
    <t>DAS5-000145</t>
  </si>
  <si>
    <t>DAS5-000146</t>
  </si>
  <si>
    <t>DAS5-000148</t>
  </si>
  <si>
    <t>DAS5-000150</t>
  </si>
  <si>
    <t>DAS5-000154</t>
  </si>
  <si>
    <t>DAS5-000156</t>
  </si>
  <si>
    <t>DAS5-000160</t>
  </si>
  <si>
    <t>DAS5-000166</t>
  </si>
  <si>
    <t>DAS5-000174</t>
  </si>
  <si>
    <t>DAS5-000178</t>
  </si>
  <si>
    <t>DAS5-000183</t>
  </si>
  <si>
    <t>DAS5-000186</t>
  </si>
  <si>
    <t>DAS5-000188</t>
  </si>
  <si>
    <t>DAS5-000191</t>
  </si>
  <si>
    <t>DAS5-000192</t>
  </si>
  <si>
    <t>DAS5-000194</t>
  </si>
  <si>
    <t>DAS5-000202</t>
  </si>
  <si>
    <t>DAS5-000205</t>
  </si>
  <si>
    <t>DAS5-000210</t>
  </si>
  <si>
    <t>DAS5-000215</t>
  </si>
  <si>
    <t>DAS5-000221</t>
  </si>
  <si>
    <t>DAS5-000222</t>
  </si>
  <si>
    <t>DAS5-000225</t>
  </si>
  <si>
    <t>DAS5-000232</t>
  </si>
  <si>
    <t>DAS5-000237</t>
  </si>
  <si>
    <t>DAS5-000244</t>
  </si>
  <si>
    <t>DAS5-000250</t>
  </si>
  <si>
    <t>DAS5-000260</t>
  </si>
  <si>
    <t>DAS5-000263</t>
  </si>
  <si>
    <t>DAS5-000264</t>
  </si>
  <si>
    <t>DAS5-000265</t>
  </si>
  <si>
    <t>DAS5-000278</t>
  </si>
  <si>
    <t>DAS5-000280</t>
  </si>
  <si>
    <t>DAS5-000288</t>
  </si>
  <si>
    <t>DAS5-000291</t>
  </si>
  <si>
    <t>DAS5-000295</t>
  </si>
  <si>
    <t>DAS5-000296</t>
  </si>
  <si>
    <t>DAS5-000297</t>
  </si>
  <si>
    <t>DAS5-000298</t>
  </si>
  <si>
    <t>DAS5-000299</t>
  </si>
  <si>
    <t>DAS5-000301</t>
  </si>
  <si>
    <t>DAS5-000305</t>
  </si>
  <si>
    <t>DAS5-000310</t>
  </si>
  <si>
    <t>DAS5-000311</t>
  </si>
  <si>
    <t>DAS5-000316</t>
  </si>
  <si>
    <t>DAS5-000317</t>
  </si>
  <si>
    <t>DAS5-000318</t>
  </si>
  <si>
    <t>DAS5-000321</t>
  </si>
  <si>
    <t>DAS5-000330</t>
  </si>
  <si>
    <t>DAS5-000336</t>
  </si>
  <si>
    <t>DAS5-000339</t>
  </si>
  <si>
    <t>DAS5-000350</t>
  </si>
  <si>
    <t>DAS5-000353</t>
  </si>
  <si>
    <t>DAS5-000358</t>
  </si>
  <si>
    <t>DAS5-000360</t>
  </si>
  <si>
    <t>DAS5-000365</t>
  </si>
  <si>
    <t>DAS5-000368</t>
  </si>
  <si>
    <t>DAS5-000373</t>
  </si>
  <si>
    <t>DAS5-000396</t>
  </si>
  <si>
    <t>DAS5-000397</t>
  </si>
  <si>
    <t>DAS5-000401</t>
  </si>
  <si>
    <t>DAS5-000402</t>
  </si>
  <si>
    <t>DAS5-000406</t>
  </si>
  <si>
    <t>DAS5-000411</t>
  </si>
  <si>
    <t>DAS5-000413</t>
  </si>
  <si>
    <t>DAS5-000424</t>
  </si>
  <si>
    <t>DAS5-000425</t>
  </si>
  <si>
    <t>DAS5-000429</t>
  </si>
  <si>
    <t>DAS5-000430</t>
  </si>
  <si>
    <t>DAS5-000432</t>
  </si>
  <si>
    <t>DAS5-000439</t>
  </si>
  <si>
    <t>DAS5-000442</t>
  </si>
  <si>
    <t>DAS5-000443</t>
  </si>
  <si>
    <t>DAS5-000446</t>
  </si>
  <si>
    <t>DAS5-000452</t>
  </si>
  <si>
    <t>DAS5-000462</t>
  </si>
  <si>
    <t>DAS5-000472</t>
  </si>
  <si>
    <t>DAS5-000474</t>
  </si>
  <si>
    <t>DAS5-000476</t>
  </si>
  <si>
    <t>DAS5-000478</t>
  </si>
  <si>
    <t>DAS5-000489</t>
  </si>
  <si>
    <t>DAS5-000491</t>
  </si>
  <si>
    <t>DAS5-000496</t>
  </si>
  <si>
    <t>DAS5-000503</t>
  </si>
  <si>
    <t>DAS5-000504</t>
  </si>
  <si>
    <t>DAS5-000518</t>
  </si>
  <si>
    <t>DAS5-000524</t>
  </si>
  <si>
    <t>DAS5-000533</t>
  </si>
  <si>
    <t>DAS5-000541</t>
  </si>
  <si>
    <t>DAS5-000545</t>
  </si>
  <si>
    <t>DAS5-000547</t>
  </si>
  <si>
    <t>DAS5-000551</t>
  </si>
  <si>
    <t>DAS5-000552</t>
  </si>
  <si>
    <t>DAS5-000553</t>
  </si>
  <si>
    <t>DAS5-000562</t>
  </si>
  <si>
    <t>DAS5-000563</t>
  </si>
  <si>
    <t>DAS5-000574</t>
  </si>
  <si>
    <t>DAS5-000588</t>
  </si>
  <si>
    <t>DAS5-000591</t>
  </si>
  <si>
    <t>DAS5-000619</t>
  </si>
  <si>
    <t>DAS5-000627</t>
  </si>
  <si>
    <t>DAS5-000628</t>
  </si>
  <si>
    <t>DAS5-000638</t>
  </si>
  <si>
    <t>DAS5-000642</t>
  </si>
  <si>
    <t>DAS5-000643</t>
  </si>
  <si>
    <t>DAS5-000647</t>
  </si>
  <si>
    <t>DAS5-000667</t>
  </si>
  <si>
    <t>DAS5-000668</t>
  </si>
  <si>
    <t>DAS5-000685</t>
  </si>
  <si>
    <t>DAS5-000694</t>
  </si>
  <si>
    <t>DAS5-000705</t>
  </si>
  <si>
    <t>DAS5-000710</t>
  </si>
  <si>
    <t>DAS5-000712</t>
  </si>
  <si>
    <t>DAS5-000713</t>
  </si>
  <si>
    <t>DAS5-000719</t>
  </si>
  <si>
    <t>DAS5-000727</t>
  </si>
  <si>
    <t>DAS5-000728</t>
  </si>
  <si>
    <t>DAS5-000734</t>
  </si>
  <si>
    <t>DAS5-000759</t>
  </si>
  <si>
    <t>DAS5-000767</t>
  </si>
  <si>
    <t>DAS5-000770</t>
  </si>
  <si>
    <t>DAS5-000773</t>
  </si>
  <si>
    <t>DAS5-000793</t>
  </si>
  <si>
    <t>DAS5-000816</t>
  </si>
  <si>
    <t>DAS5-000820</t>
  </si>
  <si>
    <t>DAS5-000821</t>
  </si>
  <si>
    <t>DAS5-000824</t>
  </si>
  <si>
    <t>DAS5-000826</t>
  </si>
  <si>
    <t>DAS5-000847</t>
  </si>
  <si>
    <t>DAS5-000848</t>
  </si>
  <si>
    <t>DAS5-000866</t>
  </si>
  <si>
    <t>DAS5-000875</t>
  </si>
  <si>
    <t>DAS5-000882</t>
  </si>
  <si>
    <t>DAS5-000885</t>
  </si>
  <si>
    <t>DAS5-000887</t>
  </si>
  <si>
    <t>DAS5-000894</t>
  </si>
  <si>
    <t>DAS5-000916</t>
  </si>
  <si>
    <t>DAS5-000926</t>
  </si>
  <si>
    <t>DAS5-000929</t>
  </si>
  <si>
    <t>DAS5-000941</t>
  </si>
  <si>
    <t>DAS5-000985</t>
  </si>
  <si>
    <t>DAS5-000996</t>
  </si>
  <si>
    <t>DAS5-AVA</t>
  </si>
  <si>
    <t>DAS5-BRAHAM</t>
  </si>
  <si>
    <t>DAS5-EMMIT</t>
  </si>
  <si>
    <t>DAS5-002071</t>
  </si>
  <si>
    <t>DAS5-002230</t>
  </si>
  <si>
    <t>DAS5-002267</t>
  </si>
  <si>
    <t>DAS5-002644</t>
  </si>
  <si>
    <t>DAS5-002909</t>
  </si>
  <si>
    <t>DAS5-003131</t>
  </si>
  <si>
    <t>DAS5-003227</t>
  </si>
  <si>
    <t>DAS5-AXE</t>
  </si>
  <si>
    <t>DAS5-CARNAMAH</t>
  </si>
  <si>
    <t>DAS5-CORRELL</t>
  </si>
  <si>
    <t>DAS5-DERRIMUT</t>
  </si>
  <si>
    <t>DAS5-EGA-HUME</t>
  </si>
  <si>
    <t>DAS5-EGA-WYLIE</t>
  </si>
  <si>
    <t>DAS5-ELLISON</t>
  </si>
  <si>
    <t>DAS5-ESPADA</t>
  </si>
  <si>
    <t>DAS5-FRAME</t>
  </si>
  <si>
    <t>DAS5-GLADIUS</t>
  </si>
  <si>
    <t>DAS5-H45</t>
  </si>
  <si>
    <t>DAS5-HARTOG</t>
  </si>
  <si>
    <t>DAS5-HILL-81</t>
  </si>
  <si>
    <t>DAS5-KENNEDY</t>
  </si>
  <si>
    <t>DAS5-LANG</t>
  </si>
  <si>
    <t>DAS5-QALBIS</t>
  </si>
  <si>
    <t>DAS5-SHAW-VB</t>
  </si>
  <si>
    <t>DAS5-STRZELECKI</t>
  </si>
  <si>
    <t>DAS5-SUNCO</t>
  </si>
  <si>
    <t>DAS5-SUNGUARD</t>
  </si>
  <si>
    <t>DAS5-WYALKATCHEM</t>
  </si>
  <si>
    <t>WATKINS-007017</t>
  </si>
  <si>
    <t>WATKINS-007036</t>
  </si>
  <si>
    <t>WATKINS-007056</t>
  </si>
  <si>
    <t>WATKINS-007084</t>
  </si>
  <si>
    <t>WATKINS-007089</t>
  </si>
  <si>
    <t>WATKINS-007145</t>
  </si>
  <si>
    <t>WATKINS-007285</t>
  </si>
  <si>
    <t>WATKINS-007299</t>
  </si>
  <si>
    <t>WATKINS-007623</t>
  </si>
  <si>
    <t>WATKINS-007777</t>
  </si>
  <si>
    <t>DAS5-002534</t>
  </si>
  <si>
    <t>DAS5-002735</t>
  </si>
  <si>
    <t>DAS5-003041</t>
  </si>
  <si>
    <t>DAS5-002237</t>
  </si>
  <si>
    <t>DAS5-003134</t>
  </si>
  <si>
    <t>WATKINS-007705</t>
  </si>
  <si>
    <t>DAS5-002857</t>
  </si>
  <si>
    <t>DAS5-002218</t>
  </si>
  <si>
    <t>WATKINS-007151</t>
  </si>
  <si>
    <t>WATKINS-007472</t>
  </si>
  <si>
    <t>WATKINS-007650</t>
  </si>
  <si>
    <t>WATKINS-007678</t>
  </si>
  <si>
    <t>DAS5-003123</t>
  </si>
  <si>
    <t>DAS5-003204</t>
  </si>
  <si>
    <t>DAS5-002411</t>
  </si>
  <si>
    <t>DAS5-002464</t>
  </si>
  <si>
    <t>DAS5-002920</t>
  </si>
  <si>
    <t>DAS5-002283</t>
  </si>
  <si>
    <t>DAS5-002861</t>
  </si>
  <si>
    <t>DAS5-002073</t>
  </si>
  <si>
    <t>DAS5-002075</t>
  </si>
  <si>
    <t>DAS5-002099</t>
  </si>
  <si>
    <t>DAS5-002111</t>
  </si>
  <si>
    <t>DAS5-002114</t>
  </si>
  <si>
    <t>DAS5-002121</t>
  </si>
  <si>
    <t>DAS5-002142</t>
  </si>
  <si>
    <t>DAS5-002144</t>
  </si>
  <si>
    <t>DAS5-002157</t>
  </si>
  <si>
    <t>DAS5-002227</t>
  </si>
  <si>
    <t>DAS5-002236</t>
  </si>
  <si>
    <t>DAS5-002263</t>
  </si>
  <si>
    <t>DAS5-002266</t>
  </si>
  <si>
    <t>DAS5-002269</t>
  </si>
  <si>
    <t>DAS5-002301</t>
  </si>
  <si>
    <t>DAS5-002350</t>
  </si>
  <si>
    <t>DAS5-002351</t>
  </si>
  <si>
    <t>DAS5-002352</t>
  </si>
  <si>
    <t>DAS5-002359</t>
  </si>
  <si>
    <t>DAS5-002409</t>
  </si>
  <si>
    <t>DAS5-002416</t>
  </si>
  <si>
    <t>DAS5-002419</t>
  </si>
  <si>
    <t>DAS5-002431</t>
  </si>
  <si>
    <t>DAS5-002443</t>
  </si>
  <si>
    <t>DAS5-002447</t>
  </si>
  <si>
    <t>DAS5-002449</t>
  </si>
  <si>
    <t>DAS5-002467</t>
  </si>
  <si>
    <t>DAS5-002471</t>
  </si>
  <si>
    <t>DAS5-002477</t>
  </si>
  <si>
    <t>DAS5-002519</t>
  </si>
  <si>
    <t>DAS5-002605</t>
  </si>
  <si>
    <t>DAS5-002631</t>
  </si>
  <si>
    <t>DAS5-002640</t>
  </si>
  <si>
    <t>DAS5-002641</t>
  </si>
  <si>
    <t>DAS5-002642</t>
  </si>
  <si>
    <t>DAS5-002649</t>
  </si>
  <si>
    <t>DAS5-002663</t>
  </si>
  <si>
    <t>DAS5-002687</t>
  </si>
  <si>
    <t>DAS5-002700</t>
  </si>
  <si>
    <t>DAS5-002708</t>
  </si>
  <si>
    <t>DAS5-002740</t>
  </si>
  <si>
    <t>DAS5-002752</t>
  </si>
  <si>
    <t>DAS5-002765</t>
  </si>
  <si>
    <t>DAS5-002799</t>
  </si>
  <si>
    <t>DAS5-002819</t>
  </si>
  <si>
    <t>DAS5-002832</t>
  </si>
  <si>
    <t>DAS5-002833</t>
  </si>
  <si>
    <t>DAS5-002860</t>
  </si>
  <si>
    <t>DAS5-002888</t>
  </si>
  <si>
    <t>DAS5-002899</t>
  </si>
  <si>
    <t>DAS5-002959</t>
  </si>
  <si>
    <t>DAS5-002961</t>
  </si>
  <si>
    <t>DAS5-002965</t>
  </si>
  <si>
    <t>DAS5-002968</t>
  </si>
  <si>
    <t>DAS5-002970</t>
  </si>
  <si>
    <t>DAS5-002978</t>
  </si>
  <si>
    <t>DAS5-002981</t>
  </si>
  <si>
    <t>DAS5-002986</t>
  </si>
  <si>
    <t>DAS5-002992</t>
  </si>
  <si>
    <t>DAS5-002996</t>
  </si>
  <si>
    <t>DAS5-003019</t>
  </si>
  <si>
    <t>DAS5-003024</t>
  </si>
  <si>
    <t>DAS5-003026</t>
  </si>
  <si>
    <t>DAS5-003047</t>
  </si>
  <si>
    <t>DAS5-003050</t>
  </si>
  <si>
    <t>DAS5-003075</t>
  </si>
  <si>
    <t>DAS5-003084</t>
  </si>
  <si>
    <t>DAS5-003094</t>
  </si>
  <si>
    <t>DAS5-003116</t>
  </si>
  <si>
    <t>DAS5-003140</t>
  </si>
  <si>
    <t>DAS5-003142</t>
  </si>
  <si>
    <t>DAS5-003149</t>
  </si>
  <si>
    <t>DAS5-003164</t>
  </si>
  <si>
    <t>DAS5-003166</t>
  </si>
  <si>
    <t>DAS5-003183</t>
  </si>
  <si>
    <t>DAS5-003191</t>
  </si>
  <si>
    <t>DAS5-003195</t>
  </si>
  <si>
    <t>DAS5-003208</t>
  </si>
  <si>
    <t>DAS5-003222</t>
  </si>
  <si>
    <t>DAS5-003245</t>
  </si>
  <si>
    <t>DAS5-003248</t>
  </si>
  <si>
    <t>DAS5-003258</t>
  </si>
  <si>
    <t>DAS5-002453</t>
  </si>
  <si>
    <t>WATKINS-007695</t>
  </si>
  <si>
    <t>DAS5-002790</t>
  </si>
  <si>
    <t>DAS5-002090</t>
  </si>
  <si>
    <t>DAS5-002138</t>
  </si>
  <si>
    <t>DAS5-002802</t>
  </si>
  <si>
    <t>WATKINS-007561</t>
  </si>
  <si>
    <t>WATKINS-007576</t>
  </si>
  <si>
    <t>WATKINS-007588</t>
  </si>
  <si>
    <t>WATKINS-007802</t>
  </si>
  <si>
    <t>DAS5-002199</t>
  </si>
  <si>
    <t>DAS5-002212</t>
  </si>
  <si>
    <t>DAS5-002425</t>
  </si>
  <si>
    <t>DAS5-002487</t>
  </si>
  <si>
    <t>DAS5-003119</t>
  </si>
  <si>
    <t>DAS5-002505</t>
  </si>
  <si>
    <t>DAS5-002454</t>
  </si>
  <si>
    <t>DAS5-BOBWHITE</t>
  </si>
  <si>
    <t>DAS5-002249</t>
  </si>
  <si>
    <t>DAS5-002368</t>
  </si>
  <si>
    <t>DAS5-002705</t>
  </si>
  <si>
    <t>DAS5-CARA</t>
  </si>
  <si>
    <t>WATKINS-007199</t>
  </si>
  <si>
    <t>WATKINS-007221</t>
  </si>
  <si>
    <t>WATKINS-007233</t>
  </si>
  <si>
    <t>WATKINS-007251</t>
  </si>
  <si>
    <t>WATKINS-007412</t>
  </si>
  <si>
    <t>DAS5-002061</t>
  </si>
  <si>
    <t>DAS5-002332</t>
  </si>
  <si>
    <t>DAS5-002463</t>
  </si>
  <si>
    <t>DAS5-002295</t>
  </si>
  <si>
    <t>DAS5-002330</t>
  </si>
  <si>
    <t>DAS5-002338</t>
  </si>
  <si>
    <t>DAS5-002476</t>
  </si>
  <si>
    <t>DAS5-002998</t>
  </si>
  <si>
    <t>DAS5-002049</t>
  </si>
  <si>
    <t>DAS5-002104</t>
  </si>
  <si>
    <t>DAS5-002362</t>
  </si>
  <si>
    <t>DAS5-002406</t>
  </si>
  <si>
    <t>DAS5-002437</t>
  </si>
  <si>
    <t>DAS5-002087</t>
  </si>
  <si>
    <t>DAS5-002281</t>
  </si>
  <si>
    <t>DAS5-002299</t>
  </si>
  <si>
    <t>DAS5-002385</t>
  </si>
  <si>
    <t>DAS5-002781</t>
  </si>
  <si>
    <t>DAS5-003046</t>
  </si>
  <si>
    <t>DAS5-003128</t>
  </si>
  <si>
    <t>DAS5-002228</t>
  </si>
  <si>
    <t>DAS5-002308</t>
  </si>
  <si>
    <t>DAS5-002610</t>
  </si>
  <si>
    <t>DAS5-002997</t>
  </si>
  <si>
    <t>WATKINS-007288</t>
  </si>
  <si>
    <t>DAS5-002317</t>
  </si>
  <si>
    <t>DAS5-003120</t>
  </si>
  <si>
    <t>DAS5-002261</t>
  </si>
  <si>
    <t>DAS5-002342</t>
  </si>
  <si>
    <t>DAS5-003257</t>
  </si>
  <si>
    <t>DAS5-002311</t>
  </si>
  <si>
    <t>DAS5-002652</t>
  </si>
  <si>
    <t>DAS5-002775</t>
  </si>
  <si>
    <t>DAS5-003063</t>
  </si>
  <si>
    <t>DAS5-003074</t>
  </si>
  <si>
    <t>DAS5-003109</t>
  </si>
  <si>
    <t>DAS5-003231</t>
  </si>
  <si>
    <t>DAS5-003232</t>
  </si>
  <si>
    <t>DAS5-003234</t>
  </si>
  <si>
    <t>DAS5-ALPOWA</t>
  </si>
  <si>
    <t>DAS5-LEWJAIN</t>
  </si>
  <si>
    <t>DAS5-LINCOLN</t>
  </si>
  <si>
    <t>DAS5-MDM</t>
  </si>
  <si>
    <t>DAS5-003033</t>
  </si>
  <si>
    <t>WATKINS-007446</t>
  </si>
  <si>
    <t>WATKINS-007801</t>
  </si>
  <si>
    <t>DAS5-002852</t>
  </si>
  <si>
    <t>Choteau</t>
  </si>
  <si>
    <t>DAS5-002482</t>
  </si>
  <si>
    <t>WATKINS-007692</t>
  </si>
  <si>
    <t>DAS5-003244</t>
  </si>
  <si>
    <t>WATKINS-007137</t>
  </si>
  <si>
    <t>WATKINS-007191</t>
  </si>
  <si>
    <t>WATKINS-007192</t>
  </si>
  <si>
    <t>WATKINS-007194</t>
  </si>
  <si>
    <t>WATKINS-007536</t>
  </si>
  <si>
    <t>WATKINS-007547</t>
  </si>
  <si>
    <t>WATKINS-007548</t>
  </si>
  <si>
    <t>WATKINS-007789</t>
  </si>
  <si>
    <t>WATKINS-007827</t>
  </si>
  <si>
    <t>WATKINS-007316</t>
  </si>
  <si>
    <t>WATKINS-007824</t>
  </si>
  <si>
    <t>WATKINS-007811</t>
  </si>
  <si>
    <t>WATKINS-007001</t>
  </si>
  <si>
    <t>WATKINS-007002</t>
  </si>
  <si>
    <t>WATKINS-007077</t>
  </si>
  <si>
    <t>WATKINS-007088</t>
  </si>
  <si>
    <t>WATKINS-007090</t>
  </si>
  <si>
    <t>WATKINS-007093</t>
  </si>
  <si>
    <t>WATKINS-007523</t>
  </si>
  <si>
    <t>WATKINS-007524</t>
  </si>
  <si>
    <t>WATKINS-007738</t>
  </si>
  <si>
    <t>WATKINS-007339</t>
  </si>
  <si>
    <t>WATKINS-007350</t>
  </si>
  <si>
    <t>WATKINS-007383</t>
  </si>
  <si>
    <t>WATKINS-007388</t>
  </si>
  <si>
    <t>WATKINS-007395</t>
  </si>
  <si>
    <t>WATKINS-007398</t>
  </si>
  <si>
    <t>WATKINS-007401</t>
  </si>
  <si>
    <t>WATKINS-007581</t>
  </si>
  <si>
    <t>WATKINS-007585</t>
  </si>
  <si>
    <t>WATKINS-007604</t>
  </si>
  <si>
    <t>WATKINS-007606</t>
  </si>
  <si>
    <t>WATKINS-007800</t>
  </si>
  <si>
    <t>WATKINS-007470</t>
  </si>
  <si>
    <t>WATKINS-007691</t>
  </si>
  <si>
    <t>WATKINS-007697</t>
  </si>
  <si>
    <t>WATKINS-007702</t>
  </si>
  <si>
    <t>WATKINS-007708</t>
  </si>
  <si>
    <t>WATKINS-007715</t>
  </si>
  <si>
    <t>WATKINS-007638</t>
  </si>
  <si>
    <t>WATKINS-007640</t>
  </si>
  <si>
    <t>WATKINS-007641</t>
  </si>
  <si>
    <t>DAS5-002933</t>
  </si>
  <si>
    <t>WATKINS-007423</t>
  </si>
  <si>
    <t>DAS5-002004</t>
  </si>
  <si>
    <t>WATKINS-007014</t>
  </si>
  <si>
    <t>WATKINS-007435</t>
  </si>
  <si>
    <t>WATKINS-007651</t>
  </si>
  <si>
    <t>DAS5-002811</t>
  </si>
  <si>
    <t>DAS5-002862</t>
  </si>
  <si>
    <t>DAS5-002863</t>
  </si>
  <si>
    <t>DAS5-002864</t>
  </si>
  <si>
    <t>DAS5-002868</t>
  </si>
  <si>
    <t>DAS5-002869</t>
  </si>
  <si>
    <t>DAS5-002870</t>
  </si>
  <si>
    <t>DAS5-002871</t>
  </si>
  <si>
    <t>DAS5-002876</t>
  </si>
  <si>
    <t>DAS5-002877</t>
  </si>
  <si>
    <t>DAS5-002878</t>
  </si>
  <si>
    <t>WATKINS-007494</t>
  </si>
  <si>
    <t>WATKINS-007497</t>
  </si>
  <si>
    <t>WATKINS-007500</t>
  </si>
  <si>
    <t>DAS5-002943</t>
  </si>
  <si>
    <t>DAS5-002945</t>
  </si>
  <si>
    <t>DAS5-002946</t>
  </si>
  <si>
    <t>WATKINS-007510</t>
  </si>
  <si>
    <t>WATKINS-007515</t>
  </si>
  <si>
    <t>DAS5-002916</t>
  </si>
  <si>
    <t>WATKINS-007127</t>
  </si>
  <si>
    <t>WATKINS-007187</t>
  </si>
  <si>
    <t>WATKINS-007188</t>
  </si>
  <si>
    <t>WATKINS-007190</t>
  </si>
  <si>
    <t>WATKINS-007430</t>
  </si>
  <si>
    <t>WATKINS-007443</t>
  </si>
  <si>
    <t>WATKINS-007445</t>
  </si>
  <si>
    <t>WATKINS-007449</t>
  </si>
  <si>
    <t>WATKINS-007451</t>
  </si>
  <si>
    <t>WATKINS-007452</t>
  </si>
  <si>
    <t>WATKINS-007454</t>
  </si>
  <si>
    <t>WATKINS-007455</t>
  </si>
  <si>
    <t>WATKINS-007518</t>
  </si>
  <si>
    <t>WATKINS-007520</t>
  </si>
  <si>
    <t>WATKINS-007558</t>
  </si>
  <si>
    <t>WATKINS-007572</t>
  </si>
  <si>
    <t>WATKINS-007643</t>
  </si>
  <si>
    <t>WATKINS-007661</t>
  </si>
  <si>
    <t>WATKINS-007677</t>
  </si>
  <si>
    <t>WATKINS-007684</t>
  </si>
  <si>
    <t>WATKINS-007009</t>
  </si>
  <si>
    <t>WATKINS-007035</t>
  </si>
  <si>
    <t>WATKINS-007759</t>
  </si>
  <si>
    <t>WATKINS-007799</t>
  </si>
  <si>
    <t>DAS5-002287</t>
  </si>
  <si>
    <t>WATKINS-007030</t>
  </si>
  <si>
    <t>WATKINS-007033</t>
  </si>
  <si>
    <t>WATKINS-007756</t>
  </si>
  <si>
    <t>WATKINS-007096</t>
  </si>
  <si>
    <t>WATKINS-007099</t>
  </si>
  <si>
    <t>WATKINS-007061</t>
  </si>
  <si>
    <t>WATKINS-007079</t>
  </si>
  <si>
    <t>WATKINS-007174</t>
  </si>
  <si>
    <t>WATKINS-007290</t>
  </si>
  <si>
    <t>WATKINS-007292</t>
  </si>
  <si>
    <t>WATKINS-007295</t>
  </si>
  <si>
    <t>WATKINS-007745</t>
  </si>
  <si>
    <t>WATKINS-007803</t>
  </si>
  <si>
    <t>S13</t>
  </si>
  <si>
    <t>S67</t>
  </si>
  <si>
    <t>S135</t>
  </si>
  <si>
    <t>S136</t>
  </si>
  <si>
    <t>S137</t>
  </si>
  <si>
    <t>S140</t>
  </si>
  <si>
    <t>S142</t>
  </si>
  <si>
    <t>S209</t>
  </si>
  <si>
    <t>S210</t>
  </si>
  <si>
    <t>S211</t>
  </si>
  <si>
    <t>S213</t>
  </si>
  <si>
    <t>S215</t>
  </si>
  <si>
    <t>S216</t>
  </si>
  <si>
    <t>S217</t>
  </si>
  <si>
    <t>S218</t>
  </si>
  <si>
    <t>S219</t>
  </si>
  <si>
    <t>S220</t>
  </si>
  <si>
    <t>S221</t>
  </si>
  <si>
    <t>S223</t>
  </si>
  <si>
    <t>S224</t>
  </si>
  <si>
    <t>S225</t>
  </si>
  <si>
    <t>S227</t>
  </si>
  <si>
    <t>S228</t>
  </si>
  <si>
    <t>S229</t>
  </si>
  <si>
    <t>S230</t>
  </si>
  <si>
    <t>S270</t>
  </si>
  <si>
    <t>S272</t>
  </si>
  <si>
    <t>S273</t>
  </si>
  <si>
    <t>S274</t>
  </si>
  <si>
    <t>S3331</t>
  </si>
  <si>
    <t>S6554</t>
  </si>
  <si>
    <t>C41</t>
  </si>
  <si>
    <t>C42</t>
  </si>
  <si>
    <t>C43</t>
  </si>
  <si>
    <t>C45</t>
  </si>
  <si>
    <t>C46</t>
  </si>
  <si>
    <t>C47</t>
  </si>
  <si>
    <t>JM22</t>
  </si>
  <si>
    <t>LX99</t>
  </si>
  <si>
    <t>S6</t>
  </si>
  <si>
    <t>S10</t>
  </si>
  <si>
    <t>S11</t>
  </si>
  <si>
    <t>S15</t>
  </si>
  <si>
    <t>S56</t>
  </si>
  <si>
    <t>S57</t>
  </si>
  <si>
    <t>S58</t>
  </si>
  <si>
    <t>S59</t>
  </si>
  <si>
    <t>S60</t>
  </si>
  <si>
    <t>S61</t>
  </si>
  <si>
    <t>S62</t>
  </si>
  <si>
    <t>S93</t>
  </si>
  <si>
    <t>S94</t>
  </si>
  <si>
    <t>S95</t>
  </si>
  <si>
    <t>S96</t>
  </si>
  <si>
    <t>S97</t>
  </si>
  <si>
    <t>S98</t>
  </si>
  <si>
    <t>S99</t>
  </si>
  <si>
    <t>S100</t>
  </si>
  <si>
    <t>S101</t>
  </si>
  <si>
    <t>S102</t>
  </si>
  <si>
    <t>S103</t>
  </si>
  <si>
    <t>S104</t>
  </si>
  <si>
    <t>S105</t>
  </si>
  <si>
    <t>S106</t>
  </si>
  <si>
    <t>S108</t>
  </si>
  <si>
    <t>S109</t>
  </si>
  <si>
    <t>S110</t>
  </si>
  <si>
    <t>S111</t>
  </si>
  <si>
    <t>S112</t>
  </si>
  <si>
    <t>S113</t>
  </si>
  <si>
    <t>S114</t>
  </si>
  <si>
    <t>S170</t>
  </si>
  <si>
    <t>S171</t>
  </si>
  <si>
    <t>S172</t>
  </si>
  <si>
    <t>S173</t>
  </si>
  <si>
    <t>S174</t>
  </si>
  <si>
    <t>S175</t>
  </si>
  <si>
    <t>S176</t>
  </si>
  <si>
    <t>S177</t>
  </si>
  <si>
    <t>S178</t>
  </si>
  <si>
    <t>S179</t>
  </si>
  <si>
    <t>S180</t>
  </si>
  <si>
    <t>S181</t>
  </si>
  <si>
    <t>S182</t>
  </si>
  <si>
    <t>S183</t>
  </si>
  <si>
    <t>S184</t>
  </si>
  <si>
    <t>S185</t>
  </si>
  <si>
    <t>S186</t>
  </si>
  <si>
    <t>S187</t>
  </si>
  <si>
    <t>S188</t>
  </si>
  <si>
    <t>S240</t>
  </si>
  <si>
    <t>S241</t>
  </si>
  <si>
    <t>S242</t>
  </si>
  <si>
    <t>S246</t>
  </si>
  <si>
    <t>S249</t>
  </si>
  <si>
    <t>S250</t>
  </si>
  <si>
    <t>S251</t>
  </si>
  <si>
    <t>S252</t>
  </si>
  <si>
    <t>S253</t>
  </si>
  <si>
    <t>S254</t>
  </si>
  <si>
    <t>CS</t>
  </si>
  <si>
    <t>C36</t>
  </si>
  <si>
    <t>C37</t>
  </si>
  <si>
    <t>C38</t>
  </si>
  <si>
    <t>C39</t>
  </si>
  <si>
    <t>C40</t>
  </si>
  <si>
    <t>S4</t>
  </si>
  <si>
    <t>S5</t>
  </si>
  <si>
    <t>S14</t>
  </si>
  <si>
    <t>S46</t>
  </si>
  <si>
    <t>S47</t>
  </si>
  <si>
    <t>S48</t>
  </si>
  <si>
    <t>S49</t>
  </si>
  <si>
    <t>S50</t>
  </si>
  <si>
    <t>S51</t>
  </si>
  <si>
    <t>S52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S81</t>
  </si>
  <si>
    <t>S82</t>
  </si>
  <si>
    <t>S83</t>
  </si>
  <si>
    <t>S84</t>
  </si>
  <si>
    <t>S86</t>
  </si>
  <si>
    <t>S87</t>
  </si>
  <si>
    <t>S88</t>
  </si>
  <si>
    <t>S89</t>
  </si>
  <si>
    <t>S90</t>
  </si>
  <si>
    <t>S91</t>
  </si>
  <si>
    <t>S92</t>
  </si>
  <si>
    <t>S243</t>
  </si>
  <si>
    <t>S244</t>
  </si>
  <si>
    <t>S245</t>
  </si>
  <si>
    <t>S247</t>
  </si>
  <si>
    <t>S248</t>
  </si>
  <si>
    <t>DB1</t>
  </si>
  <si>
    <t>DB2</t>
  </si>
  <si>
    <t>DB3</t>
  </si>
  <si>
    <t>DB8</t>
  </si>
  <si>
    <t>DB10</t>
  </si>
  <si>
    <t>DB11</t>
  </si>
  <si>
    <t>DB12</t>
  </si>
  <si>
    <t>DB13</t>
  </si>
  <si>
    <t>DB14</t>
  </si>
  <si>
    <t>DB15</t>
  </si>
  <si>
    <t>DS1</t>
  </si>
  <si>
    <t>DS5</t>
  </si>
  <si>
    <t>DS6</t>
  </si>
  <si>
    <t>DS7</t>
  </si>
  <si>
    <t>DS8</t>
  </si>
  <si>
    <t>DS9</t>
  </si>
  <si>
    <t>DS10</t>
  </si>
  <si>
    <t>DS11</t>
  </si>
  <si>
    <t>DS12</t>
  </si>
  <si>
    <t>DS13</t>
  </si>
  <si>
    <t>DS14</t>
  </si>
  <si>
    <t>DS15</t>
  </si>
  <si>
    <t>Mace</t>
  </si>
  <si>
    <t>Lancer</t>
  </si>
  <si>
    <t>CDC_Stanley</t>
  </si>
  <si>
    <t>CDC_Landmark</t>
  </si>
  <si>
    <t>Julius</t>
  </si>
  <si>
    <t>Norin61</t>
  </si>
  <si>
    <t>ArinaLrFor</t>
  </si>
  <si>
    <t>Jagger</t>
  </si>
  <si>
    <t>SY_Mattis</t>
  </si>
  <si>
    <t>Cadenza</t>
  </si>
  <si>
    <t>Paragon</t>
  </si>
  <si>
    <t>Robigus</t>
  </si>
  <si>
    <t>Claire</t>
  </si>
  <si>
    <t>Weebil</t>
  </si>
  <si>
    <t>Gene</t>
  </si>
  <si>
    <t>Bp</t>
  </si>
  <si>
    <t>Dp</t>
  </si>
  <si>
    <t>TaCYP78A3</t>
  </si>
  <si>
    <t>2.11*</t>
  </si>
  <si>
    <t>TaCYP78A5</t>
  </si>
  <si>
    <t>2.79**</t>
  </si>
  <si>
    <t>TaCYP78A16</t>
  </si>
  <si>
    <t>3.21**</t>
  </si>
  <si>
    <t>TaCYP78A17</t>
  </si>
  <si>
    <t>- -</t>
  </si>
  <si>
    <t>Varieties</t>
  </si>
  <si>
    <t xml:space="preserve"> AA</t>
  </si>
  <si>
    <t xml:space="preserve"> AABB</t>
  </si>
  <si>
    <t>Triticum dicoccum</t>
  </si>
  <si>
    <t xml:space="preserve"> AABBDD</t>
  </si>
  <si>
    <t>Natural variation</t>
  </si>
  <si>
    <t>G(TATA box)</t>
  </si>
  <si>
    <t>C(TATA box)</t>
  </si>
  <si>
    <t>G(Unkown element)</t>
  </si>
  <si>
    <t>T(CAAT box)</t>
  </si>
  <si>
    <t>A(Unkown element)</t>
  </si>
  <si>
    <t>A(MYB myb transcription factor binding site)</t>
  </si>
  <si>
    <t>G(LTR Low temperature response element)</t>
  </si>
  <si>
    <t>Gene ID</t>
  </si>
  <si>
    <t>Symbol</t>
  </si>
  <si>
    <t>Description</t>
  </si>
  <si>
    <t>TraesCS1A02G025600</t>
  </si>
  <si>
    <t>RPM1</t>
  </si>
  <si>
    <t>NBS-LRR disease resistance protein, putative, expressed</t>
  </si>
  <si>
    <t>TraesCS1A02G093300</t>
  </si>
  <si>
    <t>exgA</t>
  </si>
  <si>
    <t>Glucan 1,3-beta-glucosidase</t>
  </si>
  <si>
    <t>TraesCS1A02G115700</t>
  </si>
  <si>
    <t>Metallothiol transferase fosB</t>
  </si>
  <si>
    <t>TraesCS1A02G115900</t>
  </si>
  <si>
    <t>ALI1</t>
  </si>
  <si>
    <t>Metallothionein</t>
  </si>
  <si>
    <t>TraesCS1A02G156400</t>
  </si>
  <si>
    <t>At1g06890</t>
  </si>
  <si>
    <t>Transporter-related family protein</t>
  </si>
  <si>
    <t>TraesCS1A02G212000</t>
  </si>
  <si>
    <t>EXPB6</t>
  </si>
  <si>
    <t>Expansin protein</t>
  </si>
  <si>
    <t>TraesCS1A02G321100</t>
  </si>
  <si>
    <t>At5g45910</t>
  </si>
  <si>
    <t>GDSL esterase/lipase</t>
  </si>
  <si>
    <t>TraesCS1A02G390500</t>
  </si>
  <si>
    <t>CNR2</t>
  </si>
  <si>
    <t>Protein PLANT CADMIUM RESISTANCE 2</t>
  </si>
  <si>
    <t>TraesCS1A02G391900</t>
  </si>
  <si>
    <t>Pirin-like protein</t>
  </si>
  <si>
    <t>TraesCS1A02G395800</t>
  </si>
  <si>
    <t>transmembrane protein, putative (DUF679 domain membrane protein 2)</t>
  </si>
  <si>
    <t>TraesCS1A02G406600</t>
  </si>
  <si>
    <t>MYB21</t>
  </si>
  <si>
    <t>MYB transcription factor</t>
  </si>
  <si>
    <t>TraesCS1A02G435000</t>
  </si>
  <si>
    <t>D14L</t>
  </si>
  <si>
    <t>Sigma factor sigB regulation protein rsbQ</t>
  </si>
  <si>
    <t>TraesCS1B02G135700</t>
  </si>
  <si>
    <t>Lactoylglutathione lyase</t>
  </si>
  <si>
    <t>TraesCS1B02G173400</t>
  </si>
  <si>
    <t>TraesCS1B02G188400</t>
  </si>
  <si>
    <t>KCR2</t>
  </si>
  <si>
    <t>Short-chain dehydrogenase/reductase family protein</t>
  </si>
  <si>
    <t>TraesCS1B02G242300</t>
  </si>
  <si>
    <t>Os05g0358500</t>
  </si>
  <si>
    <t>Phosphatase 2C family protein</t>
  </si>
  <si>
    <t>TraesCS1B02G339700</t>
  </si>
  <si>
    <t>psbW</t>
  </si>
  <si>
    <t>Photosystem II reaction center W protein, chloroplastic</t>
  </si>
  <si>
    <t>TraesCS1B02G355700</t>
  </si>
  <si>
    <t>HSL1</t>
  </si>
  <si>
    <t>Receptor-like protein kinase</t>
  </si>
  <si>
    <t>TraesCS1B02G424300</t>
  </si>
  <si>
    <t>TraesCS1B02G433700</t>
  </si>
  <si>
    <t>B12D protein</t>
  </si>
  <si>
    <t>TraesCS1B02G470800</t>
  </si>
  <si>
    <t>TraesCS1D02G117100</t>
  </si>
  <si>
    <t>TraesCS1D02G268900</t>
  </si>
  <si>
    <t>MYB308</t>
  </si>
  <si>
    <t>Myb transcription factor</t>
  </si>
  <si>
    <t>TraesCS1D02G280200</t>
  </si>
  <si>
    <t>Plant/T7H20-70 protein</t>
  </si>
  <si>
    <t>TraesCS1D02G318700</t>
  </si>
  <si>
    <t>PRX74</t>
  </si>
  <si>
    <t>Peroxidase</t>
  </si>
  <si>
    <t>TraesCS1D02G332000</t>
  </si>
  <si>
    <t>PSBW</t>
  </si>
  <si>
    <t>TraesCS1D02G344700</t>
  </si>
  <si>
    <t>TraesCS1D02G412000</t>
  </si>
  <si>
    <t>TraesCS1D02G415000</t>
  </si>
  <si>
    <t>TraesCS1D02G420400</t>
  </si>
  <si>
    <t>Os05g0574100</t>
  </si>
  <si>
    <t>Phospholipase A1</t>
  </si>
  <si>
    <t>TraesCS1D02G452600</t>
  </si>
  <si>
    <t>COL12</t>
  </si>
  <si>
    <t>Zinc finger protein CONSTANS</t>
  </si>
  <si>
    <t>TraesCS2A02G153300</t>
  </si>
  <si>
    <t>SDT1</t>
  </si>
  <si>
    <t>Haloacid dehalogenase-like hydrolase family protein</t>
  </si>
  <si>
    <t>TraesCS2A02G157400</t>
  </si>
  <si>
    <t>RNS1</t>
  </si>
  <si>
    <t>Ribonuclease</t>
  </si>
  <si>
    <t>TraesCS2A02G161700</t>
  </si>
  <si>
    <t>LRX6</t>
  </si>
  <si>
    <t>Leucine-rich repeat protein kinase family protein</t>
  </si>
  <si>
    <t>TraesCS2A02G170600</t>
  </si>
  <si>
    <t>At5g01020</t>
  </si>
  <si>
    <t>Kinase family protein</t>
  </si>
  <si>
    <t>TraesCS2A02G312800</t>
  </si>
  <si>
    <t>Os04g0445000</t>
  </si>
  <si>
    <t>Potassium channel</t>
  </si>
  <si>
    <t>TraesCS2A02G312900</t>
  </si>
  <si>
    <t>HSP23.2</t>
  </si>
  <si>
    <t>Heat-shock protein, putative</t>
  </si>
  <si>
    <t>TraesCS2A02G348900</t>
  </si>
  <si>
    <t>BBX24</t>
  </si>
  <si>
    <t>B-box zinc finger protein</t>
  </si>
  <si>
    <t>TraesCS2A02G377200</t>
  </si>
  <si>
    <t>YSL12</t>
  </si>
  <si>
    <t>Yellow stripe-like transporter 12</t>
  </si>
  <si>
    <t>TraesCS2A02G437200</t>
  </si>
  <si>
    <t>MBR2</t>
  </si>
  <si>
    <t>RING/U-box superfamily protein</t>
  </si>
  <si>
    <t>TraesCS2B02G077100</t>
  </si>
  <si>
    <t>HIPP26</t>
  </si>
  <si>
    <t>Heavy metal-associated domain containing protein, expressed</t>
  </si>
  <si>
    <t>TraesCS2B02G111100</t>
  </si>
  <si>
    <t>NAS9</t>
  </si>
  <si>
    <t>Nicotianamine synthase</t>
  </si>
  <si>
    <t>TraesCS2B02G304800</t>
  </si>
  <si>
    <t>ERF113</t>
  </si>
  <si>
    <t>Ethylene-responsive transcription factor</t>
  </si>
  <si>
    <t>TraesCS2B02G329800</t>
  </si>
  <si>
    <t>TraesCS2B02G329900</t>
  </si>
  <si>
    <t>TraesCS2B02G362300</t>
  </si>
  <si>
    <t>Phospholipase A1-II 7</t>
  </si>
  <si>
    <t>TraesCS2B02G369500</t>
  </si>
  <si>
    <t>transmembrane protein, putative (Protein of unknown function, DUF642)</t>
  </si>
  <si>
    <t>TraesCS2D02G146500</t>
  </si>
  <si>
    <t>CXE18</t>
  </si>
  <si>
    <t>Gibberellin receptor GID1A</t>
  </si>
  <si>
    <t>TraesCS2D02G158600</t>
  </si>
  <si>
    <t>TraesCS2D02G163300</t>
  </si>
  <si>
    <t>TraesCS2D02G177200</t>
  </si>
  <si>
    <t>tmem87a</t>
  </si>
  <si>
    <t>Transmembrane protein 87A</t>
  </si>
  <si>
    <t>TraesCS2D02G178100</t>
  </si>
  <si>
    <t>TraesCS2D02G218700</t>
  </si>
  <si>
    <t>PAL</t>
  </si>
  <si>
    <t>Phenylalanine ammonia-lyase</t>
  </si>
  <si>
    <t>TraesCS2D02G224900</t>
  </si>
  <si>
    <t>Transmembrane protein, putative</t>
  </si>
  <si>
    <t>TraesCS2D02G226400</t>
  </si>
  <si>
    <t>GLR3.4</t>
  </si>
  <si>
    <t>Glutamate receptor</t>
  </si>
  <si>
    <t>TraesCS2D02G311300</t>
  </si>
  <si>
    <t>TraesCS2D02G311400</t>
  </si>
  <si>
    <t>TraesCS2D02G371300</t>
  </si>
  <si>
    <t>Endosomal targeting BRO1-like domain-containing protein</t>
  </si>
  <si>
    <t>TraesCS2D02G373800</t>
  </si>
  <si>
    <t>TraesCS2D02G423400</t>
  </si>
  <si>
    <t>TPS1</t>
  </si>
  <si>
    <t>Kaurene synthase</t>
  </si>
  <si>
    <t>TraesCS2D02G460600</t>
  </si>
  <si>
    <t>UEL-2</t>
  </si>
  <si>
    <t>UDP-glucose 4-epimerase, putative</t>
  </si>
  <si>
    <t>TraesCS2D02G483000</t>
  </si>
  <si>
    <t>UGT75L6</t>
  </si>
  <si>
    <t>Glycosyltransferase</t>
  </si>
  <si>
    <t>TraesCS2D02G493700</t>
  </si>
  <si>
    <t>Protein kinase</t>
  </si>
  <si>
    <t>TraesCS2D02G540500</t>
  </si>
  <si>
    <t>Heavy metal transport/detoxification superfamily protein</t>
  </si>
  <si>
    <t>TraesCS2D02G552200</t>
  </si>
  <si>
    <t>ARR9</t>
  </si>
  <si>
    <t>Response regulator</t>
  </si>
  <si>
    <t>TraesCS3A02G009600</t>
  </si>
  <si>
    <t>PUB4</t>
  </si>
  <si>
    <t>U-box domain-containing protein</t>
  </si>
  <si>
    <t>TraesCS3A02G034500</t>
  </si>
  <si>
    <t>hsp16.9A</t>
  </si>
  <si>
    <t>Heat shock protein</t>
  </si>
  <si>
    <t>TraesCS3A02G061600</t>
  </si>
  <si>
    <t>CYP71C4</t>
  </si>
  <si>
    <t>Cytochrome P450</t>
  </si>
  <si>
    <t>TraesCS3A02G093500</t>
  </si>
  <si>
    <t>XTH8</t>
  </si>
  <si>
    <t>Xyloglucan endotransglucosylase/hydrolase</t>
  </si>
  <si>
    <t>TraesCS3A02G129100</t>
  </si>
  <si>
    <t>fosA</t>
  </si>
  <si>
    <t>TraesCS3A02G217900</t>
  </si>
  <si>
    <t>ABCG36</t>
  </si>
  <si>
    <t>Pleiotropic drug resistance ABC transporter</t>
  </si>
  <si>
    <t>TraesCS3A02G229500</t>
  </si>
  <si>
    <t>TraesCS3A02G257500</t>
  </si>
  <si>
    <t>ABCB4</t>
  </si>
  <si>
    <t>ABC transporter B family protein</t>
  </si>
  <si>
    <t>TraesCS3A02G260100</t>
  </si>
  <si>
    <t>rsca</t>
  </si>
  <si>
    <t>Chitinase</t>
  </si>
  <si>
    <t>TraesCS3A02G276900</t>
  </si>
  <si>
    <t>DUF1005 family protein (DUF1005)</t>
  </si>
  <si>
    <t>TraesCS3A02G382100</t>
  </si>
  <si>
    <t>NPF5.10</t>
  </si>
  <si>
    <t>Protein NRT1/ PTR FAMILY 5.5</t>
  </si>
  <si>
    <t>TraesCS3A02G414300</t>
  </si>
  <si>
    <t>LOC_Os07g01090</t>
  </si>
  <si>
    <t>Proline transporter</t>
  </si>
  <si>
    <t>TraesCS3A02G415900</t>
  </si>
  <si>
    <t>DUF868 family protein (DUF868)</t>
  </si>
  <si>
    <t>TraesCS3A02G428700</t>
  </si>
  <si>
    <t>At4g15970</t>
  </si>
  <si>
    <t>TraesCS3A02G486000</t>
  </si>
  <si>
    <t>Beta-1,3-glucanase</t>
  </si>
  <si>
    <t>TraesCS3B02G021900</t>
  </si>
  <si>
    <t>pomgnt2</t>
  </si>
  <si>
    <t>TraesCS3B02G023700</t>
  </si>
  <si>
    <t>EOGT</t>
  </si>
  <si>
    <t>TraesCS3B02G038700</t>
  </si>
  <si>
    <t>BBBI</t>
  </si>
  <si>
    <t>Trypsin inhibitor</t>
  </si>
  <si>
    <t>TraesCS3B02G148200</t>
  </si>
  <si>
    <t>TraesCS3B02G167000</t>
  </si>
  <si>
    <t>plant/protein (Protein of unknown function, DUF538)</t>
  </si>
  <si>
    <t>TraesCS3B02G356700</t>
  </si>
  <si>
    <t>SBT3.3</t>
  </si>
  <si>
    <t>Subtilisin-like protease</t>
  </si>
  <si>
    <t>TraesCS3B02G362900</t>
  </si>
  <si>
    <t>UGT87A1</t>
  </si>
  <si>
    <t>UDP-glycosyltransferase</t>
  </si>
  <si>
    <t>TraesCS3B02G376900</t>
  </si>
  <si>
    <t>EXPA2</t>
  </si>
  <si>
    <t>Expansin</t>
  </si>
  <si>
    <t>TraesCS3B02G382900</t>
  </si>
  <si>
    <t>ESK1</t>
  </si>
  <si>
    <t>Trichome birefringence-like protein</t>
  </si>
  <si>
    <t>TraesCS3B02G451300</t>
  </si>
  <si>
    <t>Ice nucleation protein</t>
  </si>
  <si>
    <t>TraesCS3B02G608500</t>
  </si>
  <si>
    <t>TIP1-2</t>
  </si>
  <si>
    <t>Aquaporin</t>
  </si>
  <si>
    <t>TraesCS3D02G024500</t>
  </si>
  <si>
    <t>TraesCS3D02G039300</t>
  </si>
  <si>
    <t>BG</t>
  </si>
  <si>
    <t>Basic 7S globulin 2</t>
  </si>
  <si>
    <t>TraesCS3D02G039400</t>
  </si>
  <si>
    <t>TraesCS3D02G045500</t>
  </si>
  <si>
    <t>TraesCS3D02G061900</t>
  </si>
  <si>
    <t>TraesCS3D02G093900</t>
  </si>
  <si>
    <t>TraesCS3D02G223700</t>
  </si>
  <si>
    <t>TraesCS3D02G287300</t>
  </si>
  <si>
    <t>PS2</t>
  </si>
  <si>
    <t>Inorganic pyrophosphatase 2</t>
  </si>
  <si>
    <t>TraesCS3D02G303300</t>
  </si>
  <si>
    <t>Tmem56</t>
  </si>
  <si>
    <t>Transmembrane protein 56</t>
  </si>
  <si>
    <t>TraesCS3D02G338600</t>
  </si>
  <si>
    <t>TraesCS3D02G340800</t>
  </si>
  <si>
    <t>Histone H4</t>
  </si>
  <si>
    <t>TraesCS3D02G344400</t>
  </si>
  <si>
    <t>TraesCS3D02G352400</t>
  </si>
  <si>
    <t>HSP70</t>
  </si>
  <si>
    <t>70 kDa heat shock protein</t>
  </si>
  <si>
    <t>TraesCS3D02G366700</t>
  </si>
  <si>
    <t>At2g27500</t>
  </si>
  <si>
    <t>Glucan endo-1,3-beta-glucosidase, putative</t>
  </si>
  <si>
    <t>TraesCS3D02G388500</t>
  </si>
  <si>
    <t>At3g57810</t>
  </si>
  <si>
    <t>OTU domain-containing protein</t>
  </si>
  <si>
    <t>TraesCS3D02G411600</t>
  </si>
  <si>
    <t>TraesCS3D02G412000</t>
  </si>
  <si>
    <t>PQ-loop repeat family protein / transmembrane family protein</t>
  </si>
  <si>
    <t>TraesCS3D02G454600</t>
  </si>
  <si>
    <t>Phosphoglycerate mutase-like family protein</t>
  </si>
  <si>
    <t>TraesCS3D02G467300</t>
  </si>
  <si>
    <t>Basic 7S globulin</t>
  </si>
  <si>
    <t>TraesCS3D02G481400</t>
  </si>
  <si>
    <t>TraesCS3D02G497300</t>
  </si>
  <si>
    <t>LRP1</t>
  </si>
  <si>
    <t>Protein lateral root primordium 1</t>
  </si>
  <si>
    <t>TraesCS3D02G517300</t>
  </si>
  <si>
    <t>ASR1</t>
  </si>
  <si>
    <t>Abscisic stress ripening protein</t>
  </si>
  <si>
    <t>TraesCS3D02G545700</t>
  </si>
  <si>
    <t>EPHX2</t>
  </si>
  <si>
    <t>Epoxide hydrolase 2</t>
  </si>
  <si>
    <t>TraesCS4A02G007900</t>
  </si>
  <si>
    <t>TIFY10B</t>
  </si>
  <si>
    <t>Jasmonate ZIM domain protein</t>
  </si>
  <si>
    <t>TraesCS4A02G033600</t>
  </si>
  <si>
    <t>Blue copper protein</t>
  </si>
  <si>
    <t>TraesCS4A02G044000</t>
  </si>
  <si>
    <t>At4g12980</t>
  </si>
  <si>
    <t>Cytochrome b561 and DOMON domain-containing protein</t>
  </si>
  <si>
    <t>TraesCS4A02G066100</t>
  </si>
  <si>
    <t>HSP70-8</t>
  </si>
  <si>
    <t>Heat shock 70 kDa protein</t>
  </si>
  <si>
    <t>TraesCS4A02G119000</t>
  </si>
  <si>
    <t>cAMP-regulated phosphoprotein-like protein</t>
  </si>
  <si>
    <t>TraesCS4A02G196400</t>
  </si>
  <si>
    <t>GSVIVT00023967001</t>
  </si>
  <si>
    <t>TraesCS4A02G262600</t>
  </si>
  <si>
    <t>GAD1</t>
  </si>
  <si>
    <t>Glutamate decarboxylase</t>
  </si>
  <si>
    <t>TraesCS4B02G185600</t>
  </si>
  <si>
    <t>DnaJ</t>
  </si>
  <si>
    <t>TraesCS4B02G237600</t>
  </si>
  <si>
    <t>CYP74A2</t>
  </si>
  <si>
    <t>Allene oxide synthase</t>
  </si>
  <si>
    <t>TraesCS4B02G265100</t>
  </si>
  <si>
    <t>At3g25290</t>
  </si>
  <si>
    <t>TraesCS4B02G287800</t>
  </si>
  <si>
    <t>SUT1</t>
  </si>
  <si>
    <t>Sucrose transporter</t>
  </si>
  <si>
    <t>TraesCS4B02G296900</t>
  </si>
  <si>
    <t>TIFY3B</t>
  </si>
  <si>
    <t>Jasmonate zim-domain protein</t>
  </si>
  <si>
    <t>TraesCS4B02G297000</t>
  </si>
  <si>
    <t>TraesCS4B02G302200</t>
  </si>
  <si>
    <t>ACT-2</t>
  </si>
  <si>
    <t>Agmatine coumaroyltransferase-2</t>
  </si>
  <si>
    <t>TraesCS4B02G348100</t>
  </si>
  <si>
    <t>Hfr-2-like protein</t>
  </si>
  <si>
    <t>TraesCS4B02G348200</t>
  </si>
  <si>
    <t>TraesCS4D02G030000</t>
  </si>
  <si>
    <t>At5g01610</t>
  </si>
  <si>
    <t>DUF538 family protein, putative (Protein of unknown function, DUF538)</t>
  </si>
  <si>
    <t>TraesCS4D02G035700</t>
  </si>
  <si>
    <t>Haloacid dehalogenase-like hydrolase</t>
  </si>
  <si>
    <t>TraesCS4D02G055700</t>
  </si>
  <si>
    <t>PMAT2</t>
  </si>
  <si>
    <t>Anthocyanin 5-aromatic acyltransferase</t>
  </si>
  <si>
    <t>TraesCS4D02G116700</t>
  </si>
  <si>
    <t>TraesCS4D02G137000</t>
  </si>
  <si>
    <t>TraesCS4D02G142000</t>
  </si>
  <si>
    <t>XIPI</t>
  </si>
  <si>
    <t>Xylanase inhibitor protein 1</t>
  </si>
  <si>
    <t>TraesCS4D02G174400</t>
  </si>
  <si>
    <t>CML27</t>
  </si>
  <si>
    <t>Calcium binding protein</t>
  </si>
  <si>
    <t>TraesCS4D02G226000</t>
  </si>
  <si>
    <t>HSP21</t>
  </si>
  <si>
    <t>TraesCS4D02G235200</t>
  </si>
  <si>
    <t>CYP90B1</t>
  </si>
  <si>
    <t>Cytochrome P450, putative</t>
  </si>
  <si>
    <t>TraesCS4D02G254500</t>
  </si>
  <si>
    <t>Os03g0207400</t>
  </si>
  <si>
    <t>TraesCS4D02G260500</t>
  </si>
  <si>
    <t>D-ribose-binding periplasmic</t>
  </si>
  <si>
    <t>TraesCS4D02G286500</t>
  </si>
  <si>
    <t>TraesCS4D02G295800</t>
  </si>
  <si>
    <t>TraesCS4D02G295900</t>
  </si>
  <si>
    <t>TraesCS4D02G324000</t>
  </si>
  <si>
    <t>EXLA1</t>
  </si>
  <si>
    <t>Expansin-like protein</t>
  </si>
  <si>
    <t>TraesCS5A02G085200</t>
  </si>
  <si>
    <t>BOR2</t>
  </si>
  <si>
    <t>Boron transporter</t>
  </si>
  <si>
    <t>TraesCS5A02G143200</t>
  </si>
  <si>
    <t>NAM-B2</t>
  </si>
  <si>
    <t>NAC domain protein</t>
  </si>
  <si>
    <t>TraesCS5A02G147500</t>
  </si>
  <si>
    <t>WNK8</t>
  </si>
  <si>
    <t>Kinase, putative</t>
  </si>
  <si>
    <t>TraesCS5A02G212800</t>
  </si>
  <si>
    <t>TraesCS5A02G217300</t>
  </si>
  <si>
    <t>bcsl1b</t>
  </si>
  <si>
    <t>ATP-dependent zinc metalloprotease FtsH</t>
  </si>
  <si>
    <t>TraesCS5A02G305100</t>
  </si>
  <si>
    <t>UGT74F1</t>
  </si>
  <si>
    <t>TraesCS5A02G384100</t>
  </si>
  <si>
    <t>At4g15470</t>
  </si>
  <si>
    <t>Bax inhibitor-1 family protein</t>
  </si>
  <si>
    <t>TraesCS5A02G389100</t>
  </si>
  <si>
    <t>BACOVA_02659</t>
  </si>
  <si>
    <t>Beta-glucosidase</t>
  </si>
  <si>
    <t>TraesCS5A02G436000</t>
  </si>
  <si>
    <t>TraesCS5A02G443400</t>
  </si>
  <si>
    <t>EXPA13</t>
  </si>
  <si>
    <t>TraesCS5A02G452600</t>
  </si>
  <si>
    <t>YLS3</t>
  </si>
  <si>
    <t>Lipid transfer protein</t>
  </si>
  <si>
    <t>TraesCS5A02G461300</t>
  </si>
  <si>
    <t>PAP2</t>
  </si>
  <si>
    <t>Purple acid phosphatase</t>
  </si>
  <si>
    <t>TraesCS5B02G023300</t>
  </si>
  <si>
    <t>CAT2</t>
  </si>
  <si>
    <t>Cationic amino acid transporter, putative</t>
  </si>
  <si>
    <t>TraesCS5B02G064100</t>
  </si>
  <si>
    <t>TraesCS5B02G142100</t>
  </si>
  <si>
    <t>NAC029</t>
  </si>
  <si>
    <t>TraesCS5B02G154200</t>
  </si>
  <si>
    <t>RPS10</t>
  </si>
  <si>
    <t>30S ribosomal protein S10</t>
  </si>
  <si>
    <t>TraesCS5B02G211000</t>
  </si>
  <si>
    <t>TraesCS5B02G455500</t>
  </si>
  <si>
    <t>WAK2</t>
  </si>
  <si>
    <t>TraesCS5B02G499800</t>
  </si>
  <si>
    <t>PAE3</t>
  </si>
  <si>
    <t>Pectin acetylesterase</t>
  </si>
  <si>
    <t>TraesCS5B02G504200</t>
  </si>
  <si>
    <t>GYF domain protein</t>
  </si>
  <si>
    <t>TraesCS5D02G019400</t>
  </si>
  <si>
    <t>IKU2</t>
  </si>
  <si>
    <t>Receptor protein kinase, putative</t>
  </si>
  <si>
    <t>TraesCS5D02G025300</t>
  </si>
  <si>
    <t>sf3b1</t>
  </si>
  <si>
    <t>Splicing factor 3B subunit 1</t>
  </si>
  <si>
    <t>TraesCS5D02G148800</t>
  </si>
  <si>
    <t>TraesCS5D02G202800</t>
  </si>
  <si>
    <t>SSL10</t>
  </si>
  <si>
    <t>Strictosidine synthase family protein</t>
  </si>
  <si>
    <t>TraesCS5D02G219300</t>
  </si>
  <si>
    <t>TraesCS5D02G407500</t>
  </si>
  <si>
    <t>CYP81E1</t>
  </si>
  <si>
    <t>TraesCS5D02G477000</t>
  </si>
  <si>
    <t>DIR23</t>
  </si>
  <si>
    <t>Dirigent protein</t>
  </si>
  <si>
    <t>TraesCS5D02G498700</t>
  </si>
  <si>
    <t>NPF5.7</t>
  </si>
  <si>
    <t>TraesCS6A02G023200</t>
  </si>
  <si>
    <t>1-SST</t>
  </si>
  <si>
    <t>Acid beta-fructofuranosidase</t>
  </si>
  <si>
    <t>TraesCS6A02G106000</t>
  </si>
  <si>
    <t>STR18</t>
  </si>
  <si>
    <t>Thiosulfate sulfurtransferase</t>
  </si>
  <si>
    <t>TraesCS6A02G123100</t>
  </si>
  <si>
    <t>transmembrane protein, putative (DUF679 domain membrane protein 1)</t>
  </si>
  <si>
    <t>TraesCS6A02G222100</t>
  </si>
  <si>
    <t>PIP2-2</t>
  </si>
  <si>
    <t>TraesCS6A02G320700</t>
  </si>
  <si>
    <t>SRG1</t>
  </si>
  <si>
    <t>2-oxoglutarate (2OG) and Fe(II)-dependent oxygenase superfamily protein</t>
  </si>
  <si>
    <t>TraesCS6A02G339600</t>
  </si>
  <si>
    <t>TraesCS6A02G343800</t>
  </si>
  <si>
    <t>PME16</t>
  </si>
  <si>
    <t>Pectinesterase</t>
  </si>
  <si>
    <t>TraesCS6A02G344000</t>
  </si>
  <si>
    <t>LKR/SDH</t>
  </si>
  <si>
    <t>Lysine ketoglutarate reductase/saccharopine dehydrogenase</t>
  </si>
  <si>
    <t>TraesCS6A02G363900</t>
  </si>
  <si>
    <t>Os02g0799000</t>
  </si>
  <si>
    <t>Protein phosphatase 2c, putative</t>
  </si>
  <si>
    <t>TraesCS6B02G031600</t>
  </si>
  <si>
    <t>TraesCS6B02G125700</t>
  </si>
  <si>
    <t>SFH12</t>
  </si>
  <si>
    <t>Sec14p-like phosphatidylinositol transfer family protein</t>
  </si>
  <si>
    <t>TraesCS6B02G234900</t>
  </si>
  <si>
    <t>Senescence-associated family protein</t>
  </si>
  <si>
    <t>TraesCS6B02G259000</t>
  </si>
  <si>
    <t>TraesCS6B02G291400</t>
  </si>
  <si>
    <t>PLATZ transcription factor</t>
  </si>
  <si>
    <t>TraesCS6B02G293100</t>
  </si>
  <si>
    <t>OPT4</t>
  </si>
  <si>
    <t>Oligopeptide transporter, putative</t>
  </si>
  <si>
    <t>TraesCS6B02G312200</t>
  </si>
  <si>
    <t>ASPG2</t>
  </si>
  <si>
    <t>Aspartic proteinase nepenthesin-2</t>
  </si>
  <si>
    <t>TraesCS6B02G327200</t>
  </si>
  <si>
    <t>TraesCS6B02G347800</t>
  </si>
  <si>
    <t>UGT85A24</t>
  </si>
  <si>
    <t>TraesCS6B02G353200</t>
  </si>
  <si>
    <t>OPR2</t>
  </si>
  <si>
    <t>12-oxophytodienoate reductase-like protein</t>
  </si>
  <si>
    <t>TraesCS6B02G356500</t>
  </si>
  <si>
    <t>P-type ATP-ase 1</t>
  </si>
  <si>
    <t>TraesCS6B02G370600</t>
  </si>
  <si>
    <t>TraesCS6D02G231400</t>
  </si>
  <si>
    <t>EXPB15</t>
  </si>
  <si>
    <t>TraesCS6D02G295000</t>
  </si>
  <si>
    <t>TraesCS6D02G302300</t>
  </si>
  <si>
    <t>TraesCS6D02G302800</t>
  </si>
  <si>
    <t>NADH-quinone oxidoreductase subunit C 1</t>
  </si>
  <si>
    <t>TraesCS6D02G320200</t>
  </si>
  <si>
    <t>TraesCS6D02G364600</t>
  </si>
  <si>
    <t>PHO1-2</t>
  </si>
  <si>
    <t>Phosphate transporter PHO1-like protein</t>
  </si>
  <si>
    <t>TraesCS7A02G203000</t>
  </si>
  <si>
    <t>PXG5</t>
  </si>
  <si>
    <t>Caleosin</t>
  </si>
  <si>
    <t>TraesCS7A02G206400</t>
  </si>
  <si>
    <t>NPF3.1</t>
  </si>
  <si>
    <t>Protein NRT1/ PTR FAMILY 1.1</t>
  </si>
  <si>
    <t>TraesCS7A02G235700</t>
  </si>
  <si>
    <t>Protein O-linked-mannose beta-1,4-N-acetylglucosaminyltransferase 2</t>
  </si>
  <si>
    <t>TraesCS7A02G357800</t>
  </si>
  <si>
    <t>Os06g0561000</t>
  </si>
  <si>
    <t>Inositol oxygenase</t>
  </si>
  <si>
    <t>TraesCS7A02G365100</t>
  </si>
  <si>
    <t>NPF4.6</t>
  </si>
  <si>
    <t>Nitrate transporter 1.2</t>
  </si>
  <si>
    <t>TraesCS7A02G426900</t>
  </si>
  <si>
    <t>XTH23</t>
  </si>
  <si>
    <t>TraesCS7A02G427100</t>
  </si>
  <si>
    <t>XTH22</t>
  </si>
  <si>
    <t>TraesCS7B02G002300</t>
  </si>
  <si>
    <t>RGA2</t>
  </si>
  <si>
    <t>Disease resistance protein (NBS-LRR class) family</t>
  </si>
  <si>
    <t>TraesCS7B02G055200</t>
  </si>
  <si>
    <t>TraesCS7B02G084400</t>
  </si>
  <si>
    <t>GST4</t>
  </si>
  <si>
    <t>Glutathione S-transferase</t>
  </si>
  <si>
    <t>TraesCS7B02G094400</t>
  </si>
  <si>
    <t>UGT73C5</t>
  </si>
  <si>
    <t>TraesCS7B02G095900</t>
  </si>
  <si>
    <t>EMB1444</t>
  </si>
  <si>
    <t>Serine/threonine-protein kinase WNK-related</t>
  </si>
  <si>
    <t>TraesCS7B02G112900</t>
  </si>
  <si>
    <t>At1g66480</t>
  </si>
  <si>
    <t>Plastid movement impaired protein</t>
  </si>
  <si>
    <t>TraesCS7B02G133800</t>
  </si>
  <si>
    <t>TraesCS7B02G237100</t>
  </si>
  <si>
    <t>2,3-bisphosphoglycerate-independent phosphoglycerate mutase</t>
  </si>
  <si>
    <t>TraesCS7B02G278100</t>
  </si>
  <si>
    <t>Nucleic acid binding protein</t>
  </si>
  <si>
    <t>TraesCS7B02G327200</t>
  </si>
  <si>
    <t>TraesCS7B02G327400</t>
  </si>
  <si>
    <t>TraesCS7B02G328400</t>
  </si>
  <si>
    <t>PER16</t>
  </si>
  <si>
    <t>TraesCS7B02G382000</t>
  </si>
  <si>
    <t>UPS2</t>
  </si>
  <si>
    <t>Ureide permease-like protein</t>
  </si>
  <si>
    <t>TraesCS7B02G396800</t>
  </si>
  <si>
    <t>Isocitrate dehydrogenase kinase/phosphatase</t>
  </si>
  <si>
    <t>TraesCS7B02G417700</t>
  </si>
  <si>
    <t>tlp</t>
  </si>
  <si>
    <t>Thaumatin-like protein</t>
  </si>
  <si>
    <t>TraesCS7B02G453400</t>
  </si>
  <si>
    <t>RDL6</t>
  </si>
  <si>
    <t>TraesCS7B02G455000</t>
  </si>
  <si>
    <t>CKX11</t>
  </si>
  <si>
    <t>Cytokinin oxidase/dehydrogenase</t>
  </si>
  <si>
    <t>TraesCS7B02G455900</t>
  </si>
  <si>
    <t>ACA7</t>
  </si>
  <si>
    <t>Carbonic anhydrase</t>
  </si>
  <si>
    <t>TraesCS7B02G467100</t>
  </si>
  <si>
    <t>At3g50400</t>
  </si>
  <si>
    <t>TraesCS7D02G203200</t>
  </si>
  <si>
    <t>Os06g0250600</t>
  </si>
  <si>
    <t>TraesCS7D02G206300</t>
  </si>
  <si>
    <t>TraesCS7D02G206400</t>
  </si>
  <si>
    <t>TraesCS7D02G209200</t>
  </si>
  <si>
    <t>TraesCS7D02G235700</t>
  </si>
  <si>
    <t>TraesCS7D02G265500</t>
  </si>
  <si>
    <t>Stress up-regulated Nod 19 protein</t>
  </si>
  <si>
    <t>TraesCS7D02G338100</t>
  </si>
  <si>
    <t>ALMT10</t>
  </si>
  <si>
    <t>Aluminum-activated malate transporter-like</t>
  </si>
  <si>
    <t>TraesCS7D02G361200</t>
  </si>
  <si>
    <t>AAO</t>
  </si>
  <si>
    <t>L-ascorbate oxidase</t>
  </si>
  <si>
    <t>TraesCS7D02G420500</t>
  </si>
  <si>
    <t>TraesCS7D02G523500</t>
  </si>
  <si>
    <t>TraesCSU02G003300</t>
  </si>
  <si>
    <t>CSFL8</t>
  </si>
  <si>
    <t>Cellulose synthase-like protein</t>
  </si>
  <si>
    <t>TraesCSU02G253900</t>
  </si>
  <si>
    <t>ZRP4</t>
  </si>
  <si>
    <t>O-methyltransferase-like protein</t>
  </si>
  <si>
    <t>Primer name</t>
  </si>
  <si>
    <t>Sequence(5' to3')</t>
  </si>
  <si>
    <t>use</t>
  </si>
  <si>
    <t>All-pA3A-F</t>
  </si>
  <si>
    <t>ACGCGTCGACTCGGGCGCTTTACGAGGCAA</t>
  </si>
  <si>
    <t>n1-pA3A-F</t>
  </si>
  <si>
    <t>ACGCGTCGACTCGATTCGCATGTTCACTTCTC</t>
  </si>
  <si>
    <t>n2-pA3A-F</t>
  </si>
  <si>
    <t>ACGCGTCGACAAGTAGCTCATGCTCTGTTTGTAACTAT</t>
  </si>
  <si>
    <t>n3-pA3A-F</t>
  </si>
  <si>
    <t>ACGCGTCGACCAAGGTATCAAGCAAGCCAATG</t>
  </si>
  <si>
    <t>n4-pA3A-F</t>
  </si>
  <si>
    <t>ACGCGTCGACAACCATTTACGAGCCCTCGA</t>
  </si>
  <si>
    <t>n5-pA3A-F</t>
  </si>
  <si>
    <t>ACGCGTCGACTATCACGTATCCGTTAGAAAACAATAA</t>
  </si>
  <si>
    <t>n7-pA3A-F</t>
  </si>
  <si>
    <t xml:space="preserve">ACGCGTCGACAAATATGTGGTGAGACAATTACTAATAAAGA </t>
  </si>
  <si>
    <t>n8-pA3A-F</t>
  </si>
  <si>
    <t xml:space="preserve">ACGCGTCGACAAAGAATCATTTATCTTACTTAGGCTGAT  </t>
  </si>
  <si>
    <t>n12-pA3A-F</t>
  </si>
  <si>
    <t>ACGCGTCGACTACGCTACCATGCAATAGAAAGATAT</t>
  </si>
  <si>
    <t xml:space="preserve">pA3A-R </t>
  </si>
  <si>
    <t>CGCGGATCCGAAAGGACGGATTGTTGTTCG</t>
  </si>
  <si>
    <t>All-pA5A-F</t>
  </si>
  <si>
    <t>CGGGGTACCAGCCCCTTCATCTGTCGGGTAACCC</t>
  </si>
  <si>
    <t>n1-pA5A-F</t>
  </si>
  <si>
    <t>CGGGGTACCACTCTCCCTTGTCGCTGCCTAT</t>
  </si>
  <si>
    <t>n2-pA5A-F</t>
  </si>
  <si>
    <t>CGGGGTACCACCATGTGGTCGGTGCTGG</t>
  </si>
  <si>
    <t>n4-pA5A-F</t>
  </si>
  <si>
    <t xml:space="preserve">CGGGGTACCCGTCCGACTGTAGATGCTCTAACATA </t>
  </si>
  <si>
    <t>pA5A-R</t>
  </si>
  <si>
    <t>All-pA16A-F</t>
  </si>
  <si>
    <t>CCACGctcgagCTTCAGGTTGGGTCCTTCCGATCTATT</t>
  </si>
  <si>
    <t>n1-pA16A-F</t>
  </si>
  <si>
    <t>CCACGctcgagCTAATCCGCAATGAGGGCAGGTT</t>
  </si>
  <si>
    <t>n3-pA16A-F</t>
  </si>
  <si>
    <t>CCACGctcgag GATGGAGCTATACCGGCTGTAGCC</t>
  </si>
  <si>
    <t>n4-pA16A-F</t>
  </si>
  <si>
    <t>CCACGctcgag ACTTGCTGCTCACGCGGCTC</t>
  </si>
  <si>
    <t>pA16A-R</t>
  </si>
  <si>
    <t>TAGAaagcttGGATTCTTCGCTCGCCTTG</t>
  </si>
  <si>
    <t>All-pA17A-F</t>
  </si>
  <si>
    <t>CCACGctcgagTGCTGATTCGTGTACAATGGGCTAGGATCTT</t>
  </si>
  <si>
    <t>n1-pA17A-F</t>
  </si>
  <si>
    <t>CCACGctcgagAAGCAATGAAGTATTATGTTTTCATTGGCTC</t>
  </si>
  <si>
    <t>n2-pA17A-F</t>
  </si>
  <si>
    <t>CCACGctcgagGATCACAACATTTTGATCCTGGCACC</t>
  </si>
  <si>
    <t>n3-pA17A-F</t>
  </si>
  <si>
    <t>CCACGctcgag CTTCTACTGTCGCGTCGTCTTGGG</t>
  </si>
  <si>
    <t>n1-A12-A-F</t>
  </si>
  <si>
    <t>CCACGctcgagGACACGCACGCTGACTGACCATC</t>
  </si>
  <si>
    <t>n4-pA17A-F</t>
  </si>
  <si>
    <t>CCACGctcgagACTCCAGCCAGCCCAGCAGGT</t>
  </si>
  <si>
    <t>pA17A-R</t>
  </si>
  <si>
    <t>TAGAaagcttTTTCGGACTTTGCTGCGG</t>
  </si>
  <si>
    <t>A3A-F</t>
  </si>
  <si>
    <t>CGAACAACAATCCGTCCTTTCATTTG</t>
  </si>
  <si>
    <t>A3A-R</t>
  </si>
  <si>
    <t>CAGTAAGGACAGCAGTACACGTACCAGGA</t>
  </si>
  <si>
    <t>A5A-F</t>
  </si>
  <si>
    <t>ATCTCAGCTTCACCTTCGAATCCC</t>
  </si>
  <si>
    <t>A5A-R</t>
  </si>
  <si>
    <t>AGCCGACAGGCTAGGTAACGTAGAC</t>
  </si>
  <si>
    <t>A17A-F</t>
  </si>
  <si>
    <t>TCCAGAGCTGGTGGGTGCTTCCCCTG</t>
  </si>
  <si>
    <t>A17A-R</t>
  </si>
  <si>
    <t>TCGTGAAGCACGGGGTCACGTCACG</t>
  </si>
  <si>
    <t>A3-BSL1-1-F</t>
  </si>
  <si>
    <t>A3-BSL1-1-R</t>
  </si>
  <si>
    <t>ACCTGGACCGGATCTTCTGCAGG</t>
  </si>
  <si>
    <t>A5-NCO1-1-F</t>
  </si>
  <si>
    <t>CGCCTCACTCCTGTGGCTCTCA</t>
  </si>
  <si>
    <t>A5-NCO1-1-R</t>
  </si>
  <si>
    <t>AGGCCGACGGAGAAGGACATC</t>
  </si>
  <si>
    <t>A17A-BGL1-2-F</t>
  </si>
  <si>
    <t>GCGCACCGCTCGCTGGCCGA</t>
  </si>
  <si>
    <t>A17A-BGL1-2-R</t>
  </si>
  <si>
    <t>TGCGTACGTACCCAGAGCACG</t>
  </si>
  <si>
    <t>RT-A3A-F4</t>
  </si>
  <si>
    <t>AGTGGACTTGTCTGAGGTGCTGG</t>
  </si>
  <si>
    <t>RT-A3A-R4</t>
  </si>
  <si>
    <t>GTACCAGGGCCGGACCTATTG</t>
  </si>
  <si>
    <t>RT-A5A-F3</t>
  </si>
  <si>
    <t>CCATTCCTCAAGTGGCTCGAT</t>
  </si>
  <si>
    <t>RT-A5A-R3</t>
  </si>
  <si>
    <t>TGGGTGCACCACCATCCTC</t>
  </si>
  <si>
    <t>RT-A16-A-F2</t>
  </si>
  <si>
    <t>CCGCCGCCTCAAGGGATCCCTCC</t>
  </si>
  <si>
    <t>RT-A16-A-R2</t>
  </si>
  <si>
    <t>CCAGGCGCGAGGCCTCCGCC</t>
  </si>
  <si>
    <t>RT-A17-A-F11</t>
  </si>
  <si>
    <t>AGGGCGATCACCGACACGTACGTC</t>
  </si>
  <si>
    <t>RT-A17-A-R11</t>
  </si>
  <si>
    <t>GGTCATGGCCAGGGACTTGC</t>
  </si>
  <si>
    <t>actin-F</t>
  </si>
  <si>
    <t>AAATCTGGCATCACACTTTCTAC</t>
  </si>
  <si>
    <t>actin-R</t>
  </si>
  <si>
    <t>GTCTCAAACATAATCTGGGTCATC</t>
  </si>
  <si>
    <t>UBI-F(BamH I)</t>
  </si>
  <si>
    <t>UBI-R(Xba I)</t>
  </si>
  <si>
    <t>TaCYP78A5-cDNA-F (Xba I)</t>
  </si>
  <si>
    <t>TGCtctagaCGATCTTTCCATGGTTACCGG</t>
  </si>
  <si>
    <t>TaCYP78A5-cDNA-R (Bgl II)</t>
  </si>
  <si>
    <t>AGAagatctCGAGCCACGGCCCTGCAGA</t>
  </si>
  <si>
    <t>TaCYP78A3-cDNA-F (Xba I)</t>
  </si>
  <si>
    <t>TaCYP78A3-cDNA-R (Bgl II)</t>
  </si>
  <si>
    <t>TaCYP78A16-cDNA-F (Xba I)</t>
  </si>
  <si>
    <t>TaCYP78A16-cDNA-R (Bgl II)</t>
  </si>
  <si>
    <t>TaCYP78A5-Ap</t>
    <phoneticPr fontId="4" type="noConversion"/>
  </si>
  <si>
    <t>TaCYP78A16-Ap</t>
    <phoneticPr fontId="4" type="noConversion"/>
  </si>
  <si>
    <t>TaCYP78A17-Ap</t>
    <phoneticPr fontId="4" type="noConversion"/>
  </si>
  <si>
    <t>TaCYP78A3-Ap</t>
    <phoneticPr fontId="4" type="noConversion"/>
  </si>
  <si>
    <t>TaCYP78A3-Ap</t>
    <phoneticPr fontId="4" type="noConversion"/>
  </si>
  <si>
    <t>TaCYP78A17-Ap</t>
    <phoneticPr fontId="4" type="noConversion"/>
  </si>
  <si>
    <t>CCGCTCGAGTGAGATGAGAAGGCGAGTGGG</t>
  </si>
  <si>
    <t>Ap</t>
    <phoneticPr fontId="4" type="noConversion"/>
  </si>
  <si>
    <t>Oxygen binding motifs</t>
    <phoneticPr fontId="4" type="noConversion"/>
  </si>
  <si>
    <t>Triticeae</t>
    <phoneticPr fontId="4" type="noConversion"/>
  </si>
  <si>
    <t>Outline</t>
  </si>
  <si>
    <t>Hap I</t>
    <phoneticPr fontId="4" type="noConversion"/>
  </si>
  <si>
    <t>Hap II</t>
    <phoneticPr fontId="4" type="noConversion"/>
  </si>
  <si>
    <t>Promoter</t>
    <phoneticPr fontId="4" type="noConversion"/>
  </si>
  <si>
    <t xml:space="preserve">Cis-regulatory element </t>
    <phoneticPr fontId="4" type="noConversion"/>
  </si>
  <si>
    <t xml:space="preserve">(Zhou et al. 2020)
</t>
    <phoneticPr fontId="4" type="noConversion"/>
  </si>
  <si>
    <t>Accession</t>
    <phoneticPr fontId="4" type="noConversion"/>
  </si>
  <si>
    <t>Haplotypes</t>
    <phoneticPr fontId="6" type="noConversion"/>
  </si>
  <si>
    <r>
      <t>Type</t>
    </r>
    <r>
      <rPr>
        <vertAlign val="superscript"/>
        <sz val="10"/>
        <color theme="1"/>
        <rFont val="Arial"/>
        <family val="2"/>
      </rPr>
      <t>a</t>
    </r>
    <phoneticPr fontId="4" type="noConversion"/>
  </si>
  <si>
    <t>Released year</t>
    <phoneticPr fontId="4" type="noConversion"/>
  </si>
  <si>
    <t>Origin</t>
  </si>
  <si>
    <t>TaCYP78A3-Ap</t>
    <phoneticPr fontId="6" type="noConversion"/>
  </si>
  <si>
    <t>TaCYP78A5-Ap</t>
    <phoneticPr fontId="6" type="noConversion"/>
  </si>
  <si>
    <t>TaCYP78A16-Ap</t>
    <phoneticPr fontId="6" type="noConversion"/>
  </si>
  <si>
    <t>TaCYP78A17-Ap</t>
    <phoneticPr fontId="6" type="noConversion"/>
  </si>
  <si>
    <t>Drysdale</t>
  </si>
  <si>
    <t>Hap2</t>
  </si>
  <si>
    <t>Hap1</t>
  </si>
  <si>
    <t>Hap3</t>
  </si>
  <si>
    <t>Australia</t>
  </si>
  <si>
    <t>Salgemma</t>
  </si>
  <si>
    <t>Italy</t>
  </si>
  <si>
    <t>Bainong 160</t>
  </si>
  <si>
    <t>Henan, China</t>
  </si>
  <si>
    <t>Bo'ai 7023</t>
  </si>
  <si>
    <t>Dali 1</t>
  </si>
  <si>
    <t>Shaanxi, China</t>
  </si>
  <si>
    <t>Dali 52</t>
  </si>
  <si>
    <t>Fanmai 8</t>
  </si>
  <si>
    <t>Fengchan 1</t>
  </si>
  <si>
    <t>Fengchan 3</t>
  </si>
  <si>
    <t>Fengyou 5</t>
  </si>
  <si>
    <t>Beijing, China</t>
  </si>
  <si>
    <t>Fuzhuang 30</t>
  </si>
  <si>
    <t>Han05-5092</t>
  </si>
  <si>
    <t>AL</t>
  </si>
  <si>
    <t>Hebei, China</t>
  </si>
  <si>
    <t>Han 6172</t>
  </si>
  <si>
    <t>Handan 6050</t>
  </si>
  <si>
    <t>Heng 216</t>
  </si>
  <si>
    <t>Heng 4399</t>
  </si>
  <si>
    <t>Heng 5229</t>
  </si>
  <si>
    <t>Heng 7228</t>
  </si>
  <si>
    <t>Heng 95 guan 26</t>
  </si>
  <si>
    <t>Hengguan 35</t>
  </si>
  <si>
    <t>Hengmai 2</t>
  </si>
  <si>
    <t>Hengshui 6404</t>
  </si>
  <si>
    <t>Hengyou 18</t>
  </si>
  <si>
    <t>Huaimai 18</t>
  </si>
  <si>
    <t>Jiangsu, China</t>
  </si>
  <si>
    <t>Huaimai 25</t>
  </si>
  <si>
    <t>Huaishu 10</t>
  </si>
  <si>
    <t>Lantian 15</t>
  </si>
  <si>
    <t>Gansu, China</t>
  </si>
  <si>
    <t>Liangxing 99</t>
  </si>
  <si>
    <t>Shandong, China</t>
  </si>
  <si>
    <t xml:space="preserve">Lovrin 10 </t>
  </si>
  <si>
    <t>Rumania</t>
  </si>
  <si>
    <t>Luohan 11</t>
  </si>
  <si>
    <t>Luohan 13</t>
  </si>
  <si>
    <t>Luohan 2</t>
  </si>
  <si>
    <t>Luohan 3</t>
  </si>
  <si>
    <t>Luohan 6</t>
  </si>
  <si>
    <t>Luohan 7</t>
  </si>
  <si>
    <t>Luohan 8</t>
  </si>
  <si>
    <t>Luohan 9</t>
  </si>
  <si>
    <t>Luomai 21</t>
  </si>
  <si>
    <t>Luomai 23</t>
  </si>
  <si>
    <t>Luonong 10</t>
  </si>
  <si>
    <t>Luoyang 8628</t>
  </si>
  <si>
    <t>Luomai 8</t>
  </si>
  <si>
    <t>Luomai 9</t>
  </si>
  <si>
    <t>Luoyou 7</t>
  </si>
  <si>
    <t>Qingchun 1</t>
  </si>
  <si>
    <t>Qingchun 2</t>
  </si>
  <si>
    <t>Qingshan 843</t>
  </si>
  <si>
    <t>Shi 4185</t>
  </si>
  <si>
    <t>Shijiazhuang 407</t>
  </si>
  <si>
    <t>Shijiazhuang 8</t>
  </si>
  <si>
    <t>Shimai 12</t>
  </si>
  <si>
    <t>Shimai 13</t>
  </si>
  <si>
    <t>Shimai 15</t>
  </si>
  <si>
    <t>Shimai 18</t>
  </si>
  <si>
    <t>Shimai 19</t>
  </si>
  <si>
    <t>Xuzhou 21</t>
  </si>
  <si>
    <t>Xuzhou 6</t>
  </si>
  <si>
    <t>Yanzhan 1</t>
  </si>
  <si>
    <t>Yubao 1</t>
  </si>
  <si>
    <t>Yumai 13</t>
  </si>
  <si>
    <t>Yumai 18</t>
  </si>
  <si>
    <t>Yumai 2</t>
  </si>
  <si>
    <t>Yumai 29</t>
  </si>
  <si>
    <t>Yumai 38</t>
  </si>
  <si>
    <t>Yumai 47</t>
  </si>
  <si>
    <t>Yumai 48</t>
  </si>
  <si>
    <t>Yumai 8</t>
  </si>
  <si>
    <t>Yunong 416</t>
  </si>
  <si>
    <t>Yunong 949</t>
  </si>
  <si>
    <t>Yuzhan 4</t>
  </si>
  <si>
    <t>Zhoumai 16</t>
  </si>
  <si>
    <t>Zhoumai 18</t>
  </si>
  <si>
    <t xml:space="preserve">Zhoumai 22 </t>
  </si>
  <si>
    <t>Zhoumai 23</t>
  </si>
  <si>
    <t>Shite 14</t>
  </si>
  <si>
    <t>Shiyou 17</t>
  </si>
  <si>
    <t>Shiyou 20</t>
  </si>
  <si>
    <t>Wanmai 19</t>
  </si>
  <si>
    <t>Anhui, China</t>
  </si>
  <si>
    <t>Wenmai 6</t>
  </si>
  <si>
    <t>Xi'an 8</t>
  </si>
  <si>
    <t>Xinong 1018</t>
  </si>
  <si>
    <t>Xinong 189</t>
  </si>
  <si>
    <t>Xinong 219</t>
  </si>
  <si>
    <t>Xinong 318</t>
  </si>
  <si>
    <t>Xinong 6028</t>
  </si>
  <si>
    <t>Xinong 688</t>
  </si>
  <si>
    <t>Xinong 928</t>
  </si>
  <si>
    <t>Xinong 9106</t>
  </si>
  <si>
    <t>Xinmai 296</t>
  </si>
  <si>
    <t>Jimai 19</t>
  </si>
  <si>
    <t>Jimai 20</t>
  </si>
  <si>
    <t>Jimai 21</t>
  </si>
  <si>
    <t>Jimai 22</t>
  </si>
  <si>
    <t>Jimai 4</t>
  </si>
  <si>
    <t>Jinan 10</t>
  </si>
  <si>
    <t>Jinan 13</t>
  </si>
  <si>
    <t>Jinan 2</t>
  </si>
  <si>
    <t>Jining 3</t>
  </si>
  <si>
    <t>Han 4589</t>
  </si>
  <si>
    <t>Heng 136</t>
  </si>
  <si>
    <t>Jimai 6</t>
  </si>
  <si>
    <t>Luomai 22</t>
  </si>
  <si>
    <t>Qingmai 7</t>
  </si>
  <si>
    <t>Xinong 1043</t>
  </si>
  <si>
    <t>Hongliang 4</t>
  </si>
  <si>
    <t>Jinmai 16</t>
  </si>
  <si>
    <t>Shanxi, China</t>
  </si>
  <si>
    <t>Jinmai 25</t>
  </si>
  <si>
    <t>Yunhan 22-33</t>
  </si>
  <si>
    <t>An 86 Zhong 17</t>
  </si>
  <si>
    <t>Bawangbian</t>
  </si>
  <si>
    <t>unknown</t>
  </si>
  <si>
    <t>Baicaomai</t>
  </si>
  <si>
    <t>Baiqimai</t>
  </si>
  <si>
    <t>Baitutou</t>
  </si>
  <si>
    <t>Baolin 9</t>
  </si>
  <si>
    <t>Baomai 5</t>
  </si>
  <si>
    <t>Beijing 837</t>
  </si>
  <si>
    <t>Beijing 8686</t>
  </si>
  <si>
    <t>Beijing 8694</t>
  </si>
  <si>
    <t>Beinong 2</t>
  </si>
  <si>
    <t>Bima 1</t>
  </si>
  <si>
    <t>Cangmai 6001</t>
  </si>
  <si>
    <t>Cangmai 6005</t>
  </si>
  <si>
    <t>Cangzhouxiaomai</t>
  </si>
  <si>
    <t>Changle 5</t>
  </si>
  <si>
    <t>Chang 4640</t>
  </si>
  <si>
    <t>Chang 4738</t>
  </si>
  <si>
    <t>Chang 4853</t>
  </si>
  <si>
    <t>Chang 5259</t>
  </si>
  <si>
    <t>Chang 6154</t>
  </si>
  <si>
    <t>Chang 6359</t>
  </si>
  <si>
    <t>Chang 6452</t>
  </si>
  <si>
    <t>Chang 6794</t>
  </si>
  <si>
    <t>Chang 6878</t>
  </si>
  <si>
    <t>Chang 8744</t>
  </si>
  <si>
    <t>Changmai 6135</t>
  </si>
  <si>
    <t>Changwu 131</t>
  </si>
  <si>
    <t>Changwu 134</t>
  </si>
  <si>
    <t>Changwu 89(1)3-4</t>
  </si>
  <si>
    <t>Changzhi 516</t>
  </si>
  <si>
    <t>Changzhi 620</t>
  </si>
  <si>
    <t>Dan R8043</t>
  </si>
  <si>
    <t>Dan R8093</t>
  </si>
  <si>
    <t>Dan R8108</t>
  </si>
  <si>
    <t>Dan R8194</t>
  </si>
  <si>
    <t>Dongxie 2</t>
  </si>
  <si>
    <t>Fengkang 13</t>
  </si>
  <si>
    <t>Hanxuan 10</t>
  </si>
  <si>
    <t>Hanxuan 11</t>
  </si>
  <si>
    <t>Hanxuan 12</t>
  </si>
  <si>
    <t>Hanxuan 1</t>
  </si>
  <si>
    <t>Hanxuan 2</t>
  </si>
  <si>
    <t>Hanxuan 3</t>
  </si>
  <si>
    <t>Heimangmai</t>
  </si>
  <si>
    <t>Hongheshang</t>
  </si>
  <si>
    <t>Hulutou</t>
  </si>
  <si>
    <t>Huapei 6</t>
  </si>
  <si>
    <t>Huabei 187</t>
  </si>
  <si>
    <t>Ji 92-5203</t>
  </si>
  <si>
    <t>Jimai 10</t>
  </si>
  <si>
    <t>Jimai 26</t>
  </si>
  <si>
    <t>Jimai 29</t>
  </si>
  <si>
    <t>Jimai 2</t>
  </si>
  <si>
    <t>jimai 30</t>
  </si>
  <si>
    <t>Jimai 32</t>
  </si>
  <si>
    <t>Jimai 38</t>
  </si>
  <si>
    <t>Jimai 41</t>
  </si>
  <si>
    <t>Jimai 9</t>
  </si>
  <si>
    <t>Jimai 1</t>
  </si>
  <si>
    <t>Jishen 5099</t>
  </si>
  <si>
    <t>Jian 26</t>
  </si>
  <si>
    <t>Jinguang</t>
  </si>
  <si>
    <t>Jin 2148-7</t>
  </si>
  <si>
    <t>Fujian, China</t>
  </si>
  <si>
    <t>Jinmai 13</t>
  </si>
  <si>
    <t>Jinmai 17</t>
  </si>
  <si>
    <t>Jinmai 33</t>
  </si>
  <si>
    <t>Jinmai 39</t>
  </si>
  <si>
    <t>Jinmai 44</t>
  </si>
  <si>
    <t>Jinmai 47</t>
  </si>
  <si>
    <t>Jinmai 50</t>
  </si>
  <si>
    <t>Jinmai 51</t>
  </si>
  <si>
    <t>Jinmai 53</t>
  </si>
  <si>
    <t>Jinmai 54</t>
  </si>
  <si>
    <t>Jinmai 57</t>
  </si>
  <si>
    <t>Jinmai 63</t>
  </si>
  <si>
    <t>Jinmai 68</t>
  </si>
  <si>
    <t>Jinmai 72</t>
  </si>
  <si>
    <t>Jinmai 79</t>
  </si>
  <si>
    <t>Jinmai 91</t>
  </si>
  <si>
    <t>Jinnong 207</t>
  </si>
  <si>
    <t>Jintai 102</t>
  </si>
  <si>
    <t>Jintai 114</t>
  </si>
  <si>
    <t>Jintai 1310</t>
  </si>
  <si>
    <t>Jintai 182</t>
  </si>
  <si>
    <t>Jing 411</t>
  </si>
  <si>
    <t>Jingdong 82 Dong 307</t>
  </si>
  <si>
    <t>Jingdong 83 Dong 65</t>
  </si>
  <si>
    <t>Jingdong 8</t>
  </si>
  <si>
    <t>Jinghe 8922</t>
  </si>
  <si>
    <t>Jinghua 1</t>
  </si>
  <si>
    <t>Jingnong 79-15</t>
  </si>
  <si>
    <t>Jingnong 80 Jian 107</t>
  </si>
  <si>
    <t>Jingnong 84-6786</t>
  </si>
  <si>
    <t>Jingpin 11</t>
  </si>
  <si>
    <t>Jingpin 30</t>
  </si>
  <si>
    <t>Jingpin 3</t>
  </si>
  <si>
    <t>Jingshuang 16</t>
  </si>
  <si>
    <t>Jingshuang 2</t>
  </si>
  <si>
    <t>Jingxuan 20</t>
  </si>
  <si>
    <t>Jingxuan 25</t>
  </si>
  <si>
    <t>Jingyan 85 Jian 28</t>
  </si>
  <si>
    <t>Kenong 199</t>
  </si>
  <si>
    <t>Keyi 26</t>
  </si>
  <si>
    <t>Keyi 29</t>
  </si>
  <si>
    <t>Lin 138</t>
  </si>
  <si>
    <t>Linfen 8050</t>
  </si>
  <si>
    <t>Linfeng 3</t>
  </si>
  <si>
    <t>Linfeng 518</t>
  </si>
  <si>
    <t>Linhan 5089</t>
  </si>
  <si>
    <t>Linhan 5367</t>
  </si>
  <si>
    <t>Linhan 6105</t>
  </si>
  <si>
    <t>Linhan 6</t>
  </si>
  <si>
    <t>Linhan 917</t>
  </si>
  <si>
    <t>Linhan 935</t>
  </si>
  <si>
    <t>Linkang 5108</t>
  </si>
  <si>
    <t>Longjian 196</t>
  </si>
  <si>
    <t>Longjian 294</t>
  </si>
  <si>
    <t>Lude 1</t>
  </si>
  <si>
    <t>Lumai 14</t>
  </si>
  <si>
    <t>Lumai 15</t>
  </si>
  <si>
    <t>Lumai 17</t>
  </si>
  <si>
    <t>Lumai 19</t>
  </si>
  <si>
    <t>Lumai 23</t>
  </si>
  <si>
    <t>Lumai 3</t>
  </si>
  <si>
    <t>Lumai 5</t>
  </si>
  <si>
    <t>Lumai 8</t>
  </si>
  <si>
    <t>Lunkang 7</t>
  </si>
  <si>
    <t>Lunxuan 987</t>
  </si>
  <si>
    <t>Mazhamai</t>
  </si>
  <si>
    <t>Mingxian 169</t>
  </si>
  <si>
    <t>Ningdong 11</t>
  </si>
  <si>
    <t>Ningxia, China</t>
  </si>
  <si>
    <t>Nongda 135</t>
  </si>
  <si>
    <t>Nongda 146</t>
  </si>
  <si>
    <t>Nongda 155</t>
  </si>
  <si>
    <t>Nongda 183</t>
  </si>
  <si>
    <t>Nongda 20074</t>
  </si>
  <si>
    <t>Nongda 311</t>
  </si>
  <si>
    <t>Nongda 3195</t>
  </si>
  <si>
    <t>Nongda 33</t>
  </si>
  <si>
    <t>Nongda 36</t>
  </si>
  <si>
    <t>Nongda 81146</t>
  </si>
  <si>
    <t>Pingliang 35</t>
  </si>
  <si>
    <t>Pingyang 348</t>
  </si>
  <si>
    <t>Qinmai 3</t>
  </si>
  <si>
    <t>Qinmai 7</t>
  </si>
  <si>
    <t>Qingfeng 1</t>
  </si>
  <si>
    <t>Shannongfu 63</t>
  </si>
  <si>
    <t>Shannongyoumai 2</t>
  </si>
  <si>
    <t>Shanyou 2</t>
  </si>
  <si>
    <t>Shan225-9</t>
  </si>
  <si>
    <t>Shaan 229</t>
  </si>
  <si>
    <t>Shaanhan 8675</t>
  </si>
  <si>
    <t>Shaanhe 6</t>
  </si>
  <si>
    <t>Shaannong 1</t>
  </si>
  <si>
    <t>Shaannong 2</t>
  </si>
  <si>
    <t xml:space="preserve">Triumph </t>
  </si>
  <si>
    <t>America</t>
  </si>
  <si>
    <t>Shuangfengshou</t>
  </si>
  <si>
    <t>Shunmai 1718</t>
  </si>
  <si>
    <t>Silenghonghulutou</t>
  </si>
  <si>
    <t>Tai 13606</t>
  </si>
  <si>
    <t>Tai 712</t>
  </si>
  <si>
    <t>Taiyuan 566</t>
  </si>
  <si>
    <t>Taiyuan 633</t>
  </si>
  <si>
    <t>Taishan 23</t>
  </si>
  <si>
    <t>Taishan 24</t>
  </si>
  <si>
    <t>Weimai 4</t>
  </si>
  <si>
    <t>Xifeng 16</t>
  </si>
  <si>
    <t>Xifeng 20</t>
  </si>
  <si>
    <t>Xifeng 9</t>
  </si>
  <si>
    <t>Xiaobaimai</t>
  </si>
  <si>
    <t>Xiaoshan 8</t>
  </si>
  <si>
    <t>Xindong 20</t>
  </si>
  <si>
    <t>Xinjiang,China</t>
  </si>
  <si>
    <t>Xindong 22</t>
  </si>
  <si>
    <t>Yannong 19</t>
  </si>
  <si>
    <t>Yannong 21</t>
  </si>
  <si>
    <t>Yanan 15</t>
  </si>
  <si>
    <t>Yanda 1817</t>
  </si>
  <si>
    <t>Yuandong 3</t>
  </si>
  <si>
    <t>Yuandong 834</t>
  </si>
  <si>
    <t>Yuandong 847</t>
  </si>
  <si>
    <t>Yuandong 856</t>
  </si>
  <si>
    <t>Yunhan 102</t>
  </si>
  <si>
    <t>Yunhan 115</t>
  </si>
  <si>
    <t>Yunhan 2028</t>
  </si>
  <si>
    <t>Yunhan 20410</t>
  </si>
  <si>
    <t>Yunhan 21-30</t>
  </si>
  <si>
    <t>Yunhan 23-35</t>
  </si>
  <si>
    <t>Yunhan 618</t>
  </si>
  <si>
    <t>Yunhan 719</t>
  </si>
  <si>
    <t>Yunhan 805</t>
  </si>
  <si>
    <t>Zaosui 21</t>
  </si>
  <si>
    <t>Zaosui 65</t>
  </si>
  <si>
    <t>Zaosui 66</t>
  </si>
  <si>
    <t xml:space="preserve">Early premium </t>
  </si>
  <si>
    <t>Zhangdong 29</t>
  </si>
  <si>
    <t>Zhengfeng 9962</t>
  </si>
  <si>
    <t>Zhengzhou 24</t>
  </si>
  <si>
    <t>Zhong 7902</t>
  </si>
  <si>
    <t>Zhong 86 I-50455</t>
  </si>
  <si>
    <t>Zhongda 86-Jian 2</t>
  </si>
  <si>
    <t>Zhongda 91-Pin 9</t>
  </si>
  <si>
    <t>Zhongda 92-Jian 49</t>
  </si>
  <si>
    <t>Zhongda 92-Pin 8</t>
  </si>
  <si>
    <t>Zhonghan 110</t>
  </si>
  <si>
    <t>Zhongmai 175</t>
  </si>
  <si>
    <t>beijing, China</t>
  </si>
  <si>
    <t>Zhongmai 9</t>
  </si>
  <si>
    <t>Zhongsu 68</t>
  </si>
  <si>
    <t>Zhongyin 6</t>
  </si>
  <si>
    <t>Zhongyou 9507</t>
  </si>
  <si>
    <t>Zhongzuo 60064</t>
  </si>
  <si>
    <t>Zhongzuo 60115</t>
  </si>
  <si>
    <t>Ziganbaimangxian</t>
  </si>
  <si>
    <t>1</t>
    <phoneticPr fontId="10" type="noConversion"/>
  </si>
  <si>
    <t>2</t>
    <phoneticPr fontId="10" type="noConversion"/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r>
      <rPr>
        <vertAlign val="superscript"/>
        <sz val="10"/>
        <color theme="1"/>
        <rFont val="Arial"/>
        <family val="2"/>
      </rPr>
      <t xml:space="preserve"> a</t>
    </r>
    <r>
      <rPr>
        <sz val="10"/>
        <color theme="1"/>
        <rFont val="Arial"/>
        <family val="2"/>
      </rPr>
      <t>M, AL and L indicate modern cultivars, advanced lines and landraces, respectively.</t>
    </r>
    <phoneticPr fontId="4" type="noConversion"/>
  </si>
  <si>
    <t>HSL2</t>
    <phoneticPr fontId="4" type="noConversion"/>
  </si>
  <si>
    <t>Genotype detection</t>
    <phoneticPr fontId="4" type="noConversion"/>
  </si>
  <si>
    <t>CGTCAAGCACGTTGAGGCGCGGCGGTTCCTGAAACGCGCGTCGCTGCACACCGTG</t>
    <phoneticPr fontId="4" type="noConversion"/>
  </si>
  <si>
    <t>HapII</t>
  </si>
  <si>
    <t>HapI</t>
  </si>
  <si>
    <t>Hap49</t>
  </si>
  <si>
    <t>Hap43</t>
  </si>
  <si>
    <t>Hap50</t>
  </si>
  <si>
    <t>Hap51</t>
  </si>
  <si>
    <t>Hap44</t>
  </si>
  <si>
    <t>Hap52</t>
  </si>
  <si>
    <t>Hap45</t>
  </si>
  <si>
    <t>Hap53</t>
  </si>
  <si>
    <t>Hap46</t>
  </si>
  <si>
    <t>Hap54</t>
  </si>
  <si>
    <t>Hap47</t>
  </si>
  <si>
    <t>Hap55</t>
  </si>
  <si>
    <t>Hap48</t>
  </si>
  <si>
    <t>Hap56</t>
  </si>
  <si>
    <t>Hap57</t>
  </si>
  <si>
    <t>Hap58</t>
  </si>
  <si>
    <t>Hap59</t>
  </si>
  <si>
    <t>Hap60</t>
  </si>
  <si>
    <t>Hap61</t>
  </si>
  <si>
    <t>Hap62</t>
  </si>
  <si>
    <t>Hap63</t>
  </si>
  <si>
    <t>Hap64</t>
  </si>
  <si>
    <t>Hap65</t>
  </si>
  <si>
    <t>Hap66</t>
  </si>
  <si>
    <t>Hap67</t>
  </si>
  <si>
    <t>Hap68</t>
  </si>
  <si>
    <t>Hap69</t>
  </si>
  <si>
    <t>Hap70</t>
  </si>
  <si>
    <t>Hap71</t>
  </si>
  <si>
    <t>Hap72</t>
  </si>
  <si>
    <t>Hap73</t>
  </si>
  <si>
    <t>Hap74</t>
  </si>
  <si>
    <t>Hap75</t>
  </si>
  <si>
    <t>Hap76</t>
  </si>
  <si>
    <t>Hap18</t>
  </si>
  <si>
    <t>Hap77</t>
  </si>
  <si>
    <t>Hap99</t>
  </si>
  <si>
    <t>Hap11</t>
  </si>
  <si>
    <t>Hap110</t>
  </si>
  <si>
    <t>Hap6</t>
  </si>
  <si>
    <t>Hap7</t>
  </si>
  <si>
    <t>Hap4</t>
  </si>
  <si>
    <t>Hap8</t>
  </si>
  <si>
    <t>Hap5</t>
  </si>
  <si>
    <t>Hap9</t>
  </si>
  <si>
    <t>Hap10</t>
  </si>
  <si>
    <t>Hap12</t>
  </si>
  <si>
    <t>Hap13</t>
  </si>
  <si>
    <t>Hap14</t>
  </si>
  <si>
    <t>Hap15</t>
  </si>
  <si>
    <t>Hap16</t>
  </si>
  <si>
    <t>Hap17</t>
  </si>
  <si>
    <t>Hap19</t>
  </si>
  <si>
    <t>Hap20</t>
  </si>
  <si>
    <t>Hap21</t>
  </si>
  <si>
    <t>Hap22</t>
  </si>
  <si>
    <t>Hap23</t>
  </si>
  <si>
    <t>Hap24</t>
  </si>
  <si>
    <t>Hap25</t>
  </si>
  <si>
    <t>Hap26</t>
  </si>
  <si>
    <t>Hap27</t>
  </si>
  <si>
    <t>Hap28</t>
  </si>
  <si>
    <t>Hap29</t>
  </si>
  <si>
    <t>Hap30</t>
  </si>
  <si>
    <t>Hap31</t>
  </si>
  <si>
    <t>Hap32</t>
  </si>
  <si>
    <t>Hap33</t>
  </si>
  <si>
    <t>Hap34</t>
  </si>
  <si>
    <t>Hap35</t>
  </si>
  <si>
    <t>Hap36</t>
  </si>
  <si>
    <t>Hap37</t>
  </si>
  <si>
    <t>Hap38</t>
  </si>
  <si>
    <t>Hap39</t>
  </si>
  <si>
    <t>Hap40</t>
  </si>
  <si>
    <t>Hap41</t>
  </si>
  <si>
    <t>Hap42</t>
  </si>
  <si>
    <t>Hap78</t>
  </si>
  <si>
    <t>Hap79</t>
  </si>
  <si>
    <t>Hap80</t>
  </si>
  <si>
    <t>Hap81</t>
  </si>
  <si>
    <t>Hap82</t>
  </si>
  <si>
    <t>Hap83</t>
  </si>
  <si>
    <t>Hap84</t>
  </si>
  <si>
    <t>Hap95</t>
  </si>
  <si>
    <t>Hap100</t>
  </si>
  <si>
    <t>Hap89</t>
  </si>
  <si>
    <t>Hap104</t>
  </si>
  <si>
    <t>Hap102</t>
  </si>
  <si>
    <t>Hap103</t>
  </si>
  <si>
    <t>Hap101</t>
  </si>
  <si>
    <t>Hap97</t>
  </si>
  <si>
    <t>Hap90</t>
  </si>
  <si>
    <t>Hap105</t>
  </si>
  <si>
    <t>Hap96</t>
  </si>
  <si>
    <t>Hap98</t>
  </si>
  <si>
    <t>Hap106</t>
  </si>
  <si>
    <t>Hap86</t>
  </si>
  <si>
    <t>Hap91</t>
  </si>
  <si>
    <t>Hap93</t>
  </si>
  <si>
    <t>Hap85</t>
  </si>
  <si>
    <t>Hap92</t>
  </si>
  <si>
    <t>Hap87</t>
  </si>
  <si>
    <t>Hap88</t>
  </si>
  <si>
    <t>Hap94</t>
  </si>
  <si>
    <t>Hap107</t>
  </si>
  <si>
    <t>Hap108</t>
  </si>
  <si>
    <t>Hap109</t>
  </si>
  <si>
    <t>Hap111</t>
  </si>
  <si>
    <t>Hap112</t>
  </si>
  <si>
    <t>Hap113</t>
  </si>
  <si>
    <t>Hap114</t>
  </si>
  <si>
    <t>Hap115</t>
  </si>
  <si>
    <t>Hap116</t>
  </si>
  <si>
    <t>Hap117</t>
  </si>
  <si>
    <t>Hap118</t>
  </si>
  <si>
    <t>Hap202</t>
  </si>
  <si>
    <t>Hap203</t>
  </si>
  <si>
    <t>Hap200</t>
  </si>
  <si>
    <t>Hap204</t>
  </si>
  <si>
    <t>Hap205</t>
  </si>
  <si>
    <t>Hap206</t>
  </si>
  <si>
    <t>Hap167</t>
  </si>
  <si>
    <t>Hap207</t>
  </si>
  <si>
    <t>Hap208</t>
  </si>
  <si>
    <t>Hap209</t>
  </si>
  <si>
    <t>Hap199</t>
  </si>
  <si>
    <t>Hap201</t>
  </si>
  <si>
    <t>Hap130</t>
  </si>
  <si>
    <t>Hap198</t>
  </si>
  <si>
    <t>Hap138</t>
  </si>
  <si>
    <t>Hap139</t>
  </si>
  <si>
    <t>Hap140</t>
  </si>
  <si>
    <t>Hap141</t>
  </si>
  <si>
    <t>Hap142</t>
  </si>
  <si>
    <t>Hap143</t>
  </si>
  <si>
    <t>Hap144</t>
  </si>
  <si>
    <t>Hap145</t>
  </si>
  <si>
    <t>Hap146</t>
  </si>
  <si>
    <t>Hap147</t>
  </si>
  <si>
    <t>Hap148</t>
  </si>
  <si>
    <t>Hap149</t>
  </si>
  <si>
    <t>Hap150</t>
  </si>
  <si>
    <t>Hap151</t>
  </si>
  <si>
    <t>Hap152</t>
  </si>
  <si>
    <t>Hap153</t>
  </si>
  <si>
    <t>Hap154</t>
  </si>
  <si>
    <t>Hap155</t>
  </si>
  <si>
    <t>Hap156</t>
  </si>
  <si>
    <t>Hap157</t>
  </si>
  <si>
    <t>Hap158</t>
  </si>
  <si>
    <t>Hap159</t>
  </si>
  <si>
    <t>Hap160</t>
  </si>
  <si>
    <t>Hap161</t>
  </si>
  <si>
    <t>Hap162</t>
  </si>
  <si>
    <t>Hap163</t>
  </si>
  <si>
    <t>Hap164</t>
  </si>
  <si>
    <t>Hap165</t>
  </si>
  <si>
    <t>Hap166</t>
  </si>
  <si>
    <t>Hap168</t>
  </si>
  <si>
    <t>Hap169</t>
  </si>
  <si>
    <t>Hap170</t>
  </si>
  <si>
    <t>Hap171</t>
  </si>
  <si>
    <t>Hap172</t>
  </si>
  <si>
    <t>Hap173</t>
  </si>
  <si>
    <t>Hap174</t>
  </si>
  <si>
    <t>Hap175</t>
  </si>
  <si>
    <t>Hap176</t>
  </si>
  <si>
    <t>Hap177</t>
  </si>
  <si>
    <t>Hap178</t>
  </si>
  <si>
    <t>Hap179</t>
  </si>
  <si>
    <t>Hap180</t>
  </si>
  <si>
    <t>Hap181</t>
  </si>
  <si>
    <t>Hap182</t>
  </si>
  <si>
    <t>Hap183</t>
  </si>
  <si>
    <t>Hap184</t>
  </si>
  <si>
    <t>Hap185</t>
  </si>
  <si>
    <t>Hap186</t>
  </si>
  <si>
    <t>Hap187</t>
  </si>
  <si>
    <t>Hap188</t>
  </si>
  <si>
    <t>Hap189</t>
  </si>
  <si>
    <t>Hap190</t>
  </si>
  <si>
    <t>Hap191</t>
  </si>
  <si>
    <t>Hap192</t>
  </si>
  <si>
    <t>Hap193</t>
  </si>
  <si>
    <t>Hap194</t>
  </si>
  <si>
    <t>Hap195</t>
  </si>
  <si>
    <t>Hap196</t>
  </si>
  <si>
    <t>Hap197</t>
  </si>
  <si>
    <t>Hap132</t>
  </si>
  <si>
    <t>Hap133</t>
  </si>
  <si>
    <t>Hap134</t>
  </si>
  <si>
    <t>Hap121</t>
  </si>
  <si>
    <t>Hap136</t>
  </si>
  <si>
    <t>Hap127</t>
  </si>
  <si>
    <t>Hap119</t>
  </si>
  <si>
    <t>Hap120</t>
  </si>
  <si>
    <t>Hap122</t>
  </si>
  <si>
    <t>Hap123</t>
  </si>
  <si>
    <t>Hap124</t>
  </si>
  <si>
    <t>Hap125</t>
  </si>
  <si>
    <t>Hap126</t>
  </si>
  <si>
    <t>Hap128</t>
  </si>
  <si>
    <t>Hap129</t>
  </si>
  <si>
    <t>Hap131</t>
  </si>
  <si>
    <t>Hap210</t>
  </si>
  <si>
    <t>Hap211</t>
  </si>
  <si>
    <t>Hap212</t>
  </si>
  <si>
    <t>Hap213</t>
  </si>
  <si>
    <t>Hap1</t>
    <phoneticPr fontId="4" type="noConversion"/>
  </si>
  <si>
    <t>Hap1 (Hap I )</t>
  </si>
  <si>
    <t>Hap2 (Hap II )</t>
  </si>
  <si>
    <t>Hap1 (HapI )</t>
    <phoneticPr fontId="4" type="noConversion"/>
  </si>
  <si>
    <t>Hap2 (HapII )</t>
    <phoneticPr fontId="4" type="noConversion"/>
  </si>
  <si>
    <t>Number of favorable haplotypes</t>
    <phoneticPr fontId="6" type="noConversion"/>
  </si>
  <si>
    <t>Accessions number</t>
    <phoneticPr fontId="4" type="noConversion"/>
  </si>
  <si>
    <t>Accessions number</t>
    <phoneticPr fontId="4" type="noConversion"/>
  </si>
  <si>
    <t>TaCYP78A17-Ap</t>
    <phoneticPr fontId="4" type="noConversion"/>
  </si>
  <si>
    <t>Group</t>
    <phoneticPr fontId="6" type="noConversion"/>
  </si>
  <si>
    <t>4 (Hap-G)</t>
    <phoneticPr fontId="4" type="noConversion"/>
  </si>
  <si>
    <t>0 (Hap-H)</t>
    <phoneticPr fontId="4" type="noConversion"/>
  </si>
  <si>
    <t>Table S1 Conserved domains analysis of CYP78A family in plants</t>
    <phoneticPr fontId="4" type="noConversion"/>
  </si>
  <si>
    <t>Table S2-1 The information of different wheat populations in the database</t>
    <phoneticPr fontId="4" type="noConversion"/>
  </si>
  <si>
    <t>Table S8 Primer information</t>
    <phoneticPr fontId="4" type="noConversion"/>
  </si>
  <si>
    <t>Table S6 Common differentially expressed genes (CDEGs) of transcriptome</t>
    <phoneticPr fontId="4" type="noConversion"/>
  </si>
  <si>
    <t>Table S5 Haplotype information of 323 wheat accessions</t>
    <phoneticPr fontId="4" type="noConversion"/>
  </si>
  <si>
    <t xml:space="preserve">Table S4 Cis-regulatory elements of haplotypes  </t>
    <phoneticPr fontId="4" type="noConversion"/>
  </si>
  <si>
    <t>Table S1 Conserved domains analysis of CYP78A family in plants</t>
    <phoneticPr fontId="4" type="noConversion"/>
  </si>
  <si>
    <t>Table S6 Common differentially expressed genes (CDEGs) of transcriptome</t>
    <phoneticPr fontId="4" type="noConversion"/>
  </si>
  <si>
    <t>Table S8 Primer information</t>
    <phoneticPr fontId="4" type="noConversion"/>
  </si>
  <si>
    <r>
      <t xml:space="preserve">Table S2 Molecular diversity analysis of </t>
    </r>
    <r>
      <rPr>
        <b/>
        <i/>
        <sz val="10"/>
        <color theme="1"/>
        <rFont val="Arial"/>
        <family val="2"/>
      </rPr>
      <t>TaCYP78A</t>
    </r>
    <r>
      <rPr>
        <b/>
        <sz val="10"/>
        <color theme="1"/>
        <rFont val="Arial"/>
        <family val="2"/>
      </rPr>
      <t xml:space="preserve"> family in </t>
    </r>
    <r>
      <rPr>
        <b/>
        <i/>
        <sz val="10"/>
        <color theme="1"/>
        <rFont val="Arial"/>
        <family val="2"/>
      </rPr>
      <t>Triticum</t>
    </r>
    <r>
      <rPr>
        <b/>
        <sz val="10"/>
        <color theme="1"/>
        <rFont val="Arial"/>
        <family val="2"/>
      </rPr>
      <t xml:space="preserve"> L.</t>
    </r>
    <phoneticPr fontId="4" type="noConversion"/>
  </si>
  <si>
    <r>
      <t xml:space="preserve">Table S2-2 Tajima’s D test of the promoter region of </t>
    </r>
    <r>
      <rPr>
        <b/>
        <i/>
        <sz val="10"/>
        <color theme="1"/>
        <rFont val="Arial"/>
        <family val="2"/>
      </rPr>
      <t>TaCYP78A</t>
    </r>
    <r>
      <rPr>
        <b/>
        <sz val="10"/>
        <color theme="1"/>
        <rFont val="Arial"/>
        <family val="2"/>
      </rPr>
      <t xml:space="preserve"> family in Chinese Cultivars</t>
    </r>
    <phoneticPr fontId="4" type="noConversion"/>
  </si>
  <si>
    <r>
      <t xml:space="preserve">Table S3 Haplotype analyses of </t>
    </r>
    <r>
      <rPr>
        <b/>
        <i/>
        <sz val="10"/>
        <color theme="1"/>
        <rFont val="Arial"/>
        <family val="2"/>
      </rPr>
      <t>TaCYP78A3/5/16/17-Ap</t>
    </r>
    <r>
      <rPr>
        <b/>
        <sz val="10"/>
        <color theme="1"/>
        <rFont val="Arial"/>
        <family val="2"/>
      </rPr>
      <t xml:space="preserve"> in </t>
    </r>
    <r>
      <rPr>
        <b/>
        <i/>
        <sz val="10"/>
        <color theme="1"/>
        <rFont val="Arial"/>
        <family val="2"/>
      </rPr>
      <t>Triticum</t>
    </r>
    <phoneticPr fontId="4" type="noConversion"/>
  </si>
  <si>
    <r>
      <t xml:space="preserve">Table S3-1 SNP information of  haplotypes of </t>
    </r>
    <r>
      <rPr>
        <b/>
        <i/>
        <sz val="10"/>
        <color theme="1"/>
        <rFont val="Arial"/>
        <family val="2"/>
      </rPr>
      <t>TaCYP78A3/5/16/17-Ap</t>
    </r>
    <r>
      <rPr>
        <b/>
        <sz val="10"/>
        <color theme="1"/>
        <rFont val="Arial"/>
        <family val="2"/>
      </rPr>
      <t xml:space="preserve"> in </t>
    </r>
    <r>
      <rPr>
        <b/>
        <i/>
        <sz val="10"/>
        <color theme="1"/>
        <rFont val="Arial"/>
        <family val="2"/>
      </rPr>
      <t xml:space="preserve">Triticum </t>
    </r>
    <phoneticPr fontId="4" type="noConversion"/>
  </si>
  <si>
    <r>
      <t xml:space="preserve">Table S3-2 Haplotype information of </t>
    </r>
    <r>
      <rPr>
        <b/>
        <i/>
        <sz val="10"/>
        <color theme="1"/>
        <rFont val="Arial"/>
        <family val="2"/>
      </rPr>
      <t>TaCYP78A3/5/16/17-Ap</t>
    </r>
    <r>
      <rPr>
        <b/>
        <sz val="10"/>
        <color theme="1"/>
        <rFont val="Arial"/>
        <family val="2"/>
      </rPr>
      <t xml:space="preserve"> for accessions in </t>
    </r>
    <r>
      <rPr>
        <b/>
        <i/>
        <sz val="10"/>
        <color theme="1"/>
        <rFont val="Arial"/>
        <family val="2"/>
      </rPr>
      <t xml:space="preserve">Triticum </t>
    </r>
    <phoneticPr fontId="4" type="noConversion"/>
  </si>
  <si>
    <r>
      <t xml:space="preserve">Table S3-3 The number of haplotypes of </t>
    </r>
    <r>
      <rPr>
        <b/>
        <i/>
        <sz val="10"/>
        <color theme="1"/>
        <rFont val="Arial"/>
        <family val="2"/>
      </rPr>
      <t>TaCYP78A3/5/16/17-Ap</t>
    </r>
    <r>
      <rPr>
        <b/>
        <sz val="10"/>
        <color theme="1"/>
        <rFont val="Arial"/>
        <family val="2"/>
      </rPr>
      <t xml:space="preserve"> in </t>
    </r>
    <r>
      <rPr>
        <b/>
        <i/>
        <sz val="10"/>
        <color theme="1"/>
        <rFont val="Arial"/>
        <family val="2"/>
      </rPr>
      <t>Triticum</t>
    </r>
    <phoneticPr fontId="4" type="noConversion"/>
  </si>
  <si>
    <r>
      <t xml:space="preserve">Table S7 Number of favorable haplotypes of </t>
    </r>
    <r>
      <rPr>
        <b/>
        <i/>
        <sz val="10"/>
        <color theme="1"/>
        <rFont val="Arial"/>
        <family val="2"/>
      </rPr>
      <t>TaCYP78A3/5/16/17-Ap</t>
    </r>
    <r>
      <rPr>
        <b/>
        <sz val="10"/>
        <color theme="1"/>
        <rFont val="Arial"/>
        <family val="2"/>
      </rPr>
      <t xml:space="preserve"> in 323 wheat accessions</t>
    </r>
    <phoneticPr fontId="4" type="noConversion"/>
  </si>
  <si>
    <r>
      <t>-</t>
    </r>
    <r>
      <rPr>
        <sz val="10"/>
        <color theme="1"/>
        <rFont val="等线"/>
        <family val="3"/>
        <charset val="134"/>
      </rPr>
      <t>　</t>
    </r>
  </si>
  <si>
    <r>
      <t xml:space="preserve">Note: -- indicates that the gene sequence has not been tested for Tajima's D neutrality due to the absence of nucleotide polymorphisms; * indicates the significance of Tajima's D neutral test, where *: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&lt;0.05; **: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&lt;0.01.</t>
    </r>
    <phoneticPr fontId="4" type="noConversion"/>
  </si>
  <si>
    <r>
      <t xml:space="preserve">Table S2-2 Tajima’s D test of the promoter region of </t>
    </r>
    <r>
      <rPr>
        <b/>
        <i/>
        <sz val="10"/>
        <color theme="1"/>
        <rFont val="Arial"/>
        <family val="2"/>
      </rPr>
      <t>TaCYP78A</t>
    </r>
    <r>
      <rPr>
        <b/>
        <sz val="10"/>
        <color theme="1"/>
        <rFont val="Arial"/>
        <family val="2"/>
      </rPr>
      <t xml:space="preserve"> family in Chinese Cultivars</t>
    </r>
    <phoneticPr fontId="4" type="noConversion"/>
  </si>
  <si>
    <r>
      <t>Table S3-2 Haplotype information of</t>
    </r>
    <r>
      <rPr>
        <b/>
        <i/>
        <sz val="10"/>
        <color theme="1"/>
        <rFont val="Arial"/>
        <family val="2"/>
      </rPr>
      <t xml:space="preserve"> TaCYP78A3/5/16/17-Ap</t>
    </r>
    <r>
      <rPr>
        <b/>
        <sz val="10"/>
        <color theme="1"/>
        <rFont val="Arial"/>
        <family val="2"/>
      </rPr>
      <t xml:space="preserve"> in </t>
    </r>
    <r>
      <rPr>
        <b/>
        <i/>
        <sz val="10"/>
        <color theme="1"/>
        <rFont val="Arial"/>
        <family val="2"/>
      </rPr>
      <t xml:space="preserve">Triticum </t>
    </r>
    <phoneticPr fontId="4" type="noConversion"/>
  </si>
  <si>
    <r>
      <t xml:space="preserve">Table S3-1 SNP information of  haplotypes of </t>
    </r>
    <r>
      <rPr>
        <b/>
        <i/>
        <sz val="10"/>
        <color theme="1"/>
        <rFont val="Arial"/>
        <family val="2"/>
      </rPr>
      <t>TaCYP78A3/5/16/17-Ap</t>
    </r>
    <r>
      <rPr>
        <b/>
        <sz val="10"/>
        <color theme="1"/>
        <rFont val="Arial"/>
        <family val="2"/>
      </rPr>
      <t xml:space="preserve"> in </t>
    </r>
    <r>
      <rPr>
        <b/>
        <i/>
        <sz val="10"/>
        <color theme="1"/>
        <rFont val="Arial"/>
        <family val="2"/>
      </rPr>
      <t xml:space="preserve">Triticum </t>
    </r>
    <phoneticPr fontId="4" type="noConversion"/>
  </si>
  <si>
    <r>
      <t xml:space="preserve">Hap I//II </t>
    </r>
    <r>
      <rPr>
        <sz val="10"/>
        <color rgb="FFFF0000"/>
        <rFont val="Arial"/>
        <family val="2"/>
      </rPr>
      <t>SNP</t>
    </r>
    <phoneticPr fontId="4" type="noConversion"/>
  </si>
  <si>
    <r>
      <t xml:space="preserve">Hap I//II </t>
    </r>
    <r>
      <rPr>
        <sz val="10"/>
        <color rgb="FFFF0000"/>
        <rFont val="Arial"/>
        <family val="2"/>
      </rPr>
      <t>SNP</t>
    </r>
    <phoneticPr fontId="4" type="noConversion"/>
  </si>
  <si>
    <r>
      <t xml:space="preserve">Table S3-3 The number of haplotypes </t>
    </r>
    <r>
      <rPr>
        <b/>
        <i/>
        <sz val="10"/>
        <color theme="1"/>
        <rFont val="Arial"/>
        <family val="2"/>
      </rPr>
      <t>TaCYP78A3/5/16/17-Ap</t>
    </r>
    <r>
      <rPr>
        <b/>
        <sz val="10"/>
        <color theme="1"/>
        <rFont val="Arial"/>
        <family val="2"/>
      </rPr>
      <t xml:space="preserve"> in </t>
    </r>
    <r>
      <rPr>
        <b/>
        <i/>
        <sz val="10"/>
        <color theme="1"/>
        <rFont val="Arial"/>
        <family val="2"/>
      </rPr>
      <t>Triticum</t>
    </r>
    <phoneticPr fontId="4" type="noConversion"/>
  </si>
  <si>
    <r>
      <rPr>
        <sz val="10"/>
        <color theme="1"/>
        <rFont val="Arial"/>
        <family val="2"/>
      </rPr>
      <t>Non-Chinese Landraces</t>
    </r>
    <r>
      <rPr>
        <i/>
        <sz val="10"/>
        <color theme="1"/>
        <rFont val="Arial"/>
        <family val="2"/>
      </rPr>
      <t xml:space="preserve"> (Triticum aestivum)</t>
    </r>
    <phoneticPr fontId="4" type="noConversion"/>
  </si>
  <si>
    <r>
      <rPr>
        <sz val="10"/>
        <color theme="1"/>
        <rFont val="Arial"/>
        <family val="2"/>
      </rPr>
      <t>Non-Chinese Cultivars</t>
    </r>
    <r>
      <rPr>
        <i/>
        <sz val="10"/>
        <color theme="1"/>
        <rFont val="Arial"/>
        <family val="2"/>
      </rPr>
      <t xml:space="preserve"> (Triticum aestivum)</t>
    </r>
    <phoneticPr fontId="4" type="noConversion"/>
  </si>
  <si>
    <r>
      <rPr>
        <sz val="10"/>
        <color theme="1"/>
        <rFont val="Arial"/>
        <family val="2"/>
      </rPr>
      <t>Chinese Landraces</t>
    </r>
    <r>
      <rPr>
        <i/>
        <sz val="10"/>
        <color theme="1"/>
        <rFont val="Arial"/>
        <family val="2"/>
      </rPr>
      <t>(Triticum aestivum)</t>
    </r>
    <phoneticPr fontId="4" type="noConversion"/>
  </si>
  <si>
    <r>
      <rPr>
        <sz val="10"/>
        <color theme="1"/>
        <rFont val="Arial"/>
        <family val="2"/>
      </rPr>
      <t>Chinese Cultivars</t>
    </r>
    <r>
      <rPr>
        <i/>
        <sz val="10"/>
        <color theme="1"/>
        <rFont val="Arial"/>
        <family val="2"/>
      </rPr>
      <t>(Triticum aestivum)</t>
    </r>
    <phoneticPr fontId="4" type="noConversion"/>
  </si>
  <si>
    <r>
      <t>10+ project (</t>
    </r>
    <r>
      <rPr>
        <i/>
        <sz val="10"/>
        <color theme="1"/>
        <rFont val="Arial"/>
        <family val="2"/>
      </rPr>
      <t>Triticum aestivum</t>
    </r>
    <r>
      <rPr>
        <sz val="10"/>
        <color theme="1"/>
        <rFont val="Arial"/>
        <family val="2"/>
      </rPr>
      <t>)</t>
    </r>
    <phoneticPr fontId="4" type="noConversion"/>
  </si>
  <si>
    <r>
      <t>T(CAAT box</t>
    </r>
    <r>
      <rPr>
        <sz val="10"/>
        <color theme="1"/>
        <rFont val="宋体"/>
        <family val="3"/>
        <charset val="134"/>
      </rPr>
      <t>、</t>
    </r>
    <r>
      <rPr>
        <sz val="10"/>
        <color theme="1"/>
        <rFont val="Arial"/>
        <family val="2"/>
      </rPr>
      <t>MYC-responsive elements)</t>
    </r>
  </si>
  <si>
    <r>
      <t xml:space="preserve">Table S4 Cis-regulatory elements of different haplotypes of </t>
    </r>
    <r>
      <rPr>
        <b/>
        <i/>
        <sz val="10"/>
        <color theme="1"/>
        <rFont val="Arial"/>
        <family val="2"/>
      </rPr>
      <t>TaCYP78A3/5/16/17-Ap</t>
    </r>
    <phoneticPr fontId="4" type="noConversion"/>
  </si>
  <si>
    <r>
      <rPr>
        <b/>
        <i/>
        <sz val="10"/>
        <color theme="1"/>
        <rFont val="Arial"/>
        <family val="2"/>
      </rPr>
      <t xml:space="preserve">TaCYP78A3-A-OE </t>
    </r>
    <r>
      <rPr>
        <b/>
        <sz val="10"/>
        <color theme="1"/>
        <rFont val="Arial"/>
        <family val="2"/>
      </rPr>
      <t>log2(FC)</t>
    </r>
    <phoneticPr fontId="4" type="noConversion"/>
  </si>
  <si>
    <r>
      <rPr>
        <b/>
        <i/>
        <sz val="10"/>
        <color theme="1"/>
        <rFont val="Arial"/>
        <family val="2"/>
      </rPr>
      <t>TaCYP78A5-A-OE</t>
    </r>
    <r>
      <rPr>
        <b/>
        <sz val="10"/>
        <color theme="1"/>
        <rFont val="Arial"/>
        <family val="2"/>
      </rPr>
      <t xml:space="preserve"> log2(FC)</t>
    </r>
    <phoneticPr fontId="4" type="noConversion"/>
  </si>
  <si>
    <r>
      <rPr>
        <b/>
        <i/>
        <sz val="10"/>
        <color theme="1"/>
        <rFont val="Arial"/>
        <family val="2"/>
      </rPr>
      <t xml:space="preserve">TaCYP78A17-A-OE </t>
    </r>
    <r>
      <rPr>
        <b/>
        <sz val="10"/>
        <color theme="1"/>
        <rFont val="Arial"/>
        <family val="2"/>
      </rPr>
      <t>log2(FC)</t>
    </r>
    <phoneticPr fontId="4" type="noConversion"/>
  </si>
  <si>
    <r>
      <t>Note:</t>
    </r>
    <r>
      <rPr>
        <i/>
        <sz val="10"/>
        <color theme="1"/>
        <rFont val="Arial"/>
        <family val="2"/>
      </rPr>
      <t>TaCYP78A3/5/17-A-OE</t>
    </r>
    <r>
      <rPr>
        <sz val="10"/>
        <color theme="1"/>
        <rFont val="Arial"/>
        <family val="2"/>
      </rPr>
      <t xml:space="preserve"> represent </t>
    </r>
    <r>
      <rPr>
        <i/>
        <sz val="10"/>
        <color theme="1"/>
        <rFont val="Arial"/>
        <family val="2"/>
      </rPr>
      <t>TaCYP78A3/5/17-A</t>
    </r>
    <r>
      <rPr>
        <sz val="10"/>
        <color theme="1"/>
        <rFont val="Arial"/>
        <family val="2"/>
      </rPr>
      <t xml:space="preserve"> overexpressing plants</t>
    </r>
    <phoneticPr fontId="4" type="noConversion"/>
  </si>
  <si>
    <r>
      <t xml:space="preserve">Table S7  Number of favorable haplotypes of </t>
    </r>
    <r>
      <rPr>
        <b/>
        <i/>
        <sz val="10"/>
        <color theme="1"/>
        <rFont val="Arial"/>
        <family val="2"/>
      </rPr>
      <t>TaCYP78A3/5/16/17-Ap</t>
    </r>
    <r>
      <rPr>
        <b/>
        <sz val="10"/>
        <color theme="1"/>
        <rFont val="Arial"/>
        <family val="2"/>
      </rPr>
      <t xml:space="preserve"> in 323 wheat accessions</t>
    </r>
    <phoneticPr fontId="4" type="noConversion"/>
  </si>
  <si>
    <r>
      <t>Construction pGreenII 0800--</t>
    </r>
    <r>
      <rPr>
        <i/>
        <sz val="10"/>
        <color theme="1"/>
        <rFont val="Arial"/>
        <family val="2"/>
      </rPr>
      <t>T7::pTaCYP78A5-2A:LUC</t>
    </r>
    <phoneticPr fontId="4" type="noConversion"/>
  </si>
  <si>
    <r>
      <t>Construction pGreenII 0800--</t>
    </r>
    <r>
      <rPr>
        <i/>
        <sz val="10"/>
        <color theme="1"/>
        <rFont val="Arial"/>
        <family val="2"/>
      </rPr>
      <t>T7::pTaCYP78A16-5A:LUC</t>
    </r>
    <phoneticPr fontId="4" type="noConversion"/>
  </si>
  <si>
    <r>
      <t>Construction pGreenII 0800--</t>
    </r>
    <r>
      <rPr>
        <i/>
        <sz val="10"/>
        <color theme="1"/>
        <rFont val="Arial"/>
        <family val="2"/>
      </rPr>
      <t>T7::pTaCYP78A17-5A:LUC</t>
    </r>
    <phoneticPr fontId="4" type="noConversion"/>
  </si>
  <si>
    <r>
      <rPr>
        <i/>
        <sz val="10"/>
        <color theme="1"/>
        <rFont val="Arial"/>
        <family val="2"/>
      </rPr>
      <t>TaCYP78A3</t>
    </r>
    <r>
      <rPr>
        <sz val="10"/>
        <color theme="1"/>
        <rFont val="Arial"/>
        <family val="2"/>
      </rPr>
      <t xml:space="preserve"> expression level</t>
    </r>
    <phoneticPr fontId="4" type="noConversion"/>
  </si>
  <si>
    <r>
      <rPr>
        <i/>
        <sz val="10"/>
        <color theme="1"/>
        <rFont val="Arial"/>
        <family val="2"/>
      </rPr>
      <t>TaCYP78A5</t>
    </r>
    <r>
      <rPr>
        <sz val="10"/>
        <color theme="1"/>
        <rFont val="Arial"/>
        <family val="2"/>
      </rPr>
      <t xml:space="preserve"> expression level</t>
    </r>
  </si>
  <si>
    <r>
      <rPr>
        <i/>
        <sz val="10"/>
        <color theme="1"/>
        <rFont val="Arial"/>
        <family val="2"/>
      </rPr>
      <t>TaCYP78A16</t>
    </r>
    <r>
      <rPr>
        <sz val="10"/>
        <color theme="1"/>
        <rFont val="Arial"/>
        <family val="2"/>
      </rPr>
      <t xml:space="preserve"> expression level</t>
    </r>
  </si>
  <si>
    <r>
      <rPr>
        <i/>
        <sz val="10"/>
        <color theme="1"/>
        <rFont val="Arial"/>
        <family val="2"/>
      </rPr>
      <t>TaCYP78A17</t>
    </r>
    <r>
      <rPr>
        <sz val="10"/>
        <color theme="1"/>
        <rFont val="Arial"/>
        <family val="2"/>
      </rPr>
      <t xml:space="preserve"> expression level</t>
    </r>
  </si>
  <si>
    <r>
      <t xml:space="preserve">Reference gene </t>
    </r>
    <r>
      <rPr>
        <i/>
        <sz val="10"/>
        <color theme="1"/>
        <rFont val="Arial"/>
        <family val="2"/>
      </rPr>
      <t>β-actin</t>
    </r>
    <r>
      <rPr>
        <sz val="10"/>
        <color theme="1"/>
        <rFont val="Arial"/>
        <family val="2"/>
      </rPr>
      <t xml:space="preserve"> expression level</t>
    </r>
    <phoneticPr fontId="4" type="noConversion"/>
  </si>
  <si>
    <r>
      <t>GAGCTCGGTACCCGG</t>
    </r>
    <r>
      <rPr>
        <u/>
        <sz val="10"/>
        <color theme="1"/>
        <rFont val="Arial"/>
        <family val="2"/>
      </rPr>
      <t>ggatcc</t>
    </r>
    <r>
      <rPr>
        <sz val="10"/>
        <color theme="1"/>
        <rFont val="Arial"/>
        <family val="2"/>
      </rPr>
      <t>CTGCAGTGCAGCGTGACCCGGTCGT</t>
    </r>
    <phoneticPr fontId="4" type="noConversion"/>
  </si>
  <si>
    <r>
      <rPr>
        <i/>
        <sz val="10"/>
        <color theme="1"/>
        <rFont val="Arial"/>
        <family val="2"/>
      </rPr>
      <t>UBI</t>
    </r>
    <r>
      <rPr>
        <sz val="10"/>
        <color theme="1"/>
        <rFont val="Arial"/>
        <family val="2"/>
      </rPr>
      <t xml:space="preserve"> promoter amplification</t>
    </r>
    <phoneticPr fontId="4" type="noConversion"/>
  </si>
  <si>
    <r>
      <t>CGACGCGTGCAAATC</t>
    </r>
    <r>
      <rPr>
        <u/>
        <sz val="10"/>
        <color rgb="FF000000"/>
        <rFont val="Arial"/>
        <family val="2"/>
      </rPr>
      <t>tctaga</t>
    </r>
    <r>
      <rPr>
        <sz val="10"/>
        <color rgb="FF000000"/>
        <rFont val="Arial"/>
        <family val="2"/>
      </rPr>
      <t>CTGCAGAAGTAACACCAAACAACAG</t>
    </r>
    <phoneticPr fontId="4" type="noConversion"/>
  </si>
  <si>
    <r>
      <t>Construction</t>
    </r>
    <r>
      <rPr>
        <i/>
        <sz val="10"/>
        <color theme="1"/>
        <rFont val="Arial"/>
        <family val="2"/>
      </rPr>
      <t xml:space="preserve"> p1304-UBI::TaCYP78A5:GUS</t>
    </r>
    <phoneticPr fontId="4" type="noConversion"/>
  </si>
  <si>
    <r>
      <t>TGC</t>
    </r>
    <r>
      <rPr>
        <u/>
        <sz val="10"/>
        <color rgb="FF000000"/>
        <rFont val="Arial"/>
        <family val="2"/>
      </rPr>
      <t>tctaga</t>
    </r>
    <r>
      <rPr>
        <sz val="10"/>
        <color rgb="FF000000"/>
        <rFont val="Arial"/>
        <family val="2"/>
      </rPr>
      <t>CAATCCGTCCTTTCATTTCGC</t>
    </r>
  </si>
  <si>
    <r>
      <t>Construction</t>
    </r>
    <r>
      <rPr>
        <i/>
        <sz val="10"/>
        <color theme="1"/>
        <rFont val="Arial"/>
        <family val="2"/>
      </rPr>
      <t xml:space="preserve"> p1304-UBI::TaCYP78A3:GUS</t>
    </r>
    <phoneticPr fontId="4" type="noConversion"/>
  </si>
  <si>
    <r>
      <t>AGA</t>
    </r>
    <r>
      <rPr>
        <u/>
        <sz val="10"/>
        <color rgb="FF000000"/>
        <rFont val="Arial"/>
        <family val="2"/>
      </rPr>
      <t>agatct</t>
    </r>
    <r>
      <rPr>
        <sz val="10"/>
        <color rgb="FF000000"/>
        <rFont val="Arial"/>
        <family val="2"/>
      </rPr>
      <t>TCACAGCACGCCTCGGCCTCA</t>
    </r>
  </si>
  <si>
    <r>
      <t>CTAG</t>
    </r>
    <r>
      <rPr>
        <u/>
        <sz val="10"/>
        <color theme="1"/>
        <rFont val="Arial"/>
        <family val="2"/>
      </rPr>
      <t>tctaga</t>
    </r>
    <r>
      <rPr>
        <sz val="10"/>
        <color theme="1"/>
        <rFont val="Arial"/>
        <family val="2"/>
      </rPr>
      <t>ATGGCGACCCCCGACGACTCCGCC</t>
    </r>
  </si>
  <si>
    <r>
      <t>Construction</t>
    </r>
    <r>
      <rPr>
        <i/>
        <sz val="10"/>
        <color theme="1"/>
        <rFont val="Arial"/>
        <family val="2"/>
      </rPr>
      <t xml:space="preserve"> p3301-UBI::TaCYP78A16:GUS</t>
    </r>
    <phoneticPr fontId="4" type="noConversion"/>
  </si>
  <si>
    <r>
      <t>AGA</t>
    </r>
    <r>
      <rPr>
        <u/>
        <sz val="10"/>
        <color theme="1"/>
        <rFont val="Arial"/>
        <family val="2"/>
      </rPr>
      <t>agatct</t>
    </r>
    <r>
      <rPr>
        <sz val="10"/>
        <color theme="1"/>
        <rFont val="Arial"/>
        <family val="2"/>
      </rPr>
      <t>ACCGCCGCCGGGCGTCGC</t>
    </r>
  </si>
  <si>
    <r>
      <t>Construction pGreenII 0800--</t>
    </r>
    <r>
      <rPr>
        <i/>
        <sz val="10"/>
        <color theme="1"/>
        <rFont val="Arial"/>
        <family val="2"/>
      </rPr>
      <t>T7::pTaCYP78A3-7A:LUC</t>
    </r>
    <phoneticPr fontId="4" type="noConversion"/>
  </si>
  <si>
    <t>Table S2-1 The information of different wheat populations in the databas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0">
    <font>
      <sz val="11"/>
      <color theme="1"/>
      <name val="等线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2"/>
      <color theme="1"/>
      <name val="Arial"/>
      <family val="2"/>
    </font>
    <font>
      <u/>
      <sz val="11"/>
      <color theme="1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9"/>
      <name val="等线"/>
      <family val="2"/>
      <charset val="134"/>
      <scheme val="minor"/>
    </font>
    <font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sz val="9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等线"/>
      <family val="3"/>
      <charset val="134"/>
    </font>
    <font>
      <u/>
      <sz val="10"/>
      <color theme="10"/>
      <name val="Arial"/>
      <family val="2"/>
    </font>
    <font>
      <u/>
      <sz val="10"/>
      <color rgb="FF800080"/>
      <name val="Arial"/>
      <family val="2"/>
    </font>
    <font>
      <sz val="10"/>
      <color theme="1"/>
      <name val="等线"/>
      <charset val="134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等线"/>
      <family val="3"/>
      <charset val="134"/>
      <scheme val="minor"/>
    </font>
    <font>
      <i/>
      <sz val="10"/>
      <color rgb="FFFF0000"/>
      <name val="Arial"/>
      <family val="2"/>
    </font>
    <font>
      <sz val="10"/>
      <color rgb="FFFF0000"/>
      <name val="Arial"/>
      <family val="2"/>
    </font>
    <font>
      <i/>
      <sz val="10"/>
      <color rgb="FF0070C0"/>
      <name val="Arial"/>
      <family val="2"/>
    </font>
    <font>
      <i/>
      <sz val="10"/>
      <color rgb="FF000000"/>
      <name val="Arial"/>
      <family val="2"/>
    </font>
    <font>
      <sz val="10"/>
      <color theme="1"/>
      <name val="宋体"/>
      <family val="3"/>
      <charset val="134"/>
    </font>
    <font>
      <u/>
      <sz val="10"/>
      <color theme="1"/>
      <name val="Arial"/>
      <family val="2"/>
    </font>
    <font>
      <u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medium">
        <color auto="1"/>
      </bottom>
      <diagonal/>
    </border>
  </borders>
  <cellStyleXfs count="4">
    <xf numFmtId="0" fontId="0" fillId="0" borderId="0"/>
    <xf numFmtId="0" fontId="3" fillId="0" borderId="0" applyNumberFormat="0" applyFill="0" applyBorder="0" applyAlignment="0" applyProtection="0"/>
    <xf numFmtId="0" fontId="1" fillId="0" borderId="0">
      <alignment vertical="center"/>
    </xf>
    <xf numFmtId="0" fontId="11" fillId="0" borderId="0">
      <alignment vertical="center"/>
    </xf>
  </cellStyleXfs>
  <cellXfs count="144">
    <xf numFmtId="0" fontId="0" fillId="0" borderId="0" xfId="0"/>
    <xf numFmtId="0" fontId="2" fillId="0" borderId="0" xfId="0" applyFont="1"/>
    <xf numFmtId="0" fontId="5" fillId="0" borderId="0" xfId="0" applyFont="1" applyBorder="1" applyAlignment="1">
      <alignment horizontal="center" vertical="center"/>
    </xf>
    <xf numFmtId="0" fontId="5" fillId="0" borderId="0" xfId="2" applyFont="1" applyBorder="1" applyAlignment="1">
      <alignment horizontal="center" vertical="center"/>
    </xf>
    <xf numFmtId="49" fontId="9" fillId="0" borderId="0" xfId="0" applyNumberFormat="1" applyFont="1" applyFill="1" applyBorder="1" applyAlignment="1">
      <alignment horizontal="center" vertical="center"/>
    </xf>
    <xf numFmtId="49" fontId="9" fillId="0" borderId="1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2" applyFont="1" applyBorder="1" applyAlignment="1">
      <alignment horizontal="center" vertical="center"/>
    </xf>
    <xf numFmtId="49" fontId="5" fillId="0" borderId="0" xfId="0" applyNumberFormat="1" applyFont="1" applyBorder="1" applyAlignment="1">
      <alignment horizontal="center" vertical="center"/>
    </xf>
    <xf numFmtId="0" fontId="5" fillId="0" borderId="0" xfId="0" applyFont="1" applyFill="1" applyBorder="1" applyAlignment="1">
      <alignment horizontal="left"/>
    </xf>
    <xf numFmtId="0" fontId="5" fillId="0" borderId="0" xfId="2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1" xfId="2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vertical="center"/>
    </xf>
    <xf numFmtId="0" fontId="8" fillId="0" borderId="0" xfId="2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14" fillId="0" borderId="0" xfId="0" applyFont="1"/>
    <xf numFmtId="0" fontId="14" fillId="0" borderId="1" xfId="0" applyFont="1" applyBorder="1"/>
    <xf numFmtId="0" fontId="14" fillId="0" borderId="5" xfId="0" applyFont="1" applyBorder="1" applyAlignment="1">
      <alignment vertical="center"/>
    </xf>
    <xf numFmtId="0" fontId="14" fillId="0" borderId="5" xfId="0" applyFont="1" applyBorder="1" applyAlignment="1">
      <alignment horizontal="center" vertical="center"/>
    </xf>
    <xf numFmtId="0" fontId="15" fillId="0" borderId="5" xfId="0" applyFont="1" applyBorder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14" fillId="0" borderId="5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 wrapText="1"/>
    </xf>
    <xf numFmtId="0" fontId="17" fillId="0" borderId="0" xfId="1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top" wrapText="1"/>
    </xf>
    <xf numFmtId="0" fontId="17" fillId="0" borderId="2" xfId="1" applyFont="1" applyBorder="1" applyAlignment="1">
      <alignment horizontal="left" vertical="top" wrapText="1"/>
    </xf>
    <xf numFmtId="0" fontId="5" fillId="0" borderId="2" xfId="0" applyFont="1" applyBorder="1" applyAlignment="1">
      <alignment horizontal="left" vertical="center" wrapText="1"/>
    </xf>
    <xf numFmtId="0" fontId="17" fillId="0" borderId="2" xfId="1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17" fillId="0" borderId="0" xfId="1" applyFont="1" applyAlignment="1">
      <alignment wrapText="1"/>
    </xf>
    <xf numFmtId="0" fontId="14" fillId="0" borderId="1" xfId="0" applyFont="1" applyBorder="1" applyAlignment="1">
      <alignment horizontal="center" wrapText="1"/>
    </xf>
    <xf numFmtId="0" fontId="19" fillId="0" borderId="0" xfId="0" applyFont="1"/>
    <xf numFmtId="0" fontId="14" fillId="0" borderId="5" xfId="0" applyFont="1" applyBorder="1" applyAlignment="1">
      <alignment horizontal="center" vertical="center" wrapText="1"/>
    </xf>
    <xf numFmtId="0" fontId="15" fillId="0" borderId="5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22" fillId="0" borderId="0" xfId="0" applyFont="1"/>
    <xf numFmtId="0" fontId="14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5" fillId="0" borderId="5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5" fillId="3" borderId="1" xfId="0" applyFont="1" applyFill="1" applyBorder="1" applyAlignment="1">
      <alignment horizontal="left" vertical="center"/>
    </xf>
    <xf numFmtId="0" fontId="5" fillId="3" borderId="1" xfId="0" applyFont="1" applyFill="1" applyBorder="1" applyAlignment="1">
      <alignment horizontal="left" vertical="center"/>
    </xf>
    <xf numFmtId="0" fontId="5" fillId="3" borderId="0" xfId="0" applyFont="1" applyFill="1" applyAlignment="1">
      <alignment horizontal="left" vertical="center"/>
    </xf>
    <xf numFmtId="0" fontId="23" fillId="0" borderId="0" xfId="0" applyFont="1" applyFill="1" applyAlignment="1">
      <alignment horizontal="left" vertical="center"/>
    </xf>
    <xf numFmtId="0" fontId="2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14" fillId="0" borderId="1" xfId="0" applyFont="1" applyBorder="1" applyAlignment="1">
      <alignment horizontal="left" vertical="center"/>
    </xf>
    <xf numFmtId="0" fontId="13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left" vertical="center"/>
    </xf>
    <xf numFmtId="0" fontId="26" fillId="0" borderId="0" xfId="0" applyFont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26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26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26" fillId="0" borderId="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left"/>
    </xf>
    <xf numFmtId="0" fontId="14" fillId="0" borderId="0" xfId="0" applyFont="1" applyBorder="1" applyAlignment="1">
      <alignment horizontal="justify" vertical="center" wrapText="1"/>
    </xf>
    <xf numFmtId="0" fontId="14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justify" vertical="center" wrapText="1"/>
    </xf>
    <xf numFmtId="0" fontId="5" fillId="0" borderId="3" xfId="0" applyFont="1" applyBorder="1" applyAlignment="1">
      <alignment horizontal="justify" vertical="center" wrapText="1"/>
    </xf>
    <xf numFmtId="0" fontId="5" fillId="0" borderId="3" xfId="0" applyFont="1" applyBorder="1" applyAlignment="1">
      <alignment horizontal="left" vertical="center" wrapText="1"/>
    </xf>
    <xf numFmtId="0" fontId="5" fillId="0" borderId="1" xfId="0" applyFont="1" applyBorder="1"/>
    <xf numFmtId="0" fontId="19" fillId="0" borderId="0" xfId="0" applyFont="1" applyAlignment="1">
      <alignment horizontal="center" vertical="center"/>
    </xf>
    <xf numFmtId="0" fontId="14" fillId="0" borderId="5" xfId="0" applyFont="1" applyBorder="1" applyAlignment="1">
      <alignment wrapText="1"/>
    </xf>
    <xf numFmtId="0" fontId="14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14" fillId="0" borderId="1" xfId="0" applyFont="1" applyBorder="1" applyAlignment="1">
      <alignment vertical="center"/>
    </xf>
    <xf numFmtId="0" fontId="5" fillId="0" borderId="0" xfId="3" applyFont="1">
      <alignment vertical="center"/>
    </xf>
    <xf numFmtId="0" fontId="5" fillId="0" borderId="4" xfId="3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0" xfId="3" applyFont="1" applyBorder="1" applyAlignment="1">
      <alignment horizontal="center" vertical="center"/>
    </xf>
    <xf numFmtId="0" fontId="5" fillId="0" borderId="3" xfId="3" applyFont="1" applyBorder="1" applyAlignment="1">
      <alignment horizontal="center" vertical="center"/>
    </xf>
    <xf numFmtId="0" fontId="5" fillId="0" borderId="2" xfId="3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3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3" applyFont="1" applyBorder="1" applyAlignment="1">
      <alignment horizontal="center" vertical="center"/>
    </xf>
    <xf numFmtId="0" fontId="14" fillId="2" borderId="5" xfId="0" applyFont="1" applyFill="1" applyBorder="1" applyAlignment="1">
      <alignment horizontal="left"/>
    </xf>
    <xf numFmtId="0" fontId="5" fillId="0" borderId="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horizontal="left" vertical="center"/>
    </xf>
    <xf numFmtId="0" fontId="12" fillId="0" borderId="0" xfId="0" applyFont="1" applyBorder="1" applyAlignment="1">
      <alignment horizontal="left"/>
    </xf>
    <xf numFmtId="0" fontId="14" fillId="0" borderId="5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0" fontId="8" fillId="0" borderId="0" xfId="0" applyFont="1" applyBorder="1" applyAlignment="1">
      <alignment horizontal="left" vertical="center" wrapText="1"/>
    </xf>
    <xf numFmtId="0" fontId="8" fillId="0" borderId="3" xfId="0" applyFont="1" applyBorder="1" applyAlignment="1">
      <alignment horizontal="left" vertical="center" wrapText="1"/>
    </xf>
    <xf numFmtId="0" fontId="5" fillId="0" borderId="6" xfId="0" applyFont="1" applyBorder="1" applyAlignment="1">
      <alignment horizontal="left" vertical="center" wrapText="1"/>
    </xf>
    <xf numFmtId="0" fontId="8" fillId="0" borderId="6" xfId="0" applyFont="1" applyBorder="1" applyAlignment="1">
      <alignment horizontal="left" vertical="center" wrapText="1"/>
    </xf>
    <xf numFmtId="0" fontId="12" fillId="0" borderId="6" xfId="0" applyFont="1" applyBorder="1" applyAlignment="1">
      <alignment horizontal="left" vertical="center" wrapText="1"/>
    </xf>
    <xf numFmtId="0" fontId="17" fillId="0" borderId="6" xfId="1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top" wrapText="1"/>
    </xf>
    <xf numFmtId="0" fontId="18" fillId="0" borderId="2" xfId="1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 wrapText="1"/>
    </xf>
    <xf numFmtId="0" fontId="14" fillId="0" borderId="1" xfId="0" applyFont="1" applyBorder="1" applyAlignment="1">
      <alignment horizontal="left" wrapText="1"/>
    </xf>
    <xf numFmtId="0" fontId="5" fillId="0" borderId="0" xfId="0" applyFont="1" applyBorder="1" applyAlignment="1">
      <alignment horizontal="justify" vertical="center" wrapText="1"/>
    </xf>
    <xf numFmtId="0" fontId="5" fillId="0" borderId="2" xfId="0" applyFont="1" applyBorder="1" applyAlignment="1">
      <alignment horizontal="justify" vertical="center" wrapText="1"/>
    </xf>
    <xf numFmtId="0" fontId="8" fillId="0" borderId="2" xfId="0" applyFont="1" applyBorder="1" applyAlignment="1">
      <alignment horizontal="justify" vertical="center" wrapText="1"/>
    </xf>
    <xf numFmtId="0" fontId="8" fillId="0" borderId="7" xfId="0" applyFont="1" applyBorder="1" applyAlignment="1">
      <alignment horizontal="justify" vertical="center" wrapText="1"/>
    </xf>
    <xf numFmtId="0" fontId="5" fillId="0" borderId="7" xfId="0" applyFont="1" applyBorder="1" applyAlignment="1">
      <alignment horizontal="justify" vertical="center" wrapText="1"/>
    </xf>
    <xf numFmtId="0" fontId="5" fillId="0" borderId="7" xfId="0" applyFont="1" applyBorder="1" applyAlignment="1">
      <alignment horizontal="left" vertical="center" wrapText="1"/>
    </xf>
    <xf numFmtId="0" fontId="8" fillId="0" borderId="3" xfId="0" applyFont="1" applyBorder="1" applyAlignment="1">
      <alignment horizontal="justify" vertical="center" wrapText="1"/>
    </xf>
    <xf numFmtId="0" fontId="15" fillId="0" borderId="6" xfId="0" applyFont="1" applyBorder="1" applyAlignment="1">
      <alignment horizontal="justify" vertical="center" wrapText="1"/>
    </xf>
    <xf numFmtId="0" fontId="15" fillId="0" borderId="6" xfId="0" applyFont="1" applyBorder="1" applyAlignment="1">
      <alignment horizontal="left" vertical="center" wrapText="1"/>
    </xf>
  </cellXfs>
  <cellStyles count="4">
    <cellStyle name="常规" xfId="0" builtinId="0"/>
    <cellStyle name="常规 2 2" xfId="2"/>
    <cellStyle name="常规 3" xfId="3"/>
    <cellStyle name="超链接" xfId="1" builtinId="8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2.bin"/><Relationship Id="rId3" Type="http://schemas.openxmlformats.org/officeDocument/2006/relationships/hyperlink" Target="http://wheat.cau.edu.cn/Wheat_SnpHub_Portal/balancer/?appname=snphub_Aet" TargetMode="External"/><Relationship Id="rId7" Type="http://schemas.openxmlformats.org/officeDocument/2006/relationships/hyperlink" Target="http://wheat.cau.edu.cn/Wheat_SnpHub_Portal/snphub_KiloProj_4/" TargetMode="External"/><Relationship Id="rId2" Type="http://schemas.openxmlformats.org/officeDocument/2006/relationships/hyperlink" Target="http://202.194.139.32/" TargetMode="External"/><Relationship Id="rId1" Type="http://schemas.openxmlformats.org/officeDocument/2006/relationships/hyperlink" Target="http://wheat.cau.edu.cn/Wheat_SnpHub_Portal/snphub_WEW_1/" TargetMode="External"/><Relationship Id="rId6" Type="http://schemas.openxmlformats.org/officeDocument/2006/relationships/hyperlink" Target="http://wheat.cau.edu.cn/Wheat_SnpHub_Portal/balancer/?appname=snphub_NC20" TargetMode="External"/><Relationship Id="rId5" Type="http://schemas.openxmlformats.org/officeDocument/2006/relationships/hyperlink" Target="http://202.194.139.32/" TargetMode="External"/><Relationship Id="rId4" Type="http://schemas.openxmlformats.org/officeDocument/2006/relationships/hyperlink" Target="http://202.194.139.32/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tabSelected="1" workbookViewId="0">
      <selection activeCell="L21" sqref="L21"/>
    </sheetView>
  </sheetViews>
  <sheetFormatPr defaultColWidth="9" defaultRowHeight="12.75"/>
  <cols>
    <col min="1" max="16384" width="9" style="24"/>
  </cols>
  <sheetData>
    <row r="1" spans="1:11" ht="15.75">
      <c r="A1" s="1" t="s">
        <v>1845</v>
      </c>
    </row>
    <row r="3" spans="1:11">
      <c r="A3" s="25" t="s">
        <v>2752</v>
      </c>
      <c r="B3" s="25"/>
      <c r="C3" s="25"/>
      <c r="D3" s="25"/>
      <c r="E3" s="25"/>
      <c r="F3" s="25"/>
      <c r="G3" s="25"/>
      <c r="H3" s="25"/>
      <c r="I3" s="25"/>
      <c r="J3" s="25"/>
    </row>
    <row r="4" spans="1:11">
      <c r="A4" s="25"/>
      <c r="B4" s="25"/>
      <c r="C4" s="25"/>
      <c r="D4" s="25"/>
      <c r="E4" s="25"/>
      <c r="F4" s="25"/>
      <c r="G4" s="25"/>
      <c r="H4" s="25"/>
      <c r="I4" s="25"/>
      <c r="J4" s="25"/>
    </row>
    <row r="5" spans="1:11">
      <c r="A5" s="25" t="s">
        <v>2761</v>
      </c>
      <c r="B5" s="25"/>
      <c r="C5" s="25"/>
      <c r="D5" s="25"/>
      <c r="E5" s="25"/>
      <c r="F5" s="25"/>
      <c r="G5" s="25"/>
      <c r="H5" s="25"/>
      <c r="I5" s="25"/>
      <c r="J5" s="25"/>
    </row>
    <row r="6" spans="1:11" ht="15.75" customHeight="1">
      <c r="A6" s="25"/>
      <c r="B6" s="25" t="s">
        <v>2753</v>
      </c>
      <c r="C6" s="25"/>
      <c r="D6" s="25"/>
      <c r="E6" s="25"/>
      <c r="F6" s="25"/>
      <c r="G6" s="25"/>
      <c r="H6" s="25"/>
      <c r="I6" s="25"/>
      <c r="J6" s="25"/>
    </row>
    <row r="7" spans="1:11" s="25" customFormat="1">
      <c r="B7" s="25" t="s">
        <v>2762</v>
      </c>
      <c r="K7" s="24"/>
    </row>
    <row r="8" spans="1:11">
      <c r="A8" s="25"/>
      <c r="B8" s="25"/>
      <c r="C8" s="25"/>
      <c r="D8" s="25"/>
      <c r="E8" s="25"/>
      <c r="F8" s="25"/>
      <c r="G8" s="25"/>
      <c r="H8" s="25"/>
      <c r="I8" s="25"/>
      <c r="J8" s="25"/>
    </row>
    <row r="9" spans="1:11">
      <c r="A9" s="25" t="s">
        <v>2763</v>
      </c>
      <c r="B9" s="25"/>
      <c r="C9" s="25"/>
      <c r="D9" s="25"/>
      <c r="E9" s="25"/>
      <c r="F9" s="25"/>
      <c r="G9" s="25"/>
      <c r="H9" s="25"/>
      <c r="I9" s="25"/>
      <c r="J9" s="25"/>
    </row>
    <row r="10" spans="1:11">
      <c r="A10" s="25"/>
      <c r="B10" s="25" t="s">
        <v>2764</v>
      </c>
      <c r="C10" s="25"/>
      <c r="D10" s="25"/>
      <c r="E10" s="25"/>
      <c r="F10" s="25"/>
      <c r="G10" s="25"/>
      <c r="H10" s="25"/>
      <c r="I10" s="25"/>
      <c r="J10" s="25"/>
    </row>
    <row r="11" spans="1:11">
      <c r="A11" s="25"/>
      <c r="B11" s="25" t="s">
        <v>2765</v>
      </c>
      <c r="C11" s="25"/>
      <c r="D11" s="25"/>
      <c r="E11" s="25"/>
      <c r="F11" s="25"/>
      <c r="G11" s="25"/>
      <c r="H11" s="25"/>
      <c r="I11" s="25"/>
      <c r="J11" s="25"/>
    </row>
    <row r="12" spans="1:11">
      <c r="A12" s="25"/>
      <c r="B12" s="25" t="s">
        <v>2766</v>
      </c>
      <c r="C12" s="25"/>
      <c r="D12" s="25"/>
      <c r="E12" s="25"/>
      <c r="F12" s="25"/>
      <c r="G12" s="25"/>
      <c r="H12" s="25"/>
      <c r="I12" s="25"/>
      <c r="J12" s="25"/>
    </row>
    <row r="13" spans="1:11">
      <c r="A13" s="25"/>
      <c r="B13" s="25"/>
      <c r="C13" s="25"/>
      <c r="D13" s="25"/>
      <c r="E13" s="25"/>
      <c r="F13" s="25"/>
      <c r="G13" s="25"/>
      <c r="H13" s="25"/>
      <c r="I13" s="25"/>
      <c r="J13" s="25"/>
    </row>
    <row r="14" spans="1:11">
      <c r="A14" s="25" t="s">
        <v>2757</v>
      </c>
      <c r="B14" s="25"/>
      <c r="C14" s="25"/>
      <c r="D14" s="25"/>
      <c r="E14" s="25"/>
      <c r="F14" s="25"/>
      <c r="G14" s="25"/>
      <c r="H14" s="25"/>
      <c r="I14" s="25"/>
      <c r="J14" s="25"/>
    </row>
    <row r="15" spans="1:11">
      <c r="A15" s="25"/>
      <c r="B15" s="25"/>
      <c r="C15" s="25"/>
      <c r="D15" s="25"/>
      <c r="E15" s="25"/>
      <c r="F15" s="25"/>
      <c r="G15" s="25"/>
      <c r="H15" s="25"/>
      <c r="I15" s="25"/>
      <c r="J15" s="25"/>
    </row>
    <row r="16" spans="1:11">
      <c r="A16" s="25" t="s">
        <v>2756</v>
      </c>
      <c r="B16" s="25"/>
      <c r="C16" s="25"/>
      <c r="D16" s="25"/>
      <c r="E16" s="25"/>
      <c r="F16" s="25"/>
      <c r="G16" s="25"/>
      <c r="H16" s="25"/>
      <c r="I16" s="25"/>
      <c r="J16" s="25"/>
    </row>
    <row r="17" spans="1:11">
      <c r="A17" s="25"/>
      <c r="B17" s="25"/>
      <c r="C17" s="25"/>
      <c r="D17" s="25"/>
      <c r="E17" s="25"/>
      <c r="F17" s="25"/>
      <c r="G17" s="25"/>
      <c r="H17" s="25"/>
      <c r="I17" s="25"/>
      <c r="J17" s="25"/>
    </row>
    <row r="18" spans="1:11">
      <c r="A18" s="25" t="s">
        <v>2755</v>
      </c>
      <c r="B18" s="25"/>
      <c r="C18" s="25"/>
      <c r="D18" s="25"/>
      <c r="E18" s="25"/>
      <c r="F18" s="25"/>
      <c r="G18" s="25"/>
      <c r="H18" s="25"/>
      <c r="I18" s="25"/>
      <c r="J18" s="25"/>
    </row>
    <row r="20" spans="1:11">
      <c r="A20" s="25" t="s">
        <v>2767</v>
      </c>
      <c r="B20" s="25"/>
      <c r="C20" s="25"/>
      <c r="D20" s="25"/>
      <c r="E20" s="25"/>
      <c r="F20" s="25"/>
      <c r="G20" s="25"/>
      <c r="H20" s="25"/>
      <c r="I20" s="25"/>
      <c r="J20" s="25"/>
      <c r="K20" s="25"/>
    </row>
    <row r="22" spans="1:11">
      <c r="A22" s="25" t="s">
        <v>2754</v>
      </c>
    </row>
    <row r="37" spans="12:12">
      <c r="L37" s="25"/>
    </row>
  </sheetData>
  <phoneticPr fontId="4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2"/>
  <sheetViews>
    <sheetView workbookViewId="0">
      <selection activeCell="G12" sqref="G12"/>
    </sheetView>
  </sheetViews>
  <sheetFormatPr defaultColWidth="16.625" defaultRowHeight="12.75"/>
  <cols>
    <col min="1" max="1" width="17.5" style="24" customWidth="1"/>
    <col min="2" max="2" width="15.625" style="24" bestFit="1" customWidth="1"/>
    <col min="3" max="3" width="16" style="24" bestFit="1" customWidth="1"/>
    <col min="4" max="4" width="14.25" style="24" bestFit="1" customWidth="1"/>
    <col min="5" max="5" width="17.75" style="24" bestFit="1" customWidth="1"/>
    <col min="6" max="6" width="59.25" style="24" bestFit="1" customWidth="1"/>
    <col min="7" max="16384" width="16.625" style="24"/>
  </cols>
  <sheetData>
    <row r="1" spans="1:6" ht="13.5" thickBot="1">
      <c r="A1" s="26" t="s">
        <v>2759</v>
      </c>
      <c r="B1" s="26"/>
      <c r="C1" s="26"/>
      <c r="D1" s="26"/>
      <c r="E1" s="26"/>
      <c r="F1" s="26"/>
    </row>
    <row r="2" spans="1:6" s="100" customFormat="1" ht="26.25" thickBot="1">
      <c r="A2" s="99" t="s">
        <v>1188</v>
      </c>
      <c r="B2" s="99" t="s">
        <v>2783</v>
      </c>
      <c r="C2" s="99" t="s">
        <v>2784</v>
      </c>
      <c r="D2" s="99" t="s">
        <v>2785</v>
      </c>
      <c r="E2" s="99" t="s">
        <v>1189</v>
      </c>
      <c r="F2" s="99" t="s">
        <v>1190</v>
      </c>
    </row>
    <row r="3" spans="1:6">
      <c r="A3" s="24" t="s">
        <v>1191</v>
      </c>
      <c r="B3" s="24">
        <v>-2.0447879219999998</v>
      </c>
      <c r="C3" s="24">
        <v>-1.9565607389999999</v>
      </c>
      <c r="D3" s="24">
        <v>-1.40765796891325</v>
      </c>
      <c r="E3" s="24" t="s">
        <v>1192</v>
      </c>
      <c r="F3" s="24" t="s">
        <v>1193</v>
      </c>
    </row>
    <row r="4" spans="1:6">
      <c r="A4" s="24" t="s">
        <v>1194</v>
      </c>
      <c r="B4" s="24">
        <v>-3.0194398809999998</v>
      </c>
      <c r="C4" s="101">
        <v>-3.5877236400000001</v>
      </c>
      <c r="D4" s="24">
        <v>-0.78662348047351704</v>
      </c>
      <c r="E4" s="24" t="s">
        <v>1195</v>
      </c>
      <c r="F4" s="24" t="s">
        <v>1196</v>
      </c>
    </row>
    <row r="5" spans="1:6">
      <c r="A5" s="24" t="s">
        <v>1197</v>
      </c>
      <c r="B5" s="24">
        <v>-2.0167988210000001</v>
      </c>
      <c r="C5" s="24">
        <v>-2.2453876610000001</v>
      </c>
      <c r="D5" s="24">
        <v>-0.71842046069423204</v>
      </c>
      <c r="E5" s="24" t="s">
        <v>10</v>
      </c>
      <c r="F5" s="24" t="s">
        <v>1198</v>
      </c>
    </row>
    <row r="6" spans="1:6">
      <c r="A6" s="24" t="s">
        <v>1199</v>
      </c>
      <c r="B6" s="24">
        <v>-3.043404684</v>
      </c>
      <c r="C6" s="24">
        <v>-4.1874510540000003</v>
      </c>
      <c r="D6" s="24">
        <v>-1.49663651930497</v>
      </c>
      <c r="E6" s="24" t="s">
        <v>1200</v>
      </c>
      <c r="F6" s="24" t="s">
        <v>1201</v>
      </c>
    </row>
    <row r="7" spans="1:6">
      <c r="A7" s="24" t="s">
        <v>1202</v>
      </c>
      <c r="B7" s="24">
        <v>-2.570984723</v>
      </c>
      <c r="C7" s="24">
        <v>-2.875138116</v>
      </c>
      <c r="D7" s="24">
        <v>-1.23700074645289</v>
      </c>
      <c r="E7" s="24" t="s">
        <v>1203</v>
      </c>
      <c r="F7" s="24" t="s">
        <v>1204</v>
      </c>
    </row>
    <row r="8" spans="1:6">
      <c r="A8" s="24" t="s">
        <v>1205</v>
      </c>
      <c r="B8" s="24">
        <v>-1.7982996229999999</v>
      </c>
      <c r="C8" s="24">
        <v>-3.119562728</v>
      </c>
      <c r="D8" s="24">
        <v>-1.4136549452287299</v>
      </c>
      <c r="E8" s="24" t="s">
        <v>1206</v>
      </c>
      <c r="F8" s="24" t="s">
        <v>1207</v>
      </c>
    </row>
    <row r="9" spans="1:6">
      <c r="A9" s="24" t="s">
        <v>1208</v>
      </c>
      <c r="B9" s="24">
        <v>-2.0824793079999999</v>
      </c>
      <c r="C9" s="24">
        <v>-2.9805996939999999</v>
      </c>
      <c r="D9" s="24">
        <v>-0.60254501470890398</v>
      </c>
      <c r="E9" s="24" t="s">
        <v>1209</v>
      </c>
      <c r="F9" s="24" t="s">
        <v>1210</v>
      </c>
    </row>
    <row r="10" spans="1:6">
      <c r="A10" s="24" t="s">
        <v>1211</v>
      </c>
      <c r="B10" s="24">
        <v>-9.9561341149999993</v>
      </c>
      <c r="C10" s="24">
        <v>-9.9561341149999993</v>
      </c>
      <c r="D10" s="24">
        <v>-0.90648265129903205</v>
      </c>
      <c r="E10" s="24" t="s">
        <v>1212</v>
      </c>
      <c r="F10" s="24" t="s">
        <v>1213</v>
      </c>
    </row>
    <row r="11" spans="1:6">
      <c r="A11" s="24" t="s">
        <v>1214</v>
      </c>
      <c r="B11" s="24">
        <v>-3.68182404</v>
      </c>
      <c r="C11" s="24">
        <v>-10.003752130000001</v>
      </c>
      <c r="D11" s="24">
        <v>-1.6225592873788099</v>
      </c>
      <c r="E11" s="24" t="s">
        <v>10</v>
      </c>
      <c r="F11" s="24" t="s">
        <v>1215</v>
      </c>
    </row>
    <row r="12" spans="1:6">
      <c r="A12" s="24" t="s">
        <v>1216</v>
      </c>
      <c r="B12" s="24">
        <v>-3.173663876</v>
      </c>
      <c r="C12" s="24">
        <v>-6.8833221240000002</v>
      </c>
      <c r="D12" s="24">
        <v>-1.3543028470201299</v>
      </c>
      <c r="E12" s="24" t="s">
        <v>10</v>
      </c>
      <c r="F12" s="24" t="s">
        <v>1217</v>
      </c>
    </row>
    <row r="13" spans="1:6">
      <c r="A13" s="24" t="s">
        <v>1218</v>
      </c>
      <c r="B13" s="24">
        <v>-4.9907769369999997</v>
      </c>
      <c r="C13" s="24">
        <v>-6.400167873</v>
      </c>
      <c r="D13" s="24">
        <v>-1.5932952334947701</v>
      </c>
      <c r="E13" s="24" t="s">
        <v>1219</v>
      </c>
      <c r="F13" s="24" t="s">
        <v>1220</v>
      </c>
    </row>
    <row r="14" spans="1:6">
      <c r="A14" s="24" t="s">
        <v>1221</v>
      </c>
      <c r="B14" s="24">
        <v>-1.8533869839999999</v>
      </c>
      <c r="C14" s="24">
        <v>-2.5666735809999999</v>
      </c>
      <c r="D14" s="24">
        <v>-0.78607400197042598</v>
      </c>
      <c r="E14" s="24" t="s">
        <v>1222</v>
      </c>
      <c r="F14" s="24" t="s">
        <v>1223</v>
      </c>
    </row>
    <row r="15" spans="1:6">
      <c r="A15" s="24" t="s">
        <v>1224</v>
      </c>
      <c r="B15" s="24">
        <v>-2.0034920569999999</v>
      </c>
      <c r="C15" s="24">
        <v>-2.3124470420000001</v>
      </c>
      <c r="D15" s="24">
        <v>-0.62506584998610704</v>
      </c>
      <c r="E15" s="24" t="s">
        <v>10</v>
      </c>
      <c r="F15" s="24" t="s">
        <v>1225</v>
      </c>
    </row>
    <row r="16" spans="1:6">
      <c r="A16" s="24" t="s">
        <v>1226</v>
      </c>
      <c r="B16" s="24">
        <v>-1.949697287</v>
      </c>
      <c r="C16" s="24">
        <v>-2.026857079</v>
      </c>
      <c r="D16" s="24">
        <v>-0.70663411712145496</v>
      </c>
      <c r="E16" s="24" t="s">
        <v>1203</v>
      </c>
      <c r="F16" s="24" t="s">
        <v>1204</v>
      </c>
    </row>
    <row r="17" spans="1:6">
      <c r="A17" s="24" t="s">
        <v>1227</v>
      </c>
      <c r="B17" s="24">
        <v>5.8604662589999998</v>
      </c>
      <c r="C17" s="24">
        <v>4.9757524540000002</v>
      </c>
      <c r="D17" s="24">
        <v>1.5393519042008601</v>
      </c>
      <c r="E17" s="24" t="s">
        <v>1228</v>
      </c>
      <c r="F17" s="24" t="s">
        <v>1229</v>
      </c>
    </row>
    <row r="18" spans="1:6">
      <c r="A18" s="24" t="s">
        <v>1230</v>
      </c>
      <c r="B18" s="24">
        <v>-1.376249879</v>
      </c>
      <c r="C18" s="24">
        <v>-1.5174692970000001</v>
      </c>
      <c r="D18" s="24">
        <v>-0.83007499855768996</v>
      </c>
      <c r="E18" s="24" t="s">
        <v>1231</v>
      </c>
      <c r="F18" s="24" t="s">
        <v>1232</v>
      </c>
    </row>
    <row r="19" spans="1:6">
      <c r="A19" s="24" t="s">
        <v>1233</v>
      </c>
      <c r="B19" s="24">
        <v>-3.8795047079999998</v>
      </c>
      <c r="C19" s="24">
        <v>-4.916979413</v>
      </c>
      <c r="D19" s="24">
        <v>-1.3283666553259901</v>
      </c>
      <c r="E19" s="24" t="s">
        <v>1234</v>
      </c>
      <c r="F19" s="24" t="s">
        <v>1235</v>
      </c>
    </row>
    <row r="20" spans="1:6">
      <c r="A20" s="24" t="s">
        <v>1236</v>
      </c>
      <c r="B20" s="24">
        <v>-2.824108157</v>
      </c>
      <c r="C20" s="24">
        <v>-3.4365513939999999</v>
      </c>
      <c r="D20" s="24">
        <v>-1.6558732646677701</v>
      </c>
      <c r="E20" s="24" t="s">
        <v>1237</v>
      </c>
      <c r="F20" s="24" t="s">
        <v>1238</v>
      </c>
    </row>
    <row r="21" spans="1:6">
      <c r="A21" s="24" t="s">
        <v>1239</v>
      </c>
      <c r="B21" s="24">
        <v>-2.5849625010000001</v>
      </c>
      <c r="C21" s="24">
        <v>-4.3035081560000004</v>
      </c>
      <c r="D21" s="24">
        <v>-1.21108232619907</v>
      </c>
      <c r="E21" s="24" t="s">
        <v>10</v>
      </c>
      <c r="F21" s="24" t="s">
        <v>1217</v>
      </c>
    </row>
    <row r="22" spans="1:6">
      <c r="A22" s="24" t="s">
        <v>1240</v>
      </c>
      <c r="B22" s="24">
        <v>-1.491276413</v>
      </c>
      <c r="C22" s="24">
        <v>-2.00904244</v>
      </c>
      <c r="D22" s="24">
        <v>-0.81678230566443599</v>
      </c>
      <c r="E22" s="24" t="s">
        <v>10</v>
      </c>
      <c r="F22" s="24" t="s">
        <v>1241</v>
      </c>
    </row>
    <row r="23" spans="1:6">
      <c r="A23" s="24" t="s">
        <v>1242</v>
      </c>
      <c r="B23" s="24">
        <v>-1.6917324549999999</v>
      </c>
      <c r="C23" s="24">
        <v>-1.98996382</v>
      </c>
      <c r="D23" s="24">
        <v>-0.79338273131609405</v>
      </c>
      <c r="E23" s="24" t="s">
        <v>1222</v>
      </c>
      <c r="F23" s="24" t="s">
        <v>1223</v>
      </c>
    </row>
    <row r="24" spans="1:6">
      <c r="A24" s="24" t="s">
        <v>1243</v>
      </c>
      <c r="B24" s="24">
        <v>-1.53813263</v>
      </c>
      <c r="C24" s="24">
        <v>-2.4096842650000001</v>
      </c>
      <c r="D24" s="24">
        <v>-0.82882545415554298</v>
      </c>
      <c r="E24" s="24" t="s">
        <v>10</v>
      </c>
      <c r="F24" s="24" t="s">
        <v>1225</v>
      </c>
    </row>
    <row r="25" spans="1:6">
      <c r="A25" s="24" t="s">
        <v>1244</v>
      </c>
      <c r="B25" s="24">
        <v>-1.543056698</v>
      </c>
      <c r="C25" s="24">
        <v>-1.792076335</v>
      </c>
      <c r="D25" s="24">
        <v>-0.99691684654869295</v>
      </c>
      <c r="E25" s="24" t="s">
        <v>1245</v>
      </c>
      <c r="F25" s="24" t="s">
        <v>1246</v>
      </c>
    </row>
    <row r="26" spans="1:6">
      <c r="A26" s="24" t="s">
        <v>1247</v>
      </c>
      <c r="B26" s="24">
        <v>-2.3478479729999999</v>
      </c>
      <c r="C26" s="24">
        <v>-2.9583455660000002</v>
      </c>
      <c r="D26" s="24">
        <v>-1.05773011697501</v>
      </c>
      <c r="E26" s="24" t="s">
        <v>10</v>
      </c>
      <c r="F26" s="24" t="s">
        <v>1248</v>
      </c>
    </row>
    <row r="27" spans="1:6">
      <c r="A27" s="24" t="s">
        <v>1249</v>
      </c>
      <c r="B27" s="24">
        <v>-1.6048620579999999</v>
      </c>
      <c r="C27" s="24">
        <v>-1.957163802</v>
      </c>
      <c r="D27" s="24">
        <v>0.89509202429025203</v>
      </c>
      <c r="E27" s="24" t="s">
        <v>1250</v>
      </c>
      <c r="F27" s="24" t="s">
        <v>1251</v>
      </c>
    </row>
    <row r="28" spans="1:6">
      <c r="A28" s="24" t="s">
        <v>1252</v>
      </c>
      <c r="B28" s="24">
        <v>-1.0455849740000001</v>
      </c>
      <c r="C28" s="24">
        <v>-1.531327449</v>
      </c>
      <c r="D28" s="24">
        <v>-1.0269152314908501</v>
      </c>
      <c r="E28" s="24" t="s">
        <v>1253</v>
      </c>
      <c r="F28" s="24" t="s">
        <v>1235</v>
      </c>
    </row>
    <row r="29" spans="1:6">
      <c r="A29" s="24" t="s">
        <v>1254</v>
      </c>
      <c r="B29" s="24">
        <v>-2.5891747519999999</v>
      </c>
      <c r="C29" s="24">
        <v>-5.1001366709999996</v>
      </c>
      <c r="D29" s="24">
        <v>-1.19547112202116</v>
      </c>
      <c r="E29" s="24" t="s">
        <v>2527</v>
      </c>
      <c r="F29" s="24" t="s">
        <v>1238</v>
      </c>
    </row>
    <row r="30" spans="1:6">
      <c r="A30" s="24" t="s">
        <v>1255</v>
      </c>
      <c r="B30" s="24">
        <v>-2.3693533530000002</v>
      </c>
      <c r="C30" s="24">
        <v>-2.6420556949999998</v>
      </c>
      <c r="D30" s="24">
        <v>-0.85675230501873501</v>
      </c>
      <c r="E30" s="24" t="s">
        <v>10</v>
      </c>
      <c r="F30" s="24" t="s">
        <v>1241</v>
      </c>
    </row>
    <row r="31" spans="1:6">
      <c r="A31" s="24" t="s">
        <v>1256</v>
      </c>
      <c r="B31" s="24">
        <v>-2.7511400639999999</v>
      </c>
      <c r="C31" s="24">
        <v>-3.1038304129999998</v>
      </c>
      <c r="D31" s="24">
        <v>-1.0964367243378399</v>
      </c>
      <c r="E31" s="24" t="s">
        <v>1219</v>
      </c>
      <c r="F31" s="24" t="s">
        <v>1220</v>
      </c>
    </row>
    <row r="32" spans="1:6">
      <c r="A32" s="24" t="s">
        <v>1257</v>
      </c>
      <c r="B32" s="24">
        <v>-2.8291730319999999</v>
      </c>
      <c r="C32" s="24">
        <v>-6.4730292220000001</v>
      </c>
      <c r="D32" s="24">
        <v>-0.82312223791592098</v>
      </c>
      <c r="E32" s="24" t="s">
        <v>1258</v>
      </c>
      <c r="F32" s="24" t="s">
        <v>1259</v>
      </c>
    </row>
    <row r="33" spans="1:6">
      <c r="A33" s="24" t="s">
        <v>1260</v>
      </c>
      <c r="B33" s="24">
        <v>-5.1414449019999999</v>
      </c>
      <c r="C33" s="24">
        <v>-6.1958926859999996</v>
      </c>
      <c r="D33" s="24">
        <v>-1.7246347922554801</v>
      </c>
      <c r="E33" s="24" t="s">
        <v>1261</v>
      </c>
      <c r="F33" s="24" t="s">
        <v>1262</v>
      </c>
    </row>
    <row r="34" spans="1:6">
      <c r="A34" s="24" t="s">
        <v>1263</v>
      </c>
      <c r="B34" s="24">
        <v>-2.5119357039999999</v>
      </c>
      <c r="C34" s="24">
        <v>-2.749781778</v>
      </c>
      <c r="D34" s="24">
        <v>-0.84076100653850605</v>
      </c>
      <c r="E34" s="24" t="s">
        <v>1264</v>
      </c>
      <c r="F34" s="24" t="s">
        <v>1265</v>
      </c>
    </row>
    <row r="35" spans="1:6">
      <c r="A35" s="24" t="s">
        <v>1266</v>
      </c>
      <c r="B35" s="24">
        <v>-3.6009040450000001</v>
      </c>
      <c r="C35" s="24">
        <v>-4.732861196</v>
      </c>
      <c r="D35" s="24">
        <v>-0.75151041052339895</v>
      </c>
      <c r="E35" s="24" t="s">
        <v>1267</v>
      </c>
      <c r="F35" s="24" t="s">
        <v>1268</v>
      </c>
    </row>
    <row r="36" spans="1:6">
      <c r="A36" s="24" t="s">
        <v>1269</v>
      </c>
      <c r="B36" s="24">
        <v>-1.282762373</v>
      </c>
      <c r="C36" s="24">
        <v>-2.3045609630000001</v>
      </c>
      <c r="D36" s="24">
        <v>-0.61645108111126901</v>
      </c>
      <c r="E36" s="24" t="s">
        <v>1270</v>
      </c>
      <c r="F36" s="24" t="s">
        <v>1271</v>
      </c>
    </row>
    <row r="37" spans="1:6">
      <c r="A37" s="24" t="s">
        <v>1272</v>
      </c>
      <c r="B37" s="24">
        <v>-1.6027737769999999</v>
      </c>
      <c r="C37" s="24">
        <v>-1.6208077000000001</v>
      </c>
      <c r="D37" s="24">
        <v>-1.20694119398207</v>
      </c>
      <c r="E37" s="24" t="s">
        <v>1273</v>
      </c>
      <c r="F37" s="24" t="s">
        <v>1274</v>
      </c>
    </row>
    <row r="38" spans="1:6">
      <c r="A38" s="24" t="s">
        <v>1275</v>
      </c>
      <c r="B38" s="24">
        <v>-2.97225501</v>
      </c>
      <c r="C38" s="24">
        <v>-4.1319116759999996</v>
      </c>
      <c r="D38" s="24">
        <v>-1.2381597371947599</v>
      </c>
      <c r="E38" s="24" t="s">
        <v>1276</v>
      </c>
      <c r="F38" s="24" t="s">
        <v>1277</v>
      </c>
    </row>
    <row r="39" spans="1:6">
      <c r="A39" s="24" t="s">
        <v>1278</v>
      </c>
      <c r="B39" s="24">
        <v>9.2526654320000006</v>
      </c>
      <c r="C39" s="24">
        <v>13.44949259</v>
      </c>
      <c r="D39" s="24">
        <v>1.69297690091248</v>
      </c>
      <c r="E39" s="24" t="s">
        <v>1279</v>
      </c>
      <c r="F39" s="24" t="s">
        <v>1280</v>
      </c>
    </row>
    <row r="40" spans="1:6">
      <c r="A40" s="24" t="s">
        <v>1281</v>
      </c>
      <c r="B40" s="24">
        <v>-2.0134687050000002</v>
      </c>
      <c r="C40" s="24">
        <v>-2.302975322</v>
      </c>
      <c r="D40" s="24">
        <v>-0.72176679673695698</v>
      </c>
      <c r="E40" s="24" t="s">
        <v>1282</v>
      </c>
      <c r="F40" s="24" t="s">
        <v>1283</v>
      </c>
    </row>
    <row r="41" spans="1:6">
      <c r="A41" s="24" t="s">
        <v>1284</v>
      </c>
      <c r="B41" s="24">
        <v>-2.6683024030000002</v>
      </c>
      <c r="C41" s="24">
        <v>-4.7591558340000004</v>
      </c>
      <c r="D41" s="24">
        <v>-1.0818517539882899</v>
      </c>
      <c r="E41" s="24" t="s">
        <v>1285</v>
      </c>
      <c r="F41" s="24" t="s">
        <v>1286</v>
      </c>
    </row>
    <row r="42" spans="1:6">
      <c r="A42" s="24" t="s">
        <v>1287</v>
      </c>
      <c r="B42" s="24">
        <v>-1.2454897220000001</v>
      </c>
      <c r="C42" s="24">
        <v>-2.1844245710000001</v>
      </c>
      <c r="D42" s="24">
        <v>-0.81704547189785903</v>
      </c>
      <c r="E42" s="24" t="s">
        <v>1288</v>
      </c>
      <c r="F42" s="24" t="s">
        <v>1289</v>
      </c>
    </row>
    <row r="43" spans="1:6">
      <c r="A43" s="24" t="s">
        <v>1290</v>
      </c>
      <c r="B43" s="24">
        <v>-1.414439408</v>
      </c>
      <c r="C43" s="24">
        <v>-1.6775535450000001</v>
      </c>
      <c r="D43" s="24">
        <v>-0.63693431288017899</v>
      </c>
      <c r="E43" s="24" t="s">
        <v>1291</v>
      </c>
      <c r="F43" s="24" t="s">
        <v>1292</v>
      </c>
    </row>
    <row r="44" spans="1:6">
      <c r="A44" s="24" t="s">
        <v>1293</v>
      </c>
      <c r="B44" s="24">
        <v>-1.378027984</v>
      </c>
      <c r="C44" s="24">
        <v>-1.624188572</v>
      </c>
      <c r="D44" s="24">
        <v>-1.1110728293901699</v>
      </c>
      <c r="E44" s="24" t="s">
        <v>1294</v>
      </c>
      <c r="F44" s="24" t="s">
        <v>1295</v>
      </c>
    </row>
    <row r="45" spans="1:6">
      <c r="A45" s="24" t="s">
        <v>1296</v>
      </c>
      <c r="B45" s="24">
        <v>-1.7747174480000001</v>
      </c>
      <c r="C45" s="24">
        <v>-3.832687516</v>
      </c>
      <c r="D45" s="24">
        <v>-0.61744381272666604</v>
      </c>
      <c r="E45" s="24" t="s">
        <v>1297</v>
      </c>
      <c r="F45" s="24" t="s">
        <v>1298</v>
      </c>
    </row>
    <row r="46" spans="1:6">
      <c r="A46" s="24" t="s">
        <v>1299</v>
      </c>
      <c r="B46" s="24">
        <v>-2.118535396</v>
      </c>
      <c r="C46" s="24">
        <v>-2.28721723</v>
      </c>
      <c r="D46" s="24">
        <v>-1.27637378645079</v>
      </c>
      <c r="E46" s="24" t="s">
        <v>1276</v>
      </c>
      <c r="F46" s="24" t="s">
        <v>1277</v>
      </c>
    </row>
    <row r="47" spans="1:6">
      <c r="A47" s="24" t="s">
        <v>1300</v>
      </c>
      <c r="B47" s="24">
        <v>5.2172307160000004</v>
      </c>
      <c r="C47" s="24">
        <v>9.0848083880000008</v>
      </c>
      <c r="D47" s="24">
        <v>1.59991284218713</v>
      </c>
      <c r="E47" s="24" t="s">
        <v>1279</v>
      </c>
      <c r="F47" s="24" t="s">
        <v>1280</v>
      </c>
    </row>
    <row r="48" spans="1:6">
      <c r="A48" s="24" t="s">
        <v>1301</v>
      </c>
      <c r="B48" s="24">
        <v>4.2471680000000003</v>
      </c>
      <c r="C48" s="24">
        <v>3.1795110499999999</v>
      </c>
      <c r="D48" s="24">
        <v>2.2703268984001501</v>
      </c>
      <c r="E48" s="24" t="s">
        <v>10</v>
      </c>
      <c r="F48" s="24" t="s">
        <v>1302</v>
      </c>
    </row>
    <row r="49" spans="1:6">
      <c r="A49" s="24" t="s">
        <v>1303</v>
      </c>
      <c r="B49" s="24">
        <v>-2.2529121079999999</v>
      </c>
      <c r="C49" s="24">
        <v>-3.8087282629999999</v>
      </c>
      <c r="D49" s="24">
        <v>-1.5523092834023999</v>
      </c>
      <c r="E49" s="24" t="s">
        <v>10</v>
      </c>
      <c r="F49" s="24" t="s">
        <v>1304</v>
      </c>
    </row>
    <row r="50" spans="1:6">
      <c r="A50" s="24" t="s">
        <v>1305</v>
      </c>
      <c r="B50" s="24">
        <v>-1.2743445010000001</v>
      </c>
      <c r="C50" s="24">
        <v>-1.4844993470000001</v>
      </c>
      <c r="D50" s="24">
        <v>-0.93670507719232199</v>
      </c>
      <c r="E50" s="24" t="s">
        <v>1306</v>
      </c>
      <c r="F50" s="24" t="s">
        <v>1307</v>
      </c>
    </row>
    <row r="51" spans="1:6">
      <c r="A51" s="24" t="s">
        <v>1308</v>
      </c>
      <c r="B51" s="24">
        <v>-2.0109503000000002</v>
      </c>
      <c r="C51" s="24">
        <v>-2.9490918289999999</v>
      </c>
      <c r="D51" s="24">
        <v>-0.66459861683436505</v>
      </c>
      <c r="E51" s="24" t="s">
        <v>1264</v>
      </c>
      <c r="F51" s="24" t="s">
        <v>1265</v>
      </c>
    </row>
    <row r="52" spans="1:6">
      <c r="A52" s="24" t="s">
        <v>1309</v>
      </c>
      <c r="B52" s="24">
        <v>-2.6294518629999999</v>
      </c>
      <c r="C52" s="24">
        <v>-4.6676711849999997</v>
      </c>
      <c r="D52" s="24">
        <v>-0.94527593213063799</v>
      </c>
      <c r="E52" s="24" t="s">
        <v>1267</v>
      </c>
      <c r="F52" s="24" t="s">
        <v>1268</v>
      </c>
    </row>
    <row r="53" spans="1:6">
      <c r="A53" s="24" t="s">
        <v>1310</v>
      </c>
      <c r="B53" s="24">
        <v>-1.9943312500000001</v>
      </c>
      <c r="C53" s="24">
        <v>-1.4729848480000001</v>
      </c>
      <c r="D53" s="24">
        <v>-1</v>
      </c>
      <c r="E53" s="24" t="s">
        <v>1311</v>
      </c>
      <c r="F53" s="24" t="s">
        <v>1312</v>
      </c>
    </row>
    <row r="54" spans="1:6">
      <c r="A54" s="24" t="s">
        <v>1313</v>
      </c>
      <c r="B54" s="24">
        <v>-1.6513568789999999</v>
      </c>
      <c r="C54" s="24">
        <v>-1.9516785169999999</v>
      </c>
      <c r="D54" s="24">
        <v>-1.1821527041247499</v>
      </c>
      <c r="E54" s="24" t="s">
        <v>1273</v>
      </c>
      <c r="F54" s="24" t="s">
        <v>1274</v>
      </c>
    </row>
    <row r="55" spans="1:6">
      <c r="A55" s="24" t="s">
        <v>1314</v>
      </c>
      <c r="B55" s="24">
        <v>-3.3098552630000002</v>
      </c>
      <c r="C55" s="24">
        <v>-8.6317833569999998</v>
      </c>
      <c r="D55" s="24">
        <v>-2</v>
      </c>
      <c r="E55" s="24" t="s">
        <v>1315</v>
      </c>
      <c r="F55" s="24" t="s">
        <v>1316</v>
      </c>
    </row>
    <row r="56" spans="1:6">
      <c r="A56" s="24" t="s">
        <v>1317</v>
      </c>
      <c r="B56" s="24">
        <v>-1.3499424710000001</v>
      </c>
      <c r="C56" s="24">
        <v>-1.5882302150000001</v>
      </c>
      <c r="D56" s="24">
        <v>-0.74023061879808005</v>
      </c>
      <c r="E56" s="24" t="s">
        <v>10</v>
      </c>
      <c r="F56" s="24" t="s">
        <v>1318</v>
      </c>
    </row>
    <row r="57" spans="1:6">
      <c r="A57" s="24" t="s">
        <v>1319</v>
      </c>
      <c r="B57" s="24">
        <v>-1.122619287</v>
      </c>
      <c r="C57" s="24">
        <v>-1.1097494859999999</v>
      </c>
      <c r="D57" s="24">
        <v>-0.64471995654577097</v>
      </c>
      <c r="E57" s="24" t="s">
        <v>1320</v>
      </c>
      <c r="F57" s="24" t="s">
        <v>1321</v>
      </c>
    </row>
    <row r="58" spans="1:6">
      <c r="A58" s="24" t="s">
        <v>1322</v>
      </c>
      <c r="B58" s="24">
        <v>-2.4525122050000001</v>
      </c>
      <c r="C58" s="24">
        <v>-2.807354922</v>
      </c>
      <c r="D58" s="24">
        <v>-1.43389652653016</v>
      </c>
      <c r="E58" s="24" t="s">
        <v>1276</v>
      </c>
      <c r="F58" s="24" t="s">
        <v>1277</v>
      </c>
    </row>
    <row r="59" spans="1:6">
      <c r="A59" s="24" t="s">
        <v>1323</v>
      </c>
      <c r="B59" s="24">
        <v>5.9909548600000004</v>
      </c>
      <c r="C59" s="24">
        <v>9.5364415050000009</v>
      </c>
      <c r="D59" s="24">
        <v>1.0578664942498399</v>
      </c>
      <c r="E59" s="24" t="s">
        <v>1279</v>
      </c>
      <c r="F59" s="24" t="s">
        <v>1280</v>
      </c>
    </row>
    <row r="60" spans="1:6">
      <c r="A60" s="24" t="s">
        <v>1324</v>
      </c>
      <c r="B60" s="24">
        <v>-1.298443351</v>
      </c>
      <c r="C60" s="24">
        <v>-1.5263244869999999</v>
      </c>
      <c r="D60" s="24">
        <v>-0.84473435157645604</v>
      </c>
      <c r="E60" s="24" t="s">
        <v>10</v>
      </c>
      <c r="F60" s="24" t="s">
        <v>1325</v>
      </c>
    </row>
    <row r="61" spans="1:6">
      <c r="A61" s="24" t="s">
        <v>1326</v>
      </c>
      <c r="B61" s="24">
        <v>-2.5849625010000001</v>
      </c>
      <c r="C61" s="24">
        <v>-3.5250199599999998</v>
      </c>
      <c r="D61" s="24">
        <v>-1.17638002357961</v>
      </c>
      <c r="E61" s="24" t="s">
        <v>1285</v>
      </c>
      <c r="F61" s="24" t="s">
        <v>1286</v>
      </c>
    </row>
    <row r="62" spans="1:6">
      <c r="A62" s="24" t="s">
        <v>1327</v>
      </c>
      <c r="B62" s="24">
        <v>-4.6818240400000004</v>
      </c>
      <c r="C62" s="24">
        <v>-5.2667865410000001</v>
      </c>
      <c r="D62" s="24">
        <v>-1.96962635095648</v>
      </c>
      <c r="E62" s="24" t="s">
        <v>1328</v>
      </c>
      <c r="F62" s="24" t="s">
        <v>1329</v>
      </c>
    </row>
    <row r="63" spans="1:6">
      <c r="A63" s="24" t="s">
        <v>1330</v>
      </c>
      <c r="B63" s="24">
        <v>-1.5253242570000001</v>
      </c>
      <c r="C63" s="24">
        <v>-1.750616569</v>
      </c>
      <c r="D63" s="24">
        <v>-0.65793172147367596</v>
      </c>
      <c r="E63" s="24" t="s">
        <v>1331</v>
      </c>
      <c r="F63" s="24" t="s">
        <v>1332</v>
      </c>
    </row>
    <row r="64" spans="1:6">
      <c r="A64" s="24" t="s">
        <v>1333</v>
      </c>
      <c r="B64" s="24">
        <v>-6.164571767</v>
      </c>
      <c r="C64" s="24">
        <v>-6.4864998619999996</v>
      </c>
      <c r="D64" s="24">
        <v>-5.6147098441152101</v>
      </c>
      <c r="E64" s="24" t="s">
        <v>1334</v>
      </c>
      <c r="F64" s="24" t="s">
        <v>1335</v>
      </c>
    </row>
    <row r="65" spans="1:6">
      <c r="A65" s="24" t="s">
        <v>1336</v>
      </c>
      <c r="B65" s="24">
        <v>-1.552684511</v>
      </c>
      <c r="C65" s="24">
        <v>-1.6882951470000001</v>
      </c>
      <c r="D65" s="24">
        <v>-0.76277478051581105</v>
      </c>
      <c r="E65" s="24" t="s">
        <v>10</v>
      </c>
      <c r="F65" s="24" t="s">
        <v>1337</v>
      </c>
    </row>
    <row r="66" spans="1:6">
      <c r="A66" s="24" t="s">
        <v>1338</v>
      </c>
      <c r="B66" s="24">
        <v>-3.301463992</v>
      </c>
      <c r="C66" s="24">
        <v>-5.8662486109999996</v>
      </c>
      <c r="D66" s="24">
        <v>-0.60075208331262497</v>
      </c>
      <c r="E66" s="24" t="s">
        <v>10</v>
      </c>
      <c r="F66" s="24" t="s">
        <v>1339</v>
      </c>
    </row>
    <row r="67" spans="1:6">
      <c r="A67" s="24" t="s">
        <v>1340</v>
      </c>
      <c r="B67" s="24">
        <v>-1.4209658110000001</v>
      </c>
      <c r="C67" s="24">
        <v>-1.7642675569999999</v>
      </c>
      <c r="D67" s="24">
        <v>-0.60862397695505999</v>
      </c>
      <c r="E67" s="24" t="s">
        <v>1341</v>
      </c>
      <c r="F67" s="24" t="s">
        <v>1342</v>
      </c>
    </row>
    <row r="68" spans="1:6">
      <c r="A68" s="24" t="s">
        <v>1343</v>
      </c>
      <c r="B68" s="24">
        <v>-1.6762115630000001</v>
      </c>
      <c r="C68" s="24">
        <v>-2.6258704439999998</v>
      </c>
      <c r="D68" s="24">
        <v>-1.3526441151006801</v>
      </c>
      <c r="E68" s="24" t="s">
        <v>1344</v>
      </c>
      <c r="F68" s="24" t="s">
        <v>1345</v>
      </c>
    </row>
    <row r="69" spans="1:6">
      <c r="A69" s="24" t="s">
        <v>1346</v>
      </c>
      <c r="B69" s="24">
        <v>2.9368656550000001</v>
      </c>
      <c r="C69" s="24">
        <v>5.9185338319999996</v>
      </c>
      <c r="D69" s="24">
        <v>1.19027806339848</v>
      </c>
      <c r="E69" s="24" t="s">
        <v>1347</v>
      </c>
      <c r="F69" s="24" t="s">
        <v>1348</v>
      </c>
    </row>
    <row r="70" spans="1:6">
      <c r="A70" s="24" t="s">
        <v>1349</v>
      </c>
      <c r="B70" s="24">
        <v>-3.597562538</v>
      </c>
      <c r="C70" s="24">
        <v>-10.16741815</v>
      </c>
      <c r="D70" s="24">
        <v>-1.8956633401852601</v>
      </c>
      <c r="E70" s="24" t="s">
        <v>1350</v>
      </c>
      <c r="F70" s="24" t="s">
        <v>1351</v>
      </c>
    </row>
    <row r="71" spans="1:6">
      <c r="A71" s="24" t="s">
        <v>1352</v>
      </c>
      <c r="B71" s="24">
        <v>-5.6281687280000003</v>
      </c>
      <c r="C71" s="24">
        <v>-4.9976251930000002</v>
      </c>
      <c r="D71" s="24">
        <v>-1.1966030915110799</v>
      </c>
      <c r="E71" s="24" t="s">
        <v>1353</v>
      </c>
      <c r="F71" s="24" t="s">
        <v>1354</v>
      </c>
    </row>
    <row r="72" spans="1:6">
      <c r="A72" s="24" t="s">
        <v>1355</v>
      </c>
      <c r="B72" s="24">
        <v>-5.7221347890000001</v>
      </c>
      <c r="C72" s="24">
        <v>-11.5034945</v>
      </c>
      <c r="D72" s="24">
        <v>-1.70242717546172</v>
      </c>
      <c r="E72" s="24" t="s">
        <v>1356</v>
      </c>
      <c r="F72" s="24" t="s">
        <v>1198</v>
      </c>
    </row>
    <row r="73" spans="1:6">
      <c r="A73" s="24" t="s">
        <v>1357</v>
      </c>
      <c r="B73" s="24">
        <v>-1.403907053</v>
      </c>
      <c r="C73" s="24">
        <v>-1.199138416</v>
      </c>
      <c r="D73" s="24">
        <v>-0.74053599205929099</v>
      </c>
      <c r="E73" s="24" t="s">
        <v>1358</v>
      </c>
      <c r="F73" s="24" t="s">
        <v>1359</v>
      </c>
    </row>
    <row r="74" spans="1:6">
      <c r="A74" s="24" t="s">
        <v>1360</v>
      </c>
      <c r="B74" s="24">
        <v>-1.194733359</v>
      </c>
      <c r="C74" s="24">
        <v>-1.4023194130000001</v>
      </c>
      <c r="D74" s="24">
        <v>-0.93541387796179998</v>
      </c>
      <c r="E74" s="24" t="s">
        <v>1219</v>
      </c>
      <c r="F74" s="24" t="s">
        <v>1220</v>
      </c>
    </row>
    <row r="75" spans="1:6">
      <c r="A75" s="24" t="s">
        <v>1361</v>
      </c>
      <c r="B75" s="24">
        <v>-3.7574296970000001</v>
      </c>
      <c r="C75" s="24">
        <v>-3.8278190250000002</v>
      </c>
      <c r="D75" s="24">
        <v>-1.71822903158462</v>
      </c>
      <c r="E75" s="24" t="s">
        <v>1362</v>
      </c>
      <c r="F75" s="24" t="s">
        <v>1363</v>
      </c>
    </row>
    <row r="76" spans="1:6">
      <c r="A76" s="24" t="s">
        <v>1364</v>
      </c>
      <c r="B76" s="24">
        <v>-1.454243929</v>
      </c>
      <c r="C76" s="24">
        <v>-2.121242198</v>
      </c>
      <c r="D76" s="24">
        <v>-0.63235097284673802</v>
      </c>
      <c r="E76" s="24" t="s">
        <v>1365</v>
      </c>
      <c r="F76" s="24" t="s">
        <v>1366</v>
      </c>
    </row>
    <row r="77" spans="1:6">
      <c r="A77" s="24" t="s">
        <v>1367</v>
      </c>
      <c r="B77" s="24">
        <v>-1.8270271330000001</v>
      </c>
      <c r="C77" s="24">
        <v>-1.733917728</v>
      </c>
      <c r="D77" s="24">
        <v>-1.16544335038376</v>
      </c>
      <c r="E77" s="24" t="s">
        <v>10</v>
      </c>
      <c r="F77" s="24" t="s">
        <v>1368</v>
      </c>
    </row>
    <row r="78" spans="1:6">
      <c r="A78" s="24" t="s">
        <v>1369</v>
      </c>
      <c r="B78" s="24">
        <v>-1.251289198</v>
      </c>
      <c r="C78" s="24">
        <v>-1.775176122</v>
      </c>
      <c r="D78" s="24">
        <v>-0.73391710905751295</v>
      </c>
      <c r="E78" s="24" t="s">
        <v>1370</v>
      </c>
      <c r="F78" s="24" t="s">
        <v>1371</v>
      </c>
    </row>
    <row r="79" spans="1:6">
      <c r="A79" s="24" t="s">
        <v>1372</v>
      </c>
      <c r="B79" s="24">
        <v>-5.6438561900000002</v>
      </c>
      <c r="C79" s="24">
        <v>-4.5407626969999999</v>
      </c>
      <c r="D79" s="24">
        <v>-0.95273352567916503</v>
      </c>
      <c r="E79" s="24" t="s">
        <v>1373</v>
      </c>
      <c r="F79" s="24" t="s">
        <v>1374</v>
      </c>
    </row>
    <row r="80" spans="1:6">
      <c r="A80" s="24" t="s">
        <v>1375</v>
      </c>
      <c r="B80" s="24">
        <v>-1.909802191</v>
      </c>
      <c r="C80" s="24">
        <v>-2.0155968550000001</v>
      </c>
      <c r="D80" s="24">
        <v>-1.1990599175058201</v>
      </c>
      <c r="E80" s="24" t="s">
        <v>10</v>
      </c>
      <c r="F80" s="24" t="s">
        <v>1376</v>
      </c>
    </row>
    <row r="81" spans="1:6">
      <c r="A81" s="24" t="s">
        <v>1377</v>
      </c>
      <c r="B81" s="24">
        <v>-1.8752637720000001</v>
      </c>
      <c r="C81" s="24">
        <v>-1.597729797</v>
      </c>
      <c r="D81" s="24">
        <v>-1.34050952062909</v>
      </c>
      <c r="E81" s="24" t="s">
        <v>1378</v>
      </c>
      <c r="F81" s="24" t="s">
        <v>1335</v>
      </c>
    </row>
    <row r="82" spans="1:6">
      <c r="A82" s="24" t="s">
        <v>1379</v>
      </c>
      <c r="B82" s="24">
        <v>-2.6681161859999998</v>
      </c>
      <c r="C82" s="24">
        <v>-2.997064709</v>
      </c>
      <c r="D82" s="24">
        <v>-0.70072901345083205</v>
      </c>
      <c r="E82" s="24" t="s">
        <v>10</v>
      </c>
      <c r="F82" s="24" t="s">
        <v>1380</v>
      </c>
    </row>
    <row r="83" spans="1:6">
      <c r="A83" s="24" t="s">
        <v>1381</v>
      </c>
      <c r="B83" s="24">
        <v>-1.9228321390000001</v>
      </c>
      <c r="C83" s="24">
        <v>-2.482259548</v>
      </c>
      <c r="D83" s="24">
        <v>-1.7533600324168701</v>
      </c>
      <c r="E83" s="24" t="s">
        <v>1382</v>
      </c>
      <c r="F83" s="24" t="s">
        <v>1335</v>
      </c>
    </row>
    <row r="84" spans="1:6">
      <c r="A84" s="24" t="s">
        <v>1383</v>
      </c>
      <c r="B84" s="24">
        <v>-2.7600184689999998</v>
      </c>
      <c r="C84" s="24">
        <v>-4.8362290349999997</v>
      </c>
      <c r="D84" s="24">
        <v>-1.3504972470841301</v>
      </c>
      <c r="E84" s="24" t="s">
        <v>1384</v>
      </c>
      <c r="F84" s="24" t="s">
        <v>1335</v>
      </c>
    </row>
    <row r="85" spans="1:6">
      <c r="A85" s="24" t="s">
        <v>1385</v>
      </c>
      <c r="B85" s="24">
        <v>-1.510895833</v>
      </c>
      <c r="C85" s="24">
        <v>-1.480456789</v>
      </c>
      <c r="D85" s="24">
        <v>-1.1368366458507599</v>
      </c>
      <c r="E85" s="24" t="s">
        <v>1386</v>
      </c>
      <c r="F85" s="24" t="s">
        <v>1387</v>
      </c>
    </row>
    <row r="86" spans="1:6">
      <c r="A86" s="24" t="s">
        <v>1388</v>
      </c>
      <c r="B86" s="24">
        <v>-3.7515016870000002</v>
      </c>
      <c r="C86" s="24">
        <v>-4.470319935</v>
      </c>
      <c r="D86" s="24">
        <v>-1.4328788120390299</v>
      </c>
      <c r="E86" s="24" t="s">
        <v>1356</v>
      </c>
      <c r="F86" s="24" t="s">
        <v>1198</v>
      </c>
    </row>
    <row r="87" spans="1:6">
      <c r="A87" s="24" t="s">
        <v>1389</v>
      </c>
      <c r="B87" s="24">
        <v>-1.0008077799999999</v>
      </c>
      <c r="C87" s="24">
        <v>-1.3070651719999999</v>
      </c>
      <c r="D87" s="24">
        <v>-1.0411359475381501</v>
      </c>
      <c r="E87" s="24" t="s">
        <v>10</v>
      </c>
      <c r="F87" s="24" t="s">
        <v>1390</v>
      </c>
    </row>
    <row r="88" spans="1:6">
      <c r="A88" s="24" t="s">
        <v>1391</v>
      </c>
      <c r="B88" s="24">
        <v>-4.0588936889999996</v>
      </c>
      <c r="C88" s="24">
        <v>-8.9657842849999998</v>
      </c>
      <c r="D88" s="24">
        <v>-1.4879380463262899</v>
      </c>
      <c r="E88" s="24" t="s">
        <v>1392</v>
      </c>
      <c r="F88" s="24" t="s">
        <v>1393</v>
      </c>
    </row>
    <row r="89" spans="1:6">
      <c r="A89" s="24" t="s">
        <v>1394</v>
      </c>
      <c r="B89" s="24">
        <v>-1.4063552560000001</v>
      </c>
      <c r="C89" s="24">
        <v>-1.6142865799999999</v>
      </c>
      <c r="D89" s="24">
        <v>-0.75677037554926996</v>
      </c>
      <c r="E89" s="24" t="s">
        <v>1395</v>
      </c>
      <c r="F89" s="24" t="s">
        <v>1396</v>
      </c>
    </row>
    <row r="90" spans="1:6">
      <c r="A90" s="24" t="s">
        <v>1397</v>
      </c>
      <c r="B90" s="24">
        <v>-1.2631476070000001</v>
      </c>
      <c r="C90" s="24">
        <v>-2.051273058</v>
      </c>
      <c r="D90" s="24">
        <v>-0.81231615192810802</v>
      </c>
      <c r="E90" s="24" t="s">
        <v>1398</v>
      </c>
      <c r="F90" s="24" t="s">
        <v>1399</v>
      </c>
    </row>
    <row r="91" spans="1:6">
      <c r="A91" s="24" t="s">
        <v>1400</v>
      </c>
      <c r="B91" s="24">
        <v>-2.233303196</v>
      </c>
      <c r="C91" s="24">
        <v>-3.7043977319999999</v>
      </c>
      <c r="D91" s="24">
        <v>-1.3677317845004899</v>
      </c>
      <c r="E91" s="24" t="s">
        <v>1401</v>
      </c>
      <c r="F91" s="24" t="s">
        <v>1402</v>
      </c>
    </row>
    <row r="92" spans="1:6">
      <c r="A92" s="24" t="s">
        <v>1403</v>
      </c>
      <c r="B92" s="24">
        <v>-5.1085244569999997</v>
      </c>
      <c r="C92" s="24">
        <v>-5.523561956</v>
      </c>
      <c r="D92" s="24">
        <v>-0.77770738806833695</v>
      </c>
      <c r="E92" s="24" t="s">
        <v>10</v>
      </c>
      <c r="F92" s="24" t="s">
        <v>1404</v>
      </c>
    </row>
    <row r="93" spans="1:6">
      <c r="A93" s="24" t="s">
        <v>1405</v>
      </c>
      <c r="B93" s="24">
        <v>-3.6203246469999999</v>
      </c>
      <c r="C93" s="24">
        <v>-4.9064816100000002</v>
      </c>
      <c r="D93" s="24">
        <v>-0.78386542429408901</v>
      </c>
      <c r="E93" s="24" t="s">
        <v>1406</v>
      </c>
      <c r="F93" s="24" t="s">
        <v>1407</v>
      </c>
    </row>
    <row r="94" spans="1:6">
      <c r="A94" s="24" t="s">
        <v>1408</v>
      </c>
      <c r="B94" s="24">
        <v>-1.75308526</v>
      </c>
      <c r="C94" s="24">
        <v>-2.3749893389999999</v>
      </c>
      <c r="D94" s="24">
        <v>-0.58992338652804499</v>
      </c>
      <c r="E94" s="24" t="s">
        <v>10</v>
      </c>
      <c r="F94" s="24" t="s">
        <v>1335</v>
      </c>
    </row>
    <row r="95" spans="1:6">
      <c r="A95" s="24" t="s">
        <v>1409</v>
      </c>
      <c r="B95" s="24">
        <v>-2.5795765639999999</v>
      </c>
      <c r="C95" s="24">
        <v>-3.2506280410000001</v>
      </c>
      <c r="D95" s="24">
        <v>-1.3399948009016001</v>
      </c>
      <c r="E95" s="24" t="s">
        <v>1410</v>
      </c>
      <c r="F95" s="24" t="s">
        <v>1411</v>
      </c>
    </row>
    <row r="96" spans="1:6">
      <c r="A96" s="24" t="s">
        <v>1412</v>
      </c>
      <c r="B96" s="24">
        <v>-2.9135429610000001</v>
      </c>
      <c r="C96" s="24">
        <v>-3.9259266859999999</v>
      </c>
      <c r="D96" s="24">
        <v>-1.3124101534728501</v>
      </c>
      <c r="E96" s="24" t="s">
        <v>1410</v>
      </c>
      <c r="F96" s="24" t="s">
        <v>1411</v>
      </c>
    </row>
    <row r="97" spans="1:6">
      <c r="A97" s="24" t="s">
        <v>1413</v>
      </c>
      <c r="B97" s="24">
        <v>1.9383996779999999</v>
      </c>
      <c r="C97" s="24">
        <v>4.108568848</v>
      </c>
      <c r="D97" s="24">
        <v>0.798429692278118</v>
      </c>
      <c r="E97" s="24" t="s">
        <v>1347</v>
      </c>
      <c r="F97" s="24" t="s">
        <v>1348</v>
      </c>
    </row>
    <row r="98" spans="1:6">
      <c r="A98" s="24" t="s">
        <v>1414</v>
      </c>
      <c r="B98" s="24">
        <v>-3.652076697</v>
      </c>
      <c r="C98" s="24">
        <v>-10.36632221</v>
      </c>
      <c r="D98" s="24">
        <v>-1.15200309344505</v>
      </c>
      <c r="E98" s="24" t="s">
        <v>1350</v>
      </c>
      <c r="F98" s="24" t="s">
        <v>1351</v>
      </c>
    </row>
    <row r="99" spans="1:6">
      <c r="A99" s="24" t="s">
        <v>1415</v>
      </c>
      <c r="B99" s="24">
        <v>-3.2627629929999999</v>
      </c>
      <c r="C99" s="24">
        <v>-4.0241785380000001</v>
      </c>
      <c r="D99" s="24">
        <v>-2.03623829425245</v>
      </c>
      <c r="E99" s="24" t="s">
        <v>1353</v>
      </c>
      <c r="F99" s="24" t="s">
        <v>1354</v>
      </c>
    </row>
    <row r="100" spans="1:6">
      <c r="A100" s="24" t="s">
        <v>1416</v>
      </c>
      <c r="B100" s="24">
        <v>-1.379290066</v>
      </c>
      <c r="C100" s="24">
        <v>-1.4916909739999999</v>
      </c>
      <c r="D100" s="24">
        <v>-1.0273319819711899</v>
      </c>
      <c r="E100" s="24" t="s">
        <v>1219</v>
      </c>
      <c r="F100" s="24" t="s">
        <v>1220</v>
      </c>
    </row>
    <row r="101" spans="1:6">
      <c r="A101" s="24" t="s">
        <v>1417</v>
      </c>
      <c r="B101" s="24">
        <v>-4.2252981529999998</v>
      </c>
      <c r="C101" s="24">
        <v>-2.7616419479999998</v>
      </c>
      <c r="D101" s="24">
        <v>-1.4159888313547899</v>
      </c>
      <c r="E101" s="24" t="s">
        <v>1418</v>
      </c>
      <c r="F101" s="24" t="s">
        <v>1419</v>
      </c>
    </row>
    <row r="102" spans="1:6">
      <c r="A102" s="24" t="s">
        <v>1420</v>
      </c>
      <c r="B102" s="24">
        <v>-1.284729477</v>
      </c>
      <c r="C102" s="24">
        <v>-1.891718284</v>
      </c>
      <c r="D102" s="24">
        <v>-0.77535442337051597</v>
      </c>
      <c r="E102" s="24" t="s">
        <v>1421</v>
      </c>
      <c r="F102" s="24" t="s">
        <v>1422</v>
      </c>
    </row>
    <row r="103" spans="1:6">
      <c r="A103" s="24" t="s">
        <v>1423</v>
      </c>
      <c r="B103" s="24">
        <v>-3.183573172</v>
      </c>
      <c r="C103" s="24">
        <v>-5.7060715860000002</v>
      </c>
      <c r="D103" s="24">
        <v>-1.2594940481285499</v>
      </c>
      <c r="E103" s="24" t="s">
        <v>1398</v>
      </c>
      <c r="F103" s="24" t="s">
        <v>1399</v>
      </c>
    </row>
    <row r="104" spans="1:6">
      <c r="A104" s="24" t="s">
        <v>1424</v>
      </c>
      <c r="B104" s="24">
        <v>4.1766565709999997</v>
      </c>
      <c r="C104" s="24">
        <v>4.7638559660000004</v>
      </c>
      <c r="D104" s="24">
        <v>0.92476865077930603</v>
      </c>
      <c r="E104" s="24" t="s">
        <v>10</v>
      </c>
      <c r="F104" s="24" t="s">
        <v>1425</v>
      </c>
    </row>
    <row r="105" spans="1:6">
      <c r="A105" s="24" t="s">
        <v>1426</v>
      </c>
      <c r="B105" s="24">
        <v>-1.4524100129999999</v>
      </c>
      <c r="C105" s="24">
        <v>-2.2988136610000001</v>
      </c>
      <c r="D105" s="24">
        <v>-1.3765633514642099</v>
      </c>
      <c r="E105" s="24" t="s">
        <v>1401</v>
      </c>
      <c r="F105" s="24" t="s">
        <v>1402</v>
      </c>
    </row>
    <row r="106" spans="1:6">
      <c r="A106" s="24" t="s">
        <v>1427</v>
      </c>
      <c r="B106" s="24">
        <v>11.77725532</v>
      </c>
      <c r="C106" s="24">
        <v>14.733262529999999</v>
      </c>
      <c r="D106" s="24">
        <v>0.610361677417121</v>
      </c>
      <c r="E106" s="24" t="s">
        <v>1428</v>
      </c>
      <c r="F106" s="24" t="s">
        <v>1429</v>
      </c>
    </row>
    <row r="107" spans="1:6">
      <c r="A107" s="24" t="s">
        <v>1430</v>
      </c>
      <c r="B107" s="24">
        <v>-1.0342271089999999</v>
      </c>
      <c r="C107" s="24">
        <v>-1.1094371110000001</v>
      </c>
      <c r="D107" s="24">
        <v>-0.93615351797537305</v>
      </c>
      <c r="E107" s="24" t="s">
        <v>1431</v>
      </c>
      <c r="F107" s="24" t="s">
        <v>1432</v>
      </c>
    </row>
    <row r="108" spans="1:6">
      <c r="A108" s="24" t="s">
        <v>1433</v>
      </c>
      <c r="B108" s="24">
        <v>-1.6717673280000001</v>
      </c>
      <c r="C108" s="24">
        <v>-2.115672242</v>
      </c>
      <c r="D108" s="24">
        <v>-1.03130694901195</v>
      </c>
      <c r="E108" s="24" t="s">
        <v>1434</v>
      </c>
      <c r="F108" s="24" t="s">
        <v>1435</v>
      </c>
    </row>
    <row r="109" spans="1:6">
      <c r="A109" s="24" t="s">
        <v>1436</v>
      </c>
      <c r="B109" s="24">
        <v>-2.2223924209999999</v>
      </c>
      <c r="C109" s="24">
        <v>-2.137503524</v>
      </c>
      <c r="D109" s="24">
        <v>-1.0747379671183499</v>
      </c>
      <c r="E109" s="24" t="s">
        <v>10</v>
      </c>
      <c r="F109" s="24" t="s">
        <v>1376</v>
      </c>
    </row>
    <row r="110" spans="1:6">
      <c r="A110" s="24" t="s">
        <v>1437</v>
      </c>
      <c r="B110" s="24">
        <v>-2.2484659329999999</v>
      </c>
      <c r="C110" s="24">
        <v>-1.354594284</v>
      </c>
      <c r="D110" s="24">
        <v>-2.4587588767081598</v>
      </c>
      <c r="E110" s="24" t="s">
        <v>10</v>
      </c>
      <c r="F110" s="24" t="s">
        <v>1438</v>
      </c>
    </row>
    <row r="111" spans="1:6">
      <c r="A111" s="24" t="s">
        <v>1439</v>
      </c>
      <c r="B111" s="24">
        <v>11.08015131</v>
      </c>
      <c r="C111" s="24">
        <v>11.43567026</v>
      </c>
      <c r="D111" s="24">
        <v>6.5698556083309496</v>
      </c>
      <c r="E111" s="24" t="s">
        <v>10</v>
      </c>
      <c r="F111" s="24" t="s">
        <v>1440</v>
      </c>
    </row>
    <row r="112" spans="1:6">
      <c r="A112" s="24" t="s">
        <v>1441</v>
      </c>
      <c r="B112" s="24">
        <v>-2.2411696280000002</v>
      </c>
      <c r="C112" s="24">
        <v>-2.2517079880000002</v>
      </c>
      <c r="D112" s="24">
        <v>-0.66773311467108298</v>
      </c>
      <c r="E112" s="24" t="s">
        <v>1410</v>
      </c>
      <c r="F112" s="24" t="s">
        <v>1442</v>
      </c>
    </row>
    <row r="113" spans="1:6">
      <c r="A113" s="24" t="s">
        <v>1443</v>
      </c>
      <c r="B113" s="24">
        <v>-1.663054869</v>
      </c>
      <c r="C113" s="24">
        <v>-2.5487601350000002</v>
      </c>
      <c r="D113" s="24">
        <v>-0.606618326924661</v>
      </c>
      <c r="E113" s="24" t="s">
        <v>10</v>
      </c>
      <c r="F113" s="24" t="s">
        <v>1380</v>
      </c>
    </row>
    <row r="114" spans="1:6">
      <c r="A114" s="24" t="s">
        <v>1444</v>
      </c>
      <c r="B114" s="24">
        <v>-2.357530562</v>
      </c>
      <c r="C114" s="24">
        <v>-2.5866789730000002</v>
      </c>
      <c r="D114" s="24">
        <v>-0.824165492445049</v>
      </c>
      <c r="E114" s="24" t="s">
        <v>1445</v>
      </c>
      <c r="F114" s="24" t="s">
        <v>1446</v>
      </c>
    </row>
    <row r="115" spans="1:6">
      <c r="A115" s="24" t="s">
        <v>1447</v>
      </c>
      <c r="B115" s="24">
        <v>1.0987362570000001</v>
      </c>
      <c r="C115" s="24">
        <v>1.0783452060000001</v>
      </c>
      <c r="D115" s="24">
        <v>1.12567422701327</v>
      </c>
      <c r="E115" s="24" t="s">
        <v>1448</v>
      </c>
      <c r="F115" s="24" t="s">
        <v>1449</v>
      </c>
    </row>
    <row r="116" spans="1:6">
      <c r="A116" s="24" t="s">
        <v>1450</v>
      </c>
      <c r="B116" s="24">
        <v>-7.305652555</v>
      </c>
      <c r="C116" s="24">
        <v>-13.328020370000001</v>
      </c>
      <c r="D116" s="24">
        <v>-3.7096582481704701</v>
      </c>
      <c r="E116" s="24" t="s">
        <v>1451</v>
      </c>
      <c r="F116" s="24" t="s">
        <v>1452</v>
      </c>
    </row>
    <row r="117" spans="1:6">
      <c r="A117" s="24" t="s">
        <v>1453</v>
      </c>
      <c r="B117" s="24">
        <v>-2.5187476320000002</v>
      </c>
      <c r="C117" s="24">
        <v>-2.5226809810000002</v>
      </c>
      <c r="D117" s="24">
        <v>-1.01061691349677</v>
      </c>
      <c r="E117" s="24" t="s">
        <v>1454</v>
      </c>
      <c r="F117" s="24" t="s">
        <v>1455</v>
      </c>
    </row>
    <row r="118" spans="1:6">
      <c r="A118" s="24" t="s">
        <v>1456</v>
      </c>
      <c r="B118" s="24">
        <v>-3.2353314769999999</v>
      </c>
      <c r="C118" s="24">
        <v>-4.3667823309999996</v>
      </c>
      <c r="D118" s="24">
        <v>-2.2038723333656498</v>
      </c>
      <c r="E118" s="24" t="s">
        <v>10</v>
      </c>
      <c r="F118" s="24" t="s">
        <v>1457</v>
      </c>
    </row>
    <row r="119" spans="1:6">
      <c r="A119" s="24" t="s">
        <v>1458</v>
      </c>
      <c r="B119" s="24">
        <v>-2.5632674299999998</v>
      </c>
      <c r="C119" s="24">
        <v>-3.0850361039999998</v>
      </c>
      <c r="D119" s="24">
        <v>-1.28453547504471</v>
      </c>
      <c r="E119" s="24" t="s">
        <v>1459</v>
      </c>
      <c r="F119" s="24" t="s">
        <v>1460</v>
      </c>
    </row>
    <row r="120" spans="1:6">
      <c r="A120" s="24" t="s">
        <v>1461</v>
      </c>
      <c r="B120" s="24">
        <v>3.1808133179999998</v>
      </c>
      <c r="C120" s="24">
        <v>7.1334925370000004</v>
      </c>
      <c r="D120" s="24">
        <v>0.97091893613605096</v>
      </c>
      <c r="E120" s="24" t="s">
        <v>1462</v>
      </c>
      <c r="F120" s="24" t="s">
        <v>1463</v>
      </c>
    </row>
    <row r="121" spans="1:6">
      <c r="A121" s="24" t="s">
        <v>1464</v>
      </c>
      <c r="B121" s="24">
        <v>-2.9037262940000002</v>
      </c>
      <c r="C121" s="24">
        <v>-2.9707329819999999</v>
      </c>
      <c r="D121" s="24">
        <v>-0.95752648670406104</v>
      </c>
      <c r="E121" s="24" t="s">
        <v>10</v>
      </c>
      <c r="F121" s="24" t="s">
        <v>1465</v>
      </c>
    </row>
    <row r="122" spans="1:6">
      <c r="A122" s="24" t="s">
        <v>1466</v>
      </c>
      <c r="B122" s="24">
        <v>-3.0809199949999999</v>
      </c>
      <c r="C122" s="24">
        <v>-4.665882496</v>
      </c>
      <c r="D122" s="24">
        <v>-0.95639144833908896</v>
      </c>
      <c r="E122" s="24" t="s">
        <v>1467</v>
      </c>
      <c r="F122" s="24" t="s">
        <v>1251</v>
      </c>
    </row>
    <row r="123" spans="1:6">
      <c r="A123" s="24" t="s">
        <v>1468</v>
      </c>
      <c r="B123" s="24">
        <v>-3.1113303480000001</v>
      </c>
      <c r="C123" s="24">
        <v>-5.6496819059999996</v>
      </c>
      <c r="D123" s="24">
        <v>-0.882592422265842</v>
      </c>
      <c r="E123" s="24" t="s">
        <v>1469</v>
      </c>
      <c r="F123" s="24" t="s">
        <v>1470</v>
      </c>
    </row>
    <row r="124" spans="1:6">
      <c r="A124" s="24" t="s">
        <v>1471</v>
      </c>
      <c r="B124" s="24">
        <v>-2.0635986640000001</v>
      </c>
      <c r="C124" s="24">
        <v>-2.2789688589999999</v>
      </c>
      <c r="D124" s="24">
        <v>-0.72257726199309302</v>
      </c>
      <c r="E124" s="24" t="s">
        <v>10</v>
      </c>
      <c r="F124" s="24" t="s">
        <v>1472</v>
      </c>
    </row>
    <row r="125" spans="1:6">
      <c r="A125" s="24" t="s">
        <v>1473</v>
      </c>
      <c r="B125" s="24">
        <v>-4.3709564309999998</v>
      </c>
      <c r="C125" s="24">
        <v>-3.3357670019999999</v>
      </c>
      <c r="D125" s="24">
        <v>-1.8704892670036</v>
      </c>
      <c r="E125" s="24" t="s">
        <v>1474</v>
      </c>
      <c r="F125" s="24" t="s">
        <v>1475</v>
      </c>
    </row>
    <row r="126" spans="1:6">
      <c r="A126" s="24" t="s">
        <v>1476</v>
      </c>
      <c r="B126" s="24">
        <v>-1.9734903699999999</v>
      </c>
      <c r="C126" s="24">
        <v>-1.344746177</v>
      </c>
      <c r="D126" s="24">
        <v>-1.2422009024166301</v>
      </c>
      <c r="E126" s="24" t="s">
        <v>1477</v>
      </c>
      <c r="F126" s="24" t="s">
        <v>1460</v>
      </c>
    </row>
    <row r="127" spans="1:6">
      <c r="A127" s="24" t="s">
        <v>1478</v>
      </c>
      <c r="B127" s="24">
        <v>-1.536679149</v>
      </c>
      <c r="C127" s="24">
        <v>-1.787717209</v>
      </c>
      <c r="D127" s="24">
        <v>-1.0244403621962701</v>
      </c>
      <c r="E127" s="24" t="s">
        <v>1479</v>
      </c>
      <c r="F127" s="24" t="s">
        <v>1480</v>
      </c>
    </row>
    <row r="128" spans="1:6">
      <c r="A128" s="24" t="s">
        <v>1481</v>
      </c>
      <c r="B128" s="24">
        <v>-4.143404125</v>
      </c>
      <c r="C128" s="24">
        <v>-4.1355420069999997</v>
      </c>
      <c r="D128" s="24">
        <v>-1.24933708369826</v>
      </c>
      <c r="E128" s="24" t="s">
        <v>1482</v>
      </c>
      <c r="F128" s="24" t="s">
        <v>1483</v>
      </c>
    </row>
    <row r="129" spans="1:6">
      <c r="A129" s="24" t="s">
        <v>1484</v>
      </c>
      <c r="B129" s="24">
        <v>-2.6699898989999999</v>
      </c>
      <c r="C129" s="24">
        <v>-2.8324806480000002</v>
      </c>
      <c r="D129" s="24">
        <v>-0.98776173050632299</v>
      </c>
      <c r="E129" s="24" t="s">
        <v>1454</v>
      </c>
      <c r="F129" s="24" t="s">
        <v>1455</v>
      </c>
    </row>
    <row r="130" spans="1:6">
      <c r="A130" s="24" t="s">
        <v>1485</v>
      </c>
      <c r="B130" s="24">
        <v>-1.764070824</v>
      </c>
      <c r="C130" s="24">
        <v>-1.4191117609999999</v>
      </c>
      <c r="D130" s="24">
        <v>-1.5150846761291701</v>
      </c>
      <c r="E130" s="24" t="s">
        <v>1486</v>
      </c>
      <c r="F130" s="24" t="s">
        <v>1487</v>
      </c>
    </row>
    <row r="131" spans="1:6">
      <c r="A131" s="24" t="s">
        <v>1488</v>
      </c>
      <c r="B131" s="24">
        <v>-8.4093909359999994</v>
      </c>
      <c r="C131" s="24">
        <v>-8.4093909359999994</v>
      </c>
      <c r="D131" s="24">
        <v>-8.5824556451105796</v>
      </c>
      <c r="E131" s="24" t="s">
        <v>10</v>
      </c>
      <c r="F131" s="24" t="s">
        <v>1489</v>
      </c>
    </row>
    <row r="132" spans="1:6">
      <c r="A132" s="24" t="s">
        <v>1490</v>
      </c>
      <c r="B132" s="24">
        <v>-8.1821184240000004</v>
      </c>
      <c r="C132" s="24">
        <v>-12.089009020000001</v>
      </c>
      <c r="D132" s="24">
        <v>-1.8012201358855</v>
      </c>
      <c r="E132" s="24" t="s">
        <v>10</v>
      </c>
      <c r="F132" s="24" t="s">
        <v>1489</v>
      </c>
    </row>
    <row r="133" spans="1:6">
      <c r="A133" s="24" t="s">
        <v>1491</v>
      </c>
      <c r="B133" s="24">
        <v>-1.429430481</v>
      </c>
      <c r="C133" s="24">
        <v>-2.6580112790000001</v>
      </c>
      <c r="D133" s="24">
        <v>-1.1045889012772001</v>
      </c>
      <c r="E133" s="24" t="s">
        <v>1492</v>
      </c>
      <c r="F133" s="24" t="s">
        <v>1493</v>
      </c>
    </row>
    <row r="134" spans="1:6">
      <c r="A134" s="24" t="s">
        <v>1494</v>
      </c>
      <c r="B134" s="24">
        <v>-2.9773207429999999</v>
      </c>
      <c r="C134" s="24">
        <v>-2.9095053590000002</v>
      </c>
      <c r="D134" s="24">
        <v>-1.64822351367699</v>
      </c>
      <c r="E134" s="24" t="s">
        <v>1264</v>
      </c>
      <c r="F134" s="24" t="s">
        <v>1495</v>
      </c>
    </row>
    <row r="135" spans="1:6">
      <c r="A135" s="24" t="s">
        <v>1496</v>
      </c>
      <c r="B135" s="24">
        <v>-3.641105579</v>
      </c>
      <c r="C135" s="24">
        <v>-2.2608334980000002</v>
      </c>
      <c r="D135" s="24">
        <v>-1.98558955707583</v>
      </c>
      <c r="E135" s="24" t="s">
        <v>1497</v>
      </c>
      <c r="F135" s="24" t="s">
        <v>1498</v>
      </c>
    </row>
    <row r="136" spans="1:6">
      <c r="A136" s="24" t="s">
        <v>1499</v>
      </c>
      <c r="B136" s="24">
        <v>-4.4731716749999997</v>
      </c>
      <c r="C136" s="24">
        <v>-6.7210991890000003</v>
      </c>
      <c r="D136" s="24">
        <v>-1.75558127233355</v>
      </c>
      <c r="E136" s="24" t="s">
        <v>1467</v>
      </c>
      <c r="F136" s="24" t="s">
        <v>1251</v>
      </c>
    </row>
    <row r="137" spans="1:6">
      <c r="A137" s="24" t="s">
        <v>1500</v>
      </c>
      <c r="B137" s="24">
        <v>-2.308122295</v>
      </c>
      <c r="C137" s="24">
        <v>-3.9715114429999998</v>
      </c>
      <c r="D137" s="24">
        <v>-1.2618623736996599</v>
      </c>
      <c r="E137" s="24" t="s">
        <v>1200</v>
      </c>
      <c r="F137" s="24" t="s">
        <v>1201</v>
      </c>
    </row>
    <row r="138" spans="1:6">
      <c r="A138" s="24" t="s">
        <v>1501</v>
      </c>
      <c r="B138" s="24">
        <v>-3.0344883760000001</v>
      </c>
      <c r="C138" s="24">
        <v>-2.6429098500000001</v>
      </c>
      <c r="D138" s="24">
        <v>-6.8371022654516498</v>
      </c>
      <c r="E138" s="24" t="s">
        <v>1502</v>
      </c>
      <c r="F138" s="24" t="s">
        <v>1503</v>
      </c>
    </row>
    <row r="139" spans="1:6">
      <c r="A139" s="24" t="s">
        <v>1504</v>
      </c>
      <c r="B139" s="24">
        <v>-4.4193939039999997</v>
      </c>
      <c r="C139" s="24">
        <v>-5.0516621199999996</v>
      </c>
      <c r="D139" s="24">
        <v>-1.2006099988783701</v>
      </c>
      <c r="E139" s="24" t="s">
        <v>1505</v>
      </c>
      <c r="F139" s="24" t="s">
        <v>1506</v>
      </c>
    </row>
    <row r="140" spans="1:6">
      <c r="A140" s="24" t="s">
        <v>1507</v>
      </c>
      <c r="B140" s="24">
        <v>2.9125649199999999</v>
      </c>
      <c r="C140" s="24">
        <v>5.7875487799999998</v>
      </c>
      <c r="D140" s="24">
        <v>1.17550603370561</v>
      </c>
      <c r="E140" s="24" t="s">
        <v>1508</v>
      </c>
      <c r="F140" s="24" t="s">
        <v>1348</v>
      </c>
    </row>
    <row r="141" spans="1:6">
      <c r="A141" s="24" t="s">
        <v>1509</v>
      </c>
      <c r="B141" s="24">
        <v>-2.346802764</v>
      </c>
      <c r="C141" s="24">
        <v>-3.0977752160000001</v>
      </c>
      <c r="D141" s="24">
        <v>-1.20732497324751</v>
      </c>
      <c r="E141" s="24" t="s">
        <v>1510</v>
      </c>
      <c r="F141" s="24" t="s">
        <v>1511</v>
      </c>
    </row>
    <row r="142" spans="1:6">
      <c r="A142" s="24" t="s">
        <v>1512</v>
      </c>
      <c r="B142" s="24">
        <v>-1.158649885</v>
      </c>
      <c r="C142" s="24">
        <v>-1.622491366</v>
      </c>
      <c r="D142" s="24">
        <v>-0.69706115271952795</v>
      </c>
      <c r="E142" s="24" t="s">
        <v>1513</v>
      </c>
      <c r="F142" s="24" t="s">
        <v>1232</v>
      </c>
    </row>
    <row r="143" spans="1:6">
      <c r="A143" s="24" t="s">
        <v>1514</v>
      </c>
      <c r="B143" s="24">
        <v>-2.1984135579999999</v>
      </c>
      <c r="C143" s="24">
        <v>-3.3463122539999999</v>
      </c>
      <c r="D143" s="24">
        <v>-1.0888625648887</v>
      </c>
      <c r="E143" s="24" t="s">
        <v>10</v>
      </c>
      <c r="F143" s="24" t="s">
        <v>1515</v>
      </c>
    </row>
    <row r="144" spans="1:6">
      <c r="A144" s="24" t="s">
        <v>1516</v>
      </c>
      <c r="B144" s="24">
        <v>-1.3905754420000001</v>
      </c>
      <c r="C144" s="24">
        <v>-1.2757473560000001</v>
      </c>
      <c r="D144" s="24">
        <v>-1.10017210136296</v>
      </c>
      <c r="E144" s="24" t="s">
        <v>1479</v>
      </c>
      <c r="F144" s="24" t="s">
        <v>1480</v>
      </c>
    </row>
    <row r="145" spans="1:6">
      <c r="A145" s="24" t="s">
        <v>1517</v>
      </c>
      <c r="B145" s="24">
        <v>-4.3692338099999999</v>
      </c>
      <c r="C145" s="24">
        <v>-2.6322682149999999</v>
      </c>
      <c r="D145" s="24">
        <v>-1.58676249476736</v>
      </c>
      <c r="E145" s="24" t="s">
        <v>1482</v>
      </c>
      <c r="F145" s="24" t="s">
        <v>1455</v>
      </c>
    </row>
    <row r="146" spans="1:6">
      <c r="A146" s="24" t="s">
        <v>1518</v>
      </c>
      <c r="B146" s="24">
        <v>-2.0698111770000001</v>
      </c>
      <c r="C146" s="24">
        <v>-2.2356578859999998</v>
      </c>
      <c r="D146" s="24">
        <v>-0.900511358838889</v>
      </c>
      <c r="E146" s="24" t="s">
        <v>1454</v>
      </c>
      <c r="F146" s="24" t="s">
        <v>1455</v>
      </c>
    </row>
    <row r="147" spans="1:6">
      <c r="A147" s="24" t="s">
        <v>1519</v>
      </c>
      <c r="B147" s="24">
        <v>-4.2066251049999996</v>
      </c>
      <c r="C147" s="24">
        <v>-4.0297473430000004</v>
      </c>
      <c r="D147" s="24">
        <v>-1.49351155730193</v>
      </c>
      <c r="E147" s="24" t="s">
        <v>1520</v>
      </c>
      <c r="F147" s="24" t="s">
        <v>1521</v>
      </c>
    </row>
    <row r="148" spans="1:6">
      <c r="A148" s="24" t="s">
        <v>1522</v>
      </c>
      <c r="B148" s="24">
        <v>-2.206841136</v>
      </c>
      <c r="C148" s="24">
        <v>-2.2619047330000002</v>
      </c>
      <c r="D148" s="24">
        <v>-0.64464493209156504</v>
      </c>
      <c r="E148" s="24" t="s">
        <v>1523</v>
      </c>
      <c r="F148" s="24" t="s">
        <v>1524</v>
      </c>
    </row>
    <row r="149" spans="1:6">
      <c r="A149" s="24" t="s">
        <v>1525</v>
      </c>
      <c r="B149" s="24">
        <v>-4.2352164620000003</v>
      </c>
      <c r="C149" s="24">
        <v>-5.0128240399999999</v>
      </c>
      <c r="D149" s="24">
        <v>-1.2275174535143201</v>
      </c>
      <c r="E149" s="24" t="s">
        <v>1526</v>
      </c>
      <c r="F149" s="24" t="s">
        <v>1527</v>
      </c>
    </row>
    <row r="150" spans="1:6">
      <c r="A150" s="24" t="s">
        <v>1528</v>
      </c>
      <c r="B150" s="24">
        <v>-2.3464976040000001</v>
      </c>
      <c r="C150" s="24">
        <v>-2.881920644</v>
      </c>
      <c r="D150" s="24">
        <v>-1.0170131103762099</v>
      </c>
      <c r="E150" s="24" t="s">
        <v>1529</v>
      </c>
      <c r="F150" s="24" t="s">
        <v>1530</v>
      </c>
    </row>
    <row r="151" spans="1:6">
      <c r="A151" s="24" t="s">
        <v>1531</v>
      </c>
      <c r="B151" s="24">
        <v>-2.20039637</v>
      </c>
      <c r="C151" s="24">
        <v>-2.6117675519999999</v>
      </c>
      <c r="D151" s="24">
        <v>-1.2739936178236599</v>
      </c>
      <c r="E151" s="24" t="s">
        <v>1454</v>
      </c>
      <c r="F151" s="24" t="s">
        <v>1483</v>
      </c>
    </row>
    <row r="152" spans="1:6">
      <c r="A152" s="24" t="s">
        <v>1532</v>
      </c>
      <c r="B152" s="24">
        <v>-2.2019687430000001</v>
      </c>
      <c r="C152" s="24">
        <v>-1.712930662</v>
      </c>
      <c r="D152" s="24">
        <v>-0.73881797410084005</v>
      </c>
      <c r="E152" s="24" t="s">
        <v>1533</v>
      </c>
      <c r="F152" s="24" t="s">
        <v>1534</v>
      </c>
    </row>
    <row r="153" spans="1:6">
      <c r="A153" s="24" t="s">
        <v>1535</v>
      </c>
      <c r="B153" s="24">
        <v>-2.177787119</v>
      </c>
      <c r="C153" s="24">
        <v>-4.6934869570000002</v>
      </c>
      <c r="D153" s="24">
        <v>-2.81243483942196</v>
      </c>
      <c r="E153" s="24" t="s">
        <v>1536</v>
      </c>
      <c r="F153" s="24" t="s">
        <v>1335</v>
      </c>
    </row>
    <row r="154" spans="1:6">
      <c r="A154" s="24" t="s">
        <v>1537</v>
      </c>
      <c r="B154" s="24">
        <v>5.3074285249999997</v>
      </c>
      <c r="C154" s="24">
        <v>8.9738408399999994</v>
      </c>
      <c r="D154" s="24">
        <v>1.6623939875652101</v>
      </c>
      <c r="E154" s="24" t="s">
        <v>1538</v>
      </c>
      <c r="F154" s="24" t="s">
        <v>1539</v>
      </c>
    </row>
    <row r="155" spans="1:6">
      <c r="A155" s="24" t="s">
        <v>1540</v>
      </c>
      <c r="B155" s="24">
        <v>-1.8836758819999999</v>
      </c>
      <c r="C155" s="24">
        <v>-2.468638383</v>
      </c>
      <c r="D155" s="24">
        <v>-1.6877469661504201</v>
      </c>
      <c r="E155" s="24" t="s">
        <v>1541</v>
      </c>
      <c r="F155" s="24" t="s">
        <v>1542</v>
      </c>
    </row>
    <row r="156" spans="1:6">
      <c r="A156" s="24" t="s">
        <v>1543</v>
      </c>
      <c r="B156" s="24">
        <v>-1.995471634</v>
      </c>
      <c r="C156" s="24">
        <v>-2.3612159610000001</v>
      </c>
      <c r="D156" s="24">
        <v>-0.85463503315211498</v>
      </c>
      <c r="E156" s="24" t="s">
        <v>1270</v>
      </c>
      <c r="F156" s="24" t="s">
        <v>1271</v>
      </c>
    </row>
    <row r="157" spans="1:6">
      <c r="A157" s="24" t="s">
        <v>1544</v>
      </c>
      <c r="B157" s="24">
        <v>-1.455588814</v>
      </c>
      <c r="C157" s="24">
        <v>-1.2869700100000001</v>
      </c>
      <c r="D157" s="24">
        <v>0.60363487077160105</v>
      </c>
      <c r="E157" s="24" t="s">
        <v>1545</v>
      </c>
      <c r="F157" s="24" t="s">
        <v>1399</v>
      </c>
    </row>
    <row r="158" spans="1:6">
      <c r="A158" s="24" t="s">
        <v>1546</v>
      </c>
      <c r="B158" s="24">
        <v>-2.742108897</v>
      </c>
      <c r="C158" s="24">
        <v>-3.9875849319999999</v>
      </c>
      <c r="D158" s="24">
        <v>-0.99097297116898098</v>
      </c>
      <c r="E158" s="24" t="s">
        <v>1547</v>
      </c>
      <c r="F158" s="24" t="s">
        <v>1548</v>
      </c>
    </row>
    <row r="159" spans="1:6">
      <c r="A159" s="24" t="s">
        <v>1549</v>
      </c>
      <c r="B159" s="24">
        <v>-1.811687343</v>
      </c>
      <c r="C159" s="24">
        <v>-1.344453632</v>
      </c>
      <c r="D159" s="24">
        <v>-0.79676225312776106</v>
      </c>
      <c r="E159" s="24" t="s">
        <v>1550</v>
      </c>
      <c r="F159" s="24" t="s">
        <v>1551</v>
      </c>
    </row>
    <row r="160" spans="1:6">
      <c r="A160" s="24" t="s">
        <v>1552</v>
      </c>
      <c r="B160" s="24">
        <v>-1.0730860360000001</v>
      </c>
      <c r="C160" s="24">
        <v>-1.1616921499999999</v>
      </c>
      <c r="D160" s="24">
        <v>-0.94406780897261799</v>
      </c>
      <c r="E160" s="24" t="s">
        <v>1553</v>
      </c>
      <c r="F160" s="24" t="s">
        <v>1554</v>
      </c>
    </row>
    <row r="161" spans="1:6">
      <c r="A161" s="24" t="s">
        <v>1555</v>
      </c>
      <c r="B161" s="24">
        <v>-3.006291746</v>
      </c>
      <c r="C161" s="24">
        <v>-5.0368800660000002</v>
      </c>
      <c r="D161" s="24">
        <v>-1.8437999725670899</v>
      </c>
      <c r="E161" s="24" t="s">
        <v>1195</v>
      </c>
      <c r="F161" s="24" t="s">
        <v>1196</v>
      </c>
    </row>
    <row r="162" spans="1:6">
      <c r="A162" s="24" t="s">
        <v>1556</v>
      </c>
      <c r="B162" s="24">
        <v>-5.3838558440000002</v>
      </c>
      <c r="C162" s="24">
        <v>-3.978341119</v>
      </c>
      <c r="D162" s="24">
        <v>-1.5207469404499601</v>
      </c>
      <c r="E162" s="24" t="s">
        <v>1557</v>
      </c>
      <c r="F162" s="24" t="s">
        <v>1527</v>
      </c>
    </row>
    <row r="163" spans="1:6">
      <c r="A163" s="24" t="s">
        <v>1558</v>
      </c>
      <c r="B163" s="24">
        <v>3.083600202</v>
      </c>
      <c r="C163" s="24">
        <v>2.0404142680000001</v>
      </c>
      <c r="D163" s="24">
        <v>6.0427116759714101</v>
      </c>
      <c r="E163" s="24" t="s">
        <v>1559</v>
      </c>
      <c r="F163" s="24" t="s">
        <v>1560</v>
      </c>
    </row>
    <row r="164" spans="1:6">
      <c r="A164" s="24" t="s">
        <v>1561</v>
      </c>
      <c r="B164" s="24">
        <v>-1.684322973</v>
      </c>
      <c r="C164" s="24">
        <v>-1.2692854739999999</v>
      </c>
      <c r="D164" s="24">
        <v>-1.48096650089404</v>
      </c>
      <c r="E164" s="24" t="s">
        <v>1454</v>
      </c>
      <c r="F164" s="24" t="s">
        <v>1483</v>
      </c>
    </row>
    <row r="165" spans="1:6">
      <c r="A165" s="24" t="s">
        <v>1562</v>
      </c>
      <c r="B165" s="24">
        <v>-3.7951802080000001</v>
      </c>
      <c r="C165" s="24">
        <v>-3.041340795</v>
      </c>
      <c r="D165" s="24">
        <v>-1.3565650965593801</v>
      </c>
      <c r="E165" s="24" t="s">
        <v>1563</v>
      </c>
      <c r="F165" s="24" t="s">
        <v>1238</v>
      </c>
    </row>
    <row r="166" spans="1:6">
      <c r="A166" s="24" t="s">
        <v>1564</v>
      </c>
      <c r="B166" s="24">
        <v>-3.0968615389999998</v>
      </c>
      <c r="C166" s="24">
        <v>-3.807354922</v>
      </c>
      <c r="D166" s="24">
        <v>-2.4706298252421601</v>
      </c>
      <c r="E166" s="24" t="s">
        <v>1565</v>
      </c>
      <c r="F166" s="24" t="s">
        <v>1566</v>
      </c>
    </row>
    <row r="167" spans="1:6">
      <c r="A167" s="24" t="s">
        <v>1567</v>
      </c>
      <c r="B167" s="24">
        <v>-1.4090137119999999</v>
      </c>
      <c r="C167" s="24">
        <v>-1.7923423510000001</v>
      </c>
      <c r="D167" s="24">
        <v>-1.11731037527889</v>
      </c>
      <c r="E167" s="24" t="s">
        <v>10</v>
      </c>
      <c r="F167" s="24" t="s">
        <v>1568</v>
      </c>
    </row>
    <row r="168" spans="1:6">
      <c r="A168" s="24" t="s">
        <v>1569</v>
      </c>
      <c r="B168" s="24">
        <v>-1.774670762</v>
      </c>
      <c r="C168" s="24">
        <v>-2.1372408410000001</v>
      </c>
      <c r="D168" s="24">
        <v>-0.59449534260060199</v>
      </c>
      <c r="E168" s="24" t="s">
        <v>1570</v>
      </c>
      <c r="F168" s="24" t="s">
        <v>1571</v>
      </c>
    </row>
    <row r="169" spans="1:6">
      <c r="A169" s="24" t="s">
        <v>1572</v>
      </c>
      <c r="B169" s="24">
        <v>-2.674904626</v>
      </c>
      <c r="C169" s="24">
        <v>-3.5077946400000002</v>
      </c>
      <c r="D169" s="24">
        <v>-1.92199748799873</v>
      </c>
      <c r="E169" s="24" t="s">
        <v>1573</v>
      </c>
      <c r="F169" s="24" t="s">
        <v>1574</v>
      </c>
    </row>
    <row r="170" spans="1:6">
      <c r="A170" s="24" t="s">
        <v>1575</v>
      </c>
      <c r="B170" s="24">
        <v>-3.4925653620000001</v>
      </c>
      <c r="C170" s="24">
        <v>-4.2839787410000003</v>
      </c>
      <c r="D170" s="24">
        <v>-0.83973809590840698</v>
      </c>
      <c r="E170" s="24" t="s">
        <v>1557</v>
      </c>
      <c r="F170" s="24" t="s">
        <v>1527</v>
      </c>
    </row>
    <row r="171" spans="1:6">
      <c r="A171" s="24" t="s">
        <v>1576</v>
      </c>
      <c r="B171" s="24">
        <v>1.1310668290000001</v>
      </c>
      <c r="C171" s="24">
        <v>1.420428035</v>
      </c>
      <c r="D171" s="24">
        <v>-0.75419291048814996</v>
      </c>
      <c r="E171" s="24" t="s">
        <v>1577</v>
      </c>
      <c r="F171" s="24" t="s">
        <v>1578</v>
      </c>
    </row>
    <row r="172" spans="1:6">
      <c r="A172" s="24" t="s">
        <v>1579</v>
      </c>
      <c r="B172" s="24">
        <v>-2.202629167</v>
      </c>
      <c r="C172" s="24">
        <v>-2.4531726279999999</v>
      </c>
      <c r="D172" s="24">
        <v>-1.69961584291069</v>
      </c>
      <c r="E172" s="24" t="s">
        <v>1454</v>
      </c>
      <c r="F172" s="24" t="s">
        <v>1455</v>
      </c>
    </row>
    <row r="173" spans="1:6">
      <c r="A173" s="24" t="s">
        <v>1580</v>
      </c>
      <c r="B173" s="24">
        <v>-7.8454900509999996</v>
      </c>
      <c r="C173" s="24">
        <v>-7.8454900509999996</v>
      </c>
      <c r="D173" s="24">
        <v>-10.8841705191084</v>
      </c>
      <c r="E173" s="24" t="s">
        <v>1581</v>
      </c>
      <c r="F173" s="24" t="s">
        <v>1351</v>
      </c>
    </row>
    <row r="174" spans="1:6">
      <c r="A174" s="24" t="s">
        <v>1582</v>
      </c>
      <c r="B174" s="24">
        <v>-1.6066925839999999</v>
      </c>
      <c r="C174" s="24">
        <v>-1.703717038</v>
      </c>
      <c r="D174" s="24">
        <v>9.7976615258537603</v>
      </c>
      <c r="E174" s="24" t="s">
        <v>1583</v>
      </c>
      <c r="F174" s="24" t="s">
        <v>1584</v>
      </c>
    </row>
    <row r="175" spans="1:6">
      <c r="A175" s="24" t="s">
        <v>1585</v>
      </c>
      <c r="B175" s="24">
        <v>-2.6518898549999999</v>
      </c>
      <c r="C175" s="24">
        <v>-2.499886762</v>
      </c>
      <c r="D175" s="24">
        <v>-0.74857688453649496</v>
      </c>
      <c r="E175" s="24" t="s">
        <v>1586</v>
      </c>
      <c r="F175" s="24" t="s">
        <v>1371</v>
      </c>
    </row>
    <row r="176" spans="1:6">
      <c r="A176" s="24" t="s">
        <v>1587</v>
      </c>
      <c r="B176" s="24">
        <v>-1.4412804020000001</v>
      </c>
      <c r="C176" s="24">
        <v>-1.7185086890000001</v>
      </c>
      <c r="D176" s="24">
        <v>-0.97276736052841795</v>
      </c>
      <c r="E176" s="24" t="s">
        <v>1588</v>
      </c>
      <c r="F176" s="24" t="s">
        <v>1589</v>
      </c>
    </row>
    <row r="177" spans="1:6">
      <c r="A177" s="24" t="s">
        <v>1590</v>
      </c>
      <c r="B177" s="24">
        <v>-1.343340534</v>
      </c>
      <c r="C177" s="24">
        <v>-1.6168693759999999</v>
      </c>
      <c r="D177" s="24">
        <v>-0.90405461044440505</v>
      </c>
      <c r="E177" s="24" t="s">
        <v>1591</v>
      </c>
      <c r="F177" s="24" t="s">
        <v>1592</v>
      </c>
    </row>
    <row r="178" spans="1:6">
      <c r="A178" s="24" t="s">
        <v>1593</v>
      </c>
      <c r="B178" s="24">
        <v>-11.51504272</v>
      </c>
      <c r="C178" s="24">
        <v>-7.1931146290000001</v>
      </c>
      <c r="D178" s="24">
        <v>-1.9947250579593301</v>
      </c>
      <c r="E178" s="24" t="s">
        <v>10</v>
      </c>
      <c r="F178" s="24" t="s">
        <v>1594</v>
      </c>
    </row>
    <row r="179" spans="1:6">
      <c r="A179" s="24" t="s">
        <v>1595</v>
      </c>
      <c r="B179" s="24">
        <v>-2.9575069620000001</v>
      </c>
      <c r="C179" s="24">
        <v>-3.7756933319999999</v>
      </c>
      <c r="D179" s="24">
        <v>-0.69342245083410403</v>
      </c>
      <c r="E179" s="24" t="s">
        <v>1596</v>
      </c>
      <c r="F179" s="24" t="s">
        <v>1407</v>
      </c>
    </row>
    <row r="180" spans="1:6">
      <c r="A180" s="24" t="s">
        <v>1597</v>
      </c>
      <c r="B180" s="24">
        <v>-3.147557188</v>
      </c>
      <c r="C180" s="24">
        <v>-3.4150374989999999</v>
      </c>
      <c r="D180" s="24">
        <v>-1.5287379984435701</v>
      </c>
      <c r="E180" s="24" t="s">
        <v>1598</v>
      </c>
      <c r="F180" s="24" t="s">
        <v>1599</v>
      </c>
    </row>
    <row r="181" spans="1:6">
      <c r="A181" s="24" t="s">
        <v>1600</v>
      </c>
      <c r="B181" s="24">
        <v>-1.7591254519999999</v>
      </c>
      <c r="C181" s="24">
        <v>-2.9393712600000002</v>
      </c>
      <c r="D181" s="24">
        <v>-0.69361275600841599</v>
      </c>
      <c r="E181" s="24" t="s">
        <v>1267</v>
      </c>
      <c r="F181" s="24" t="s">
        <v>1268</v>
      </c>
    </row>
    <row r="182" spans="1:6">
      <c r="A182" s="24" t="s">
        <v>1601</v>
      </c>
      <c r="B182" s="24">
        <v>-1.56628108</v>
      </c>
      <c r="C182" s="24">
        <v>-1.5815478359999999</v>
      </c>
      <c r="D182" s="24">
        <v>-1.7945763173363001</v>
      </c>
      <c r="E182" s="24" t="s">
        <v>1602</v>
      </c>
      <c r="F182" s="24" t="s">
        <v>1603</v>
      </c>
    </row>
    <row r="183" spans="1:6">
      <c r="A183" s="24" t="s">
        <v>1604</v>
      </c>
      <c r="B183" s="24">
        <v>-2.0382868859999999</v>
      </c>
      <c r="C183" s="24">
        <v>-2.8954961269999999</v>
      </c>
      <c r="D183" s="24">
        <v>-0.59287570090684105</v>
      </c>
      <c r="E183" s="24" t="s">
        <v>1605</v>
      </c>
      <c r="F183" s="24" t="s">
        <v>1606</v>
      </c>
    </row>
    <row r="184" spans="1:6">
      <c r="A184" s="24" t="s">
        <v>1607</v>
      </c>
      <c r="B184" s="24">
        <v>-1.5173992169999999</v>
      </c>
      <c r="C184" s="24">
        <v>-1.73039294</v>
      </c>
      <c r="D184" s="24">
        <v>-1.18791074691567</v>
      </c>
      <c r="E184" s="24" t="s">
        <v>1608</v>
      </c>
      <c r="F184" s="24" t="s">
        <v>1609</v>
      </c>
    </row>
    <row r="185" spans="1:6">
      <c r="A185" s="24" t="s">
        <v>1610</v>
      </c>
      <c r="B185" s="24">
        <v>-1.1390857599999999</v>
      </c>
      <c r="C185" s="24">
        <v>-2.0981461280000002</v>
      </c>
      <c r="D185" s="24">
        <v>-0.72497923208262005</v>
      </c>
      <c r="E185" s="24" t="s">
        <v>1588</v>
      </c>
      <c r="F185" s="24" t="s">
        <v>1589</v>
      </c>
    </row>
    <row r="186" spans="1:6">
      <c r="A186" s="24" t="s">
        <v>1611</v>
      </c>
      <c r="B186" s="24">
        <v>-2.2833934930000002</v>
      </c>
      <c r="C186" s="24">
        <v>-4.2071579080000001</v>
      </c>
      <c r="D186" s="24">
        <v>-1.67670506934873</v>
      </c>
      <c r="E186" s="24" t="s">
        <v>1612</v>
      </c>
      <c r="F186" s="24" t="s">
        <v>1613</v>
      </c>
    </row>
    <row r="187" spans="1:6">
      <c r="A187" s="24" t="s">
        <v>1614</v>
      </c>
      <c r="B187" s="24">
        <v>-1.8726206940000001</v>
      </c>
      <c r="C187" s="24">
        <v>-1.688467076</v>
      </c>
      <c r="D187" s="24">
        <v>-1.66222762704786</v>
      </c>
      <c r="E187" s="24" t="s">
        <v>10</v>
      </c>
      <c r="F187" s="24" t="s">
        <v>1615</v>
      </c>
    </row>
    <row r="188" spans="1:6">
      <c r="A188" s="24" t="s">
        <v>1616</v>
      </c>
      <c r="B188" s="24">
        <v>-2.2104297069999999</v>
      </c>
      <c r="C188" s="24">
        <v>-3.487843985</v>
      </c>
      <c r="D188" s="24">
        <v>-0.61475591967981102</v>
      </c>
      <c r="E188" s="24" t="s">
        <v>1596</v>
      </c>
      <c r="F188" s="24" t="s">
        <v>1407</v>
      </c>
    </row>
    <row r="189" spans="1:6">
      <c r="A189" s="24" t="s">
        <v>1617</v>
      </c>
      <c r="B189" s="24">
        <v>-1.4382491820000001</v>
      </c>
      <c r="C189" s="24">
        <v>-1.7084016319999999</v>
      </c>
      <c r="D189" s="24">
        <v>-1.00158520512695</v>
      </c>
      <c r="E189" s="24" t="s">
        <v>10</v>
      </c>
      <c r="F189" s="24" t="s">
        <v>1618</v>
      </c>
    </row>
    <row r="190" spans="1:6">
      <c r="A190" s="24" t="s">
        <v>1619</v>
      </c>
      <c r="B190" s="24">
        <v>-1.757217773</v>
      </c>
      <c r="C190" s="24">
        <v>-1.8896037729999999</v>
      </c>
      <c r="D190" s="24">
        <v>-0.84486188961382203</v>
      </c>
      <c r="E190" s="24" t="s">
        <v>1620</v>
      </c>
      <c r="F190" s="24" t="s">
        <v>1621</v>
      </c>
    </row>
    <row r="191" spans="1:6">
      <c r="A191" s="24" t="s">
        <v>1622</v>
      </c>
      <c r="B191" s="24">
        <v>-2.0828653730000002</v>
      </c>
      <c r="C191" s="24">
        <v>-4.6302135819999997</v>
      </c>
      <c r="D191" s="24">
        <v>-2.0816384690243601</v>
      </c>
      <c r="E191" s="24" t="s">
        <v>1623</v>
      </c>
      <c r="F191" s="24" t="s">
        <v>1624</v>
      </c>
    </row>
    <row r="192" spans="1:6">
      <c r="A192" s="24" t="s">
        <v>1625</v>
      </c>
      <c r="B192" s="24">
        <v>-2.9768210179999999</v>
      </c>
      <c r="C192" s="24">
        <v>-6.4925208559999996</v>
      </c>
      <c r="D192" s="24">
        <v>-0.82351668632327002</v>
      </c>
      <c r="E192" s="24" t="s">
        <v>10</v>
      </c>
      <c r="F192" s="24" t="s">
        <v>1457</v>
      </c>
    </row>
    <row r="193" spans="1:6">
      <c r="A193" s="24" t="s">
        <v>1626</v>
      </c>
      <c r="B193" s="24">
        <v>-1.782546628</v>
      </c>
      <c r="C193" s="24">
        <v>-1.732944542</v>
      </c>
      <c r="D193" s="24">
        <v>-1.1466381489063999</v>
      </c>
      <c r="E193" s="24" t="s">
        <v>1627</v>
      </c>
      <c r="F193" s="24" t="s">
        <v>1335</v>
      </c>
    </row>
    <row r="194" spans="1:6">
      <c r="A194" s="24" t="s">
        <v>1628</v>
      </c>
      <c r="B194" s="24">
        <v>-4.8107858270000001</v>
      </c>
      <c r="C194" s="24">
        <v>-3.045251081</v>
      </c>
      <c r="D194" s="24">
        <v>-2.0585521823551098</v>
      </c>
      <c r="E194" s="24" t="s">
        <v>1629</v>
      </c>
      <c r="F194" s="24" t="s">
        <v>1630</v>
      </c>
    </row>
    <row r="195" spans="1:6">
      <c r="A195" s="24" t="s">
        <v>1631</v>
      </c>
      <c r="B195" s="24">
        <v>-3.1098271159999999</v>
      </c>
      <c r="C195" s="24">
        <v>-2.8674662780000002</v>
      </c>
      <c r="D195" s="24">
        <v>-1.2607425943258099</v>
      </c>
      <c r="E195" s="24" t="s">
        <v>10</v>
      </c>
      <c r="F195" s="24" t="s">
        <v>1632</v>
      </c>
    </row>
    <row r="196" spans="1:6">
      <c r="A196" s="24" t="s">
        <v>1633</v>
      </c>
      <c r="B196" s="24">
        <v>-2.771731012</v>
      </c>
      <c r="C196" s="24">
        <v>-2.6625833980000002</v>
      </c>
      <c r="D196" s="24">
        <v>-0.88310316578764703</v>
      </c>
      <c r="E196" s="24" t="s">
        <v>1267</v>
      </c>
      <c r="F196" s="24" t="s">
        <v>1268</v>
      </c>
    </row>
    <row r="197" spans="1:6">
      <c r="A197" s="24" t="s">
        <v>1634</v>
      </c>
      <c r="B197" s="24">
        <v>-1.022832642</v>
      </c>
      <c r="C197" s="24">
        <v>-1.2398982650000001</v>
      </c>
      <c r="D197" s="24">
        <v>0.68854749201757404</v>
      </c>
      <c r="E197" s="24" t="s">
        <v>1635</v>
      </c>
      <c r="F197" s="24" t="s">
        <v>1207</v>
      </c>
    </row>
    <row r="198" spans="1:6">
      <c r="A198" s="24" t="s">
        <v>1636</v>
      </c>
      <c r="B198" s="24">
        <v>-1.747315782</v>
      </c>
      <c r="C198" s="24">
        <v>-2.647010877</v>
      </c>
      <c r="D198" s="24">
        <v>-1.1016569243466401</v>
      </c>
      <c r="E198" s="24" t="s">
        <v>10</v>
      </c>
      <c r="F198" s="24" t="s">
        <v>1457</v>
      </c>
    </row>
    <row r="199" spans="1:6">
      <c r="A199" s="24" t="s">
        <v>1637</v>
      </c>
      <c r="B199" s="24">
        <v>-2.4717518900000002</v>
      </c>
      <c r="C199" s="24">
        <v>-2.2454760340000002</v>
      </c>
      <c r="D199" s="24">
        <v>-2.69374506556708</v>
      </c>
      <c r="E199" s="24" t="s">
        <v>1629</v>
      </c>
      <c r="F199" s="24" t="s">
        <v>1630</v>
      </c>
    </row>
    <row r="200" spans="1:6">
      <c r="A200" s="24" t="s">
        <v>1638</v>
      </c>
      <c r="B200" s="24">
        <v>-2.0476735619999999</v>
      </c>
      <c r="C200" s="24">
        <v>-1.932635053</v>
      </c>
      <c r="D200" s="24">
        <v>-1.6201689534394801</v>
      </c>
      <c r="E200" s="24" t="s">
        <v>10</v>
      </c>
      <c r="F200" s="24" t="s">
        <v>1639</v>
      </c>
    </row>
    <row r="201" spans="1:6">
      <c r="A201" s="24" t="s">
        <v>1640</v>
      </c>
      <c r="B201" s="24">
        <v>-2.7821791939999998</v>
      </c>
      <c r="C201" s="24">
        <v>-3.025067027</v>
      </c>
      <c r="D201" s="24">
        <v>-1.0894095485964199</v>
      </c>
      <c r="E201" s="24" t="s">
        <v>1267</v>
      </c>
      <c r="F201" s="24" t="s">
        <v>1268</v>
      </c>
    </row>
    <row r="202" spans="1:6">
      <c r="A202" s="24" t="s">
        <v>1641</v>
      </c>
      <c r="B202" s="24">
        <v>-1.4112359290000001</v>
      </c>
      <c r="C202" s="24">
        <v>-2.0635536980000002</v>
      </c>
      <c r="D202" s="24">
        <v>-1.00545443009211</v>
      </c>
      <c r="E202" s="24" t="s">
        <v>1642</v>
      </c>
      <c r="F202" s="24" t="s">
        <v>1643</v>
      </c>
    </row>
    <row r="203" spans="1:6">
      <c r="A203" s="24" t="s">
        <v>1644</v>
      </c>
      <c r="B203" s="24">
        <v>-1.2609853310000001</v>
      </c>
      <c r="C203" s="24">
        <v>-2.903233572</v>
      </c>
      <c r="D203" s="24">
        <v>-0.66669451512048605</v>
      </c>
      <c r="E203" s="24" t="s">
        <v>1645</v>
      </c>
      <c r="F203" s="24" t="s">
        <v>1646</v>
      </c>
    </row>
    <row r="204" spans="1:6">
      <c r="A204" s="24" t="s">
        <v>1647</v>
      </c>
      <c r="B204" s="24">
        <v>-1.4150374990000001</v>
      </c>
      <c r="C204" s="24">
        <v>-1.0312856889999999</v>
      </c>
      <c r="D204" s="24">
        <v>-1.2066719632146801</v>
      </c>
      <c r="E204" s="24" t="s">
        <v>1648</v>
      </c>
      <c r="F204" s="24" t="s">
        <v>1649</v>
      </c>
    </row>
    <row r="205" spans="1:6">
      <c r="A205" s="24" t="s">
        <v>1650</v>
      </c>
      <c r="B205" s="24">
        <v>-3.5449852000000002</v>
      </c>
      <c r="C205" s="24">
        <v>-4.6084105800000001</v>
      </c>
      <c r="D205" s="24">
        <v>-1.29956028185891</v>
      </c>
      <c r="E205" s="24" t="s">
        <v>1382</v>
      </c>
      <c r="F205" s="24" t="s">
        <v>1651</v>
      </c>
    </row>
    <row r="206" spans="1:6">
      <c r="A206" s="24" t="s">
        <v>1652</v>
      </c>
      <c r="B206" s="24">
        <v>-1.9600633169999999</v>
      </c>
      <c r="C206" s="24">
        <v>-3.6210700089999999</v>
      </c>
      <c r="D206" s="24">
        <v>-1.06329886817357</v>
      </c>
      <c r="E206" s="24" t="s">
        <v>1653</v>
      </c>
      <c r="F206" s="24" t="s">
        <v>1654</v>
      </c>
    </row>
    <row r="207" spans="1:6">
      <c r="A207" s="24" t="s">
        <v>1655</v>
      </c>
      <c r="B207" s="24">
        <v>-1.8231222380000001</v>
      </c>
      <c r="C207" s="24">
        <v>-2.8964739800000001</v>
      </c>
      <c r="D207" s="24">
        <v>-0.85505166408889999</v>
      </c>
      <c r="E207" s="24" t="s">
        <v>1656</v>
      </c>
      <c r="F207" s="24" t="s">
        <v>1657</v>
      </c>
    </row>
    <row r="208" spans="1:6">
      <c r="A208" s="24" t="s">
        <v>1658</v>
      </c>
      <c r="B208" s="24">
        <v>-1.3097146740000001</v>
      </c>
      <c r="C208" s="24">
        <v>-1.463203606</v>
      </c>
      <c r="D208" s="24">
        <v>-1.47697090566142</v>
      </c>
      <c r="E208" s="24" t="s">
        <v>1659</v>
      </c>
      <c r="F208" s="24" t="s">
        <v>1354</v>
      </c>
    </row>
    <row r="209" spans="1:6">
      <c r="A209" s="24" t="s">
        <v>1660</v>
      </c>
      <c r="B209" s="24">
        <v>-2.6793781029999999</v>
      </c>
      <c r="C209" s="24">
        <v>-4.2896516919999996</v>
      </c>
      <c r="D209" s="24">
        <v>-1.6793781026132599</v>
      </c>
      <c r="E209" s="24" t="s">
        <v>1661</v>
      </c>
      <c r="F209" s="24" t="s">
        <v>1354</v>
      </c>
    </row>
    <row r="210" spans="1:6">
      <c r="A210" s="24" t="s">
        <v>1662</v>
      </c>
      <c r="B210" s="24">
        <v>2.118699678</v>
      </c>
      <c r="C210" s="24">
        <v>1.53951953</v>
      </c>
      <c r="D210" s="24">
        <v>1.8969065070358999</v>
      </c>
      <c r="E210" s="24" t="s">
        <v>1663</v>
      </c>
      <c r="F210" s="24" t="s">
        <v>1664</v>
      </c>
    </row>
    <row r="211" spans="1:6">
      <c r="A211" s="24" t="s">
        <v>1665</v>
      </c>
      <c r="B211" s="24">
        <v>-1.7342062149999999</v>
      </c>
      <c r="C211" s="24">
        <v>-1.960944491</v>
      </c>
      <c r="D211" s="24">
        <v>-0.66754419320872604</v>
      </c>
      <c r="E211" s="24" t="s">
        <v>1591</v>
      </c>
      <c r="F211" s="24" t="s">
        <v>1592</v>
      </c>
    </row>
    <row r="212" spans="1:6">
      <c r="A212" s="24" t="s">
        <v>1666</v>
      </c>
      <c r="B212" s="24">
        <v>-2.7333543410000001</v>
      </c>
      <c r="C212" s="24">
        <v>-3.247927513</v>
      </c>
      <c r="D212" s="24">
        <v>-1.9092345360768199</v>
      </c>
      <c r="E212" s="24" t="s">
        <v>1667</v>
      </c>
      <c r="F212" s="24" t="s">
        <v>1668</v>
      </c>
    </row>
    <row r="213" spans="1:6">
      <c r="A213" s="24" t="s">
        <v>1669</v>
      </c>
      <c r="B213" s="24">
        <v>-1.6586605990000001</v>
      </c>
      <c r="C213" s="24">
        <v>-1.2368339340000001</v>
      </c>
      <c r="D213" s="24">
        <v>-1.6858914095719399</v>
      </c>
      <c r="E213" s="24" t="s">
        <v>1670</v>
      </c>
      <c r="F213" s="24" t="s">
        <v>1335</v>
      </c>
    </row>
    <row r="214" spans="1:6">
      <c r="A214" s="24" t="s">
        <v>1671</v>
      </c>
      <c r="B214" s="24">
        <v>-1.5474877950000001</v>
      </c>
      <c r="C214" s="24">
        <v>-1.4867143730000001</v>
      </c>
      <c r="D214" s="24">
        <v>-0.65915920831473696</v>
      </c>
      <c r="E214" s="24" t="s">
        <v>1672</v>
      </c>
      <c r="F214" s="24" t="s">
        <v>1673</v>
      </c>
    </row>
    <row r="215" spans="1:6">
      <c r="A215" s="24" t="s">
        <v>1674</v>
      </c>
      <c r="B215" s="24">
        <v>-3.6453351189999998</v>
      </c>
      <c r="C215" s="24">
        <v>-9.6677029319999992</v>
      </c>
      <c r="D215" s="24">
        <v>-1.38512192137456</v>
      </c>
      <c r="E215" s="24" t="s">
        <v>1675</v>
      </c>
      <c r="F215" s="24" t="s">
        <v>1676</v>
      </c>
    </row>
    <row r="216" spans="1:6">
      <c r="A216" s="24" t="s">
        <v>1677</v>
      </c>
      <c r="B216" s="24">
        <v>-2.0146096949999999</v>
      </c>
      <c r="C216" s="24">
        <v>-3.4235418320000002</v>
      </c>
      <c r="D216" s="24">
        <v>-1.22491388141474</v>
      </c>
      <c r="E216" s="24" t="s">
        <v>1382</v>
      </c>
      <c r="F216" s="24" t="s">
        <v>1651</v>
      </c>
    </row>
    <row r="217" spans="1:6">
      <c r="A217" s="24" t="s">
        <v>1678</v>
      </c>
      <c r="B217" s="24">
        <v>-2.7048329729999998</v>
      </c>
      <c r="C217" s="24">
        <v>-2.803461006</v>
      </c>
      <c r="D217" s="24">
        <v>-1.59625251394038</v>
      </c>
      <c r="E217" s="24" t="s">
        <v>10</v>
      </c>
      <c r="F217" s="24" t="s">
        <v>1679</v>
      </c>
    </row>
    <row r="218" spans="1:6">
      <c r="A218" s="24" t="s">
        <v>1680</v>
      </c>
      <c r="B218" s="24">
        <v>-1.486864849</v>
      </c>
      <c r="C218" s="24">
        <v>-1.2167142769999999</v>
      </c>
      <c r="D218" s="24">
        <v>-0.83614099925704199</v>
      </c>
      <c r="E218" s="24" t="s">
        <v>10</v>
      </c>
      <c r="F218" s="24" t="s">
        <v>1681</v>
      </c>
    </row>
    <row r="219" spans="1:6">
      <c r="A219" s="24" t="s">
        <v>1682</v>
      </c>
      <c r="B219" s="24">
        <v>-1.843946828</v>
      </c>
      <c r="C219" s="24">
        <v>-1.5657774440000001</v>
      </c>
      <c r="D219" s="24">
        <v>-1.4370568500291401</v>
      </c>
      <c r="E219" s="24" t="s">
        <v>1659</v>
      </c>
      <c r="F219" s="24" t="s">
        <v>1354</v>
      </c>
    </row>
    <row r="220" spans="1:6">
      <c r="A220" s="24" t="s">
        <v>1683</v>
      </c>
      <c r="B220" s="24">
        <v>-2.1036978390000001</v>
      </c>
      <c r="C220" s="24">
        <v>-3.9139773419999999</v>
      </c>
      <c r="D220" s="24">
        <v>-1.2692834273091</v>
      </c>
      <c r="E220" s="24" t="s">
        <v>1661</v>
      </c>
      <c r="F220" s="24" t="s">
        <v>1354</v>
      </c>
    </row>
    <row r="221" spans="1:6">
      <c r="A221" s="24" t="s">
        <v>1684</v>
      </c>
      <c r="B221" s="24">
        <v>-1.182176519</v>
      </c>
      <c r="C221" s="24">
        <v>-1.5505207830000001</v>
      </c>
      <c r="D221" s="24">
        <v>-1.4164669010017299</v>
      </c>
      <c r="E221" s="24" t="s">
        <v>1685</v>
      </c>
      <c r="F221" s="24" t="s">
        <v>1251</v>
      </c>
    </row>
    <row r="222" spans="1:6">
      <c r="A222" s="24" t="s">
        <v>1686</v>
      </c>
      <c r="B222" s="24">
        <v>-1.4996998960000001</v>
      </c>
      <c r="C222" s="24">
        <v>-1.9378210090000001</v>
      </c>
      <c r="D222" s="24">
        <v>-0.71093335341361497</v>
      </c>
      <c r="E222" s="24" t="s">
        <v>1687</v>
      </c>
      <c r="F222" s="24" t="s">
        <v>1688</v>
      </c>
    </row>
    <row r="223" spans="1:6">
      <c r="A223" s="24" t="s">
        <v>1689</v>
      </c>
      <c r="B223" s="24">
        <v>-1.152003093</v>
      </c>
      <c r="C223" s="24">
        <v>-1.3742432920000001</v>
      </c>
      <c r="D223" s="24">
        <v>-0.95746799745443101</v>
      </c>
      <c r="E223" s="24" t="s">
        <v>10</v>
      </c>
      <c r="F223" s="24" t="s">
        <v>1690</v>
      </c>
    </row>
    <row r="224" spans="1:6">
      <c r="A224" s="24" t="s">
        <v>1691</v>
      </c>
      <c r="B224" s="24">
        <v>-2.4961802450000001</v>
      </c>
      <c r="C224" s="24">
        <v>-3.0679302289999999</v>
      </c>
      <c r="D224" s="24">
        <v>-0.71742977683643006</v>
      </c>
      <c r="E224" s="24" t="s">
        <v>1692</v>
      </c>
      <c r="F224" s="24" t="s">
        <v>1693</v>
      </c>
    </row>
    <row r="225" spans="1:6">
      <c r="A225" s="24" t="s">
        <v>1694</v>
      </c>
      <c r="B225" s="24">
        <v>2.3325753389999999</v>
      </c>
      <c r="C225" s="24">
        <v>3.5534515280000001</v>
      </c>
      <c r="D225" s="24">
        <v>0.72814174377920005</v>
      </c>
      <c r="E225" s="24" t="s">
        <v>1695</v>
      </c>
      <c r="F225" s="24" t="s">
        <v>1664</v>
      </c>
    </row>
    <row r="226" spans="1:6">
      <c r="A226" s="24" t="s">
        <v>1696</v>
      </c>
      <c r="B226" s="24">
        <v>-1.6863483589999999</v>
      </c>
      <c r="C226" s="24">
        <v>-1.821132381</v>
      </c>
      <c r="D226" s="24">
        <v>-1.1947075443992901</v>
      </c>
      <c r="E226" s="24" t="s">
        <v>1697</v>
      </c>
      <c r="F226" s="24" t="s">
        <v>1698</v>
      </c>
    </row>
    <row r="227" spans="1:6">
      <c r="A227" s="24" t="s">
        <v>1699</v>
      </c>
      <c r="B227" s="24">
        <v>-2.2710994910000002</v>
      </c>
      <c r="C227" s="24">
        <v>-1.9042949060000001</v>
      </c>
      <c r="D227" s="24">
        <v>-0.782144359260324</v>
      </c>
      <c r="E227" s="24" t="s">
        <v>1700</v>
      </c>
      <c r="F227" s="24" t="s">
        <v>1701</v>
      </c>
    </row>
    <row r="228" spans="1:6">
      <c r="A228" s="24" t="s">
        <v>1702</v>
      </c>
      <c r="B228" s="24">
        <v>-1.1932907770000001</v>
      </c>
      <c r="C228" s="24">
        <v>-1.7320804569999999</v>
      </c>
      <c r="D228" s="24">
        <v>-0.78887485263491397</v>
      </c>
      <c r="E228" s="24" t="s">
        <v>1703</v>
      </c>
      <c r="F228" s="24" t="s">
        <v>1210</v>
      </c>
    </row>
    <row r="229" spans="1:6">
      <c r="A229" s="24" t="s">
        <v>1704</v>
      </c>
      <c r="B229" s="24">
        <v>-2.4506614089999998</v>
      </c>
      <c r="C229" s="24">
        <v>-3.3575520050000001</v>
      </c>
      <c r="D229" s="24">
        <v>-1.6511750121497799</v>
      </c>
      <c r="E229" s="24" t="s">
        <v>1705</v>
      </c>
      <c r="F229" s="24" t="s">
        <v>1277</v>
      </c>
    </row>
    <row r="230" spans="1:6">
      <c r="A230" s="24" t="s">
        <v>1706</v>
      </c>
      <c r="B230" s="24">
        <v>-1.292151042</v>
      </c>
      <c r="C230" s="24">
        <v>-2.5509136049999999</v>
      </c>
      <c r="D230" s="24">
        <v>-0.83402895402091703</v>
      </c>
      <c r="E230" s="24" t="s">
        <v>1645</v>
      </c>
      <c r="F230" s="24" t="s">
        <v>1646</v>
      </c>
    </row>
    <row r="231" spans="1:6">
      <c r="A231" s="24" t="s">
        <v>1707</v>
      </c>
      <c r="B231" s="24">
        <v>-2.533615621</v>
      </c>
      <c r="C231" s="24">
        <v>-3.8081295229999998</v>
      </c>
      <c r="D231" s="24">
        <v>-0.68954024797347102</v>
      </c>
      <c r="E231" s="24" t="s">
        <v>1645</v>
      </c>
      <c r="F231" s="24" t="s">
        <v>1646</v>
      </c>
    </row>
    <row r="232" spans="1:6">
      <c r="A232" s="24" t="s">
        <v>1708</v>
      </c>
      <c r="B232" s="24">
        <v>-1.3692338100000001</v>
      </c>
      <c r="C232" s="24">
        <v>-1.334044381</v>
      </c>
      <c r="D232" s="24">
        <v>-1.1103377715090501</v>
      </c>
      <c r="E232" s="24" t="s">
        <v>1648</v>
      </c>
      <c r="F232" s="24" t="s">
        <v>1649</v>
      </c>
    </row>
    <row r="233" spans="1:6">
      <c r="A233" s="24" t="s">
        <v>1709</v>
      </c>
      <c r="B233" s="24">
        <v>-2.4327989379999999</v>
      </c>
      <c r="C233" s="24">
        <v>-4.753283616</v>
      </c>
      <c r="D233" s="24">
        <v>-0.86238331926025202</v>
      </c>
      <c r="E233" s="24" t="s">
        <v>1382</v>
      </c>
      <c r="F233" s="24" t="s">
        <v>1651</v>
      </c>
    </row>
    <row r="234" spans="1:6">
      <c r="A234" s="24" t="s">
        <v>1710</v>
      </c>
      <c r="B234" s="24">
        <v>-1.204869594</v>
      </c>
      <c r="C234" s="24">
        <v>-1.235675641</v>
      </c>
      <c r="D234" s="24">
        <v>-2.2667340571093701</v>
      </c>
      <c r="E234" s="24" t="s">
        <v>10</v>
      </c>
      <c r="F234" s="24" t="s">
        <v>1711</v>
      </c>
    </row>
    <row r="235" spans="1:6">
      <c r="A235" s="24" t="s">
        <v>1712</v>
      </c>
      <c r="B235" s="24">
        <v>-1.104291745</v>
      </c>
      <c r="C235" s="24">
        <v>-1.0819338359999999</v>
      </c>
      <c r="D235" s="24">
        <v>-0.644831823722261</v>
      </c>
      <c r="E235" s="24" t="s">
        <v>1713</v>
      </c>
      <c r="F235" s="24" t="s">
        <v>1714</v>
      </c>
    </row>
    <row r="236" spans="1:6">
      <c r="A236" s="24" t="s">
        <v>1715</v>
      </c>
      <c r="B236" s="24">
        <v>-2.3395514629999998</v>
      </c>
      <c r="C236" s="24">
        <v>-2.6668627539999998</v>
      </c>
      <c r="D236" s="24">
        <v>-1.5849625007211601</v>
      </c>
      <c r="E236" s="24" t="s">
        <v>1716</v>
      </c>
      <c r="F236" s="24" t="s">
        <v>1717</v>
      </c>
    </row>
    <row r="237" spans="1:6">
      <c r="A237" s="24" t="s">
        <v>1718</v>
      </c>
      <c r="B237" s="24">
        <v>-1.7180499010000001</v>
      </c>
      <c r="C237" s="24">
        <v>-1.754391748</v>
      </c>
      <c r="D237" s="24">
        <v>-1.21821302330905</v>
      </c>
      <c r="E237" s="24" t="s">
        <v>1685</v>
      </c>
      <c r="F237" s="24" t="s">
        <v>1251</v>
      </c>
    </row>
    <row r="238" spans="1:6">
      <c r="A238" s="24" t="s">
        <v>1719</v>
      </c>
      <c r="B238" s="24">
        <v>-4.1328356829999997</v>
      </c>
      <c r="C238" s="24">
        <v>-3.9867031769999999</v>
      </c>
      <c r="D238" s="24">
        <v>-1.8672974625138901</v>
      </c>
      <c r="E238" s="24" t="s">
        <v>1700</v>
      </c>
      <c r="F238" s="24" t="s">
        <v>1701</v>
      </c>
    </row>
    <row r="239" spans="1:6">
      <c r="A239" s="24" t="s">
        <v>1720</v>
      </c>
      <c r="B239" s="24">
        <v>-1.865517517</v>
      </c>
      <c r="C239" s="24">
        <v>-1.602483111</v>
      </c>
      <c r="D239" s="24">
        <v>-1.27543143198326</v>
      </c>
      <c r="E239" s="24" t="s">
        <v>1721</v>
      </c>
      <c r="F239" s="24" t="s">
        <v>1722</v>
      </c>
    </row>
    <row r="240" spans="1:6" ht="13.5" thickBot="1">
      <c r="A240" s="97" t="s">
        <v>1723</v>
      </c>
      <c r="B240" s="97">
        <v>-10.04984855</v>
      </c>
      <c r="C240" s="97">
        <v>-10.04984855</v>
      </c>
      <c r="D240" s="97">
        <v>-2.9634741239748901</v>
      </c>
      <c r="E240" s="97" t="s">
        <v>1724</v>
      </c>
      <c r="F240" s="97" t="s">
        <v>1725</v>
      </c>
    </row>
    <row r="242" spans="1:1">
      <c r="A242" s="24" t="s">
        <v>2786</v>
      </c>
    </row>
  </sheetData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5"/>
  <sheetViews>
    <sheetView workbookViewId="0">
      <selection activeCell="E18" sqref="E18"/>
    </sheetView>
  </sheetViews>
  <sheetFormatPr defaultColWidth="8.875" defaultRowHeight="12.75"/>
  <cols>
    <col min="1" max="1" width="21" style="11" bestFit="1" customWidth="1"/>
    <col min="2" max="2" width="28.125" style="10" bestFit="1" customWidth="1"/>
    <col min="3" max="3" width="25.5" style="11" bestFit="1" customWidth="1"/>
    <col min="4" max="4" width="23.75" style="10" bestFit="1" customWidth="1"/>
    <col min="5" max="5" width="9" style="103" customWidth="1"/>
    <col min="6" max="16384" width="8.875" style="11"/>
  </cols>
  <sheetData>
    <row r="1" spans="1:3" ht="13.5" thickBot="1">
      <c r="A1" s="102" t="s">
        <v>2787</v>
      </c>
      <c r="B1" s="7"/>
    </row>
    <row r="2" spans="1:3" ht="15.6" customHeight="1" thickBot="1">
      <c r="A2" s="14" t="s">
        <v>1851</v>
      </c>
      <c r="B2" s="14" t="s">
        <v>2745</v>
      </c>
      <c r="C2" s="19" t="s">
        <v>2749</v>
      </c>
    </row>
    <row r="3" spans="1:3">
      <c r="A3" s="16" t="s">
        <v>1984</v>
      </c>
      <c r="B3" s="104">
        <v>0</v>
      </c>
      <c r="C3" s="105" t="s">
        <v>2751</v>
      </c>
    </row>
    <row r="4" spans="1:3">
      <c r="A4" s="2" t="s">
        <v>2024</v>
      </c>
      <c r="B4" s="106">
        <v>0</v>
      </c>
      <c r="C4" s="30"/>
    </row>
    <row r="5" spans="1:3">
      <c r="A5" s="2" t="s">
        <v>2025</v>
      </c>
      <c r="B5" s="106">
        <v>0</v>
      </c>
      <c r="C5" s="30"/>
    </row>
    <row r="6" spans="1:3" ht="15.6" customHeight="1">
      <c r="A6" s="2" t="s">
        <v>2078</v>
      </c>
      <c r="B6" s="106">
        <v>0</v>
      </c>
      <c r="C6" s="30"/>
    </row>
    <row r="7" spans="1:3">
      <c r="A7" s="2" t="s">
        <v>2150</v>
      </c>
      <c r="B7" s="106">
        <v>0</v>
      </c>
      <c r="C7" s="30"/>
    </row>
    <row r="8" spans="1:3">
      <c r="A8" s="2" t="s">
        <v>1989</v>
      </c>
      <c r="B8" s="106">
        <v>0</v>
      </c>
      <c r="C8" s="30"/>
    </row>
    <row r="9" spans="1:3">
      <c r="A9" s="2" t="s">
        <v>2115</v>
      </c>
      <c r="B9" s="106">
        <v>0</v>
      </c>
      <c r="C9" s="30"/>
    </row>
    <row r="10" spans="1:3">
      <c r="A10" s="2" t="s">
        <v>2158</v>
      </c>
      <c r="B10" s="106">
        <v>0</v>
      </c>
      <c r="C10" s="30"/>
    </row>
    <row r="11" spans="1:3">
      <c r="A11" s="2" t="s">
        <v>2202</v>
      </c>
      <c r="B11" s="106">
        <v>0</v>
      </c>
      <c r="C11" s="30"/>
    </row>
    <row r="12" spans="1:3">
      <c r="A12" s="2" t="s">
        <v>1872</v>
      </c>
      <c r="B12" s="106">
        <v>0</v>
      </c>
      <c r="C12" s="30"/>
    </row>
    <row r="13" spans="1:3">
      <c r="A13" s="2" t="s">
        <v>1948</v>
      </c>
      <c r="B13" s="106">
        <v>0</v>
      </c>
      <c r="C13" s="30"/>
    </row>
    <row r="14" spans="1:3">
      <c r="A14" s="2" t="s">
        <v>1965</v>
      </c>
      <c r="B14" s="106">
        <v>0</v>
      </c>
      <c r="C14" s="30"/>
    </row>
    <row r="15" spans="1:3">
      <c r="A15" s="2" t="s">
        <v>2023</v>
      </c>
      <c r="B15" s="106">
        <v>0</v>
      </c>
      <c r="C15" s="30"/>
    </row>
    <row r="16" spans="1:3">
      <c r="A16" s="2" t="s">
        <v>2051</v>
      </c>
      <c r="B16" s="106">
        <v>0</v>
      </c>
      <c r="C16" s="30"/>
    </row>
    <row r="17" spans="1:3">
      <c r="A17" s="2" t="s">
        <v>2053</v>
      </c>
      <c r="B17" s="106">
        <v>0</v>
      </c>
      <c r="C17" s="30"/>
    </row>
    <row r="18" spans="1:3">
      <c r="A18" s="2" t="s">
        <v>2062</v>
      </c>
      <c r="B18" s="106">
        <v>0</v>
      </c>
      <c r="C18" s="30"/>
    </row>
    <row r="19" spans="1:3">
      <c r="A19" s="2" t="s">
        <v>2070</v>
      </c>
      <c r="B19" s="106">
        <v>0</v>
      </c>
      <c r="C19" s="30"/>
    </row>
    <row r="20" spans="1:3">
      <c r="A20" s="2" t="s">
        <v>2104</v>
      </c>
      <c r="B20" s="106">
        <v>0</v>
      </c>
      <c r="C20" s="30"/>
    </row>
    <row r="21" spans="1:3">
      <c r="A21" s="2" t="s">
        <v>2116</v>
      </c>
      <c r="B21" s="106">
        <v>0</v>
      </c>
      <c r="C21" s="30"/>
    </row>
    <row r="22" spans="1:3">
      <c r="A22" s="2" t="s">
        <v>2124</v>
      </c>
      <c r="B22" s="106">
        <v>0</v>
      </c>
      <c r="C22" s="30"/>
    </row>
    <row r="23" spans="1:3">
      <c r="A23" s="2" t="s">
        <v>2127</v>
      </c>
      <c r="B23" s="106">
        <v>0</v>
      </c>
      <c r="C23" s="30"/>
    </row>
    <row r="24" spans="1:3">
      <c r="A24" s="2" t="s">
        <v>2133</v>
      </c>
      <c r="B24" s="106">
        <v>0</v>
      </c>
      <c r="C24" s="30"/>
    </row>
    <row r="25" spans="1:3">
      <c r="A25" s="2" t="s">
        <v>2155</v>
      </c>
      <c r="B25" s="106">
        <v>0</v>
      </c>
      <c r="C25" s="30"/>
    </row>
    <row r="26" spans="1:3">
      <c r="A26" s="2" t="s">
        <v>2166</v>
      </c>
      <c r="B26" s="106">
        <v>0</v>
      </c>
      <c r="C26" s="30"/>
    </row>
    <row r="27" spans="1:3">
      <c r="A27" s="17" t="s">
        <v>2197</v>
      </c>
      <c r="B27" s="107">
        <v>0</v>
      </c>
      <c r="C27" s="32"/>
    </row>
    <row r="28" spans="1:3">
      <c r="A28" s="18" t="s">
        <v>2017</v>
      </c>
      <c r="B28" s="108">
        <v>1</v>
      </c>
      <c r="C28" s="109">
        <v>1</v>
      </c>
    </row>
    <row r="29" spans="1:3">
      <c r="A29" s="2" t="s">
        <v>2020</v>
      </c>
      <c r="B29" s="106">
        <v>1</v>
      </c>
      <c r="C29" s="30"/>
    </row>
    <row r="30" spans="1:3">
      <c r="A30" s="2" t="s">
        <v>2072</v>
      </c>
      <c r="B30" s="106">
        <v>1</v>
      </c>
      <c r="C30" s="30"/>
    </row>
    <row r="31" spans="1:3">
      <c r="A31" s="2" t="s">
        <v>2073</v>
      </c>
      <c r="B31" s="106">
        <v>1</v>
      </c>
      <c r="C31" s="30"/>
    </row>
    <row r="32" spans="1:3">
      <c r="A32" s="2" t="s">
        <v>2077</v>
      </c>
      <c r="B32" s="106">
        <v>1</v>
      </c>
      <c r="C32" s="30"/>
    </row>
    <row r="33" spans="1:3">
      <c r="A33" s="2" t="s">
        <v>2079</v>
      </c>
      <c r="B33" s="106">
        <v>1</v>
      </c>
      <c r="C33" s="30"/>
    </row>
    <row r="34" spans="1:3">
      <c r="A34" s="2" t="s">
        <v>2080</v>
      </c>
      <c r="B34" s="106">
        <v>1</v>
      </c>
      <c r="C34" s="30"/>
    </row>
    <row r="35" spans="1:3">
      <c r="A35" s="2" t="s">
        <v>2081</v>
      </c>
      <c r="B35" s="106">
        <v>1</v>
      </c>
      <c r="C35" s="30"/>
    </row>
    <row r="36" spans="1:3">
      <c r="A36" s="2" t="s">
        <v>2085</v>
      </c>
      <c r="B36" s="106">
        <v>1</v>
      </c>
      <c r="C36" s="30"/>
    </row>
    <row r="37" spans="1:3">
      <c r="A37" s="2" t="s">
        <v>2086</v>
      </c>
      <c r="B37" s="106">
        <v>1</v>
      </c>
      <c r="C37" s="30"/>
    </row>
    <row r="38" spans="1:3">
      <c r="A38" s="2" t="s">
        <v>2130</v>
      </c>
      <c r="B38" s="106">
        <v>1</v>
      </c>
      <c r="C38" s="30"/>
    </row>
    <row r="39" spans="1:3">
      <c r="A39" s="2" t="s">
        <v>2168</v>
      </c>
      <c r="B39" s="106">
        <v>1</v>
      </c>
      <c r="C39" s="30"/>
    </row>
    <row r="40" spans="1:3">
      <c r="A40" s="2" t="s">
        <v>2169</v>
      </c>
      <c r="B40" s="106">
        <v>1</v>
      </c>
      <c r="C40" s="30"/>
    </row>
    <row r="41" spans="1:3">
      <c r="A41" s="2" t="s">
        <v>2180</v>
      </c>
      <c r="B41" s="106">
        <v>1</v>
      </c>
      <c r="C41" s="30"/>
    </row>
    <row r="42" spans="1:3">
      <c r="A42" s="2" t="s">
        <v>2181</v>
      </c>
      <c r="B42" s="106">
        <v>1</v>
      </c>
      <c r="C42" s="30"/>
    </row>
    <row r="43" spans="1:3">
      <c r="A43" s="2" t="s">
        <v>2182</v>
      </c>
      <c r="B43" s="106">
        <v>1</v>
      </c>
      <c r="C43" s="30"/>
    </row>
    <row r="44" spans="1:3">
      <c r="A44" s="2" t="s">
        <v>2189</v>
      </c>
      <c r="B44" s="106">
        <v>1</v>
      </c>
      <c r="C44" s="30"/>
    </row>
    <row r="45" spans="1:3">
      <c r="A45" s="2" t="s">
        <v>2200</v>
      </c>
      <c r="B45" s="106">
        <v>1</v>
      </c>
      <c r="C45" s="30"/>
    </row>
    <row r="46" spans="1:3">
      <c r="A46" s="2" t="s">
        <v>1987</v>
      </c>
      <c r="B46" s="106">
        <v>1</v>
      </c>
      <c r="C46" s="30"/>
    </row>
    <row r="47" spans="1:3">
      <c r="A47" s="2" t="s">
        <v>1988</v>
      </c>
      <c r="B47" s="106">
        <v>1</v>
      </c>
      <c r="C47" s="30"/>
    </row>
    <row r="48" spans="1:3">
      <c r="A48" s="2" t="s">
        <v>2029</v>
      </c>
      <c r="B48" s="106">
        <v>1</v>
      </c>
      <c r="C48" s="30"/>
    </row>
    <row r="49" spans="1:8">
      <c r="A49" s="2" t="s">
        <v>2147</v>
      </c>
      <c r="B49" s="106">
        <v>1</v>
      </c>
      <c r="C49" s="30"/>
    </row>
    <row r="50" spans="1:8">
      <c r="A50" s="2" t="s">
        <v>1865</v>
      </c>
      <c r="B50" s="106">
        <v>1</v>
      </c>
      <c r="C50" s="30"/>
    </row>
    <row r="51" spans="1:8">
      <c r="A51" s="2" t="s">
        <v>1870</v>
      </c>
      <c r="B51" s="106">
        <v>1</v>
      </c>
      <c r="C51" s="30"/>
    </row>
    <row r="52" spans="1:8">
      <c r="A52" s="2" t="s">
        <v>1874</v>
      </c>
      <c r="B52" s="106">
        <v>1</v>
      </c>
      <c r="C52" s="30"/>
    </row>
    <row r="53" spans="1:8">
      <c r="A53" s="2" t="s">
        <v>1878</v>
      </c>
      <c r="B53" s="106">
        <v>1</v>
      </c>
      <c r="C53" s="30"/>
    </row>
    <row r="54" spans="1:8">
      <c r="A54" s="2" t="s">
        <v>1886</v>
      </c>
      <c r="B54" s="106">
        <v>1</v>
      </c>
      <c r="C54" s="30"/>
    </row>
    <row r="55" spans="1:8">
      <c r="A55" s="2" t="s">
        <v>1889</v>
      </c>
      <c r="B55" s="106">
        <v>1</v>
      </c>
      <c r="C55" s="30"/>
    </row>
    <row r="56" spans="1:8">
      <c r="A56" s="2" t="s">
        <v>1891</v>
      </c>
      <c r="B56" s="106">
        <v>1</v>
      </c>
      <c r="C56" s="30"/>
    </row>
    <row r="57" spans="1:8">
      <c r="A57" s="2" t="s">
        <v>1892</v>
      </c>
      <c r="B57" s="106">
        <v>1</v>
      </c>
      <c r="C57" s="30"/>
    </row>
    <row r="58" spans="1:8">
      <c r="A58" s="2" t="s">
        <v>1893</v>
      </c>
      <c r="B58" s="106">
        <v>1</v>
      </c>
      <c r="C58" s="30"/>
      <c r="G58" s="10"/>
      <c r="H58" s="103"/>
    </row>
    <row r="59" spans="1:8">
      <c r="A59" s="2" t="s">
        <v>1895</v>
      </c>
      <c r="B59" s="106">
        <v>1</v>
      </c>
      <c r="C59" s="30"/>
    </row>
    <row r="60" spans="1:8">
      <c r="A60" s="2" t="s">
        <v>1896</v>
      </c>
      <c r="B60" s="106">
        <v>1</v>
      </c>
      <c r="C60" s="30"/>
    </row>
    <row r="61" spans="1:8">
      <c r="A61" s="2" t="s">
        <v>1897</v>
      </c>
      <c r="B61" s="106">
        <v>1</v>
      </c>
      <c r="C61" s="30"/>
    </row>
    <row r="62" spans="1:8">
      <c r="A62" s="2" t="s">
        <v>1899</v>
      </c>
      <c r="B62" s="106">
        <v>1</v>
      </c>
      <c r="C62" s="30"/>
    </row>
    <row r="63" spans="1:8">
      <c r="A63" s="2" t="s">
        <v>1907</v>
      </c>
      <c r="B63" s="106">
        <v>1</v>
      </c>
      <c r="C63" s="30"/>
    </row>
    <row r="64" spans="1:8">
      <c r="A64" s="2" t="s">
        <v>1913</v>
      </c>
      <c r="B64" s="106">
        <v>1</v>
      </c>
      <c r="C64" s="30"/>
    </row>
    <row r="65" spans="1:3">
      <c r="A65" s="2" t="s">
        <v>1914</v>
      </c>
      <c r="B65" s="106">
        <v>1</v>
      </c>
      <c r="C65" s="30"/>
    </row>
    <row r="66" spans="1:3">
      <c r="A66" s="2" t="s">
        <v>1915</v>
      </c>
      <c r="B66" s="106">
        <v>1</v>
      </c>
      <c r="C66" s="30"/>
    </row>
    <row r="67" spans="1:3">
      <c r="A67" s="2" t="s">
        <v>1918</v>
      </c>
      <c r="B67" s="106">
        <v>1</v>
      </c>
      <c r="C67" s="30"/>
    </row>
    <row r="68" spans="1:3">
      <c r="A68" s="2" t="s">
        <v>1920</v>
      </c>
      <c r="B68" s="106">
        <v>1</v>
      </c>
      <c r="C68" s="30"/>
    </row>
    <row r="69" spans="1:3">
      <c r="A69" s="2" t="s">
        <v>1922</v>
      </c>
      <c r="B69" s="106">
        <v>1</v>
      </c>
      <c r="C69" s="30"/>
    </row>
    <row r="70" spans="1:3">
      <c r="A70" s="2" t="s">
        <v>1923</v>
      </c>
      <c r="B70" s="106">
        <v>1</v>
      </c>
      <c r="C70" s="30"/>
    </row>
    <row r="71" spans="1:3">
      <c r="A71" s="2" t="s">
        <v>1924</v>
      </c>
      <c r="B71" s="106">
        <v>1</v>
      </c>
      <c r="C71" s="30"/>
    </row>
    <row r="72" spans="1:3">
      <c r="A72" s="2" t="s">
        <v>1926</v>
      </c>
      <c r="B72" s="106">
        <v>1</v>
      </c>
      <c r="C72" s="30"/>
    </row>
    <row r="73" spans="1:3">
      <c r="A73" s="2" t="s">
        <v>1927</v>
      </c>
      <c r="B73" s="106">
        <v>1</v>
      </c>
      <c r="C73" s="30"/>
    </row>
    <row r="74" spans="1:3">
      <c r="A74" s="2" t="s">
        <v>1930</v>
      </c>
      <c r="B74" s="106">
        <v>1</v>
      </c>
      <c r="C74" s="30"/>
    </row>
    <row r="75" spans="1:3">
      <c r="A75" s="2" t="s">
        <v>1933</v>
      </c>
      <c r="B75" s="106">
        <v>1</v>
      </c>
      <c r="C75" s="30"/>
    </row>
    <row r="76" spans="1:3">
      <c r="A76" s="2" t="s">
        <v>1934</v>
      </c>
      <c r="B76" s="106">
        <v>1</v>
      </c>
      <c r="C76" s="30"/>
    </row>
    <row r="77" spans="1:3">
      <c r="A77" s="2" t="s">
        <v>1935</v>
      </c>
      <c r="B77" s="106">
        <v>1</v>
      </c>
      <c r="C77" s="30"/>
    </row>
    <row r="78" spans="1:3">
      <c r="A78" s="2" t="s">
        <v>1937</v>
      </c>
      <c r="B78" s="106">
        <v>1</v>
      </c>
      <c r="C78" s="30"/>
    </row>
    <row r="79" spans="1:3">
      <c r="A79" s="2" t="s">
        <v>1939</v>
      </c>
      <c r="B79" s="106">
        <v>1</v>
      </c>
      <c r="C79" s="30"/>
    </row>
    <row r="80" spans="1:3">
      <c r="A80" s="2" t="s">
        <v>1940</v>
      </c>
      <c r="B80" s="106">
        <v>1</v>
      </c>
      <c r="C80" s="30"/>
    </row>
    <row r="81" spans="1:3">
      <c r="A81" s="2" t="s">
        <v>1942</v>
      </c>
      <c r="B81" s="106">
        <v>1</v>
      </c>
      <c r="C81" s="30"/>
    </row>
    <row r="82" spans="1:3">
      <c r="A82" s="2" t="s">
        <v>1954</v>
      </c>
      <c r="B82" s="106">
        <v>1</v>
      </c>
      <c r="C82" s="30"/>
    </row>
    <row r="83" spans="1:3">
      <c r="A83" s="2" t="s">
        <v>1955</v>
      </c>
      <c r="B83" s="106">
        <v>1</v>
      </c>
      <c r="C83" s="30"/>
    </row>
    <row r="84" spans="1:3">
      <c r="A84" s="2" t="s">
        <v>1957</v>
      </c>
      <c r="B84" s="106">
        <v>1</v>
      </c>
      <c r="C84" s="30"/>
    </row>
    <row r="85" spans="1:3">
      <c r="A85" s="2" t="s">
        <v>1963</v>
      </c>
      <c r="B85" s="106">
        <v>1</v>
      </c>
      <c r="C85" s="30"/>
    </row>
    <row r="86" spans="1:3">
      <c r="A86" s="2" t="s">
        <v>1964</v>
      </c>
      <c r="B86" s="106">
        <v>1</v>
      </c>
      <c r="C86" s="30"/>
    </row>
    <row r="87" spans="1:3">
      <c r="A87" s="2" t="s">
        <v>1969</v>
      </c>
      <c r="B87" s="106">
        <v>1</v>
      </c>
      <c r="C87" s="30"/>
    </row>
    <row r="88" spans="1:3">
      <c r="A88" s="2" t="s">
        <v>1971</v>
      </c>
      <c r="B88" s="106">
        <v>1</v>
      </c>
      <c r="C88" s="30"/>
    </row>
    <row r="89" spans="1:3">
      <c r="A89" s="2" t="s">
        <v>1972</v>
      </c>
      <c r="B89" s="106">
        <v>1</v>
      </c>
      <c r="C89" s="30"/>
    </row>
    <row r="90" spans="1:3">
      <c r="A90" s="2" t="s">
        <v>1974</v>
      </c>
      <c r="B90" s="106">
        <v>1</v>
      </c>
      <c r="C90" s="30"/>
    </row>
    <row r="91" spans="1:3">
      <c r="A91" s="2" t="s">
        <v>1979</v>
      </c>
      <c r="B91" s="106">
        <v>1</v>
      </c>
      <c r="C91" s="30"/>
    </row>
    <row r="92" spans="1:3">
      <c r="A92" s="2" t="s">
        <v>1980</v>
      </c>
      <c r="B92" s="106">
        <v>1</v>
      </c>
      <c r="C92" s="30"/>
    </row>
    <row r="93" spans="1:3">
      <c r="A93" s="2" t="s">
        <v>1982</v>
      </c>
      <c r="B93" s="106">
        <v>1</v>
      </c>
      <c r="C93" s="30"/>
    </row>
    <row r="94" spans="1:3">
      <c r="A94" s="2" t="s">
        <v>1990</v>
      </c>
      <c r="B94" s="106">
        <v>1</v>
      </c>
      <c r="C94" s="30"/>
    </row>
    <row r="95" spans="1:3">
      <c r="A95" s="2" t="s">
        <v>1992</v>
      </c>
      <c r="B95" s="106">
        <v>1</v>
      </c>
      <c r="C95" s="30"/>
    </row>
    <row r="96" spans="1:3">
      <c r="A96" s="2" t="s">
        <v>1993</v>
      </c>
      <c r="B96" s="106">
        <v>1</v>
      </c>
      <c r="C96" s="30"/>
    </row>
    <row r="97" spans="1:3">
      <c r="A97" s="2" t="s">
        <v>1994</v>
      </c>
      <c r="B97" s="106">
        <v>1</v>
      </c>
      <c r="C97" s="30"/>
    </row>
    <row r="98" spans="1:3">
      <c r="A98" s="2" t="s">
        <v>1995</v>
      </c>
      <c r="B98" s="106">
        <v>1</v>
      </c>
      <c r="C98" s="30"/>
    </row>
    <row r="99" spans="1:3">
      <c r="A99" s="2" t="s">
        <v>1996</v>
      </c>
      <c r="B99" s="106">
        <v>1</v>
      </c>
      <c r="C99" s="30"/>
    </row>
    <row r="100" spans="1:3">
      <c r="A100" s="2" t="s">
        <v>1997</v>
      </c>
      <c r="B100" s="106">
        <v>1</v>
      </c>
      <c r="C100" s="30"/>
    </row>
    <row r="101" spans="1:3">
      <c r="A101" s="2" t="s">
        <v>1998</v>
      </c>
      <c r="B101" s="106">
        <v>1</v>
      </c>
      <c r="C101" s="30"/>
    </row>
    <row r="102" spans="1:3">
      <c r="A102" s="2" t="s">
        <v>2000</v>
      </c>
      <c r="B102" s="106">
        <v>1</v>
      </c>
      <c r="C102" s="30"/>
    </row>
    <row r="103" spans="1:3">
      <c r="A103" s="2" t="s">
        <v>2001</v>
      </c>
      <c r="B103" s="106">
        <v>1</v>
      </c>
      <c r="C103" s="30"/>
    </row>
    <row r="104" spans="1:3">
      <c r="A104" s="2" t="s">
        <v>2007</v>
      </c>
      <c r="B104" s="106">
        <v>1</v>
      </c>
      <c r="C104" s="30"/>
    </row>
    <row r="105" spans="1:3">
      <c r="A105" s="2" t="s">
        <v>2008</v>
      </c>
      <c r="B105" s="106">
        <v>1</v>
      </c>
      <c r="C105" s="30"/>
    </row>
    <row r="106" spans="1:3">
      <c r="A106" s="2" t="s">
        <v>2009</v>
      </c>
      <c r="B106" s="106">
        <v>1</v>
      </c>
      <c r="C106" s="30"/>
    </row>
    <row r="107" spans="1:3">
      <c r="A107" s="2" t="s">
        <v>2011</v>
      </c>
      <c r="B107" s="106">
        <v>1</v>
      </c>
      <c r="C107" s="30"/>
    </row>
    <row r="108" spans="1:3">
      <c r="A108" s="2" t="s">
        <v>2015</v>
      </c>
      <c r="B108" s="106">
        <v>1</v>
      </c>
      <c r="C108" s="30"/>
    </row>
    <row r="109" spans="1:3">
      <c r="A109" s="2" t="s">
        <v>2016</v>
      </c>
      <c r="B109" s="106">
        <v>1</v>
      </c>
      <c r="C109" s="30"/>
    </row>
    <row r="110" spans="1:3">
      <c r="A110" s="2" t="s">
        <v>2021</v>
      </c>
      <c r="B110" s="106">
        <v>1</v>
      </c>
      <c r="C110" s="30"/>
    </row>
    <row r="111" spans="1:3">
      <c r="A111" s="2" t="s">
        <v>2027</v>
      </c>
      <c r="B111" s="106">
        <v>1</v>
      </c>
      <c r="C111" s="30"/>
    </row>
    <row r="112" spans="1:3">
      <c r="A112" s="2" t="s">
        <v>2032</v>
      </c>
      <c r="B112" s="106">
        <v>1</v>
      </c>
      <c r="C112" s="30"/>
    </row>
    <row r="113" spans="1:3">
      <c r="A113" s="2" t="s">
        <v>2037</v>
      </c>
      <c r="B113" s="106">
        <v>1</v>
      </c>
      <c r="C113" s="30"/>
    </row>
    <row r="114" spans="1:3">
      <c r="A114" s="2" t="s">
        <v>2038</v>
      </c>
      <c r="B114" s="106">
        <v>1</v>
      </c>
      <c r="C114" s="30"/>
    </row>
    <row r="115" spans="1:3">
      <c r="A115" s="2" t="s">
        <v>2040</v>
      </c>
      <c r="B115" s="106">
        <v>1</v>
      </c>
      <c r="C115" s="30"/>
    </row>
    <row r="116" spans="1:3">
      <c r="A116" s="2" t="s">
        <v>2041</v>
      </c>
      <c r="B116" s="106">
        <v>1</v>
      </c>
      <c r="C116" s="30"/>
    </row>
    <row r="117" spans="1:3">
      <c r="A117" s="2" t="s">
        <v>2042</v>
      </c>
      <c r="B117" s="106">
        <v>1</v>
      </c>
      <c r="C117" s="30"/>
    </row>
    <row r="118" spans="1:3">
      <c r="A118" s="2" t="s">
        <v>1975</v>
      </c>
      <c r="B118" s="106">
        <v>1</v>
      </c>
      <c r="C118" s="30"/>
    </row>
    <row r="119" spans="1:3">
      <c r="A119" s="2" t="s">
        <v>2043</v>
      </c>
      <c r="B119" s="106">
        <v>1</v>
      </c>
      <c r="C119" s="30"/>
    </row>
    <row r="120" spans="1:3">
      <c r="A120" s="2" t="s">
        <v>2044</v>
      </c>
      <c r="B120" s="106">
        <v>1</v>
      </c>
      <c r="C120" s="30"/>
    </row>
    <row r="121" spans="1:3">
      <c r="A121" s="2" t="s">
        <v>2050</v>
      </c>
      <c r="B121" s="106">
        <v>1</v>
      </c>
      <c r="C121" s="30"/>
    </row>
    <row r="122" spans="1:3">
      <c r="A122" s="2" t="s">
        <v>2056</v>
      </c>
      <c r="B122" s="106">
        <v>1</v>
      </c>
      <c r="C122" s="30"/>
    </row>
    <row r="123" spans="1:3">
      <c r="A123" s="2" t="s">
        <v>2057</v>
      </c>
      <c r="B123" s="106">
        <v>1</v>
      </c>
      <c r="C123" s="30"/>
    </row>
    <row r="124" spans="1:3">
      <c r="A124" s="2" t="s">
        <v>2058</v>
      </c>
      <c r="B124" s="106">
        <v>1</v>
      </c>
      <c r="C124" s="30"/>
    </row>
    <row r="125" spans="1:3">
      <c r="A125" s="2" t="s">
        <v>2061</v>
      </c>
      <c r="B125" s="106">
        <v>1</v>
      </c>
      <c r="C125" s="30"/>
    </row>
    <row r="126" spans="1:3">
      <c r="A126" s="2" t="s">
        <v>2067</v>
      </c>
      <c r="B126" s="106">
        <v>1</v>
      </c>
      <c r="C126" s="30"/>
    </row>
    <row r="127" spans="1:3">
      <c r="A127" s="2" t="s">
        <v>2068</v>
      </c>
      <c r="B127" s="106">
        <v>1</v>
      </c>
      <c r="C127" s="30"/>
    </row>
    <row r="128" spans="1:3">
      <c r="A128" s="2" t="s">
        <v>2083</v>
      </c>
      <c r="B128" s="106">
        <v>1</v>
      </c>
      <c r="C128" s="30"/>
    </row>
    <row r="129" spans="1:3">
      <c r="A129" s="2" t="s">
        <v>2084</v>
      </c>
      <c r="B129" s="106">
        <v>1</v>
      </c>
      <c r="C129" s="30"/>
    </row>
    <row r="130" spans="1:3">
      <c r="A130" s="2" t="s">
        <v>2087</v>
      </c>
      <c r="B130" s="106">
        <v>1</v>
      </c>
      <c r="C130" s="30"/>
    </row>
    <row r="131" spans="1:3">
      <c r="A131" s="2" t="s">
        <v>2090</v>
      </c>
      <c r="B131" s="106">
        <v>1</v>
      </c>
      <c r="C131" s="30"/>
    </row>
    <row r="132" spans="1:3">
      <c r="A132" s="2" t="s">
        <v>2091</v>
      </c>
      <c r="B132" s="106">
        <v>1</v>
      </c>
      <c r="C132" s="30"/>
    </row>
    <row r="133" spans="1:3">
      <c r="A133" s="2" t="s">
        <v>2093</v>
      </c>
      <c r="B133" s="106">
        <v>1</v>
      </c>
      <c r="C133" s="30"/>
    </row>
    <row r="134" spans="1:3">
      <c r="A134" s="2" t="s">
        <v>2097</v>
      </c>
      <c r="B134" s="106">
        <v>1</v>
      </c>
      <c r="C134" s="30"/>
    </row>
    <row r="135" spans="1:3">
      <c r="A135" s="2" t="s">
        <v>2098</v>
      </c>
      <c r="B135" s="106">
        <v>1</v>
      </c>
      <c r="C135" s="30"/>
    </row>
    <row r="136" spans="1:3">
      <c r="A136" s="2" t="s">
        <v>2100</v>
      </c>
      <c r="B136" s="106">
        <v>1</v>
      </c>
      <c r="C136" s="30"/>
    </row>
    <row r="137" spans="1:3">
      <c r="A137" s="2" t="s">
        <v>2103</v>
      </c>
      <c r="B137" s="106">
        <v>1</v>
      </c>
      <c r="C137" s="30"/>
    </row>
    <row r="138" spans="1:3">
      <c r="A138" s="2" t="s">
        <v>2105</v>
      </c>
      <c r="B138" s="106">
        <v>1</v>
      </c>
      <c r="C138" s="30"/>
    </row>
    <row r="139" spans="1:3">
      <c r="A139" s="2" t="s">
        <v>2109</v>
      </c>
      <c r="B139" s="106">
        <v>1</v>
      </c>
      <c r="C139" s="30"/>
    </row>
    <row r="140" spans="1:3">
      <c r="A140" s="2" t="s">
        <v>2110</v>
      </c>
      <c r="B140" s="106">
        <v>1</v>
      </c>
      <c r="C140" s="30"/>
    </row>
    <row r="141" spans="1:3">
      <c r="A141" s="2" t="s">
        <v>2113</v>
      </c>
      <c r="B141" s="106">
        <v>1</v>
      </c>
      <c r="C141" s="30"/>
    </row>
    <row r="142" spans="1:3">
      <c r="A142" s="2" t="s">
        <v>2119</v>
      </c>
      <c r="B142" s="106">
        <v>1</v>
      </c>
      <c r="C142" s="30"/>
    </row>
    <row r="143" spans="1:3">
      <c r="A143" s="2" t="s">
        <v>2120</v>
      </c>
      <c r="B143" s="106">
        <v>1</v>
      </c>
      <c r="C143" s="30"/>
    </row>
    <row r="144" spans="1:3">
      <c r="A144" s="2" t="s">
        <v>2122</v>
      </c>
      <c r="B144" s="106">
        <v>1</v>
      </c>
      <c r="C144" s="30"/>
    </row>
    <row r="145" spans="1:3">
      <c r="A145" s="2" t="s">
        <v>2123</v>
      </c>
      <c r="B145" s="106">
        <v>1</v>
      </c>
      <c r="C145" s="30"/>
    </row>
    <row r="146" spans="1:3">
      <c r="A146" s="2" t="s">
        <v>2126</v>
      </c>
      <c r="B146" s="106">
        <v>1</v>
      </c>
      <c r="C146" s="30"/>
    </row>
    <row r="147" spans="1:3">
      <c r="A147" s="2" t="s">
        <v>2131</v>
      </c>
      <c r="B147" s="106">
        <v>1</v>
      </c>
      <c r="C147" s="30"/>
    </row>
    <row r="148" spans="1:3">
      <c r="A148" s="2" t="s">
        <v>2132</v>
      </c>
      <c r="B148" s="106">
        <v>1</v>
      </c>
      <c r="C148" s="30"/>
    </row>
    <row r="149" spans="1:3">
      <c r="A149" s="2" t="s">
        <v>2141</v>
      </c>
      <c r="B149" s="106">
        <v>1</v>
      </c>
      <c r="C149" s="30"/>
    </row>
    <row r="150" spans="1:3">
      <c r="A150" s="2" t="s">
        <v>2143</v>
      </c>
      <c r="B150" s="106">
        <v>1</v>
      </c>
      <c r="C150" s="30"/>
    </row>
    <row r="151" spans="1:3">
      <c r="A151" s="2" t="s">
        <v>2146</v>
      </c>
      <c r="B151" s="106">
        <v>1</v>
      </c>
      <c r="C151" s="30"/>
    </row>
    <row r="152" spans="1:3">
      <c r="A152" s="2" t="s">
        <v>2148</v>
      </c>
      <c r="B152" s="106">
        <v>1</v>
      </c>
      <c r="C152" s="30"/>
    </row>
    <row r="153" spans="1:3">
      <c r="A153" s="2" t="s">
        <v>2149</v>
      </c>
      <c r="B153" s="106">
        <v>1</v>
      </c>
      <c r="C153" s="30"/>
    </row>
    <row r="154" spans="1:3">
      <c r="A154" s="2" t="s">
        <v>2151</v>
      </c>
      <c r="B154" s="106">
        <v>1</v>
      </c>
      <c r="C154" s="30"/>
    </row>
    <row r="155" spans="1:3">
      <c r="A155" s="2" t="s">
        <v>2152</v>
      </c>
      <c r="B155" s="106">
        <v>1</v>
      </c>
      <c r="C155" s="30"/>
    </row>
    <row r="156" spans="1:3">
      <c r="A156" s="2" t="s">
        <v>2153</v>
      </c>
      <c r="B156" s="106">
        <v>1</v>
      </c>
      <c r="C156" s="30"/>
    </row>
    <row r="157" spans="1:3">
      <c r="A157" s="2" t="s">
        <v>2156</v>
      </c>
      <c r="B157" s="106">
        <v>1</v>
      </c>
      <c r="C157" s="30"/>
    </row>
    <row r="158" spans="1:3">
      <c r="A158" s="2" t="s">
        <v>2157</v>
      </c>
      <c r="B158" s="106">
        <v>1</v>
      </c>
      <c r="C158" s="30"/>
    </row>
    <row r="159" spans="1:3">
      <c r="A159" s="2" t="s">
        <v>2160</v>
      </c>
      <c r="B159" s="106">
        <v>1</v>
      </c>
      <c r="C159" s="30"/>
    </row>
    <row r="160" spans="1:3">
      <c r="A160" s="2" t="s">
        <v>2162</v>
      </c>
      <c r="B160" s="106">
        <v>1</v>
      </c>
      <c r="C160" s="30"/>
    </row>
    <row r="161" spans="1:3">
      <c r="A161" s="2" t="s">
        <v>2165</v>
      </c>
      <c r="B161" s="106">
        <v>1</v>
      </c>
      <c r="C161" s="30"/>
    </row>
    <row r="162" spans="1:3">
      <c r="A162" s="2" t="s">
        <v>2167</v>
      </c>
      <c r="B162" s="106">
        <v>1</v>
      </c>
      <c r="C162" s="30"/>
    </row>
    <row r="163" spans="1:3">
      <c r="A163" s="2" t="s">
        <v>2184</v>
      </c>
      <c r="B163" s="106">
        <v>1</v>
      </c>
      <c r="C163" s="30"/>
    </row>
    <row r="164" spans="1:3">
      <c r="A164" s="2" t="s">
        <v>2186</v>
      </c>
      <c r="B164" s="106">
        <v>1</v>
      </c>
      <c r="C164" s="30"/>
    </row>
    <row r="165" spans="1:3">
      <c r="A165" s="2" t="s">
        <v>2190</v>
      </c>
      <c r="B165" s="106">
        <v>1</v>
      </c>
      <c r="C165" s="30"/>
    </row>
    <row r="166" spans="1:3">
      <c r="A166" s="2" t="s">
        <v>2192</v>
      </c>
      <c r="B166" s="106">
        <v>1</v>
      </c>
      <c r="C166" s="30"/>
    </row>
    <row r="167" spans="1:3">
      <c r="A167" s="17" t="s">
        <v>2193</v>
      </c>
      <c r="B167" s="107">
        <v>1</v>
      </c>
      <c r="C167" s="32"/>
    </row>
    <row r="168" spans="1:3">
      <c r="A168" s="18" t="s">
        <v>1890</v>
      </c>
      <c r="B168" s="108">
        <v>2</v>
      </c>
      <c r="C168" s="109">
        <v>2</v>
      </c>
    </row>
    <row r="169" spans="1:3">
      <c r="A169" s="2" t="s">
        <v>2018</v>
      </c>
      <c r="B169" s="106">
        <v>2</v>
      </c>
      <c r="C169" s="30"/>
    </row>
    <row r="170" spans="1:3">
      <c r="A170" s="2" t="s">
        <v>2019</v>
      </c>
      <c r="B170" s="106">
        <v>2</v>
      </c>
      <c r="C170" s="30"/>
    </row>
    <row r="171" spans="1:3">
      <c r="A171" s="2" t="s">
        <v>2101</v>
      </c>
      <c r="B171" s="106">
        <v>2</v>
      </c>
      <c r="C171" s="30"/>
    </row>
    <row r="172" spans="1:3">
      <c r="A172" s="2" t="s">
        <v>2128</v>
      </c>
      <c r="B172" s="106">
        <v>2</v>
      </c>
      <c r="C172" s="30"/>
    </row>
    <row r="173" spans="1:3">
      <c r="A173" s="2" t="s">
        <v>2159</v>
      </c>
      <c r="B173" s="106">
        <v>2</v>
      </c>
      <c r="C173" s="30"/>
    </row>
    <row r="174" spans="1:3">
      <c r="A174" s="2" t="s">
        <v>2170</v>
      </c>
      <c r="B174" s="106">
        <v>2</v>
      </c>
      <c r="C174" s="30"/>
    </row>
    <row r="175" spans="1:3">
      <c r="A175" s="2" t="s">
        <v>2187</v>
      </c>
      <c r="B175" s="106">
        <v>2</v>
      </c>
      <c r="C175" s="30"/>
    </row>
    <row r="176" spans="1:3">
      <c r="A176" s="2" t="s">
        <v>2188</v>
      </c>
      <c r="B176" s="106">
        <v>2</v>
      </c>
      <c r="C176" s="30"/>
    </row>
    <row r="177" spans="1:3">
      <c r="A177" s="2" t="s">
        <v>2201</v>
      </c>
      <c r="B177" s="106">
        <v>2</v>
      </c>
      <c r="C177" s="30"/>
    </row>
    <row r="178" spans="1:3">
      <c r="A178" s="2" t="s">
        <v>1985</v>
      </c>
      <c r="B178" s="106">
        <v>2</v>
      </c>
      <c r="C178" s="30"/>
    </row>
    <row r="179" spans="1:3">
      <c r="A179" s="2" t="s">
        <v>1999</v>
      </c>
      <c r="B179" s="106">
        <v>2</v>
      </c>
      <c r="C179" s="30"/>
    </row>
    <row r="180" spans="1:3">
      <c r="A180" s="2" t="s">
        <v>2030</v>
      </c>
      <c r="B180" s="106">
        <v>2</v>
      </c>
      <c r="C180" s="30"/>
    </row>
    <row r="181" spans="1:3">
      <c r="A181" s="2" t="s">
        <v>1860</v>
      </c>
      <c r="B181" s="106">
        <v>2</v>
      </c>
      <c r="C181" s="30"/>
    </row>
    <row r="182" spans="1:3">
      <c r="A182" s="2" t="s">
        <v>1867</v>
      </c>
      <c r="B182" s="106">
        <v>2</v>
      </c>
      <c r="C182" s="30"/>
    </row>
    <row r="183" spans="1:3">
      <c r="A183" s="2" t="s">
        <v>1869</v>
      </c>
      <c r="B183" s="106">
        <v>2</v>
      </c>
      <c r="C183" s="30"/>
    </row>
    <row r="184" spans="1:3">
      <c r="A184" s="2" t="s">
        <v>1873</v>
      </c>
      <c r="B184" s="106">
        <v>2</v>
      </c>
      <c r="C184" s="30"/>
    </row>
    <row r="185" spans="1:3">
      <c r="A185" s="2" t="s">
        <v>1875</v>
      </c>
      <c r="B185" s="106">
        <v>2</v>
      </c>
      <c r="C185" s="30"/>
    </row>
    <row r="186" spans="1:3">
      <c r="A186" s="2" t="s">
        <v>1882</v>
      </c>
      <c r="B186" s="106">
        <v>2</v>
      </c>
      <c r="C186" s="30"/>
    </row>
    <row r="187" spans="1:3">
      <c r="A187" s="2" t="s">
        <v>1884</v>
      </c>
      <c r="B187" s="106">
        <v>2</v>
      </c>
      <c r="C187" s="30"/>
    </row>
    <row r="188" spans="1:3">
      <c r="A188" s="2" t="s">
        <v>1885</v>
      </c>
      <c r="B188" s="106">
        <v>2</v>
      </c>
      <c r="C188" s="30"/>
    </row>
    <row r="189" spans="1:3">
      <c r="A189" s="2" t="s">
        <v>1887</v>
      </c>
      <c r="B189" s="106">
        <v>2</v>
      </c>
      <c r="C189" s="30"/>
    </row>
    <row r="190" spans="1:3">
      <c r="A190" s="2" t="s">
        <v>1888</v>
      </c>
      <c r="B190" s="106">
        <v>2</v>
      </c>
      <c r="C190" s="30"/>
    </row>
    <row r="191" spans="1:3">
      <c r="A191" s="2" t="s">
        <v>1901</v>
      </c>
      <c r="B191" s="106">
        <v>2</v>
      </c>
      <c r="C191" s="30"/>
    </row>
    <row r="192" spans="1:3">
      <c r="A192" s="2" t="s">
        <v>1903</v>
      </c>
      <c r="B192" s="106">
        <v>2</v>
      </c>
      <c r="C192" s="30"/>
    </row>
    <row r="193" spans="1:3">
      <c r="A193" s="2" t="s">
        <v>1905</v>
      </c>
      <c r="B193" s="106">
        <v>2</v>
      </c>
      <c r="C193" s="30"/>
    </row>
    <row r="194" spans="1:3">
      <c r="A194" s="2" t="s">
        <v>1908</v>
      </c>
      <c r="B194" s="106">
        <v>2</v>
      </c>
      <c r="C194" s="30"/>
    </row>
    <row r="195" spans="1:3">
      <c r="A195" s="2" t="s">
        <v>1909</v>
      </c>
      <c r="B195" s="106">
        <v>2</v>
      </c>
      <c r="C195" s="30"/>
    </row>
    <row r="196" spans="1:3">
      <c r="A196" s="2" t="s">
        <v>1910</v>
      </c>
      <c r="B196" s="106">
        <v>2</v>
      </c>
      <c r="C196" s="30"/>
    </row>
    <row r="197" spans="1:3">
      <c r="A197" s="2" t="s">
        <v>1912</v>
      </c>
      <c r="B197" s="106">
        <v>2</v>
      </c>
      <c r="C197" s="30"/>
    </row>
    <row r="198" spans="1:3">
      <c r="A198" s="2" t="s">
        <v>1917</v>
      </c>
      <c r="B198" s="106">
        <v>2</v>
      </c>
      <c r="C198" s="30"/>
    </row>
    <row r="199" spans="1:3">
      <c r="A199" s="2" t="s">
        <v>1919</v>
      </c>
      <c r="B199" s="106">
        <v>2</v>
      </c>
      <c r="C199" s="30"/>
    </row>
    <row r="200" spans="1:3">
      <c r="A200" s="2" t="s">
        <v>1921</v>
      </c>
      <c r="B200" s="106">
        <v>2</v>
      </c>
      <c r="C200" s="30"/>
    </row>
    <row r="201" spans="1:3">
      <c r="A201" s="2" t="s">
        <v>1925</v>
      </c>
      <c r="B201" s="106">
        <v>2</v>
      </c>
      <c r="C201" s="30"/>
    </row>
    <row r="202" spans="1:3">
      <c r="A202" s="2" t="s">
        <v>1928</v>
      </c>
      <c r="B202" s="106">
        <v>2</v>
      </c>
      <c r="C202" s="30"/>
    </row>
    <row r="203" spans="1:3">
      <c r="A203" s="2" t="s">
        <v>1929</v>
      </c>
      <c r="B203" s="106">
        <v>2</v>
      </c>
      <c r="C203" s="30"/>
    </row>
    <row r="204" spans="1:3">
      <c r="A204" s="2" t="s">
        <v>1932</v>
      </c>
      <c r="B204" s="106">
        <v>2</v>
      </c>
      <c r="C204" s="30"/>
    </row>
    <row r="205" spans="1:3">
      <c r="A205" s="2" t="s">
        <v>1936</v>
      </c>
      <c r="B205" s="106">
        <v>2</v>
      </c>
      <c r="C205" s="30"/>
    </row>
    <row r="206" spans="1:3">
      <c r="A206" s="2" t="s">
        <v>1938</v>
      </c>
      <c r="B206" s="106">
        <v>2</v>
      </c>
      <c r="C206" s="30"/>
    </row>
    <row r="207" spans="1:3">
      <c r="A207" s="2" t="s">
        <v>1944</v>
      </c>
      <c r="B207" s="106">
        <v>2</v>
      </c>
      <c r="C207" s="30"/>
    </row>
    <row r="208" spans="1:3">
      <c r="A208" s="2" t="s">
        <v>1945</v>
      </c>
      <c r="B208" s="106">
        <v>2</v>
      </c>
      <c r="C208" s="30"/>
    </row>
    <row r="209" spans="1:3">
      <c r="A209" s="2" t="s">
        <v>1947</v>
      </c>
      <c r="B209" s="106">
        <v>2</v>
      </c>
      <c r="C209" s="30"/>
    </row>
    <row r="210" spans="1:3">
      <c r="A210" s="2" t="s">
        <v>1949</v>
      </c>
      <c r="B210" s="106">
        <v>2</v>
      </c>
      <c r="C210" s="30"/>
    </row>
    <row r="211" spans="1:3">
      <c r="A211" s="2" t="s">
        <v>1950</v>
      </c>
      <c r="B211" s="106">
        <v>2</v>
      </c>
      <c r="C211" s="30"/>
    </row>
    <row r="212" spans="1:3">
      <c r="A212" s="2" t="s">
        <v>1953</v>
      </c>
      <c r="B212" s="106">
        <v>2</v>
      </c>
      <c r="C212" s="30"/>
    </row>
    <row r="213" spans="1:3">
      <c r="A213" s="2" t="s">
        <v>1958</v>
      </c>
      <c r="B213" s="106">
        <v>2</v>
      </c>
      <c r="C213" s="30"/>
    </row>
    <row r="214" spans="1:3">
      <c r="A214" s="2" t="s">
        <v>1959</v>
      </c>
      <c r="B214" s="106">
        <v>2</v>
      </c>
      <c r="C214" s="30"/>
    </row>
    <row r="215" spans="1:3">
      <c r="A215" s="2" t="s">
        <v>1962</v>
      </c>
      <c r="B215" s="106">
        <v>2</v>
      </c>
      <c r="C215" s="30"/>
    </row>
    <row r="216" spans="1:3">
      <c r="A216" s="2" t="s">
        <v>1966</v>
      </c>
      <c r="B216" s="106">
        <v>2</v>
      </c>
      <c r="C216" s="30"/>
    </row>
    <row r="217" spans="1:3">
      <c r="A217" s="2" t="s">
        <v>1967</v>
      </c>
      <c r="B217" s="106">
        <v>2</v>
      </c>
      <c r="C217" s="30"/>
    </row>
    <row r="218" spans="1:3">
      <c r="A218" s="2" t="s">
        <v>1968</v>
      </c>
      <c r="B218" s="106">
        <v>2</v>
      </c>
      <c r="C218" s="30"/>
    </row>
    <row r="219" spans="1:3">
      <c r="A219" s="2" t="s">
        <v>1970</v>
      </c>
      <c r="B219" s="106">
        <v>2</v>
      </c>
      <c r="C219" s="30"/>
    </row>
    <row r="220" spans="1:3">
      <c r="A220" s="2" t="s">
        <v>1973</v>
      </c>
      <c r="B220" s="106">
        <v>2</v>
      </c>
      <c r="C220" s="30"/>
    </row>
    <row r="221" spans="1:3">
      <c r="A221" s="2" t="s">
        <v>1976</v>
      </c>
      <c r="B221" s="106">
        <v>2</v>
      </c>
      <c r="C221" s="30"/>
    </row>
    <row r="222" spans="1:3">
      <c r="A222" s="2" t="s">
        <v>1977</v>
      </c>
      <c r="B222" s="106">
        <v>2</v>
      </c>
      <c r="C222" s="30"/>
    </row>
    <row r="223" spans="1:3">
      <c r="A223" s="2" t="s">
        <v>1983</v>
      </c>
      <c r="B223" s="106">
        <v>2</v>
      </c>
      <c r="C223" s="30"/>
    </row>
    <row r="224" spans="1:3">
      <c r="A224" s="2" t="s">
        <v>2002</v>
      </c>
      <c r="B224" s="106">
        <v>2</v>
      </c>
      <c r="C224" s="30"/>
    </row>
    <row r="225" spans="1:3">
      <c r="A225" s="2" t="s">
        <v>2003</v>
      </c>
      <c r="B225" s="106">
        <v>2</v>
      </c>
      <c r="C225" s="30"/>
    </row>
    <row r="226" spans="1:3">
      <c r="A226" s="2" t="s">
        <v>2004</v>
      </c>
      <c r="B226" s="106">
        <v>2</v>
      </c>
      <c r="C226" s="30"/>
    </row>
    <row r="227" spans="1:3">
      <c r="A227" s="2" t="s">
        <v>2005</v>
      </c>
      <c r="B227" s="106">
        <v>2</v>
      </c>
      <c r="C227" s="30"/>
    </row>
    <row r="228" spans="1:3">
      <c r="A228" s="2" t="s">
        <v>2006</v>
      </c>
      <c r="B228" s="106">
        <v>2</v>
      </c>
      <c r="C228" s="30"/>
    </row>
    <row r="229" spans="1:3">
      <c r="A229" s="2" t="s">
        <v>2010</v>
      </c>
      <c r="B229" s="106">
        <v>2</v>
      </c>
      <c r="C229" s="30"/>
    </row>
    <row r="230" spans="1:3">
      <c r="A230" s="2" t="s">
        <v>2012</v>
      </c>
      <c r="B230" s="106">
        <v>2</v>
      </c>
      <c r="C230" s="30"/>
    </row>
    <row r="231" spans="1:3">
      <c r="A231" s="2" t="s">
        <v>2013</v>
      </c>
      <c r="B231" s="106">
        <v>2</v>
      </c>
      <c r="C231" s="30"/>
    </row>
    <row r="232" spans="1:3">
      <c r="A232" s="2" t="s">
        <v>2014</v>
      </c>
      <c r="B232" s="106">
        <v>2</v>
      </c>
      <c r="C232" s="30"/>
    </row>
    <row r="233" spans="1:3">
      <c r="A233" s="2" t="s">
        <v>2022</v>
      </c>
      <c r="B233" s="106">
        <v>2</v>
      </c>
      <c r="C233" s="30"/>
    </row>
    <row r="234" spans="1:3">
      <c r="A234" s="2" t="s">
        <v>2026</v>
      </c>
      <c r="B234" s="106">
        <v>2</v>
      </c>
      <c r="C234" s="30"/>
    </row>
    <row r="235" spans="1:3">
      <c r="A235" s="2" t="s">
        <v>2028</v>
      </c>
      <c r="B235" s="106">
        <v>2</v>
      </c>
      <c r="C235" s="30"/>
    </row>
    <row r="236" spans="1:3">
      <c r="A236" s="2" t="s">
        <v>2033</v>
      </c>
      <c r="B236" s="106">
        <v>2</v>
      </c>
      <c r="C236" s="30"/>
    </row>
    <row r="237" spans="1:3">
      <c r="A237" s="2" t="s">
        <v>2035</v>
      </c>
      <c r="B237" s="106">
        <v>2</v>
      </c>
      <c r="C237" s="30"/>
    </row>
    <row r="238" spans="1:3">
      <c r="A238" s="2" t="s">
        <v>1967</v>
      </c>
      <c r="B238" s="106">
        <v>2</v>
      </c>
      <c r="C238" s="30"/>
    </row>
    <row r="239" spans="1:3">
      <c r="A239" s="2" t="s">
        <v>2036</v>
      </c>
      <c r="B239" s="106">
        <v>2</v>
      </c>
      <c r="C239" s="30"/>
    </row>
    <row r="240" spans="1:3">
      <c r="A240" s="2" t="s">
        <v>2039</v>
      </c>
      <c r="B240" s="106">
        <v>2</v>
      </c>
      <c r="C240" s="30"/>
    </row>
    <row r="241" spans="1:3">
      <c r="A241" s="2" t="s">
        <v>2046</v>
      </c>
      <c r="B241" s="106">
        <v>2</v>
      </c>
      <c r="C241" s="30"/>
    </row>
    <row r="242" spans="1:3">
      <c r="A242" s="2" t="s">
        <v>2047</v>
      </c>
      <c r="B242" s="106">
        <v>2</v>
      </c>
      <c r="C242" s="30"/>
    </row>
    <row r="243" spans="1:3">
      <c r="A243" s="2" t="s">
        <v>2048</v>
      </c>
      <c r="B243" s="106">
        <v>2</v>
      </c>
      <c r="C243" s="30"/>
    </row>
    <row r="244" spans="1:3">
      <c r="A244" s="2" t="s">
        <v>2052</v>
      </c>
      <c r="B244" s="106">
        <v>2</v>
      </c>
      <c r="C244" s="30"/>
    </row>
    <row r="245" spans="1:3">
      <c r="A245" s="2" t="s">
        <v>2054</v>
      </c>
      <c r="B245" s="106">
        <v>2</v>
      </c>
      <c r="C245" s="30"/>
    </row>
    <row r="246" spans="1:3">
      <c r="A246" s="2" t="s">
        <v>2055</v>
      </c>
      <c r="B246" s="106">
        <v>2</v>
      </c>
      <c r="C246" s="30"/>
    </row>
    <row r="247" spans="1:3">
      <c r="A247" s="2" t="s">
        <v>2059</v>
      </c>
      <c r="B247" s="106">
        <v>2</v>
      </c>
      <c r="C247" s="30"/>
    </row>
    <row r="248" spans="1:3">
      <c r="A248" s="2" t="s">
        <v>2060</v>
      </c>
      <c r="B248" s="106">
        <v>2</v>
      </c>
      <c r="C248" s="30"/>
    </row>
    <row r="249" spans="1:3">
      <c r="A249" s="2" t="s">
        <v>2063</v>
      </c>
      <c r="B249" s="106">
        <v>2</v>
      </c>
      <c r="C249" s="30"/>
    </row>
    <row r="250" spans="1:3">
      <c r="A250" s="2" t="s">
        <v>2064</v>
      </c>
      <c r="B250" s="106">
        <v>2</v>
      </c>
      <c r="C250" s="30"/>
    </row>
    <row r="251" spans="1:3">
      <c r="A251" s="2" t="s">
        <v>2065</v>
      </c>
      <c r="B251" s="106">
        <v>2</v>
      </c>
      <c r="C251" s="30"/>
    </row>
    <row r="252" spans="1:3">
      <c r="A252" s="2" t="s">
        <v>2069</v>
      </c>
      <c r="B252" s="106">
        <v>2</v>
      </c>
      <c r="C252" s="30"/>
    </row>
    <row r="253" spans="1:3">
      <c r="A253" s="2" t="s">
        <v>2071</v>
      </c>
      <c r="B253" s="106">
        <v>2</v>
      </c>
      <c r="C253" s="30"/>
    </row>
    <row r="254" spans="1:3">
      <c r="A254" s="2" t="s">
        <v>2074</v>
      </c>
      <c r="B254" s="106">
        <v>2</v>
      </c>
      <c r="C254" s="30"/>
    </row>
    <row r="255" spans="1:3">
      <c r="A255" s="2" t="s">
        <v>2075</v>
      </c>
      <c r="B255" s="106">
        <v>2</v>
      </c>
      <c r="C255" s="30"/>
    </row>
    <row r="256" spans="1:3">
      <c r="A256" s="2" t="s">
        <v>2076</v>
      </c>
      <c r="B256" s="106">
        <v>2</v>
      </c>
      <c r="C256" s="30"/>
    </row>
    <row r="257" spans="1:3">
      <c r="A257" s="2" t="s">
        <v>2082</v>
      </c>
      <c r="B257" s="106">
        <v>2</v>
      </c>
      <c r="C257" s="30"/>
    </row>
    <row r="258" spans="1:3">
      <c r="A258" s="2" t="s">
        <v>2089</v>
      </c>
      <c r="B258" s="106">
        <v>2</v>
      </c>
      <c r="C258" s="30"/>
    </row>
    <row r="259" spans="1:3">
      <c r="A259" s="2" t="s">
        <v>2094</v>
      </c>
      <c r="B259" s="106">
        <v>2</v>
      </c>
      <c r="C259" s="30"/>
    </row>
    <row r="260" spans="1:3">
      <c r="A260" s="2" t="s">
        <v>2095</v>
      </c>
      <c r="B260" s="106">
        <v>2</v>
      </c>
      <c r="C260" s="30"/>
    </row>
    <row r="261" spans="1:3">
      <c r="A261" s="2" t="s">
        <v>2099</v>
      </c>
      <c r="B261" s="106">
        <v>2</v>
      </c>
      <c r="C261" s="30"/>
    </row>
    <row r="262" spans="1:3">
      <c r="A262" s="2" t="s">
        <v>2102</v>
      </c>
      <c r="B262" s="106">
        <v>2</v>
      </c>
      <c r="C262" s="30"/>
    </row>
    <row r="263" spans="1:3">
      <c r="A263" s="2" t="s">
        <v>2106</v>
      </c>
      <c r="B263" s="106">
        <v>2</v>
      </c>
      <c r="C263" s="30"/>
    </row>
    <row r="264" spans="1:3">
      <c r="A264" s="2" t="s">
        <v>2107</v>
      </c>
      <c r="B264" s="106">
        <v>2</v>
      </c>
      <c r="C264" s="30"/>
    </row>
    <row r="265" spans="1:3">
      <c r="A265" s="2" t="s">
        <v>2111</v>
      </c>
      <c r="B265" s="106">
        <v>2</v>
      </c>
      <c r="C265" s="30"/>
    </row>
    <row r="266" spans="1:3">
      <c r="A266" s="2" t="s">
        <v>2112</v>
      </c>
      <c r="B266" s="106">
        <v>2</v>
      </c>
      <c r="C266" s="30"/>
    </row>
    <row r="267" spans="1:3">
      <c r="A267" s="2" t="s">
        <v>2114</v>
      </c>
      <c r="B267" s="106">
        <v>2</v>
      </c>
      <c r="C267" s="30"/>
    </row>
    <row r="268" spans="1:3">
      <c r="A268" s="2" t="s">
        <v>2117</v>
      </c>
      <c r="B268" s="106">
        <v>2</v>
      </c>
      <c r="C268" s="30"/>
    </row>
    <row r="269" spans="1:3">
      <c r="A269" s="2" t="s">
        <v>2121</v>
      </c>
      <c r="B269" s="106">
        <v>2</v>
      </c>
      <c r="C269" s="30"/>
    </row>
    <row r="270" spans="1:3">
      <c r="A270" s="2" t="s">
        <v>2125</v>
      </c>
      <c r="B270" s="106">
        <v>2</v>
      </c>
      <c r="C270" s="30"/>
    </row>
    <row r="271" spans="1:3">
      <c r="A271" s="2" t="s">
        <v>2129</v>
      </c>
      <c r="B271" s="106">
        <v>2</v>
      </c>
      <c r="C271" s="30"/>
    </row>
    <row r="272" spans="1:3">
      <c r="A272" s="2" t="s">
        <v>2134</v>
      </c>
      <c r="B272" s="106">
        <v>2</v>
      </c>
      <c r="C272" s="30"/>
    </row>
    <row r="273" spans="1:3">
      <c r="A273" s="2" t="s">
        <v>2136</v>
      </c>
      <c r="B273" s="106">
        <v>2</v>
      </c>
      <c r="C273" s="30"/>
    </row>
    <row r="274" spans="1:3">
      <c r="A274" s="2" t="s">
        <v>2137</v>
      </c>
      <c r="B274" s="106">
        <v>2</v>
      </c>
      <c r="C274" s="30"/>
    </row>
    <row r="275" spans="1:3">
      <c r="A275" s="2" t="s">
        <v>2138</v>
      </c>
      <c r="B275" s="106">
        <v>2</v>
      </c>
      <c r="C275" s="30"/>
    </row>
    <row r="276" spans="1:3">
      <c r="A276" s="2" t="s">
        <v>2139</v>
      </c>
      <c r="B276" s="106">
        <v>2</v>
      </c>
      <c r="C276" s="30"/>
    </row>
    <row r="277" spans="1:3">
      <c r="A277" s="2" t="s">
        <v>2140</v>
      </c>
      <c r="B277" s="106">
        <v>2</v>
      </c>
      <c r="C277" s="30"/>
    </row>
    <row r="278" spans="1:3">
      <c r="A278" s="2" t="s">
        <v>2142</v>
      </c>
      <c r="B278" s="106">
        <v>2</v>
      </c>
      <c r="C278" s="30"/>
    </row>
    <row r="279" spans="1:3">
      <c r="A279" s="2" t="s">
        <v>2145</v>
      </c>
      <c r="B279" s="106">
        <v>2</v>
      </c>
      <c r="C279" s="30"/>
    </row>
    <row r="280" spans="1:3">
      <c r="A280" s="2" t="s">
        <v>2154</v>
      </c>
      <c r="B280" s="106">
        <v>2</v>
      </c>
      <c r="C280" s="30"/>
    </row>
    <row r="281" spans="1:3">
      <c r="A281" s="2" t="s">
        <v>2163</v>
      </c>
      <c r="B281" s="106">
        <v>2</v>
      </c>
      <c r="C281" s="30"/>
    </row>
    <row r="282" spans="1:3">
      <c r="A282" s="2" t="s">
        <v>2164</v>
      </c>
      <c r="B282" s="106">
        <v>2</v>
      </c>
      <c r="C282" s="30"/>
    </row>
    <row r="283" spans="1:3">
      <c r="A283" s="2" t="s">
        <v>2171</v>
      </c>
      <c r="B283" s="106">
        <v>2</v>
      </c>
      <c r="C283" s="30"/>
    </row>
    <row r="284" spans="1:3">
      <c r="A284" s="2" t="s">
        <v>2172</v>
      </c>
      <c r="B284" s="106">
        <v>2</v>
      </c>
      <c r="C284" s="30"/>
    </row>
    <row r="285" spans="1:3">
      <c r="A285" s="2" t="s">
        <v>2174</v>
      </c>
      <c r="B285" s="106">
        <v>2</v>
      </c>
      <c r="C285" s="30"/>
    </row>
    <row r="286" spans="1:3">
      <c r="A286" s="2" t="s">
        <v>2175</v>
      </c>
      <c r="B286" s="106">
        <v>2</v>
      </c>
      <c r="C286" s="30"/>
    </row>
    <row r="287" spans="1:3">
      <c r="A287" s="2" t="s">
        <v>2176</v>
      </c>
      <c r="B287" s="106">
        <v>2</v>
      </c>
      <c r="C287" s="30"/>
    </row>
    <row r="288" spans="1:3">
      <c r="A288" s="2" t="s">
        <v>2178</v>
      </c>
      <c r="B288" s="106">
        <v>2</v>
      </c>
      <c r="C288" s="30"/>
    </row>
    <row r="289" spans="1:3">
      <c r="A289" s="2" t="s">
        <v>2179</v>
      </c>
      <c r="B289" s="106">
        <v>2</v>
      </c>
      <c r="C289" s="30"/>
    </row>
    <row r="290" spans="1:3">
      <c r="A290" s="2" t="s">
        <v>2183</v>
      </c>
      <c r="B290" s="106">
        <v>2</v>
      </c>
      <c r="C290" s="30"/>
    </row>
    <row r="291" spans="1:3">
      <c r="A291" s="2" t="s">
        <v>2185</v>
      </c>
      <c r="B291" s="106">
        <v>2</v>
      </c>
      <c r="C291" s="30"/>
    </row>
    <row r="292" spans="1:3">
      <c r="A292" s="2" t="s">
        <v>2191</v>
      </c>
      <c r="B292" s="106">
        <v>2</v>
      </c>
      <c r="C292" s="30"/>
    </row>
    <row r="293" spans="1:3">
      <c r="A293" s="2" t="s">
        <v>2194</v>
      </c>
      <c r="B293" s="106">
        <v>2</v>
      </c>
      <c r="C293" s="30"/>
    </row>
    <row r="294" spans="1:3">
      <c r="A294" s="2" t="s">
        <v>2196</v>
      </c>
      <c r="B294" s="106">
        <v>2</v>
      </c>
      <c r="C294" s="30"/>
    </row>
    <row r="295" spans="1:3">
      <c r="A295" s="17" t="s">
        <v>2198</v>
      </c>
      <c r="B295" s="107">
        <v>2</v>
      </c>
      <c r="C295" s="32"/>
    </row>
    <row r="296" spans="1:3">
      <c r="A296" s="18" t="s">
        <v>1879</v>
      </c>
      <c r="B296" s="108">
        <v>3</v>
      </c>
      <c r="C296" s="109">
        <v>3</v>
      </c>
    </row>
    <row r="297" spans="1:3">
      <c r="A297" s="2" t="s">
        <v>2034</v>
      </c>
      <c r="B297" s="106">
        <v>3</v>
      </c>
      <c r="C297" s="30"/>
    </row>
    <row r="298" spans="1:3">
      <c r="A298" s="2" t="s">
        <v>2173</v>
      </c>
      <c r="B298" s="106">
        <v>3</v>
      </c>
      <c r="C298" s="30"/>
    </row>
    <row r="299" spans="1:3">
      <c r="A299" s="2" t="s">
        <v>2031</v>
      </c>
      <c r="B299" s="106">
        <v>3</v>
      </c>
      <c r="C299" s="30"/>
    </row>
    <row r="300" spans="1:3">
      <c r="A300" s="2" t="s">
        <v>1883</v>
      </c>
      <c r="B300" s="106">
        <v>3</v>
      </c>
      <c r="C300" s="30"/>
    </row>
    <row r="301" spans="1:3">
      <c r="A301" s="2" t="s">
        <v>1904</v>
      </c>
      <c r="B301" s="106">
        <v>3</v>
      </c>
      <c r="C301" s="30"/>
    </row>
    <row r="302" spans="1:3">
      <c r="A302" s="2" t="s">
        <v>1906</v>
      </c>
      <c r="B302" s="106">
        <v>3</v>
      </c>
      <c r="C302" s="30"/>
    </row>
    <row r="303" spans="1:3">
      <c r="A303" s="2" t="s">
        <v>1911</v>
      </c>
      <c r="B303" s="106">
        <v>3</v>
      </c>
      <c r="C303" s="30"/>
    </row>
    <row r="304" spans="1:3">
      <c r="A304" s="2" t="s">
        <v>1916</v>
      </c>
      <c r="B304" s="106">
        <v>3</v>
      </c>
      <c r="C304" s="30"/>
    </row>
    <row r="305" spans="1:3">
      <c r="A305" s="2" t="s">
        <v>1931</v>
      </c>
      <c r="B305" s="106">
        <v>3</v>
      </c>
      <c r="C305" s="30"/>
    </row>
    <row r="306" spans="1:3">
      <c r="A306" s="2" t="s">
        <v>1941</v>
      </c>
      <c r="B306" s="106">
        <v>3</v>
      </c>
      <c r="C306" s="30"/>
    </row>
    <row r="307" spans="1:3">
      <c r="A307" s="2" t="s">
        <v>1946</v>
      </c>
      <c r="B307" s="106">
        <v>3</v>
      </c>
      <c r="C307" s="30"/>
    </row>
    <row r="308" spans="1:3">
      <c r="A308" s="2" t="s">
        <v>1951</v>
      </c>
      <c r="B308" s="106">
        <v>3</v>
      </c>
      <c r="C308" s="30"/>
    </row>
    <row r="309" spans="1:3">
      <c r="A309" s="2" t="s">
        <v>1956</v>
      </c>
      <c r="B309" s="106">
        <v>3</v>
      </c>
      <c r="C309" s="30"/>
    </row>
    <row r="310" spans="1:3">
      <c r="A310" s="2" t="s">
        <v>1960</v>
      </c>
      <c r="B310" s="106">
        <v>3</v>
      </c>
      <c r="C310" s="30"/>
    </row>
    <row r="311" spans="1:3">
      <c r="A311" s="2" t="s">
        <v>1961</v>
      </c>
      <c r="B311" s="106">
        <v>3</v>
      </c>
      <c r="C311" s="30"/>
    </row>
    <row r="312" spans="1:3">
      <c r="A312" s="2" t="s">
        <v>1975</v>
      </c>
      <c r="B312" s="106">
        <v>3</v>
      </c>
      <c r="C312" s="30"/>
    </row>
    <row r="313" spans="1:3">
      <c r="A313" s="2" t="s">
        <v>1978</v>
      </c>
      <c r="B313" s="106">
        <v>3</v>
      </c>
      <c r="C313" s="30"/>
    </row>
    <row r="314" spans="1:3">
      <c r="A314" s="2" t="s">
        <v>2045</v>
      </c>
      <c r="B314" s="106">
        <v>3</v>
      </c>
      <c r="C314" s="30"/>
    </row>
    <row r="315" spans="1:3">
      <c r="A315" s="2" t="s">
        <v>2066</v>
      </c>
      <c r="B315" s="106">
        <v>3</v>
      </c>
      <c r="C315" s="30"/>
    </row>
    <row r="316" spans="1:3">
      <c r="A316" s="2" t="s">
        <v>2088</v>
      </c>
      <c r="B316" s="106">
        <v>3</v>
      </c>
      <c r="C316" s="30"/>
    </row>
    <row r="317" spans="1:3">
      <c r="A317" s="2" t="s">
        <v>2092</v>
      </c>
      <c r="B317" s="106">
        <v>3</v>
      </c>
      <c r="C317" s="30"/>
    </row>
    <row r="318" spans="1:3">
      <c r="A318" s="2" t="s">
        <v>2096</v>
      </c>
      <c r="B318" s="106">
        <v>3</v>
      </c>
      <c r="C318" s="30"/>
    </row>
    <row r="319" spans="1:3">
      <c r="A319" s="2" t="s">
        <v>2108</v>
      </c>
      <c r="B319" s="106">
        <v>3</v>
      </c>
      <c r="C319" s="30"/>
    </row>
    <row r="320" spans="1:3">
      <c r="A320" s="2" t="s">
        <v>2135</v>
      </c>
      <c r="B320" s="106">
        <v>3</v>
      </c>
      <c r="C320" s="30"/>
    </row>
    <row r="321" spans="1:3">
      <c r="A321" s="17" t="s">
        <v>2177</v>
      </c>
      <c r="B321" s="107">
        <v>3</v>
      </c>
      <c r="C321" s="32"/>
    </row>
    <row r="322" spans="1:3">
      <c r="A322" s="11" t="s">
        <v>1876</v>
      </c>
      <c r="B322" s="110">
        <v>4</v>
      </c>
      <c r="C322" s="109" t="s">
        <v>2750</v>
      </c>
    </row>
    <row r="323" spans="1:3">
      <c r="A323" s="11" t="s">
        <v>1943</v>
      </c>
      <c r="B323" s="110">
        <v>4</v>
      </c>
      <c r="C323" s="111"/>
    </row>
    <row r="324" spans="1:3">
      <c r="A324" s="11" t="s">
        <v>1991</v>
      </c>
      <c r="B324" s="110">
        <v>4</v>
      </c>
      <c r="C324" s="111"/>
    </row>
    <row r="325" spans="1:3" ht="13.5" thickBot="1">
      <c r="A325" s="6" t="s">
        <v>2199</v>
      </c>
      <c r="B325" s="112">
        <v>4</v>
      </c>
      <c r="C325" s="34"/>
    </row>
  </sheetData>
  <mergeCells count="5">
    <mergeCell ref="C3:C27"/>
    <mergeCell ref="C28:C167"/>
    <mergeCell ref="C168:C295"/>
    <mergeCell ref="C296:C321"/>
    <mergeCell ref="C322:C325"/>
  </mergeCells>
  <phoneticPr fontId="4" type="noConversion"/>
  <conditionalFormatting sqref="A2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0"/>
  <sheetViews>
    <sheetView workbookViewId="0">
      <selection activeCell="F12" sqref="F12"/>
    </sheetView>
  </sheetViews>
  <sheetFormatPr defaultColWidth="19" defaultRowHeight="12.75"/>
  <cols>
    <col min="1" max="1" width="25.5" style="11" bestFit="1" customWidth="1"/>
    <col min="2" max="2" width="63.25" style="11" customWidth="1"/>
    <col min="3" max="3" width="45.625" style="11" bestFit="1" customWidth="1"/>
    <col min="4" max="16384" width="19" style="11"/>
  </cols>
  <sheetData>
    <row r="1" spans="1:3" ht="13.5" thickBot="1">
      <c r="A1" s="59" t="s">
        <v>2760</v>
      </c>
      <c r="B1" s="6"/>
      <c r="C1" s="6"/>
    </row>
    <row r="2" spans="1:3" s="115" customFormat="1" ht="13.5" thickBot="1">
      <c r="A2" s="113" t="s">
        <v>1726</v>
      </c>
      <c r="B2" s="113" t="s">
        <v>1727</v>
      </c>
      <c r="C2" s="114" t="s">
        <v>1728</v>
      </c>
    </row>
    <row r="3" spans="1:3">
      <c r="A3" s="116" t="s">
        <v>1729</v>
      </c>
      <c r="B3" s="116" t="s">
        <v>1730</v>
      </c>
      <c r="C3" s="30" t="s">
        <v>2806</v>
      </c>
    </row>
    <row r="4" spans="1:3" ht="14.45" customHeight="1">
      <c r="A4" s="116" t="s">
        <v>1731</v>
      </c>
      <c r="B4" s="116" t="s">
        <v>1732</v>
      </c>
      <c r="C4" s="30"/>
    </row>
    <row r="5" spans="1:3" ht="14.45" customHeight="1">
      <c r="A5" s="116" t="s">
        <v>1733</v>
      </c>
      <c r="B5" s="116" t="s">
        <v>1734</v>
      </c>
      <c r="C5" s="30"/>
    </row>
    <row r="6" spans="1:3" ht="14.45" customHeight="1">
      <c r="A6" s="116" t="s">
        <v>1735</v>
      </c>
      <c r="B6" s="116" t="s">
        <v>1736</v>
      </c>
      <c r="C6" s="30"/>
    </row>
    <row r="7" spans="1:3">
      <c r="A7" s="117" t="s">
        <v>1737</v>
      </c>
      <c r="B7" s="117" t="s">
        <v>1738</v>
      </c>
      <c r="C7" s="30"/>
    </row>
    <row r="8" spans="1:3">
      <c r="A8" s="116" t="s">
        <v>1739</v>
      </c>
      <c r="B8" s="116" t="s">
        <v>1740</v>
      </c>
      <c r="C8" s="30"/>
    </row>
    <row r="9" spans="1:3">
      <c r="A9" s="116" t="s">
        <v>1741</v>
      </c>
      <c r="B9" s="116" t="s">
        <v>1742</v>
      </c>
      <c r="C9" s="30"/>
    </row>
    <row r="10" spans="1:3">
      <c r="A10" s="116" t="s">
        <v>1743</v>
      </c>
      <c r="B10" s="116" t="s">
        <v>1744</v>
      </c>
      <c r="C10" s="30"/>
    </row>
    <row r="11" spans="1:3">
      <c r="A11" s="116" t="s">
        <v>1745</v>
      </c>
      <c r="B11" s="116" t="s">
        <v>1746</v>
      </c>
      <c r="C11" s="30"/>
    </row>
    <row r="12" spans="1:3">
      <c r="A12" s="116" t="s">
        <v>1747</v>
      </c>
      <c r="B12" s="116" t="s">
        <v>1748</v>
      </c>
      <c r="C12" s="30"/>
    </row>
    <row r="13" spans="1:3">
      <c r="A13" s="116" t="s">
        <v>1749</v>
      </c>
      <c r="B13" s="116" t="s">
        <v>1750</v>
      </c>
      <c r="C13" s="30" t="s">
        <v>2788</v>
      </c>
    </row>
    <row r="14" spans="1:3">
      <c r="A14" s="116" t="s">
        <v>1751</v>
      </c>
      <c r="B14" s="116" t="s">
        <v>1752</v>
      </c>
      <c r="C14" s="30"/>
    </row>
    <row r="15" spans="1:3">
      <c r="A15" s="116" t="s">
        <v>1753</v>
      </c>
      <c r="B15" s="116" t="s">
        <v>1754</v>
      </c>
      <c r="C15" s="30"/>
    </row>
    <row r="16" spans="1:3">
      <c r="A16" s="116" t="s">
        <v>1755</v>
      </c>
      <c r="B16" s="116" t="s">
        <v>1756</v>
      </c>
      <c r="C16" s="30"/>
    </row>
    <row r="17" spans="1:3">
      <c r="A17" s="116" t="s">
        <v>1757</v>
      </c>
      <c r="B17" s="116" t="s">
        <v>1841</v>
      </c>
      <c r="C17" s="30"/>
    </row>
    <row r="18" spans="1:3">
      <c r="A18" s="118" t="s">
        <v>1758</v>
      </c>
      <c r="B18" s="118" t="s">
        <v>1759</v>
      </c>
      <c r="C18" s="30" t="s">
        <v>2789</v>
      </c>
    </row>
    <row r="19" spans="1:3">
      <c r="A19" s="118" t="s">
        <v>1760</v>
      </c>
      <c r="B19" s="118" t="s">
        <v>1761</v>
      </c>
      <c r="C19" s="30"/>
    </row>
    <row r="20" spans="1:3">
      <c r="A20" s="118" t="s">
        <v>1762</v>
      </c>
      <c r="B20" s="118" t="s">
        <v>1763</v>
      </c>
      <c r="C20" s="30"/>
    </row>
    <row r="21" spans="1:3">
      <c r="A21" s="118" t="s">
        <v>1764</v>
      </c>
      <c r="B21" s="118" t="s">
        <v>1765</v>
      </c>
      <c r="C21" s="30"/>
    </row>
    <row r="22" spans="1:3">
      <c r="A22" s="118" t="s">
        <v>1766</v>
      </c>
      <c r="B22" s="118" t="s">
        <v>1767</v>
      </c>
      <c r="C22" s="30"/>
    </row>
    <row r="23" spans="1:3" ht="15" customHeight="1">
      <c r="A23" s="118" t="s">
        <v>1768</v>
      </c>
      <c r="B23" s="118" t="s">
        <v>1769</v>
      </c>
      <c r="C23" s="30" t="s">
        <v>2790</v>
      </c>
    </row>
    <row r="24" spans="1:3">
      <c r="A24" s="118" t="s">
        <v>1770</v>
      </c>
      <c r="B24" s="118" t="s">
        <v>1771</v>
      </c>
      <c r="C24" s="30"/>
    </row>
    <row r="25" spans="1:3">
      <c r="A25" s="118" t="s">
        <v>1772</v>
      </c>
      <c r="B25" s="118" t="s">
        <v>1773</v>
      </c>
      <c r="C25" s="30"/>
    </row>
    <row r="26" spans="1:3">
      <c r="A26" s="118" t="s">
        <v>1774</v>
      </c>
      <c r="B26" s="118" t="s">
        <v>1775</v>
      </c>
      <c r="C26" s="30"/>
    </row>
    <row r="27" spans="1:3">
      <c r="A27" s="118" t="s">
        <v>1776</v>
      </c>
      <c r="B27" s="118" t="s">
        <v>1777</v>
      </c>
      <c r="C27" s="30"/>
    </row>
    <row r="28" spans="1:3">
      <c r="A28" s="118" t="s">
        <v>1778</v>
      </c>
      <c r="B28" s="118" t="s">
        <v>1779</v>
      </c>
      <c r="C28" s="30"/>
    </row>
    <row r="29" spans="1:3">
      <c r="A29" s="118" t="s">
        <v>1780</v>
      </c>
      <c r="B29" s="118" t="s">
        <v>1781</v>
      </c>
      <c r="C29" s="30"/>
    </row>
    <row r="30" spans="1:3">
      <c r="A30" s="116" t="s">
        <v>1782</v>
      </c>
      <c r="B30" s="116" t="s">
        <v>1783</v>
      </c>
      <c r="C30" s="30" t="s">
        <v>2528</v>
      </c>
    </row>
    <row r="31" spans="1:3">
      <c r="A31" s="116" t="s">
        <v>1784</v>
      </c>
      <c r="B31" s="116" t="s">
        <v>1785</v>
      </c>
      <c r="C31" s="30"/>
    </row>
    <row r="32" spans="1:3">
      <c r="A32" s="118" t="s">
        <v>1786</v>
      </c>
      <c r="B32" s="116" t="s">
        <v>1787</v>
      </c>
      <c r="C32" s="30"/>
    </row>
    <row r="33" spans="1:3">
      <c r="A33" s="118" t="s">
        <v>1788</v>
      </c>
      <c r="B33" s="116" t="s">
        <v>1789</v>
      </c>
      <c r="C33" s="30"/>
    </row>
    <row r="34" spans="1:3">
      <c r="A34" s="118" t="s">
        <v>1790</v>
      </c>
      <c r="B34" s="118" t="s">
        <v>1791</v>
      </c>
      <c r="C34" s="30"/>
    </row>
    <row r="35" spans="1:3">
      <c r="A35" s="118" t="s">
        <v>1792</v>
      </c>
      <c r="B35" s="118" t="s">
        <v>1793</v>
      </c>
      <c r="C35" s="30"/>
    </row>
    <row r="36" spans="1:3">
      <c r="A36" s="118" t="s">
        <v>1794</v>
      </c>
      <c r="B36" s="118" t="s">
        <v>2529</v>
      </c>
      <c r="C36" s="30"/>
    </row>
    <row r="37" spans="1:3">
      <c r="A37" s="118" t="s">
        <v>1795</v>
      </c>
      <c r="B37" s="118" t="s">
        <v>1796</v>
      </c>
      <c r="C37" s="30"/>
    </row>
    <row r="38" spans="1:3">
      <c r="A38" s="118" t="s">
        <v>1797</v>
      </c>
      <c r="B38" s="118" t="s">
        <v>1798</v>
      </c>
      <c r="C38" s="30"/>
    </row>
    <row r="39" spans="1:3">
      <c r="A39" s="118" t="s">
        <v>1799</v>
      </c>
      <c r="B39" s="118" t="s">
        <v>1800</v>
      </c>
      <c r="C39" s="30"/>
    </row>
    <row r="40" spans="1:3">
      <c r="A40" s="118" t="s">
        <v>1801</v>
      </c>
      <c r="B40" s="118" t="s">
        <v>1802</v>
      </c>
      <c r="C40" s="30"/>
    </row>
    <row r="41" spans="1:3">
      <c r="A41" s="118" t="s">
        <v>1803</v>
      </c>
      <c r="B41" s="118" t="s">
        <v>1804</v>
      </c>
      <c r="C41" s="30"/>
    </row>
    <row r="42" spans="1:3">
      <c r="A42" s="118" t="s">
        <v>1805</v>
      </c>
      <c r="B42" s="116" t="s">
        <v>1806</v>
      </c>
      <c r="C42" s="30" t="s">
        <v>2791</v>
      </c>
    </row>
    <row r="43" spans="1:3">
      <c r="A43" s="118" t="s">
        <v>1807</v>
      </c>
      <c r="B43" s="116" t="s">
        <v>1808</v>
      </c>
      <c r="C43" s="30"/>
    </row>
    <row r="44" spans="1:3">
      <c r="A44" s="116" t="s">
        <v>1809</v>
      </c>
      <c r="B44" s="116" t="s">
        <v>1810</v>
      </c>
      <c r="C44" s="30" t="s">
        <v>2792</v>
      </c>
    </row>
    <row r="45" spans="1:3">
      <c r="A45" s="116" t="s">
        <v>1811</v>
      </c>
      <c r="B45" s="116" t="s">
        <v>1812</v>
      </c>
      <c r="C45" s="30"/>
    </row>
    <row r="46" spans="1:3">
      <c r="A46" s="118" t="s">
        <v>1813</v>
      </c>
      <c r="B46" s="116" t="s">
        <v>1814</v>
      </c>
      <c r="C46" s="30" t="s">
        <v>2793</v>
      </c>
    </row>
    <row r="47" spans="1:3">
      <c r="A47" s="118" t="s">
        <v>1815</v>
      </c>
      <c r="B47" s="118" t="s">
        <v>1816</v>
      </c>
      <c r="C47" s="30"/>
    </row>
    <row r="48" spans="1:3">
      <c r="A48" s="118" t="s">
        <v>1817</v>
      </c>
      <c r="B48" s="118" t="s">
        <v>1818</v>
      </c>
      <c r="C48" s="30" t="s">
        <v>2794</v>
      </c>
    </row>
    <row r="49" spans="1:3">
      <c r="A49" s="118" t="s">
        <v>1819</v>
      </c>
      <c r="B49" s="118" t="s">
        <v>1820</v>
      </c>
      <c r="C49" s="30"/>
    </row>
    <row r="50" spans="1:3">
      <c r="A50" s="116" t="s">
        <v>1821</v>
      </c>
      <c r="B50" s="119" t="s">
        <v>1822</v>
      </c>
      <c r="C50" s="30" t="s">
        <v>2795</v>
      </c>
    </row>
    <row r="51" spans="1:3">
      <c r="A51" s="116" t="s">
        <v>1823</v>
      </c>
      <c r="B51" s="119" t="s">
        <v>1824</v>
      </c>
      <c r="C51" s="30"/>
    </row>
    <row r="52" spans="1:3">
      <c r="A52" s="116" t="s">
        <v>1825</v>
      </c>
      <c r="B52" s="116" t="s">
        <v>2796</v>
      </c>
      <c r="C52" s="30" t="s">
        <v>2797</v>
      </c>
    </row>
    <row r="53" spans="1:3">
      <c r="A53" s="119" t="s">
        <v>1826</v>
      </c>
      <c r="B53" s="119" t="s">
        <v>2798</v>
      </c>
      <c r="C53" s="30"/>
    </row>
    <row r="54" spans="1:3">
      <c r="A54" s="119" t="s">
        <v>1827</v>
      </c>
      <c r="B54" s="119" t="s">
        <v>1828</v>
      </c>
      <c r="C54" s="30" t="s">
        <v>2799</v>
      </c>
    </row>
    <row r="55" spans="1:3">
      <c r="A55" s="119" t="s">
        <v>1829</v>
      </c>
      <c r="B55" s="119" t="s">
        <v>1830</v>
      </c>
      <c r="C55" s="30"/>
    </row>
    <row r="56" spans="1:3">
      <c r="A56" s="119" t="s">
        <v>1831</v>
      </c>
      <c r="B56" s="119" t="s">
        <v>2800</v>
      </c>
      <c r="C56" s="30" t="s">
        <v>2801</v>
      </c>
    </row>
    <row r="57" spans="1:3">
      <c r="A57" s="119" t="s">
        <v>1832</v>
      </c>
      <c r="B57" s="119" t="s">
        <v>2802</v>
      </c>
      <c r="C57" s="30"/>
    </row>
    <row r="58" spans="1:3">
      <c r="A58" s="119" t="s">
        <v>1833</v>
      </c>
      <c r="B58" s="119" t="s">
        <v>2803</v>
      </c>
      <c r="C58" s="30" t="s">
        <v>2804</v>
      </c>
    </row>
    <row r="59" spans="1:3" ht="19.5" customHeight="1" thickBot="1">
      <c r="A59" s="116" t="s">
        <v>1834</v>
      </c>
      <c r="B59" s="116" t="s">
        <v>2805</v>
      </c>
      <c r="C59" s="34"/>
    </row>
    <row r="60" spans="1:3">
      <c r="A60" s="16"/>
      <c r="B60" s="16"/>
    </row>
  </sheetData>
  <mergeCells count="14">
    <mergeCell ref="C3:C12"/>
    <mergeCell ref="C13:C17"/>
    <mergeCell ref="C18:C22"/>
    <mergeCell ref="C23:C29"/>
    <mergeCell ref="C30:C41"/>
    <mergeCell ref="C52:C53"/>
    <mergeCell ref="C54:C55"/>
    <mergeCell ref="C56:C57"/>
    <mergeCell ref="C58:C59"/>
    <mergeCell ref="C42:C43"/>
    <mergeCell ref="C44:C45"/>
    <mergeCell ref="C46:C47"/>
    <mergeCell ref="C48:C49"/>
    <mergeCell ref="C50:C51"/>
  </mergeCells>
  <phoneticPr fontId="4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D42" sqref="D42"/>
    </sheetView>
  </sheetViews>
  <sheetFormatPr defaultColWidth="9" defaultRowHeight="12.75"/>
  <cols>
    <col min="1" max="1" width="26.25" style="24" customWidth="1"/>
    <col min="2" max="4" width="9" style="24"/>
    <col min="5" max="5" width="13.5" style="24" customWidth="1"/>
    <col min="6" max="6" width="20" style="24" customWidth="1"/>
    <col min="7" max="16384" width="9" style="24"/>
  </cols>
  <sheetData>
    <row r="1" spans="1:8">
      <c r="A1" s="26" t="s">
        <v>2758</v>
      </c>
      <c r="B1" s="26"/>
      <c r="C1" s="26"/>
      <c r="D1" s="26"/>
      <c r="E1" s="26"/>
      <c r="F1" s="26"/>
    </row>
    <row r="2" spans="1:8">
      <c r="A2" s="27" t="s">
        <v>0</v>
      </c>
      <c r="B2" s="28" t="s">
        <v>1</v>
      </c>
      <c r="C2" s="28"/>
      <c r="D2" s="28"/>
      <c r="E2" s="29" t="s">
        <v>1844</v>
      </c>
      <c r="F2" s="27" t="s">
        <v>2</v>
      </c>
    </row>
    <row r="3" spans="1:8" ht="16.5" customHeight="1">
      <c r="A3" s="30" t="s">
        <v>1843</v>
      </c>
      <c r="B3" s="31" t="s">
        <v>3</v>
      </c>
      <c r="C3" s="31" t="s">
        <v>4</v>
      </c>
      <c r="D3" s="31" t="s">
        <v>5</v>
      </c>
      <c r="E3" s="31" t="s">
        <v>6</v>
      </c>
      <c r="F3" s="31" t="s">
        <v>7</v>
      </c>
    </row>
    <row r="4" spans="1:8">
      <c r="A4" s="30"/>
      <c r="B4" s="31" t="s">
        <v>8</v>
      </c>
      <c r="C4" s="31" t="s">
        <v>4</v>
      </c>
      <c r="D4" s="31" t="s">
        <v>5</v>
      </c>
      <c r="E4" s="31" t="s">
        <v>9</v>
      </c>
      <c r="F4" s="31" t="s">
        <v>10</v>
      </c>
      <c r="H4" s="25"/>
    </row>
    <row r="5" spans="1:8">
      <c r="A5" s="30"/>
      <c r="B5" s="31" t="s">
        <v>8</v>
      </c>
      <c r="C5" s="31" t="s">
        <v>11</v>
      </c>
      <c r="D5" s="31" t="s">
        <v>12</v>
      </c>
      <c r="E5" s="31" t="s">
        <v>13</v>
      </c>
      <c r="F5" s="31" t="s">
        <v>14</v>
      </c>
    </row>
    <row r="6" spans="1:8">
      <c r="A6" s="30"/>
      <c r="B6" s="31" t="s">
        <v>3</v>
      </c>
      <c r="C6" s="31" t="s">
        <v>11</v>
      </c>
      <c r="D6" s="31" t="s">
        <v>12</v>
      </c>
      <c r="E6" s="31" t="s">
        <v>15</v>
      </c>
      <c r="F6" s="31" t="s">
        <v>16</v>
      </c>
    </row>
    <row r="7" spans="1:8">
      <c r="A7" s="30"/>
      <c r="B7" s="31" t="s">
        <v>8</v>
      </c>
      <c r="C7" s="31" t="s">
        <v>11</v>
      </c>
      <c r="D7" s="31" t="s">
        <v>5</v>
      </c>
      <c r="E7" s="31" t="s">
        <v>2768</v>
      </c>
      <c r="F7" s="31" t="s">
        <v>17</v>
      </c>
    </row>
    <row r="8" spans="1:8">
      <c r="A8" s="30"/>
      <c r="B8" s="31" t="s">
        <v>3</v>
      </c>
      <c r="C8" s="31" t="s">
        <v>11</v>
      </c>
      <c r="D8" s="31" t="s">
        <v>3</v>
      </c>
      <c r="E8" s="31" t="s">
        <v>2768</v>
      </c>
      <c r="F8" s="31" t="s">
        <v>18</v>
      </c>
    </row>
    <row r="9" spans="1:8">
      <c r="A9" s="30"/>
      <c r="B9" s="31" t="s">
        <v>3</v>
      </c>
      <c r="C9" s="31" t="s">
        <v>11</v>
      </c>
      <c r="D9" s="31" t="s">
        <v>11</v>
      </c>
      <c r="E9" s="31" t="s">
        <v>2768</v>
      </c>
      <c r="F9" s="31" t="s">
        <v>19</v>
      </c>
    </row>
    <row r="10" spans="1:8">
      <c r="A10" s="30"/>
      <c r="B10" s="31" t="s">
        <v>8</v>
      </c>
      <c r="C10" s="31" t="s">
        <v>11</v>
      </c>
      <c r="D10" s="31" t="s">
        <v>11</v>
      </c>
      <c r="E10" s="31" t="s">
        <v>2768</v>
      </c>
      <c r="F10" s="31" t="s">
        <v>18</v>
      </c>
    </row>
    <row r="11" spans="1:8">
      <c r="A11" s="32"/>
      <c r="B11" s="33" t="s">
        <v>8</v>
      </c>
      <c r="C11" s="33" t="s">
        <v>11</v>
      </c>
      <c r="D11" s="33" t="s">
        <v>12</v>
      </c>
      <c r="E11" s="33" t="s">
        <v>2768</v>
      </c>
      <c r="F11" s="33" t="s">
        <v>20</v>
      </c>
    </row>
    <row r="12" spans="1:8">
      <c r="A12" s="30" t="s">
        <v>21</v>
      </c>
      <c r="B12" s="31" t="s">
        <v>12</v>
      </c>
      <c r="C12" s="31" t="s">
        <v>22</v>
      </c>
      <c r="D12" s="31" t="s">
        <v>22</v>
      </c>
      <c r="E12" s="31" t="s">
        <v>23</v>
      </c>
      <c r="F12" s="31" t="s">
        <v>7</v>
      </c>
    </row>
    <row r="13" spans="1:8">
      <c r="A13" s="30"/>
      <c r="B13" s="31" t="s">
        <v>4</v>
      </c>
      <c r="C13" s="31" t="s">
        <v>4</v>
      </c>
      <c r="D13" s="31" t="s">
        <v>22</v>
      </c>
      <c r="E13" s="31" t="s">
        <v>13</v>
      </c>
      <c r="F13" s="31" t="s">
        <v>24</v>
      </c>
    </row>
    <row r="14" spans="1:8">
      <c r="A14" s="30"/>
      <c r="B14" s="31" t="s">
        <v>4</v>
      </c>
      <c r="C14" s="31" t="s">
        <v>22</v>
      </c>
      <c r="D14" s="31" t="s">
        <v>22</v>
      </c>
      <c r="E14" s="31" t="s">
        <v>25</v>
      </c>
      <c r="F14" s="31" t="s">
        <v>26</v>
      </c>
    </row>
    <row r="15" spans="1:8">
      <c r="A15" s="30"/>
      <c r="B15" s="31" t="s">
        <v>4</v>
      </c>
      <c r="C15" s="31" t="s">
        <v>4</v>
      </c>
      <c r="D15" s="31" t="s">
        <v>12</v>
      </c>
      <c r="E15" s="31" t="s">
        <v>27</v>
      </c>
      <c r="F15" s="31" t="s">
        <v>28</v>
      </c>
    </row>
    <row r="16" spans="1:8">
      <c r="A16" s="30"/>
      <c r="B16" s="31" t="s">
        <v>4</v>
      </c>
      <c r="C16" s="31" t="s">
        <v>22</v>
      </c>
      <c r="D16" s="31" t="s">
        <v>4</v>
      </c>
      <c r="E16" s="31" t="s">
        <v>2768</v>
      </c>
      <c r="F16" s="31" t="s">
        <v>17</v>
      </c>
    </row>
    <row r="17" spans="1:6">
      <c r="A17" s="30"/>
      <c r="B17" s="31" t="s">
        <v>4</v>
      </c>
      <c r="C17" s="31" t="s">
        <v>22</v>
      </c>
      <c r="D17" s="31" t="s">
        <v>29</v>
      </c>
      <c r="E17" s="31" t="s">
        <v>2768</v>
      </c>
      <c r="F17" s="31" t="s">
        <v>30</v>
      </c>
    </row>
    <row r="18" spans="1:6">
      <c r="A18" s="30"/>
      <c r="B18" s="31" t="s">
        <v>4</v>
      </c>
      <c r="C18" s="31" t="s">
        <v>22</v>
      </c>
      <c r="D18" s="31" t="s">
        <v>11</v>
      </c>
      <c r="E18" s="31" t="s">
        <v>2768</v>
      </c>
      <c r="F18" s="31" t="s">
        <v>31</v>
      </c>
    </row>
    <row r="19" spans="1:6">
      <c r="A19" s="30"/>
      <c r="B19" s="31" t="s">
        <v>4</v>
      </c>
      <c r="C19" s="31" t="s">
        <v>22</v>
      </c>
      <c r="D19" s="31" t="s">
        <v>12</v>
      </c>
      <c r="E19" s="31" t="s">
        <v>2768</v>
      </c>
      <c r="F19" s="31" t="s">
        <v>32</v>
      </c>
    </row>
    <row r="20" spans="1:6">
      <c r="A20" s="30"/>
      <c r="B20" s="31" t="s">
        <v>10</v>
      </c>
      <c r="C20" s="31" t="s">
        <v>4</v>
      </c>
      <c r="D20" s="31" t="s">
        <v>12</v>
      </c>
      <c r="E20" s="31" t="s">
        <v>2768</v>
      </c>
      <c r="F20" s="31" t="s">
        <v>18</v>
      </c>
    </row>
    <row r="21" spans="1:6">
      <c r="A21" s="34"/>
      <c r="B21" s="35" t="s">
        <v>4</v>
      </c>
      <c r="C21" s="35" t="s">
        <v>4</v>
      </c>
      <c r="D21" s="35" t="s">
        <v>4</v>
      </c>
      <c r="E21" s="35" t="s">
        <v>2768</v>
      </c>
      <c r="F21" s="35" t="s">
        <v>19</v>
      </c>
    </row>
  </sheetData>
  <mergeCells count="3">
    <mergeCell ref="B2:D2"/>
    <mergeCell ref="A3:A11"/>
    <mergeCell ref="A12:A21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L7" sqref="L7"/>
    </sheetView>
  </sheetViews>
  <sheetFormatPr defaultColWidth="9" defaultRowHeight="12.75"/>
  <cols>
    <col min="1" max="1" width="9.125" style="101" customWidth="1"/>
    <col min="2" max="2" width="12.75" style="101" bestFit="1" customWidth="1"/>
    <col min="3" max="3" width="16" style="101" bestFit="1" customWidth="1"/>
    <col min="4" max="4" width="10.125" style="101" bestFit="1" customWidth="1"/>
    <col min="5" max="5" width="18" style="101" bestFit="1" customWidth="1"/>
    <col min="6" max="6" width="29.25" style="101" customWidth="1"/>
    <col min="7" max="7" width="25.25" style="101" customWidth="1"/>
    <col min="8" max="16384" width="9" style="101"/>
  </cols>
  <sheetData>
    <row r="1" spans="1:7" ht="13.5" thickBot="1">
      <c r="A1" s="134" t="s">
        <v>2807</v>
      </c>
      <c r="B1" s="134"/>
      <c r="C1" s="134"/>
      <c r="D1" s="134"/>
      <c r="E1" s="134"/>
      <c r="F1" s="134"/>
      <c r="G1" s="134"/>
    </row>
    <row r="2" spans="1:7" ht="26.25" thickBot="1">
      <c r="A2" s="120" t="s">
        <v>33</v>
      </c>
      <c r="B2" s="120" t="s">
        <v>34</v>
      </c>
      <c r="C2" s="120" t="s">
        <v>35</v>
      </c>
      <c r="D2" s="120" t="s">
        <v>2746</v>
      </c>
      <c r="E2" s="120" t="s">
        <v>36</v>
      </c>
      <c r="F2" s="120" t="s">
        <v>37</v>
      </c>
      <c r="G2" s="120" t="s">
        <v>38</v>
      </c>
    </row>
    <row r="3" spans="1:7" ht="25.5">
      <c r="A3" s="121" t="s">
        <v>39</v>
      </c>
      <c r="B3" s="122" t="s">
        <v>40</v>
      </c>
      <c r="C3" s="121" t="s">
        <v>41</v>
      </c>
      <c r="D3" s="121">
        <v>31</v>
      </c>
      <c r="E3" s="37" t="s">
        <v>42</v>
      </c>
      <c r="F3" s="38" t="s">
        <v>43</v>
      </c>
      <c r="G3" s="37" t="s">
        <v>1850</v>
      </c>
    </row>
    <row r="4" spans="1:7" ht="25.5">
      <c r="A4" s="121" t="s">
        <v>39</v>
      </c>
      <c r="B4" s="122" t="s">
        <v>45</v>
      </c>
      <c r="C4" s="121" t="s">
        <v>46</v>
      </c>
      <c r="D4" s="121">
        <v>8</v>
      </c>
      <c r="E4" s="37"/>
      <c r="F4" s="37"/>
      <c r="G4" s="37"/>
    </row>
    <row r="5" spans="1:7" ht="38.25">
      <c r="A5" s="96" t="s">
        <v>39</v>
      </c>
      <c r="B5" s="123" t="s">
        <v>47</v>
      </c>
      <c r="C5" s="96" t="s">
        <v>48</v>
      </c>
      <c r="D5" s="96">
        <v>49</v>
      </c>
      <c r="E5" s="43"/>
      <c r="F5" s="43"/>
      <c r="G5" s="43"/>
    </row>
    <row r="6" spans="1:7" ht="25.5">
      <c r="A6" s="124" t="s">
        <v>49</v>
      </c>
      <c r="B6" s="125" t="s">
        <v>50</v>
      </c>
      <c r="C6" s="124" t="s">
        <v>51</v>
      </c>
      <c r="D6" s="124">
        <v>567</v>
      </c>
      <c r="E6" s="126" t="s">
        <v>52</v>
      </c>
      <c r="F6" s="127" t="s">
        <v>53</v>
      </c>
      <c r="G6" s="124" t="s">
        <v>54</v>
      </c>
    </row>
    <row r="7" spans="1:7" ht="38.25">
      <c r="A7" s="128" t="s">
        <v>55</v>
      </c>
      <c r="B7" s="129" t="s">
        <v>56</v>
      </c>
      <c r="C7" s="128" t="s">
        <v>57</v>
      </c>
      <c r="D7" s="128">
        <v>33</v>
      </c>
      <c r="E7" s="39" t="s">
        <v>58</v>
      </c>
      <c r="F7" s="40" t="s">
        <v>59</v>
      </c>
      <c r="G7" s="41" t="s">
        <v>60</v>
      </c>
    </row>
    <row r="8" spans="1:7" ht="25.5">
      <c r="A8" s="96" t="s">
        <v>55</v>
      </c>
      <c r="B8" s="123" t="s">
        <v>61</v>
      </c>
      <c r="C8" s="96" t="s">
        <v>62</v>
      </c>
      <c r="D8" s="96">
        <v>31</v>
      </c>
      <c r="E8" s="130"/>
      <c r="F8" s="130"/>
      <c r="G8" s="43"/>
    </row>
    <row r="9" spans="1:7" ht="38.25">
      <c r="A9" s="128" t="s">
        <v>55</v>
      </c>
      <c r="B9" s="129" t="s">
        <v>63</v>
      </c>
      <c r="C9" s="128" t="s">
        <v>64</v>
      </c>
      <c r="D9" s="128">
        <v>7</v>
      </c>
      <c r="E9" s="41" t="s">
        <v>42</v>
      </c>
      <c r="F9" s="42" t="s">
        <v>65</v>
      </c>
      <c r="G9" s="41" t="s">
        <v>44</v>
      </c>
    </row>
    <row r="10" spans="1:7" ht="25.5">
      <c r="A10" s="121" t="s">
        <v>55</v>
      </c>
      <c r="B10" s="122" t="s">
        <v>66</v>
      </c>
      <c r="C10" s="121" t="s">
        <v>67</v>
      </c>
      <c r="D10" s="121">
        <v>9</v>
      </c>
      <c r="E10" s="37"/>
      <c r="F10" s="37"/>
      <c r="G10" s="37"/>
    </row>
    <row r="11" spans="1:7" ht="25.5">
      <c r="A11" s="121" t="s">
        <v>55</v>
      </c>
      <c r="B11" s="122" t="s">
        <v>68</v>
      </c>
      <c r="C11" s="121" t="s">
        <v>69</v>
      </c>
      <c r="D11" s="121">
        <v>13</v>
      </c>
      <c r="E11" s="37"/>
      <c r="F11" s="37"/>
      <c r="G11" s="37"/>
    </row>
    <row r="12" spans="1:7" ht="25.5">
      <c r="A12" s="121" t="s">
        <v>55</v>
      </c>
      <c r="B12" s="122" t="s">
        <v>70</v>
      </c>
      <c r="C12" s="121" t="s">
        <v>71</v>
      </c>
      <c r="D12" s="121">
        <v>10</v>
      </c>
      <c r="E12" s="37"/>
      <c r="F12" s="37"/>
      <c r="G12" s="37"/>
    </row>
    <row r="13" spans="1:7" ht="25.5">
      <c r="A13" s="121" t="s">
        <v>55</v>
      </c>
      <c r="B13" s="122" t="s">
        <v>72</v>
      </c>
      <c r="C13" s="121" t="s">
        <v>73</v>
      </c>
      <c r="D13" s="121">
        <v>10</v>
      </c>
      <c r="E13" s="37"/>
      <c r="F13" s="37"/>
      <c r="G13" s="37"/>
    </row>
    <row r="14" spans="1:7" ht="25.5">
      <c r="A14" s="96" t="s">
        <v>55</v>
      </c>
      <c r="B14" s="123" t="s">
        <v>74</v>
      </c>
      <c r="C14" s="96" t="s">
        <v>75</v>
      </c>
      <c r="D14" s="96">
        <v>12</v>
      </c>
      <c r="E14" s="43"/>
      <c r="F14" s="43"/>
      <c r="G14" s="43"/>
    </row>
    <row r="15" spans="1:7" ht="25.5">
      <c r="A15" s="128" t="s">
        <v>76</v>
      </c>
      <c r="B15" s="129" t="s">
        <v>77</v>
      </c>
      <c r="C15" s="128" t="s">
        <v>78</v>
      </c>
      <c r="D15" s="128">
        <v>14</v>
      </c>
      <c r="E15" s="41" t="s">
        <v>42</v>
      </c>
      <c r="F15" s="42" t="s">
        <v>79</v>
      </c>
      <c r="G15" s="41" t="s">
        <v>80</v>
      </c>
    </row>
    <row r="16" spans="1:7" ht="25.5">
      <c r="A16" s="121" t="s">
        <v>76</v>
      </c>
      <c r="B16" s="122" t="s">
        <v>81</v>
      </c>
      <c r="C16" s="121" t="s">
        <v>82</v>
      </c>
      <c r="D16" s="121">
        <v>5</v>
      </c>
      <c r="E16" s="37"/>
      <c r="F16" s="37"/>
      <c r="G16" s="37"/>
    </row>
    <row r="17" spans="1:7" ht="38.25">
      <c r="A17" s="121" t="s">
        <v>76</v>
      </c>
      <c r="B17" s="122" t="s">
        <v>83</v>
      </c>
      <c r="C17" s="121" t="s">
        <v>84</v>
      </c>
      <c r="D17" s="121">
        <v>5</v>
      </c>
      <c r="E17" s="37"/>
      <c r="F17" s="37"/>
      <c r="G17" s="37"/>
    </row>
    <row r="18" spans="1:7" ht="38.25">
      <c r="A18" s="121" t="s">
        <v>76</v>
      </c>
      <c r="B18" s="122" t="s">
        <v>85</v>
      </c>
      <c r="C18" s="121" t="s">
        <v>86</v>
      </c>
      <c r="D18" s="121">
        <v>5</v>
      </c>
      <c r="E18" s="37"/>
      <c r="F18" s="37"/>
      <c r="G18" s="37"/>
    </row>
    <row r="19" spans="1:7" ht="25.5">
      <c r="A19" s="121" t="s">
        <v>76</v>
      </c>
      <c r="B19" s="122" t="s">
        <v>87</v>
      </c>
      <c r="C19" s="121" t="s">
        <v>88</v>
      </c>
      <c r="D19" s="121">
        <v>5</v>
      </c>
      <c r="E19" s="37"/>
      <c r="F19" s="37"/>
      <c r="G19" s="37"/>
    </row>
    <row r="20" spans="1:7" ht="38.25">
      <c r="A20" s="121" t="s">
        <v>76</v>
      </c>
      <c r="B20" s="122" t="s">
        <v>89</v>
      </c>
      <c r="C20" s="121" t="s">
        <v>90</v>
      </c>
      <c r="D20" s="121">
        <v>4</v>
      </c>
      <c r="E20" s="37"/>
      <c r="F20" s="37"/>
      <c r="G20" s="37"/>
    </row>
    <row r="21" spans="1:7" ht="25.5">
      <c r="A21" s="96" t="s">
        <v>76</v>
      </c>
      <c r="B21" s="123" t="s">
        <v>91</v>
      </c>
      <c r="C21" s="96" t="s">
        <v>92</v>
      </c>
      <c r="D21" s="96">
        <v>5</v>
      </c>
      <c r="E21" s="43"/>
      <c r="F21" s="43"/>
      <c r="G21" s="43"/>
    </row>
    <row r="22" spans="1:7" ht="25.5">
      <c r="A22" s="128" t="s">
        <v>76</v>
      </c>
      <c r="B22" s="129" t="s">
        <v>93</v>
      </c>
      <c r="C22" s="128" t="s">
        <v>94</v>
      </c>
      <c r="D22" s="128">
        <v>74</v>
      </c>
      <c r="E22" s="41" t="s">
        <v>95</v>
      </c>
      <c r="F22" s="131" t="s">
        <v>96</v>
      </c>
      <c r="G22" s="41" t="s">
        <v>97</v>
      </c>
    </row>
    <row r="23" spans="1:7" ht="25.5">
      <c r="A23" s="121" t="s">
        <v>76</v>
      </c>
      <c r="B23" s="122" t="s">
        <v>98</v>
      </c>
      <c r="C23" s="121" t="s">
        <v>99</v>
      </c>
      <c r="D23" s="121">
        <v>102</v>
      </c>
      <c r="E23" s="37"/>
      <c r="F23" s="37"/>
      <c r="G23" s="37"/>
    </row>
    <row r="24" spans="1:7" ht="25.5">
      <c r="A24" s="96" t="s">
        <v>76</v>
      </c>
      <c r="B24" s="123" t="s">
        <v>98</v>
      </c>
      <c r="C24" s="96" t="s">
        <v>100</v>
      </c>
      <c r="D24" s="96">
        <v>43</v>
      </c>
      <c r="E24" s="43"/>
      <c r="F24" s="43"/>
      <c r="G24" s="43"/>
    </row>
    <row r="25" spans="1:7" ht="25.5">
      <c r="A25" s="128" t="s">
        <v>76</v>
      </c>
      <c r="B25" s="129" t="s">
        <v>98</v>
      </c>
      <c r="C25" s="128" t="s">
        <v>101</v>
      </c>
      <c r="D25" s="128">
        <v>107</v>
      </c>
      <c r="E25" s="41" t="s">
        <v>102</v>
      </c>
      <c r="F25" s="42" t="s">
        <v>103</v>
      </c>
      <c r="G25" s="41" t="s">
        <v>104</v>
      </c>
    </row>
    <row r="26" spans="1:7" ht="26.25">
      <c r="A26" s="132" t="s">
        <v>76</v>
      </c>
      <c r="B26" s="133" t="s">
        <v>98</v>
      </c>
      <c r="C26" s="132" t="s">
        <v>105</v>
      </c>
      <c r="D26" s="132">
        <v>422</v>
      </c>
      <c r="E26" s="46"/>
      <c r="F26" s="46"/>
      <c r="G26" s="46"/>
    </row>
    <row r="30" spans="1:7">
      <c r="F30" s="47"/>
    </row>
    <row r="31" spans="1:7" ht="14.25" customHeight="1">
      <c r="F31" s="100"/>
    </row>
  </sheetData>
  <mergeCells count="19">
    <mergeCell ref="A1:G1"/>
    <mergeCell ref="E25:E26"/>
    <mergeCell ref="F3:F5"/>
    <mergeCell ref="F7:F8"/>
    <mergeCell ref="F9:F14"/>
    <mergeCell ref="F15:F21"/>
    <mergeCell ref="F22:F24"/>
    <mergeCell ref="F25:F26"/>
    <mergeCell ref="E3:E5"/>
    <mergeCell ref="E7:E8"/>
    <mergeCell ref="E9:E14"/>
    <mergeCell ref="E15:E21"/>
    <mergeCell ref="E22:E24"/>
    <mergeCell ref="G25:G26"/>
    <mergeCell ref="G3:G5"/>
    <mergeCell ref="G7:G8"/>
    <mergeCell ref="G9:G14"/>
    <mergeCell ref="G15:G21"/>
    <mergeCell ref="G22:G24"/>
  </mergeCells>
  <phoneticPr fontId="4" type="noConversion"/>
  <hyperlinks>
    <hyperlink ref="F7" r:id="rId1"/>
    <hyperlink ref="F9" r:id="rId2"/>
    <hyperlink ref="F6" r:id="rId3"/>
    <hyperlink ref="F3" r:id="rId4"/>
    <hyperlink ref="F15" r:id="rId5"/>
    <hyperlink ref="F22" r:id="rId6"/>
    <hyperlink ref="F25" r:id="rId7"/>
  </hyperlinks>
  <printOptions headings="1"/>
  <pageMargins left="0.7" right="0.7" top="0.75" bottom="0.75" header="0.3" footer="0.3"/>
  <pageSetup paperSize="9" orientation="landscape" r:id="rId8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zoomScale="98" zoomScaleNormal="98" workbookViewId="0">
      <selection activeCell="E15" sqref="E15"/>
    </sheetView>
  </sheetViews>
  <sheetFormatPr defaultColWidth="9" defaultRowHeight="12"/>
  <cols>
    <col min="1" max="1" width="14.125" style="49" customWidth="1"/>
    <col min="2" max="16384" width="9" style="49"/>
  </cols>
  <sheetData>
    <row r="1" spans="1:8" ht="33" customHeight="1" thickBot="1">
      <c r="A1" s="48" t="s">
        <v>2770</v>
      </c>
      <c r="B1" s="48"/>
      <c r="C1" s="48"/>
      <c r="D1" s="48"/>
      <c r="E1" s="25"/>
      <c r="F1" s="24"/>
      <c r="G1" s="24"/>
      <c r="H1" s="24"/>
    </row>
    <row r="2" spans="1:8" ht="13.5" thickBot="1">
      <c r="A2" s="50" t="s">
        <v>1164</v>
      </c>
      <c r="B2" s="51" t="s">
        <v>1842</v>
      </c>
      <c r="C2" s="51" t="s">
        <v>1165</v>
      </c>
      <c r="D2" s="51" t="s">
        <v>1166</v>
      </c>
      <c r="E2" s="25"/>
      <c r="F2" s="24"/>
      <c r="G2" s="24"/>
      <c r="H2" s="24"/>
    </row>
    <row r="3" spans="1:8" ht="14.25" customHeight="1">
      <c r="A3" s="52" t="s">
        <v>1167</v>
      </c>
      <c r="B3" s="53" t="s">
        <v>1168</v>
      </c>
      <c r="C3" s="53">
        <v>-0.05</v>
      </c>
      <c r="D3" s="54">
        <v>-1.08</v>
      </c>
      <c r="E3" s="25"/>
      <c r="F3" s="24"/>
      <c r="G3" s="24"/>
      <c r="H3" s="24"/>
    </row>
    <row r="4" spans="1:8" ht="12.75">
      <c r="A4" s="52" t="s">
        <v>1169</v>
      </c>
      <c r="B4" s="53" t="s">
        <v>1170</v>
      </c>
      <c r="C4" s="53">
        <v>0.37</v>
      </c>
      <c r="D4" s="54">
        <v>-0.5</v>
      </c>
      <c r="E4" s="25"/>
      <c r="F4" s="24"/>
      <c r="G4" s="24"/>
      <c r="H4" s="24"/>
    </row>
    <row r="5" spans="1:8" ht="12.75">
      <c r="A5" s="52" t="s">
        <v>1171</v>
      </c>
      <c r="B5" s="53">
        <v>0.99</v>
      </c>
      <c r="C5" s="53" t="s">
        <v>1172</v>
      </c>
      <c r="D5" s="54">
        <v>1.46</v>
      </c>
      <c r="E5" s="25"/>
      <c r="F5" s="24"/>
      <c r="G5" s="24"/>
      <c r="H5" s="24"/>
    </row>
    <row r="6" spans="1:8" ht="12.75">
      <c r="A6" s="55" t="s">
        <v>1173</v>
      </c>
      <c r="B6" s="56">
        <v>-0.94</v>
      </c>
      <c r="C6" s="56">
        <v>-0.06</v>
      </c>
      <c r="D6" s="56" t="s">
        <v>1174</v>
      </c>
      <c r="E6" s="25"/>
      <c r="F6" s="24"/>
      <c r="G6" s="24"/>
      <c r="H6" s="24"/>
    </row>
    <row r="7" spans="1:8" ht="12.75">
      <c r="A7" s="24"/>
      <c r="B7" s="24"/>
      <c r="C7" s="24"/>
      <c r="D7" s="24"/>
      <c r="E7" s="24"/>
      <c r="F7" s="24"/>
      <c r="G7" s="24"/>
      <c r="H7" s="24"/>
    </row>
    <row r="8" spans="1:8" ht="84" customHeight="1">
      <c r="A8" s="57" t="s">
        <v>2769</v>
      </c>
      <c r="B8" s="57"/>
      <c r="C8" s="57"/>
      <c r="D8" s="57"/>
    </row>
    <row r="11" spans="1:8" ht="14.25" customHeight="1">
      <c r="A11" s="58"/>
    </row>
  </sheetData>
  <mergeCells count="2">
    <mergeCell ref="A8:D8"/>
    <mergeCell ref="A1:D1"/>
  </mergeCells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39"/>
  <sheetViews>
    <sheetView zoomScale="96" zoomScaleNormal="96" workbookViewId="0">
      <pane ySplit="2" topLeftCell="A51" activePane="bottomLeft" state="frozen"/>
      <selection pane="bottomLeft" activeCell="L8" sqref="L8"/>
    </sheetView>
  </sheetViews>
  <sheetFormatPr defaultColWidth="9" defaultRowHeight="12.75"/>
  <cols>
    <col min="1" max="1" width="15.375" style="60" customWidth="1"/>
    <col min="2" max="2" width="13.75" style="62" customWidth="1"/>
    <col min="3" max="3" width="13.875" style="62" customWidth="1"/>
    <col min="4" max="4" width="13.625" style="62" customWidth="1"/>
    <col min="5" max="5" width="13.875" style="62" customWidth="1"/>
    <col min="6" max="16384" width="9" style="60"/>
  </cols>
  <sheetData>
    <row r="1" spans="1:5">
      <c r="A1" s="59" t="s">
        <v>2771</v>
      </c>
      <c r="B1" s="45"/>
      <c r="C1" s="45"/>
      <c r="D1" s="45"/>
      <c r="E1" s="45"/>
    </row>
    <row r="2" spans="1:5">
      <c r="A2" s="36" t="s">
        <v>127</v>
      </c>
      <c r="B2" s="61" t="s">
        <v>1839</v>
      </c>
      <c r="C2" s="61" t="s">
        <v>1835</v>
      </c>
      <c r="D2" s="61" t="s">
        <v>1836</v>
      </c>
      <c r="E2" s="61" t="s">
        <v>1840</v>
      </c>
    </row>
    <row r="3" spans="1:5">
      <c r="A3" s="60" t="s">
        <v>128</v>
      </c>
      <c r="B3" s="62" t="s">
        <v>2532</v>
      </c>
      <c r="C3" s="62" t="s">
        <v>1863</v>
      </c>
      <c r="D3" s="62" t="s">
        <v>2533</v>
      </c>
    </row>
    <row r="4" spans="1:5">
      <c r="A4" s="60" t="s">
        <v>129</v>
      </c>
      <c r="B4" s="62" t="s">
        <v>2534</v>
      </c>
      <c r="C4" s="62" t="s">
        <v>1863</v>
      </c>
      <c r="D4" s="62" t="s">
        <v>2533</v>
      </c>
    </row>
    <row r="5" spans="1:5">
      <c r="A5" s="60" t="s">
        <v>130</v>
      </c>
      <c r="B5" s="62" t="s">
        <v>2535</v>
      </c>
      <c r="C5" s="62" t="s">
        <v>2740</v>
      </c>
      <c r="D5" s="62" t="s">
        <v>2536</v>
      </c>
    </row>
    <row r="6" spans="1:5">
      <c r="A6" s="60" t="s">
        <v>131</v>
      </c>
      <c r="B6" s="62" t="s">
        <v>2537</v>
      </c>
      <c r="C6" s="62" t="s">
        <v>1863</v>
      </c>
      <c r="D6" s="62" t="s">
        <v>2538</v>
      </c>
    </row>
    <row r="7" spans="1:5">
      <c r="A7" s="60" t="s">
        <v>132</v>
      </c>
      <c r="B7" s="62" t="s">
        <v>2539</v>
      </c>
      <c r="C7" s="62" t="s">
        <v>1863</v>
      </c>
      <c r="D7" s="62" t="s">
        <v>2540</v>
      </c>
    </row>
    <row r="8" spans="1:5">
      <c r="A8" s="60" t="s">
        <v>133</v>
      </c>
      <c r="B8" s="62" t="s">
        <v>2541</v>
      </c>
      <c r="C8" s="62" t="s">
        <v>1863</v>
      </c>
      <c r="D8" s="62" t="s">
        <v>2542</v>
      </c>
    </row>
    <row r="9" spans="1:5">
      <c r="A9" s="60" t="s">
        <v>134</v>
      </c>
      <c r="B9" s="62" t="s">
        <v>2543</v>
      </c>
      <c r="C9" s="62" t="s">
        <v>1863</v>
      </c>
      <c r="D9" s="62" t="s">
        <v>2544</v>
      </c>
    </row>
    <row r="10" spans="1:5">
      <c r="A10" s="60" t="s">
        <v>135</v>
      </c>
      <c r="B10" s="62" t="s">
        <v>2545</v>
      </c>
      <c r="C10" s="62" t="s">
        <v>1863</v>
      </c>
      <c r="D10" s="62" t="s">
        <v>2540</v>
      </c>
    </row>
    <row r="11" spans="1:5">
      <c r="A11" s="60" t="s">
        <v>136</v>
      </c>
      <c r="B11" s="62" t="s">
        <v>2546</v>
      </c>
      <c r="C11" s="62" t="s">
        <v>1862</v>
      </c>
      <c r="D11" s="62" t="s">
        <v>2540</v>
      </c>
    </row>
    <row r="12" spans="1:5">
      <c r="A12" s="60" t="s">
        <v>137</v>
      </c>
      <c r="B12" s="62" t="s">
        <v>2547</v>
      </c>
      <c r="C12" s="62" t="s">
        <v>1863</v>
      </c>
      <c r="D12" s="62" t="s">
        <v>2540</v>
      </c>
    </row>
    <row r="13" spans="1:5">
      <c r="A13" s="60" t="s">
        <v>138</v>
      </c>
      <c r="B13" s="62" t="s">
        <v>2548</v>
      </c>
      <c r="C13" s="62" t="s">
        <v>1863</v>
      </c>
      <c r="D13" s="62" t="s">
        <v>2540</v>
      </c>
    </row>
    <row r="14" spans="1:5">
      <c r="A14" s="60" t="s">
        <v>139</v>
      </c>
      <c r="B14" s="62" t="s">
        <v>2549</v>
      </c>
      <c r="C14" s="62" t="s">
        <v>1863</v>
      </c>
      <c r="D14" s="62" t="s">
        <v>2540</v>
      </c>
    </row>
    <row r="15" spans="1:5">
      <c r="A15" s="60" t="s">
        <v>140</v>
      </c>
      <c r="B15" s="62" t="s">
        <v>2550</v>
      </c>
      <c r="C15" s="62" t="s">
        <v>1863</v>
      </c>
      <c r="D15" s="62" t="s">
        <v>2540</v>
      </c>
    </row>
    <row r="16" spans="1:5">
      <c r="A16" s="60" t="s">
        <v>141</v>
      </c>
      <c r="B16" s="62" t="s">
        <v>2551</v>
      </c>
      <c r="C16" s="62" t="s">
        <v>1863</v>
      </c>
      <c r="D16" s="62" t="s">
        <v>2540</v>
      </c>
    </row>
    <row r="17" spans="1:4">
      <c r="A17" s="60" t="s">
        <v>142</v>
      </c>
      <c r="B17" s="62" t="s">
        <v>2552</v>
      </c>
      <c r="C17" s="62" t="s">
        <v>1863</v>
      </c>
      <c r="D17" s="62" t="s">
        <v>2544</v>
      </c>
    </row>
    <row r="18" spans="1:4">
      <c r="A18" s="60" t="s">
        <v>143</v>
      </c>
      <c r="B18" s="62" t="s">
        <v>2553</v>
      </c>
      <c r="C18" s="62" t="s">
        <v>1863</v>
      </c>
      <c r="D18" s="62" t="s">
        <v>2532</v>
      </c>
    </row>
    <row r="19" spans="1:4">
      <c r="A19" s="60" t="s">
        <v>144</v>
      </c>
      <c r="B19" s="62" t="s">
        <v>2554</v>
      </c>
      <c r="C19" s="62" t="s">
        <v>1863</v>
      </c>
      <c r="D19" s="62" t="s">
        <v>2540</v>
      </c>
    </row>
    <row r="20" spans="1:4">
      <c r="A20" s="60" t="s">
        <v>145</v>
      </c>
      <c r="B20" s="62" t="s">
        <v>2555</v>
      </c>
      <c r="C20" s="62" t="s">
        <v>1863</v>
      </c>
      <c r="D20" s="62" t="s">
        <v>2544</v>
      </c>
    </row>
    <row r="21" spans="1:4">
      <c r="A21" s="60" t="s">
        <v>146</v>
      </c>
      <c r="B21" s="62" t="s">
        <v>2556</v>
      </c>
      <c r="C21" s="62" t="s">
        <v>1863</v>
      </c>
      <c r="D21" s="62" t="s">
        <v>2540</v>
      </c>
    </row>
    <row r="22" spans="1:4">
      <c r="A22" s="60" t="s">
        <v>147</v>
      </c>
      <c r="B22" s="62" t="s">
        <v>2557</v>
      </c>
      <c r="C22" s="62" t="s">
        <v>1863</v>
      </c>
      <c r="D22" s="62" t="s">
        <v>2534</v>
      </c>
    </row>
    <row r="23" spans="1:4">
      <c r="A23" s="60" t="s">
        <v>148</v>
      </c>
      <c r="B23" s="62" t="s">
        <v>2539</v>
      </c>
      <c r="C23" s="62" t="s">
        <v>1863</v>
      </c>
      <c r="D23" s="62" t="s">
        <v>2540</v>
      </c>
    </row>
    <row r="24" spans="1:4">
      <c r="A24" s="60" t="s">
        <v>149</v>
      </c>
      <c r="B24" s="62" t="s">
        <v>2558</v>
      </c>
      <c r="C24" s="62" t="s">
        <v>1863</v>
      </c>
      <c r="D24" s="62" t="s">
        <v>2540</v>
      </c>
    </row>
    <row r="25" spans="1:4">
      <c r="A25" s="60" t="s">
        <v>150</v>
      </c>
      <c r="B25" s="62" t="s">
        <v>2559</v>
      </c>
      <c r="C25" s="62" t="s">
        <v>1863</v>
      </c>
      <c r="D25" s="62" t="s">
        <v>2540</v>
      </c>
    </row>
    <row r="26" spans="1:4">
      <c r="A26" s="60" t="s">
        <v>151</v>
      </c>
      <c r="B26" s="62" t="s">
        <v>2560</v>
      </c>
      <c r="C26" s="62" t="s">
        <v>1862</v>
      </c>
      <c r="D26" s="62" t="s">
        <v>1862</v>
      </c>
    </row>
    <row r="27" spans="1:4">
      <c r="A27" s="60" t="s">
        <v>152</v>
      </c>
      <c r="B27" s="62" t="s">
        <v>2561</v>
      </c>
      <c r="C27" s="62" t="s">
        <v>1863</v>
      </c>
      <c r="D27" s="62" t="s">
        <v>2537</v>
      </c>
    </row>
    <row r="28" spans="1:4">
      <c r="A28" s="60" t="s">
        <v>153</v>
      </c>
      <c r="B28" s="62" t="s">
        <v>2562</v>
      </c>
      <c r="C28" s="62" t="s">
        <v>1863</v>
      </c>
      <c r="D28" s="62" t="s">
        <v>2540</v>
      </c>
    </row>
    <row r="29" spans="1:4">
      <c r="A29" s="60" t="s">
        <v>154</v>
      </c>
      <c r="B29" s="62" t="s">
        <v>2558</v>
      </c>
      <c r="C29" s="62" t="s">
        <v>1863</v>
      </c>
      <c r="D29" s="62" t="s">
        <v>2539</v>
      </c>
    </row>
    <row r="30" spans="1:4">
      <c r="A30" s="60" t="s">
        <v>155</v>
      </c>
      <c r="B30" s="62" t="s">
        <v>2563</v>
      </c>
      <c r="C30" s="62" t="s">
        <v>1863</v>
      </c>
      <c r="D30" s="62" t="s">
        <v>2540</v>
      </c>
    </row>
    <row r="31" spans="1:4">
      <c r="A31" s="60" t="s">
        <v>156</v>
      </c>
      <c r="B31" s="62" t="s">
        <v>2564</v>
      </c>
      <c r="C31" s="62" t="s">
        <v>1863</v>
      </c>
      <c r="D31" s="62" t="s">
        <v>2540</v>
      </c>
    </row>
    <row r="32" spans="1:4">
      <c r="A32" s="60" t="s">
        <v>157</v>
      </c>
      <c r="B32" s="62" t="s">
        <v>2565</v>
      </c>
      <c r="C32" s="62" t="s">
        <v>1862</v>
      </c>
      <c r="D32" s="62" t="s">
        <v>2566</v>
      </c>
    </row>
    <row r="33" spans="1:5">
      <c r="A33" s="60" t="s">
        <v>158</v>
      </c>
      <c r="B33" s="62" t="s">
        <v>2567</v>
      </c>
      <c r="C33" s="62" t="s">
        <v>1862</v>
      </c>
      <c r="D33" s="62" t="s">
        <v>2542</v>
      </c>
    </row>
    <row r="34" spans="1:5">
      <c r="A34" s="60" t="s">
        <v>159</v>
      </c>
      <c r="B34" s="62" t="s">
        <v>2568</v>
      </c>
      <c r="C34" s="62" t="s">
        <v>1862</v>
      </c>
      <c r="D34" s="62" t="s">
        <v>2554</v>
      </c>
      <c r="E34" s="62" t="s">
        <v>2569</v>
      </c>
    </row>
    <row r="35" spans="1:5">
      <c r="A35" s="60" t="s">
        <v>160</v>
      </c>
      <c r="B35" s="62" t="s">
        <v>2570</v>
      </c>
      <c r="C35" s="62" t="s">
        <v>2571</v>
      </c>
      <c r="D35" s="62" t="s">
        <v>2572</v>
      </c>
      <c r="E35" s="62" t="s">
        <v>2569</v>
      </c>
    </row>
    <row r="36" spans="1:5">
      <c r="A36" s="60" t="s">
        <v>161</v>
      </c>
      <c r="B36" s="62" t="s">
        <v>1863</v>
      </c>
      <c r="C36" s="62" t="s">
        <v>1862</v>
      </c>
      <c r="D36" s="62" t="s">
        <v>2554</v>
      </c>
      <c r="E36" s="62" t="s">
        <v>2569</v>
      </c>
    </row>
    <row r="37" spans="1:5">
      <c r="A37" s="60" t="s">
        <v>162</v>
      </c>
      <c r="B37" s="62" t="s">
        <v>2573</v>
      </c>
      <c r="C37" s="62" t="s">
        <v>1862</v>
      </c>
      <c r="D37" s="62" t="s">
        <v>2574</v>
      </c>
      <c r="E37" s="62" t="s">
        <v>2569</v>
      </c>
    </row>
    <row r="38" spans="1:5">
      <c r="A38" s="60" t="s">
        <v>163</v>
      </c>
      <c r="B38" s="62" t="s">
        <v>2575</v>
      </c>
      <c r="C38" s="62" t="s">
        <v>1862</v>
      </c>
      <c r="D38" s="62" t="s">
        <v>2576</v>
      </c>
      <c r="E38" s="62" t="s">
        <v>1862</v>
      </c>
    </row>
    <row r="39" spans="1:5">
      <c r="A39" s="60" t="s">
        <v>164</v>
      </c>
      <c r="B39" s="62" t="s">
        <v>2571</v>
      </c>
      <c r="C39" s="62" t="s">
        <v>1862</v>
      </c>
      <c r="D39" s="62" t="s">
        <v>2577</v>
      </c>
      <c r="E39" s="62" t="s">
        <v>2569</v>
      </c>
    </row>
    <row r="40" spans="1:5">
      <c r="A40" s="60" t="s">
        <v>165</v>
      </c>
      <c r="B40" s="62" t="s">
        <v>2572</v>
      </c>
      <c r="C40" s="62" t="s">
        <v>1862</v>
      </c>
      <c r="D40" s="62" t="s">
        <v>2569</v>
      </c>
      <c r="E40" s="62" t="s">
        <v>2569</v>
      </c>
    </row>
    <row r="41" spans="1:5">
      <c r="A41" s="60" t="s">
        <v>166</v>
      </c>
      <c r="B41" s="62" t="s">
        <v>2574</v>
      </c>
      <c r="C41" s="62" t="s">
        <v>1862</v>
      </c>
      <c r="D41" s="62" t="s">
        <v>2578</v>
      </c>
      <c r="E41" s="62" t="s">
        <v>2569</v>
      </c>
    </row>
    <row r="42" spans="1:5">
      <c r="A42" s="60" t="s">
        <v>167</v>
      </c>
      <c r="B42" s="62" t="s">
        <v>2576</v>
      </c>
      <c r="C42" s="62" t="s">
        <v>1862</v>
      </c>
      <c r="D42" s="62" t="s">
        <v>2579</v>
      </c>
      <c r="E42" s="62" t="s">
        <v>2569</v>
      </c>
    </row>
    <row r="43" spans="1:5">
      <c r="A43" s="60" t="s">
        <v>168</v>
      </c>
      <c r="B43" s="62" t="s">
        <v>2577</v>
      </c>
      <c r="C43" s="62" t="s">
        <v>1862</v>
      </c>
      <c r="D43" s="62" t="s">
        <v>2580</v>
      </c>
      <c r="E43" s="62" t="s">
        <v>1862</v>
      </c>
    </row>
    <row r="44" spans="1:5">
      <c r="A44" s="60" t="s">
        <v>169</v>
      </c>
      <c r="B44" s="62" t="s">
        <v>2569</v>
      </c>
      <c r="C44" s="62" t="s">
        <v>1862</v>
      </c>
      <c r="D44" s="62" t="s">
        <v>2581</v>
      </c>
      <c r="E44" s="62" t="s">
        <v>1862</v>
      </c>
    </row>
    <row r="45" spans="1:5">
      <c r="A45" s="60" t="s">
        <v>170</v>
      </c>
      <c r="B45" s="62" t="s">
        <v>2578</v>
      </c>
      <c r="C45" s="62" t="s">
        <v>1862</v>
      </c>
      <c r="D45" s="62" t="s">
        <v>2582</v>
      </c>
      <c r="E45" s="62" t="s">
        <v>2569</v>
      </c>
    </row>
    <row r="46" spans="1:5">
      <c r="A46" s="60" t="s">
        <v>171</v>
      </c>
      <c r="B46" s="62" t="s">
        <v>2579</v>
      </c>
      <c r="C46" s="62" t="s">
        <v>1862</v>
      </c>
      <c r="D46" s="62" t="s">
        <v>2581</v>
      </c>
      <c r="E46" s="62" t="s">
        <v>2569</v>
      </c>
    </row>
    <row r="47" spans="1:5">
      <c r="A47" s="60" t="s">
        <v>172</v>
      </c>
      <c r="B47" s="62" t="s">
        <v>2580</v>
      </c>
      <c r="C47" s="62" t="s">
        <v>1862</v>
      </c>
      <c r="D47" s="62" t="s">
        <v>2583</v>
      </c>
      <c r="E47" s="62" t="s">
        <v>2569</v>
      </c>
    </row>
    <row r="48" spans="1:5">
      <c r="A48" s="60" t="s">
        <v>173</v>
      </c>
      <c r="B48" s="62" t="s">
        <v>2581</v>
      </c>
      <c r="C48" s="62" t="s">
        <v>1862</v>
      </c>
      <c r="D48" s="62" t="s">
        <v>2566</v>
      </c>
      <c r="E48" s="62" t="s">
        <v>2569</v>
      </c>
    </row>
    <row r="49" spans="1:5">
      <c r="A49" s="60" t="s">
        <v>174</v>
      </c>
      <c r="B49" s="62" t="s">
        <v>2582</v>
      </c>
      <c r="C49" s="62" t="s">
        <v>1862</v>
      </c>
      <c r="D49" s="62" t="s">
        <v>2584</v>
      </c>
      <c r="E49" s="62" t="s">
        <v>1862</v>
      </c>
    </row>
    <row r="50" spans="1:5">
      <c r="A50" s="60" t="s">
        <v>175</v>
      </c>
      <c r="B50" s="62" t="s">
        <v>2583</v>
      </c>
      <c r="C50" s="62" t="s">
        <v>1862</v>
      </c>
      <c r="D50" s="62" t="s">
        <v>2585</v>
      </c>
      <c r="E50" s="62" t="s">
        <v>1862</v>
      </c>
    </row>
    <row r="51" spans="1:5">
      <c r="A51" s="60" t="s">
        <v>176</v>
      </c>
      <c r="B51" s="62" t="s">
        <v>2566</v>
      </c>
      <c r="C51" s="62" t="s">
        <v>1862</v>
      </c>
      <c r="D51" s="62" t="s">
        <v>2554</v>
      </c>
      <c r="E51" s="62" t="s">
        <v>2569</v>
      </c>
    </row>
    <row r="52" spans="1:5">
      <c r="A52" s="60" t="s">
        <v>177</v>
      </c>
      <c r="B52" s="62" t="s">
        <v>2584</v>
      </c>
      <c r="C52" s="62" t="s">
        <v>1862</v>
      </c>
      <c r="D52" s="62" t="s">
        <v>2586</v>
      </c>
      <c r="E52" s="62" t="s">
        <v>1862</v>
      </c>
    </row>
    <row r="53" spans="1:5">
      <c r="A53" s="60" t="s">
        <v>178</v>
      </c>
      <c r="B53" s="62" t="s">
        <v>2585</v>
      </c>
      <c r="C53" s="62" t="s">
        <v>1862</v>
      </c>
      <c r="D53" s="62" t="s">
        <v>2587</v>
      </c>
      <c r="E53" s="62" t="s">
        <v>1862</v>
      </c>
    </row>
    <row r="54" spans="1:5">
      <c r="A54" s="60" t="s">
        <v>179</v>
      </c>
      <c r="B54" s="62" t="s">
        <v>2586</v>
      </c>
      <c r="C54" s="62" t="s">
        <v>1862</v>
      </c>
      <c r="D54" s="62" t="s">
        <v>2588</v>
      </c>
      <c r="E54" s="62" t="s">
        <v>2569</v>
      </c>
    </row>
    <row r="55" spans="1:5">
      <c r="A55" s="60" t="s">
        <v>180</v>
      </c>
      <c r="B55" s="62" t="s">
        <v>2587</v>
      </c>
      <c r="C55" s="62" t="s">
        <v>1862</v>
      </c>
      <c r="D55" s="62" t="s">
        <v>2589</v>
      </c>
      <c r="E55" s="62" t="s">
        <v>2569</v>
      </c>
    </row>
    <row r="56" spans="1:5">
      <c r="A56" s="60" t="s">
        <v>181</v>
      </c>
      <c r="B56" s="62" t="s">
        <v>2588</v>
      </c>
      <c r="C56" s="62" t="s">
        <v>1862</v>
      </c>
      <c r="D56" s="62" t="s">
        <v>2588</v>
      </c>
      <c r="E56" s="62" t="s">
        <v>1862</v>
      </c>
    </row>
    <row r="57" spans="1:5">
      <c r="A57" s="60" t="s">
        <v>182</v>
      </c>
      <c r="B57" s="62" t="s">
        <v>2589</v>
      </c>
      <c r="C57" s="62" t="s">
        <v>1862</v>
      </c>
      <c r="D57" s="62" t="s">
        <v>2579</v>
      </c>
      <c r="E57" s="62" t="s">
        <v>1862</v>
      </c>
    </row>
    <row r="58" spans="1:5">
      <c r="A58" s="60" t="s">
        <v>183</v>
      </c>
      <c r="B58" s="62" t="s">
        <v>2590</v>
      </c>
      <c r="C58" s="62" t="s">
        <v>1862</v>
      </c>
      <c r="D58" s="62" t="s">
        <v>2590</v>
      </c>
      <c r="E58" s="62" t="s">
        <v>2569</v>
      </c>
    </row>
    <row r="59" spans="1:5">
      <c r="A59" s="60" t="s">
        <v>184</v>
      </c>
      <c r="B59" s="62" t="s">
        <v>2591</v>
      </c>
      <c r="C59" s="62" t="s">
        <v>1862</v>
      </c>
      <c r="D59" s="62" t="s">
        <v>2591</v>
      </c>
      <c r="E59" s="62" t="s">
        <v>1862</v>
      </c>
    </row>
    <row r="60" spans="1:5">
      <c r="A60" s="60" t="s">
        <v>185</v>
      </c>
      <c r="B60" s="62" t="s">
        <v>2592</v>
      </c>
      <c r="C60" s="62" t="s">
        <v>1862</v>
      </c>
      <c r="D60" s="62" t="s">
        <v>2592</v>
      </c>
      <c r="E60" s="62" t="s">
        <v>1862</v>
      </c>
    </row>
    <row r="61" spans="1:5">
      <c r="A61" s="60" t="s">
        <v>186</v>
      </c>
      <c r="B61" s="62" t="s">
        <v>2593</v>
      </c>
      <c r="C61" s="62" t="s">
        <v>1862</v>
      </c>
      <c r="D61" s="62" t="s">
        <v>2588</v>
      </c>
      <c r="E61" s="62" t="s">
        <v>2569</v>
      </c>
    </row>
    <row r="62" spans="1:5">
      <c r="A62" s="60" t="s">
        <v>187</v>
      </c>
      <c r="B62" s="62" t="s">
        <v>2594</v>
      </c>
      <c r="C62" s="62" t="s">
        <v>1862</v>
      </c>
      <c r="D62" s="62" t="s">
        <v>2593</v>
      </c>
      <c r="E62" s="62" t="s">
        <v>2569</v>
      </c>
    </row>
    <row r="63" spans="1:5">
      <c r="A63" s="60" t="s">
        <v>188</v>
      </c>
      <c r="B63" s="62" t="s">
        <v>2595</v>
      </c>
      <c r="C63" s="62" t="s">
        <v>1862</v>
      </c>
      <c r="D63" s="62" t="s">
        <v>2594</v>
      </c>
      <c r="E63" s="62" t="s">
        <v>2569</v>
      </c>
    </row>
    <row r="64" spans="1:5">
      <c r="A64" s="60" t="s">
        <v>189</v>
      </c>
      <c r="B64" s="62" t="s">
        <v>2596</v>
      </c>
      <c r="C64" s="62" t="s">
        <v>1862</v>
      </c>
      <c r="D64" s="62" t="s">
        <v>2595</v>
      </c>
      <c r="E64" s="62" t="s">
        <v>2569</v>
      </c>
    </row>
    <row r="65" spans="1:5">
      <c r="A65" s="60" t="s">
        <v>190</v>
      </c>
      <c r="B65" s="62" t="s">
        <v>2597</v>
      </c>
      <c r="C65" s="62" t="s">
        <v>1862</v>
      </c>
      <c r="D65" s="62" t="s">
        <v>2586</v>
      </c>
      <c r="E65" s="62" t="s">
        <v>2569</v>
      </c>
    </row>
    <row r="66" spans="1:5">
      <c r="A66" s="60" t="s">
        <v>191</v>
      </c>
      <c r="B66" s="62" t="s">
        <v>2598</v>
      </c>
      <c r="C66" s="62" t="s">
        <v>1862</v>
      </c>
      <c r="D66" s="62" t="s">
        <v>2554</v>
      </c>
      <c r="E66" s="62" t="s">
        <v>2569</v>
      </c>
    </row>
    <row r="67" spans="1:5">
      <c r="A67" s="60" t="s">
        <v>192</v>
      </c>
      <c r="B67" s="62" t="s">
        <v>2599</v>
      </c>
      <c r="C67" s="62" t="s">
        <v>1862</v>
      </c>
      <c r="D67" s="62" t="s">
        <v>2596</v>
      </c>
      <c r="E67" s="62" t="s">
        <v>1862</v>
      </c>
    </row>
    <row r="68" spans="1:5">
      <c r="A68" s="60" t="s">
        <v>193</v>
      </c>
      <c r="B68" s="62" t="s">
        <v>2600</v>
      </c>
      <c r="C68" s="62" t="s">
        <v>1862</v>
      </c>
      <c r="D68" s="62" t="s">
        <v>2588</v>
      </c>
      <c r="E68" s="62" t="s">
        <v>2569</v>
      </c>
    </row>
    <row r="69" spans="1:5">
      <c r="A69" s="60" t="s">
        <v>194</v>
      </c>
      <c r="B69" s="62" t="s">
        <v>2601</v>
      </c>
      <c r="C69" s="62" t="s">
        <v>1862</v>
      </c>
      <c r="D69" s="62" t="s">
        <v>2588</v>
      </c>
      <c r="E69" s="62" t="s">
        <v>2569</v>
      </c>
    </row>
    <row r="70" spans="1:5">
      <c r="A70" s="60" t="s">
        <v>195</v>
      </c>
      <c r="B70" s="62" t="s">
        <v>2602</v>
      </c>
      <c r="C70" s="62" t="s">
        <v>1862</v>
      </c>
      <c r="D70" s="62" t="s">
        <v>2588</v>
      </c>
      <c r="E70" s="62" t="s">
        <v>1862</v>
      </c>
    </row>
    <row r="71" spans="1:5">
      <c r="A71" s="60" t="s">
        <v>196</v>
      </c>
      <c r="B71" s="62" t="s">
        <v>2603</v>
      </c>
      <c r="C71" s="62" t="s">
        <v>1862</v>
      </c>
      <c r="D71" s="62" t="s">
        <v>2597</v>
      </c>
      <c r="E71" s="62" t="s">
        <v>2569</v>
      </c>
    </row>
    <row r="72" spans="1:5">
      <c r="A72" s="60" t="s">
        <v>197</v>
      </c>
      <c r="B72" s="62" t="s">
        <v>2604</v>
      </c>
      <c r="C72" s="62" t="s">
        <v>1862</v>
      </c>
      <c r="D72" s="62" t="s">
        <v>2598</v>
      </c>
      <c r="E72" s="62" t="s">
        <v>2569</v>
      </c>
    </row>
    <row r="73" spans="1:5">
      <c r="A73" s="60" t="s">
        <v>198</v>
      </c>
      <c r="B73" s="62" t="s">
        <v>2601</v>
      </c>
      <c r="C73" s="62" t="s">
        <v>1862</v>
      </c>
      <c r="D73" s="62" t="s">
        <v>2599</v>
      </c>
      <c r="E73" s="62" t="s">
        <v>2569</v>
      </c>
    </row>
    <row r="74" spans="1:5">
      <c r="A74" s="60" t="s">
        <v>199</v>
      </c>
      <c r="B74" s="62" t="s">
        <v>2605</v>
      </c>
      <c r="C74" s="62" t="s">
        <v>1862</v>
      </c>
      <c r="D74" s="62" t="s">
        <v>2600</v>
      </c>
      <c r="E74" s="62" t="s">
        <v>2569</v>
      </c>
    </row>
    <row r="75" spans="1:5">
      <c r="A75" s="60" t="s">
        <v>200</v>
      </c>
      <c r="B75" s="62" t="s">
        <v>2606</v>
      </c>
      <c r="C75" s="62" t="s">
        <v>1862</v>
      </c>
      <c r="D75" s="62" t="s">
        <v>2601</v>
      </c>
      <c r="E75" s="62" t="s">
        <v>1862</v>
      </c>
    </row>
    <row r="76" spans="1:5">
      <c r="A76" s="60" t="s">
        <v>201</v>
      </c>
      <c r="B76" s="62" t="s">
        <v>2607</v>
      </c>
      <c r="C76" s="62" t="s">
        <v>1862</v>
      </c>
      <c r="D76" s="62" t="s">
        <v>2594</v>
      </c>
      <c r="E76" s="62" t="s">
        <v>1862</v>
      </c>
    </row>
    <row r="77" spans="1:5">
      <c r="A77" s="60" t="s">
        <v>202</v>
      </c>
      <c r="B77" s="62" t="s">
        <v>2533</v>
      </c>
      <c r="C77" s="62" t="s">
        <v>1862</v>
      </c>
      <c r="D77" s="62" t="s">
        <v>2602</v>
      </c>
      <c r="E77" s="62" t="s">
        <v>2569</v>
      </c>
    </row>
    <row r="78" spans="1:5">
      <c r="A78" s="60" t="s">
        <v>203</v>
      </c>
      <c r="B78" s="62" t="s">
        <v>2536</v>
      </c>
      <c r="C78" s="62" t="s">
        <v>1862</v>
      </c>
      <c r="D78" s="62" t="s">
        <v>2603</v>
      </c>
      <c r="E78" s="62" t="s">
        <v>1862</v>
      </c>
    </row>
    <row r="79" spans="1:5">
      <c r="A79" s="60" t="s">
        <v>204</v>
      </c>
      <c r="B79" s="62" t="s">
        <v>2538</v>
      </c>
      <c r="C79" s="62" t="s">
        <v>1862</v>
      </c>
      <c r="D79" s="62" t="s">
        <v>2604</v>
      </c>
      <c r="E79" s="62" t="s">
        <v>2569</v>
      </c>
    </row>
    <row r="80" spans="1:5">
      <c r="A80" s="60" t="s">
        <v>205</v>
      </c>
      <c r="B80" s="62" t="s">
        <v>2540</v>
      </c>
      <c r="C80" s="62" t="s">
        <v>1862</v>
      </c>
      <c r="D80" s="62" t="s">
        <v>2605</v>
      </c>
      <c r="E80" s="62" t="s">
        <v>1862</v>
      </c>
    </row>
    <row r="81" spans="1:5">
      <c r="A81" s="60" t="s">
        <v>206</v>
      </c>
      <c r="B81" s="62" t="s">
        <v>2542</v>
      </c>
      <c r="C81" s="62" t="s">
        <v>1862</v>
      </c>
      <c r="D81" s="62" t="s">
        <v>2606</v>
      </c>
      <c r="E81" s="62" t="s">
        <v>2569</v>
      </c>
    </row>
    <row r="82" spans="1:5">
      <c r="A82" s="60" t="s">
        <v>207</v>
      </c>
      <c r="B82" s="62" t="s">
        <v>2544</v>
      </c>
      <c r="C82" s="62" t="s">
        <v>1862</v>
      </c>
      <c r="D82" s="62" t="s">
        <v>2607</v>
      </c>
      <c r="E82" s="62" t="s">
        <v>1862</v>
      </c>
    </row>
    <row r="83" spans="1:5">
      <c r="A83" s="60" t="s">
        <v>208</v>
      </c>
      <c r="B83" s="62" t="s">
        <v>2594</v>
      </c>
      <c r="C83" s="62" t="s">
        <v>2571</v>
      </c>
      <c r="D83" s="62" t="s">
        <v>2535</v>
      </c>
      <c r="E83" s="62" t="s">
        <v>2569</v>
      </c>
    </row>
    <row r="84" spans="1:5">
      <c r="A84" s="60" t="s">
        <v>209</v>
      </c>
      <c r="B84" s="62" t="s">
        <v>2608</v>
      </c>
      <c r="C84" s="62" t="s">
        <v>1862</v>
      </c>
      <c r="D84" s="62" t="s">
        <v>2554</v>
      </c>
      <c r="E84" s="62" t="s">
        <v>2569</v>
      </c>
    </row>
    <row r="85" spans="1:5">
      <c r="A85" s="60" t="s">
        <v>210</v>
      </c>
      <c r="B85" s="62" t="s">
        <v>2609</v>
      </c>
      <c r="C85" s="62" t="s">
        <v>1862</v>
      </c>
      <c r="D85" s="62" t="s">
        <v>2575</v>
      </c>
      <c r="E85" s="62" t="s">
        <v>2569</v>
      </c>
    </row>
    <row r="86" spans="1:5">
      <c r="A86" s="60" t="s">
        <v>211</v>
      </c>
      <c r="B86" s="62" t="s">
        <v>2610</v>
      </c>
      <c r="C86" s="62" t="s">
        <v>1862</v>
      </c>
      <c r="D86" s="62" t="s">
        <v>2553</v>
      </c>
      <c r="E86" s="62" t="s">
        <v>2569</v>
      </c>
    </row>
    <row r="87" spans="1:5">
      <c r="A87" s="60" t="s">
        <v>212</v>
      </c>
      <c r="B87" s="62" t="s">
        <v>2611</v>
      </c>
      <c r="C87" s="62" t="s">
        <v>1862</v>
      </c>
      <c r="D87" s="62" t="s">
        <v>2554</v>
      </c>
      <c r="E87" s="62" t="s">
        <v>2569</v>
      </c>
    </row>
    <row r="88" spans="1:5">
      <c r="A88" s="60" t="s">
        <v>213</v>
      </c>
      <c r="B88" s="62" t="s">
        <v>2612</v>
      </c>
      <c r="C88" s="62" t="s">
        <v>1862</v>
      </c>
      <c r="D88" s="62" t="s">
        <v>2571</v>
      </c>
      <c r="E88" s="62" t="s">
        <v>2569</v>
      </c>
    </row>
    <row r="89" spans="1:5">
      <c r="A89" s="60" t="s">
        <v>214</v>
      </c>
      <c r="B89" s="62" t="s">
        <v>2613</v>
      </c>
      <c r="C89" s="62" t="s">
        <v>1862</v>
      </c>
      <c r="D89" s="62" t="s">
        <v>2573</v>
      </c>
      <c r="E89" s="62" t="s">
        <v>2569</v>
      </c>
    </row>
    <row r="90" spans="1:5">
      <c r="A90" s="60" t="s">
        <v>215</v>
      </c>
      <c r="B90" s="62" t="s">
        <v>2614</v>
      </c>
      <c r="C90" s="62" t="s">
        <v>1862</v>
      </c>
      <c r="D90" s="62" t="s">
        <v>2572</v>
      </c>
      <c r="E90" s="62" t="s">
        <v>1862</v>
      </c>
    </row>
    <row r="91" spans="1:5">
      <c r="A91" s="60" t="s">
        <v>216</v>
      </c>
      <c r="B91" s="62" t="s">
        <v>2615</v>
      </c>
      <c r="C91" s="62" t="s">
        <v>2573</v>
      </c>
      <c r="D91" s="62" t="s">
        <v>2541</v>
      </c>
      <c r="E91" s="62" t="s">
        <v>1863</v>
      </c>
    </row>
    <row r="92" spans="1:5">
      <c r="A92" s="60" t="s">
        <v>217</v>
      </c>
      <c r="B92" s="62" t="s">
        <v>2616</v>
      </c>
      <c r="C92" s="62" t="s">
        <v>2573</v>
      </c>
      <c r="D92" s="62" t="s">
        <v>2541</v>
      </c>
      <c r="E92" s="62" t="s">
        <v>1863</v>
      </c>
    </row>
    <row r="93" spans="1:5">
      <c r="A93" s="60" t="s">
        <v>218</v>
      </c>
      <c r="B93" s="62" t="s">
        <v>2617</v>
      </c>
      <c r="C93" s="62" t="s">
        <v>2573</v>
      </c>
      <c r="D93" s="62" t="s">
        <v>2541</v>
      </c>
      <c r="E93" s="62" t="s">
        <v>1863</v>
      </c>
    </row>
    <row r="94" spans="1:5">
      <c r="A94" s="60" t="s">
        <v>219</v>
      </c>
      <c r="B94" s="62" t="s">
        <v>2618</v>
      </c>
      <c r="C94" s="62" t="s">
        <v>2573</v>
      </c>
      <c r="D94" s="62" t="s">
        <v>2541</v>
      </c>
      <c r="E94" s="62" t="s">
        <v>1863</v>
      </c>
    </row>
    <row r="95" spans="1:5">
      <c r="A95" s="60" t="s">
        <v>220</v>
      </c>
      <c r="B95" s="62" t="s">
        <v>2616</v>
      </c>
      <c r="C95" s="62" t="s">
        <v>2573</v>
      </c>
      <c r="D95" s="62" t="s">
        <v>2541</v>
      </c>
      <c r="E95" s="62" t="s">
        <v>1863</v>
      </c>
    </row>
    <row r="96" spans="1:5">
      <c r="A96" s="60" t="s">
        <v>221</v>
      </c>
      <c r="B96" s="62" t="s">
        <v>2615</v>
      </c>
      <c r="C96" s="62" t="s">
        <v>2573</v>
      </c>
      <c r="D96" s="62" t="s">
        <v>2541</v>
      </c>
      <c r="E96" s="62" t="s">
        <v>1863</v>
      </c>
    </row>
    <row r="97" spans="1:5">
      <c r="A97" s="60" t="s">
        <v>222</v>
      </c>
      <c r="B97" s="62" t="s">
        <v>2615</v>
      </c>
      <c r="C97" s="62" t="s">
        <v>2573</v>
      </c>
      <c r="D97" s="62" t="s">
        <v>2541</v>
      </c>
      <c r="E97" s="62" t="s">
        <v>1863</v>
      </c>
    </row>
    <row r="98" spans="1:5">
      <c r="A98" s="60" t="s">
        <v>223</v>
      </c>
      <c r="B98" s="62" t="s">
        <v>2619</v>
      </c>
      <c r="C98" s="62" t="s">
        <v>2573</v>
      </c>
      <c r="D98" s="62" t="s">
        <v>2541</v>
      </c>
      <c r="E98" s="62" t="s">
        <v>1863</v>
      </c>
    </row>
    <row r="99" spans="1:5">
      <c r="A99" s="60" t="s">
        <v>224</v>
      </c>
      <c r="B99" s="62" t="s">
        <v>2615</v>
      </c>
      <c r="C99" s="62" t="s">
        <v>2573</v>
      </c>
      <c r="D99" s="62" t="s">
        <v>2541</v>
      </c>
      <c r="E99" s="62" t="s">
        <v>1863</v>
      </c>
    </row>
    <row r="100" spans="1:5">
      <c r="A100" s="60" t="s">
        <v>225</v>
      </c>
      <c r="B100" s="62" t="s">
        <v>2617</v>
      </c>
      <c r="C100" s="62" t="s">
        <v>2573</v>
      </c>
      <c r="D100" s="62" t="s">
        <v>2541</v>
      </c>
      <c r="E100" s="62" t="s">
        <v>1863</v>
      </c>
    </row>
    <row r="101" spans="1:5">
      <c r="A101" s="60" t="s">
        <v>226</v>
      </c>
      <c r="B101" s="62" t="s">
        <v>2620</v>
      </c>
      <c r="C101" s="62" t="s">
        <v>2573</v>
      </c>
      <c r="D101" s="62" t="s">
        <v>2541</v>
      </c>
      <c r="E101" s="62" t="s">
        <v>1863</v>
      </c>
    </row>
    <row r="102" spans="1:5">
      <c r="A102" s="60" t="s">
        <v>227</v>
      </c>
      <c r="B102" s="62" t="s">
        <v>2621</v>
      </c>
      <c r="C102" s="62" t="s">
        <v>2573</v>
      </c>
      <c r="D102" s="62" t="s">
        <v>2541</v>
      </c>
      <c r="E102" s="62" t="s">
        <v>1863</v>
      </c>
    </row>
    <row r="103" spans="1:5">
      <c r="A103" s="60" t="s">
        <v>228</v>
      </c>
      <c r="B103" s="62" t="s">
        <v>2621</v>
      </c>
      <c r="C103" s="62" t="s">
        <v>2573</v>
      </c>
      <c r="D103" s="62" t="s">
        <v>2541</v>
      </c>
      <c r="E103" s="62" t="s">
        <v>1863</v>
      </c>
    </row>
    <row r="104" spans="1:5">
      <c r="A104" s="60" t="s">
        <v>229</v>
      </c>
      <c r="B104" s="62" t="s">
        <v>2621</v>
      </c>
      <c r="C104" s="62" t="s">
        <v>2573</v>
      </c>
      <c r="D104" s="62" t="s">
        <v>2541</v>
      </c>
      <c r="E104" s="62" t="s">
        <v>1863</v>
      </c>
    </row>
    <row r="105" spans="1:5">
      <c r="A105" s="60" t="s">
        <v>230</v>
      </c>
      <c r="B105" s="62" t="s">
        <v>2616</v>
      </c>
      <c r="C105" s="62" t="s">
        <v>2573</v>
      </c>
      <c r="D105" s="62" t="s">
        <v>2541</v>
      </c>
      <c r="E105" s="62" t="s">
        <v>1863</v>
      </c>
    </row>
    <row r="106" spans="1:5">
      <c r="A106" s="60" t="s">
        <v>231</v>
      </c>
      <c r="B106" s="62" t="s">
        <v>2622</v>
      </c>
      <c r="C106" s="62" t="s">
        <v>2573</v>
      </c>
      <c r="D106" s="62" t="s">
        <v>2541</v>
      </c>
      <c r="E106" s="62" t="s">
        <v>1863</v>
      </c>
    </row>
    <row r="107" spans="1:5">
      <c r="A107" s="60" t="s">
        <v>232</v>
      </c>
      <c r="B107" s="62" t="s">
        <v>2623</v>
      </c>
      <c r="C107" s="62" t="s">
        <v>2573</v>
      </c>
      <c r="D107" s="62" t="s">
        <v>2541</v>
      </c>
      <c r="E107" s="62" t="s">
        <v>1863</v>
      </c>
    </row>
    <row r="108" spans="1:5">
      <c r="A108" s="60" t="s">
        <v>233</v>
      </c>
      <c r="B108" s="62" t="s">
        <v>2615</v>
      </c>
      <c r="C108" s="62" t="s">
        <v>2573</v>
      </c>
      <c r="D108" s="62" t="s">
        <v>2541</v>
      </c>
      <c r="E108" s="62" t="s">
        <v>1863</v>
      </c>
    </row>
    <row r="109" spans="1:5">
      <c r="A109" s="60" t="s">
        <v>234</v>
      </c>
      <c r="B109" s="62" t="s">
        <v>2624</v>
      </c>
      <c r="C109" s="62" t="s">
        <v>2573</v>
      </c>
      <c r="D109" s="62" t="s">
        <v>2541</v>
      </c>
      <c r="E109" s="62" t="s">
        <v>1863</v>
      </c>
    </row>
    <row r="110" spans="1:5">
      <c r="A110" s="60" t="s">
        <v>235</v>
      </c>
      <c r="B110" s="62" t="s">
        <v>2625</v>
      </c>
      <c r="C110" s="62" t="s">
        <v>2573</v>
      </c>
      <c r="D110" s="62" t="s">
        <v>2541</v>
      </c>
      <c r="E110" s="62" t="s">
        <v>1863</v>
      </c>
    </row>
    <row r="111" spans="1:5">
      <c r="A111" s="60" t="s">
        <v>236</v>
      </c>
      <c r="B111" s="62" t="s">
        <v>2617</v>
      </c>
      <c r="C111" s="62" t="s">
        <v>2573</v>
      </c>
      <c r="D111" s="62" t="s">
        <v>2541</v>
      </c>
      <c r="E111" s="62" t="s">
        <v>1863</v>
      </c>
    </row>
    <row r="112" spans="1:5">
      <c r="A112" s="60" t="s">
        <v>237</v>
      </c>
      <c r="B112" s="62" t="s">
        <v>2617</v>
      </c>
      <c r="C112" s="62" t="s">
        <v>2573</v>
      </c>
      <c r="D112" s="62" t="s">
        <v>2541</v>
      </c>
      <c r="E112" s="62" t="s">
        <v>1863</v>
      </c>
    </row>
    <row r="113" spans="1:5">
      <c r="A113" s="60" t="s">
        <v>238</v>
      </c>
      <c r="B113" s="62" t="s">
        <v>2617</v>
      </c>
      <c r="C113" s="62" t="s">
        <v>2573</v>
      </c>
      <c r="D113" s="62" t="s">
        <v>2541</v>
      </c>
      <c r="E113" s="62" t="s">
        <v>1863</v>
      </c>
    </row>
    <row r="114" spans="1:5">
      <c r="A114" s="60" t="s">
        <v>239</v>
      </c>
      <c r="B114" s="62" t="s">
        <v>2617</v>
      </c>
      <c r="C114" s="62" t="s">
        <v>2573</v>
      </c>
      <c r="D114" s="62" t="s">
        <v>2541</v>
      </c>
      <c r="E114" s="62" t="s">
        <v>1863</v>
      </c>
    </row>
    <row r="115" spans="1:5">
      <c r="A115" s="60" t="s">
        <v>240</v>
      </c>
      <c r="B115" s="62" t="s">
        <v>2626</v>
      </c>
      <c r="C115" s="62" t="s">
        <v>2573</v>
      </c>
      <c r="D115" s="62" t="s">
        <v>2541</v>
      </c>
      <c r="E115" s="62" t="s">
        <v>1863</v>
      </c>
    </row>
    <row r="116" spans="1:5">
      <c r="A116" s="60" t="s">
        <v>241</v>
      </c>
      <c r="B116" s="62" t="s">
        <v>1861</v>
      </c>
      <c r="C116" s="62" t="s">
        <v>2573</v>
      </c>
      <c r="D116" s="62" t="s">
        <v>2541</v>
      </c>
      <c r="E116" s="62" t="s">
        <v>1863</v>
      </c>
    </row>
    <row r="117" spans="1:5">
      <c r="A117" s="60" t="s">
        <v>242</v>
      </c>
      <c r="B117" s="62" t="s">
        <v>2617</v>
      </c>
      <c r="C117" s="62" t="s">
        <v>2573</v>
      </c>
      <c r="D117" s="62" t="s">
        <v>2541</v>
      </c>
      <c r="E117" s="62" t="s">
        <v>1863</v>
      </c>
    </row>
    <row r="118" spans="1:5">
      <c r="A118" s="60" t="s">
        <v>243</v>
      </c>
      <c r="B118" s="62" t="s">
        <v>2627</v>
      </c>
      <c r="C118" s="62" t="s">
        <v>2573</v>
      </c>
      <c r="D118" s="62" t="s">
        <v>2541</v>
      </c>
      <c r="E118" s="62" t="s">
        <v>1863</v>
      </c>
    </row>
    <row r="119" spans="1:5">
      <c r="A119" s="60" t="s">
        <v>244</v>
      </c>
      <c r="B119" s="62" t="s">
        <v>2623</v>
      </c>
      <c r="C119" s="62" t="s">
        <v>2573</v>
      </c>
      <c r="D119" s="62" t="s">
        <v>2541</v>
      </c>
      <c r="E119" s="62" t="s">
        <v>1863</v>
      </c>
    </row>
    <row r="120" spans="1:5">
      <c r="A120" s="60" t="s">
        <v>245</v>
      </c>
      <c r="B120" s="62" t="s">
        <v>2623</v>
      </c>
      <c r="C120" s="62" t="s">
        <v>2573</v>
      </c>
      <c r="D120" s="62" t="s">
        <v>2541</v>
      </c>
      <c r="E120" s="62" t="s">
        <v>1863</v>
      </c>
    </row>
    <row r="121" spans="1:5">
      <c r="A121" s="60" t="s">
        <v>246</v>
      </c>
      <c r="B121" s="62" t="s">
        <v>2628</v>
      </c>
      <c r="C121" s="62" t="s">
        <v>2573</v>
      </c>
      <c r="D121" s="62" t="s">
        <v>2541</v>
      </c>
      <c r="E121" s="62" t="s">
        <v>1863</v>
      </c>
    </row>
    <row r="122" spans="1:5">
      <c r="A122" s="60" t="s">
        <v>247</v>
      </c>
      <c r="B122" s="62" t="s">
        <v>2623</v>
      </c>
      <c r="C122" s="62" t="s">
        <v>2573</v>
      </c>
      <c r="D122" s="62" t="s">
        <v>2541</v>
      </c>
      <c r="E122" s="62" t="s">
        <v>1863</v>
      </c>
    </row>
    <row r="123" spans="1:5">
      <c r="A123" s="60" t="s">
        <v>248</v>
      </c>
      <c r="B123" s="62" t="s">
        <v>2628</v>
      </c>
      <c r="C123" s="62" t="s">
        <v>2573</v>
      </c>
      <c r="D123" s="62" t="s">
        <v>2541</v>
      </c>
      <c r="E123" s="62" t="s">
        <v>1863</v>
      </c>
    </row>
    <row r="124" spans="1:5">
      <c r="A124" s="60" t="s">
        <v>249</v>
      </c>
      <c r="B124" s="62" t="s">
        <v>2617</v>
      </c>
      <c r="C124" s="62" t="s">
        <v>2573</v>
      </c>
      <c r="D124" s="62" t="s">
        <v>2541</v>
      </c>
      <c r="E124" s="62" t="s">
        <v>1863</v>
      </c>
    </row>
    <row r="125" spans="1:5">
      <c r="A125" s="60" t="s">
        <v>250</v>
      </c>
      <c r="B125" s="62" t="s">
        <v>2617</v>
      </c>
      <c r="C125" s="62" t="s">
        <v>2573</v>
      </c>
      <c r="D125" s="62" t="s">
        <v>2541</v>
      </c>
      <c r="E125" s="62" t="s">
        <v>1863</v>
      </c>
    </row>
    <row r="126" spans="1:5">
      <c r="A126" s="60" t="s">
        <v>251</v>
      </c>
      <c r="B126" s="62" t="s">
        <v>2617</v>
      </c>
      <c r="C126" s="62" t="s">
        <v>2573</v>
      </c>
      <c r="D126" s="62" t="s">
        <v>2541</v>
      </c>
      <c r="E126" s="62" t="s">
        <v>1863</v>
      </c>
    </row>
    <row r="127" spans="1:5">
      <c r="A127" s="60" t="s">
        <v>252</v>
      </c>
      <c r="B127" s="62" t="s">
        <v>2617</v>
      </c>
      <c r="C127" s="62" t="s">
        <v>2573</v>
      </c>
      <c r="D127" s="62" t="s">
        <v>2541</v>
      </c>
      <c r="E127" s="62" t="s">
        <v>1863</v>
      </c>
    </row>
    <row r="128" spans="1:5">
      <c r="A128" s="60" t="s">
        <v>253</v>
      </c>
      <c r="B128" s="62" t="s">
        <v>2629</v>
      </c>
      <c r="C128" s="62" t="s">
        <v>2573</v>
      </c>
      <c r="D128" s="62" t="s">
        <v>2541</v>
      </c>
      <c r="E128" s="62" t="s">
        <v>1863</v>
      </c>
    </row>
    <row r="129" spans="1:5">
      <c r="A129" s="60" t="s">
        <v>254</v>
      </c>
      <c r="B129" s="62" t="s">
        <v>2630</v>
      </c>
      <c r="C129" s="62" t="s">
        <v>2573</v>
      </c>
      <c r="D129" s="62" t="s">
        <v>2541</v>
      </c>
      <c r="E129" s="62" t="s">
        <v>1863</v>
      </c>
    </row>
    <row r="130" spans="1:5">
      <c r="A130" s="60" t="s">
        <v>255</v>
      </c>
      <c r="B130" s="62" t="s">
        <v>2631</v>
      </c>
      <c r="C130" s="62" t="s">
        <v>2573</v>
      </c>
      <c r="D130" s="62" t="s">
        <v>2541</v>
      </c>
      <c r="E130" s="62" t="s">
        <v>1863</v>
      </c>
    </row>
    <row r="131" spans="1:5">
      <c r="A131" s="60" t="s">
        <v>256</v>
      </c>
      <c r="B131" s="62" t="s">
        <v>2629</v>
      </c>
      <c r="C131" s="62" t="s">
        <v>2573</v>
      </c>
      <c r="D131" s="62" t="s">
        <v>2541</v>
      </c>
      <c r="E131" s="62" t="s">
        <v>1863</v>
      </c>
    </row>
    <row r="132" spans="1:5">
      <c r="A132" s="60" t="s">
        <v>257</v>
      </c>
      <c r="B132" s="62" t="s">
        <v>2632</v>
      </c>
      <c r="C132" s="62" t="s">
        <v>2573</v>
      </c>
      <c r="D132" s="62" t="s">
        <v>2541</v>
      </c>
      <c r="E132" s="62" t="s">
        <v>1863</v>
      </c>
    </row>
    <row r="133" spans="1:5">
      <c r="A133" s="60" t="s">
        <v>258</v>
      </c>
      <c r="B133" s="62" t="s">
        <v>2629</v>
      </c>
      <c r="C133" s="62" t="s">
        <v>2573</v>
      </c>
      <c r="D133" s="62" t="s">
        <v>2541</v>
      </c>
      <c r="E133" s="62" t="s">
        <v>1863</v>
      </c>
    </row>
    <row r="134" spans="1:5">
      <c r="A134" s="60" t="s">
        <v>259</v>
      </c>
      <c r="B134" s="62" t="s">
        <v>2631</v>
      </c>
      <c r="C134" s="62" t="s">
        <v>2573</v>
      </c>
      <c r="D134" s="62" t="s">
        <v>2541</v>
      </c>
      <c r="E134" s="62" t="s">
        <v>1863</v>
      </c>
    </row>
    <row r="135" spans="1:5">
      <c r="A135" s="60" t="s">
        <v>260</v>
      </c>
      <c r="B135" s="62" t="s">
        <v>2631</v>
      </c>
      <c r="C135" s="62" t="s">
        <v>2573</v>
      </c>
      <c r="D135" s="62" t="s">
        <v>2541</v>
      </c>
      <c r="E135" s="62" t="s">
        <v>1863</v>
      </c>
    </row>
    <row r="136" spans="1:5">
      <c r="A136" s="60" t="s">
        <v>261</v>
      </c>
      <c r="B136" s="62" t="s">
        <v>2631</v>
      </c>
      <c r="C136" s="62" t="s">
        <v>2573</v>
      </c>
      <c r="D136" s="62" t="s">
        <v>2541</v>
      </c>
      <c r="E136" s="62" t="s">
        <v>1863</v>
      </c>
    </row>
    <row r="137" spans="1:5">
      <c r="A137" s="60" t="s">
        <v>262</v>
      </c>
      <c r="B137" s="62" t="s">
        <v>2623</v>
      </c>
      <c r="C137" s="62" t="s">
        <v>2573</v>
      </c>
      <c r="D137" s="62" t="s">
        <v>2541</v>
      </c>
      <c r="E137" s="62" t="s">
        <v>1863</v>
      </c>
    </row>
    <row r="138" spans="1:5">
      <c r="A138" s="60" t="s">
        <v>263</v>
      </c>
      <c r="B138" s="62" t="s">
        <v>2628</v>
      </c>
      <c r="C138" s="62" t="s">
        <v>2573</v>
      </c>
      <c r="D138" s="62" t="s">
        <v>2541</v>
      </c>
      <c r="E138" s="62" t="s">
        <v>1863</v>
      </c>
    </row>
    <row r="139" spans="1:5">
      <c r="A139" s="60" t="s">
        <v>264</v>
      </c>
      <c r="B139" s="62" t="s">
        <v>2623</v>
      </c>
      <c r="C139" s="62" t="s">
        <v>2573</v>
      </c>
      <c r="D139" s="62" t="s">
        <v>2541</v>
      </c>
      <c r="E139" s="62" t="s">
        <v>1863</v>
      </c>
    </row>
    <row r="140" spans="1:5">
      <c r="A140" s="60" t="s">
        <v>265</v>
      </c>
      <c r="B140" s="62" t="s">
        <v>2633</v>
      </c>
      <c r="C140" s="62" t="s">
        <v>2573</v>
      </c>
      <c r="D140" s="62" t="s">
        <v>2541</v>
      </c>
      <c r="E140" s="62" t="s">
        <v>1863</v>
      </c>
    </row>
    <row r="141" spans="1:5">
      <c r="A141" s="60" t="s">
        <v>266</v>
      </c>
      <c r="B141" s="62" t="s">
        <v>2633</v>
      </c>
      <c r="C141" s="62" t="s">
        <v>2573</v>
      </c>
      <c r="D141" s="62" t="s">
        <v>2541</v>
      </c>
      <c r="E141" s="62" t="s">
        <v>1863</v>
      </c>
    </row>
    <row r="142" spans="1:5">
      <c r="A142" s="60" t="s">
        <v>267</v>
      </c>
      <c r="B142" s="62" t="s">
        <v>2631</v>
      </c>
      <c r="C142" s="62" t="s">
        <v>2573</v>
      </c>
      <c r="D142" s="62" t="s">
        <v>2541</v>
      </c>
      <c r="E142" s="62" t="s">
        <v>1863</v>
      </c>
    </row>
    <row r="143" spans="1:5">
      <c r="A143" s="60" t="s">
        <v>268</v>
      </c>
      <c r="B143" s="62" t="s">
        <v>2631</v>
      </c>
      <c r="C143" s="62" t="s">
        <v>2573</v>
      </c>
      <c r="D143" s="62" t="s">
        <v>2541</v>
      </c>
      <c r="E143" s="62" t="s">
        <v>1863</v>
      </c>
    </row>
    <row r="144" spans="1:5">
      <c r="A144" s="60" t="s">
        <v>269</v>
      </c>
      <c r="B144" s="62" t="s">
        <v>2617</v>
      </c>
      <c r="C144" s="62" t="s">
        <v>2573</v>
      </c>
      <c r="D144" s="62" t="s">
        <v>2541</v>
      </c>
      <c r="E144" s="62" t="s">
        <v>1863</v>
      </c>
    </row>
    <row r="145" spans="1:5">
      <c r="A145" s="60" t="s">
        <v>270</v>
      </c>
      <c r="B145" s="62" t="s">
        <v>2631</v>
      </c>
      <c r="C145" s="62" t="s">
        <v>2573</v>
      </c>
      <c r="D145" s="62" t="s">
        <v>2541</v>
      </c>
      <c r="E145" s="62" t="s">
        <v>1863</v>
      </c>
    </row>
    <row r="146" spans="1:5">
      <c r="A146" s="60" t="s">
        <v>271</v>
      </c>
      <c r="B146" s="62" t="s">
        <v>2633</v>
      </c>
      <c r="C146" s="62" t="s">
        <v>2573</v>
      </c>
      <c r="D146" s="62" t="s">
        <v>2541</v>
      </c>
      <c r="E146" s="62" t="s">
        <v>1863</v>
      </c>
    </row>
    <row r="147" spans="1:5">
      <c r="A147" s="60" t="s">
        <v>272</v>
      </c>
      <c r="B147" s="62" t="s">
        <v>2634</v>
      </c>
      <c r="C147" s="62" t="s">
        <v>2573</v>
      </c>
      <c r="D147" s="62" t="s">
        <v>2541</v>
      </c>
      <c r="E147" s="62" t="s">
        <v>1863</v>
      </c>
    </row>
    <row r="148" spans="1:5">
      <c r="A148" s="60" t="s">
        <v>273</v>
      </c>
      <c r="B148" s="62" t="s">
        <v>2633</v>
      </c>
      <c r="C148" s="62" t="s">
        <v>2573</v>
      </c>
      <c r="D148" s="62" t="s">
        <v>2541</v>
      </c>
      <c r="E148" s="62" t="s">
        <v>1863</v>
      </c>
    </row>
    <row r="149" spans="1:5">
      <c r="A149" s="60" t="s">
        <v>274</v>
      </c>
      <c r="B149" s="62" t="s">
        <v>2633</v>
      </c>
      <c r="C149" s="62" t="s">
        <v>2573</v>
      </c>
      <c r="D149" s="62" t="s">
        <v>2541</v>
      </c>
      <c r="E149" s="62" t="s">
        <v>1863</v>
      </c>
    </row>
    <row r="150" spans="1:5">
      <c r="A150" s="60" t="s">
        <v>275</v>
      </c>
      <c r="B150" s="62" t="s">
        <v>2633</v>
      </c>
      <c r="C150" s="62" t="s">
        <v>2573</v>
      </c>
      <c r="D150" s="62" t="s">
        <v>2541</v>
      </c>
      <c r="E150" s="62" t="s">
        <v>1863</v>
      </c>
    </row>
    <row r="151" spans="1:5">
      <c r="A151" s="60" t="s">
        <v>276</v>
      </c>
      <c r="B151" s="62" t="s">
        <v>2631</v>
      </c>
      <c r="C151" s="62" t="s">
        <v>2573</v>
      </c>
      <c r="D151" s="62" t="s">
        <v>2541</v>
      </c>
      <c r="E151" s="62" t="s">
        <v>1863</v>
      </c>
    </row>
    <row r="152" spans="1:5">
      <c r="A152" s="60" t="s">
        <v>277</v>
      </c>
      <c r="B152" s="62" t="s">
        <v>2633</v>
      </c>
      <c r="C152" s="62" t="s">
        <v>2573</v>
      </c>
      <c r="D152" s="62" t="s">
        <v>2541</v>
      </c>
      <c r="E152" s="62" t="s">
        <v>1863</v>
      </c>
    </row>
    <row r="153" spans="1:5">
      <c r="A153" s="60" t="s">
        <v>278</v>
      </c>
      <c r="B153" s="62" t="s">
        <v>2633</v>
      </c>
      <c r="C153" s="62" t="s">
        <v>2573</v>
      </c>
      <c r="D153" s="62" t="s">
        <v>2541</v>
      </c>
      <c r="E153" s="62" t="s">
        <v>1863</v>
      </c>
    </row>
    <row r="154" spans="1:5">
      <c r="A154" s="60" t="s">
        <v>279</v>
      </c>
      <c r="B154" s="62" t="s">
        <v>2635</v>
      </c>
      <c r="C154" s="62" t="s">
        <v>2573</v>
      </c>
      <c r="D154" s="62" t="s">
        <v>2541</v>
      </c>
      <c r="E154" s="62" t="s">
        <v>1863</v>
      </c>
    </row>
    <row r="155" spans="1:5">
      <c r="A155" s="60" t="s">
        <v>280</v>
      </c>
      <c r="B155" s="62" t="s">
        <v>2636</v>
      </c>
      <c r="C155" s="62" t="s">
        <v>2575</v>
      </c>
      <c r="D155" s="62" t="s">
        <v>1862</v>
      </c>
      <c r="E155" s="62" t="s">
        <v>1862</v>
      </c>
    </row>
    <row r="156" spans="1:5">
      <c r="A156" s="60" t="s">
        <v>281</v>
      </c>
      <c r="B156" s="62" t="s">
        <v>2637</v>
      </c>
      <c r="C156" s="62" t="s">
        <v>2575</v>
      </c>
      <c r="D156" s="62" t="s">
        <v>1862</v>
      </c>
      <c r="E156" s="62" t="s">
        <v>1862</v>
      </c>
    </row>
    <row r="157" spans="1:5">
      <c r="A157" s="60" t="s">
        <v>282</v>
      </c>
      <c r="B157" s="62" t="s">
        <v>2636</v>
      </c>
      <c r="C157" s="62" t="s">
        <v>2575</v>
      </c>
      <c r="D157" s="62" t="s">
        <v>1862</v>
      </c>
      <c r="E157" s="62" t="s">
        <v>1862</v>
      </c>
    </row>
    <row r="158" spans="1:5">
      <c r="A158" s="60" t="s">
        <v>283</v>
      </c>
      <c r="B158" s="62" t="s">
        <v>2636</v>
      </c>
      <c r="C158" s="62" t="s">
        <v>2575</v>
      </c>
      <c r="D158" s="62" t="s">
        <v>1862</v>
      </c>
      <c r="E158" s="62" t="s">
        <v>1862</v>
      </c>
    </row>
    <row r="159" spans="1:5">
      <c r="A159" s="60" t="s">
        <v>284</v>
      </c>
      <c r="B159" s="62" t="s">
        <v>2636</v>
      </c>
      <c r="C159" s="62" t="s">
        <v>2575</v>
      </c>
      <c r="D159" s="62" t="s">
        <v>1862</v>
      </c>
      <c r="E159" s="62" t="s">
        <v>1862</v>
      </c>
    </row>
    <row r="160" spans="1:5">
      <c r="A160" s="60" t="s">
        <v>285</v>
      </c>
      <c r="B160" s="62" t="s">
        <v>2636</v>
      </c>
      <c r="C160" s="62" t="s">
        <v>2575</v>
      </c>
      <c r="D160" s="62" t="s">
        <v>1862</v>
      </c>
      <c r="E160" s="62" t="s">
        <v>1862</v>
      </c>
    </row>
    <row r="161" spans="1:5">
      <c r="A161" s="60" t="s">
        <v>286</v>
      </c>
      <c r="B161" s="62" t="s">
        <v>2636</v>
      </c>
      <c r="C161" s="62" t="s">
        <v>2575</v>
      </c>
      <c r="D161" s="62" t="s">
        <v>1862</v>
      </c>
      <c r="E161" s="62" t="s">
        <v>1862</v>
      </c>
    </row>
    <row r="162" spans="1:5">
      <c r="A162" s="60" t="s">
        <v>287</v>
      </c>
      <c r="B162" s="62" t="s">
        <v>2638</v>
      </c>
      <c r="C162" s="62" t="s">
        <v>2575</v>
      </c>
      <c r="D162" s="62" t="s">
        <v>2543</v>
      </c>
      <c r="E162" s="62" t="s">
        <v>1862</v>
      </c>
    </row>
    <row r="163" spans="1:5">
      <c r="A163" s="60" t="s">
        <v>288</v>
      </c>
      <c r="B163" s="62" t="s">
        <v>1862</v>
      </c>
      <c r="C163" s="62" t="s">
        <v>1862</v>
      </c>
      <c r="D163" s="62" t="s">
        <v>2545</v>
      </c>
      <c r="E163" s="62" t="s">
        <v>1862</v>
      </c>
    </row>
    <row r="164" spans="1:5">
      <c r="A164" s="60" t="s">
        <v>289</v>
      </c>
      <c r="B164" s="62" t="s">
        <v>1862</v>
      </c>
      <c r="C164" s="62" t="s">
        <v>1862</v>
      </c>
      <c r="D164" s="62" t="s">
        <v>2545</v>
      </c>
      <c r="E164" s="62" t="s">
        <v>1862</v>
      </c>
    </row>
    <row r="165" spans="1:5">
      <c r="A165" s="60" t="s">
        <v>290</v>
      </c>
      <c r="B165" s="62" t="s">
        <v>1862</v>
      </c>
      <c r="C165" s="62" t="s">
        <v>1862</v>
      </c>
      <c r="D165" s="62" t="s">
        <v>2545</v>
      </c>
      <c r="E165" s="62" t="s">
        <v>1862</v>
      </c>
    </row>
    <row r="166" spans="1:5">
      <c r="A166" s="60" t="s">
        <v>291</v>
      </c>
      <c r="B166" s="62" t="s">
        <v>1862</v>
      </c>
      <c r="C166" s="62" t="s">
        <v>1862</v>
      </c>
      <c r="D166" s="62" t="s">
        <v>2545</v>
      </c>
      <c r="E166" s="62" t="s">
        <v>1862</v>
      </c>
    </row>
    <row r="167" spans="1:5">
      <c r="A167" s="60" t="s">
        <v>292</v>
      </c>
      <c r="B167" s="62" t="s">
        <v>1862</v>
      </c>
      <c r="C167" s="62" t="s">
        <v>1862</v>
      </c>
      <c r="D167" s="62" t="s">
        <v>2543</v>
      </c>
      <c r="E167" s="62" t="s">
        <v>1862</v>
      </c>
    </row>
    <row r="168" spans="1:5">
      <c r="A168" s="60" t="s">
        <v>293</v>
      </c>
      <c r="B168" s="62" t="s">
        <v>1862</v>
      </c>
      <c r="C168" s="62" t="s">
        <v>1862</v>
      </c>
      <c r="D168" s="62" t="s">
        <v>1862</v>
      </c>
      <c r="E168" s="62" t="s">
        <v>1862</v>
      </c>
    </row>
    <row r="169" spans="1:5">
      <c r="A169" s="60" t="s">
        <v>294</v>
      </c>
      <c r="B169" s="62" t="s">
        <v>1862</v>
      </c>
      <c r="C169" s="62" t="s">
        <v>1862</v>
      </c>
      <c r="D169" s="62" t="s">
        <v>2545</v>
      </c>
      <c r="E169" s="62" t="s">
        <v>2569</v>
      </c>
    </row>
    <row r="170" spans="1:5">
      <c r="A170" s="60" t="s">
        <v>295</v>
      </c>
      <c r="B170" s="62" t="s">
        <v>1862</v>
      </c>
      <c r="C170" s="62" t="s">
        <v>1862</v>
      </c>
      <c r="D170" s="62" t="s">
        <v>2545</v>
      </c>
      <c r="E170" s="62" t="s">
        <v>1862</v>
      </c>
    </row>
    <row r="171" spans="1:5">
      <c r="A171" s="60" t="s">
        <v>296</v>
      </c>
      <c r="B171" s="62" t="s">
        <v>2638</v>
      </c>
      <c r="C171" s="62" t="s">
        <v>1862</v>
      </c>
      <c r="D171" s="62" t="s">
        <v>1862</v>
      </c>
      <c r="E171" s="62" t="s">
        <v>1862</v>
      </c>
    </row>
    <row r="172" spans="1:5">
      <c r="A172" s="60" t="s">
        <v>297</v>
      </c>
      <c r="B172" s="62" t="s">
        <v>2638</v>
      </c>
      <c r="C172" s="62" t="s">
        <v>1862</v>
      </c>
      <c r="D172" s="62" t="s">
        <v>2533</v>
      </c>
      <c r="E172" s="62" t="s">
        <v>1862</v>
      </c>
    </row>
    <row r="173" spans="1:5">
      <c r="A173" s="60" t="s">
        <v>298</v>
      </c>
      <c r="B173" s="62" t="s">
        <v>1862</v>
      </c>
      <c r="C173" s="62" t="s">
        <v>1862</v>
      </c>
      <c r="D173" s="62" t="s">
        <v>1862</v>
      </c>
      <c r="E173" s="62" t="s">
        <v>1862</v>
      </c>
    </row>
    <row r="174" spans="1:5">
      <c r="A174" s="60" t="s">
        <v>299</v>
      </c>
      <c r="B174" s="62" t="s">
        <v>2639</v>
      </c>
      <c r="C174" s="62" t="s">
        <v>1862</v>
      </c>
      <c r="D174" s="62" t="s">
        <v>1862</v>
      </c>
      <c r="E174" s="62" t="s">
        <v>1862</v>
      </c>
    </row>
    <row r="175" spans="1:5">
      <c r="A175" s="60" t="s">
        <v>300</v>
      </c>
      <c r="B175" s="62" t="s">
        <v>1862</v>
      </c>
      <c r="C175" s="62" t="s">
        <v>1862</v>
      </c>
      <c r="D175" s="62" t="s">
        <v>1862</v>
      </c>
      <c r="E175" s="62" t="s">
        <v>1862</v>
      </c>
    </row>
    <row r="176" spans="1:5">
      <c r="A176" s="60" t="s">
        <v>301</v>
      </c>
      <c r="B176" s="62" t="s">
        <v>2639</v>
      </c>
      <c r="C176" s="62" t="s">
        <v>1862</v>
      </c>
      <c r="D176" s="62" t="s">
        <v>1862</v>
      </c>
      <c r="E176" s="62" t="s">
        <v>1862</v>
      </c>
    </row>
    <row r="177" spans="1:5">
      <c r="A177" s="60" t="s">
        <v>302</v>
      </c>
      <c r="B177" s="62" t="s">
        <v>2639</v>
      </c>
      <c r="C177" s="62" t="s">
        <v>1862</v>
      </c>
      <c r="D177" s="62" t="s">
        <v>1862</v>
      </c>
      <c r="E177" s="62" t="s">
        <v>1862</v>
      </c>
    </row>
    <row r="178" spans="1:5">
      <c r="A178" s="60" t="s">
        <v>303</v>
      </c>
      <c r="B178" s="62" t="s">
        <v>2640</v>
      </c>
      <c r="C178" s="62" t="s">
        <v>1862</v>
      </c>
      <c r="D178" s="62" t="s">
        <v>2533</v>
      </c>
      <c r="E178" s="62" t="s">
        <v>2573</v>
      </c>
    </row>
    <row r="179" spans="1:5">
      <c r="A179" s="60" t="s">
        <v>304</v>
      </c>
      <c r="B179" s="62" t="s">
        <v>1862</v>
      </c>
      <c r="C179" s="62" t="s">
        <v>1862</v>
      </c>
      <c r="D179" s="62" t="s">
        <v>1862</v>
      </c>
      <c r="E179" s="62" t="s">
        <v>1862</v>
      </c>
    </row>
    <row r="180" spans="1:5">
      <c r="A180" s="60" t="s">
        <v>305</v>
      </c>
      <c r="B180" s="62" t="s">
        <v>2641</v>
      </c>
      <c r="C180" s="62" t="s">
        <v>1862</v>
      </c>
      <c r="D180" s="62" t="s">
        <v>1862</v>
      </c>
      <c r="E180" s="62" t="s">
        <v>2575</v>
      </c>
    </row>
    <row r="181" spans="1:5">
      <c r="A181" s="60" t="s">
        <v>306</v>
      </c>
      <c r="B181" s="62" t="s">
        <v>2638</v>
      </c>
      <c r="C181" s="62" t="s">
        <v>1862</v>
      </c>
      <c r="D181" s="62" t="s">
        <v>1862</v>
      </c>
      <c r="E181" s="62" t="s">
        <v>1862</v>
      </c>
    </row>
    <row r="182" spans="1:5">
      <c r="A182" s="60" t="s">
        <v>307</v>
      </c>
      <c r="B182" s="62" t="s">
        <v>2639</v>
      </c>
      <c r="C182" s="62" t="s">
        <v>1862</v>
      </c>
      <c r="D182" s="62" t="s">
        <v>1862</v>
      </c>
      <c r="E182" s="62" t="s">
        <v>1862</v>
      </c>
    </row>
    <row r="183" spans="1:5">
      <c r="A183" s="60" t="s">
        <v>308</v>
      </c>
      <c r="B183" s="62" t="s">
        <v>2638</v>
      </c>
      <c r="C183" s="62" t="s">
        <v>1862</v>
      </c>
      <c r="D183" s="62" t="s">
        <v>1862</v>
      </c>
      <c r="E183" s="62" t="s">
        <v>1862</v>
      </c>
    </row>
    <row r="184" spans="1:5">
      <c r="A184" s="60" t="s">
        <v>309</v>
      </c>
      <c r="B184" s="62" t="s">
        <v>2642</v>
      </c>
      <c r="C184" s="62" t="s">
        <v>2575</v>
      </c>
      <c r="D184" s="62" t="s">
        <v>2545</v>
      </c>
      <c r="E184" s="62" t="s">
        <v>1862</v>
      </c>
    </row>
    <row r="185" spans="1:5">
      <c r="A185" s="60" t="s">
        <v>310</v>
      </c>
      <c r="B185" s="62" t="s">
        <v>2643</v>
      </c>
      <c r="C185" s="62" t="s">
        <v>1862</v>
      </c>
      <c r="D185" s="62" t="s">
        <v>1862</v>
      </c>
      <c r="E185" s="62" t="s">
        <v>2575</v>
      </c>
    </row>
    <row r="186" spans="1:5">
      <c r="A186" s="60" t="s">
        <v>311</v>
      </c>
      <c r="B186" s="62" t="s">
        <v>2642</v>
      </c>
      <c r="C186" s="62" t="s">
        <v>1862</v>
      </c>
      <c r="D186" s="62" t="s">
        <v>1862</v>
      </c>
      <c r="E186" s="62" t="s">
        <v>2575</v>
      </c>
    </row>
    <row r="187" spans="1:5">
      <c r="A187" s="60" t="s">
        <v>312</v>
      </c>
      <c r="B187" s="62" t="s">
        <v>2638</v>
      </c>
      <c r="C187" s="62" t="s">
        <v>1862</v>
      </c>
      <c r="D187" s="62" t="s">
        <v>2545</v>
      </c>
      <c r="E187" s="62" t="s">
        <v>1862</v>
      </c>
    </row>
    <row r="188" spans="1:5">
      <c r="A188" s="60" t="s">
        <v>313</v>
      </c>
      <c r="B188" s="62" t="s">
        <v>1862</v>
      </c>
      <c r="C188" s="62" t="s">
        <v>2575</v>
      </c>
      <c r="D188" s="62" t="s">
        <v>2545</v>
      </c>
      <c r="E188" s="62" t="s">
        <v>1862</v>
      </c>
    </row>
    <row r="189" spans="1:5">
      <c r="A189" s="60" t="s">
        <v>314</v>
      </c>
      <c r="B189" s="62" t="s">
        <v>1862</v>
      </c>
      <c r="C189" s="62" t="s">
        <v>1862</v>
      </c>
      <c r="D189" s="62" t="s">
        <v>1862</v>
      </c>
      <c r="E189" s="62" t="s">
        <v>2575</v>
      </c>
    </row>
    <row r="190" spans="1:5">
      <c r="A190" s="60" t="s">
        <v>315</v>
      </c>
      <c r="B190" s="62" t="s">
        <v>2642</v>
      </c>
      <c r="C190" s="62" t="s">
        <v>2575</v>
      </c>
      <c r="D190" s="62" t="s">
        <v>2545</v>
      </c>
      <c r="E190" s="62" t="s">
        <v>1862</v>
      </c>
    </row>
    <row r="191" spans="1:5">
      <c r="A191" s="60" t="s">
        <v>316</v>
      </c>
      <c r="B191" s="62" t="s">
        <v>2644</v>
      </c>
      <c r="C191" s="62" t="s">
        <v>2575</v>
      </c>
      <c r="D191" s="62" t="s">
        <v>1862</v>
      </c>
      <c r="E191" s="62" t="s">
        <v>1862</v>
      </c>
    </row>
    <row r="192" spans="1:5">
      <c r="A192" s="60" t="s">
        <v>317</v>
      </c>
      <c r="B192" s="62" t="s">
        <v>2638</v>
      </c>
      <c r="C192" s="62" t="s">
        <v>1862</v>
      </c>
      <c r="D192" s="62" t="s">
        <v>1862</v>
      </c>
      <c r="E192" s="62" t="s">
        <v>2575</v>
      </c>
    </row>
    <row r="193" spans="1:5">
      <c r="A193" s="60" t="s">
        <v>318</v>
      </c>
      <c r="B193" s="62" t="s">
        <v>2638</v>
      </c>
      <c r="C193" s="62" t="s">
        <v>1862</v>
      </c>
      <c r="D193" s="62" t="s">
        <v>1862</v>
      </c>
      <c r="E193" s="62" t="s">
        <v>1862</v>
      </c>
    </row>
    <row r="194" spans="1:5">
      <c r="A194" s="60" t="s">
        <v>319</v>
      </c>
      <c r="B194" s="62" t="s">
        <v>1862</v>
      </c>
      <c r="C194" s="62" t="s">
        <v>1862</v>
      </c>
      <c r="D194" s="62" t="s">
        <v>1862</v>
      </c>
      <c r="E194" s="62" t="s">
        <v>1862</v>
      </c>
    </row>
    <row r="195" spans="1:5">
      <c r="A195" s="60" t="s">
        <v>320</v>
      </c>
      <c r="B195" s="62" t="s">
        <v>1862</v>
      </c>
      <c r="C195" s="62" t="s">
        <v>1862</v>
      </c>
      <c r="D195" s="62" t="s">
        <v>2533</v>
      </c>
      <c r="E195" s="62" t="s">
        <v>2575</v>
      </c>
    </row>
    <row r="196" spans="1:5">
      <c r="A196" s="60" t="s">
        <v>321</v>
      </c>
      <c r="B196" s="62" t="s">
        <v>2645</v>
      </c>
      <c r="C196" s="62" t="s">
        <v>1862</v>
      </c>
      <c r="D196" s="62" t="s">
        <v>1862</v>
      </c>
      <c r="E196" s="62" t="s">
        <v>1862</v>
      </c>
    </row>
    <row r="197" spans="1:5">
      <c r="A197" s="60" t="s">
        <v>322</v>
      </c>
      <c r="B197" s="62" t="s">
        <v>2640</v>
      </c>
      <c r="C197" s="62" t="s">
        <v>1862</v>
      </c>
      <c r="D197" s="62" t="s">
        <v>1862</v>
      </c>
      <c r="E197" s="62" t="s">
        <v>1862</v>
      </c>
    </row>
    <row r="198" spans="1:5">
      <c r="A198" s="60" t="s">
        <v>323</v>
      </c>
      <c r="B198" s="62" t="s">
        <v>1862</v>
      </c>
      <c r="C198" s="62" t="s">
        <v>1862</v>
      </c>
      <c r="D198" s="62" t="s">
        <v>1862</v>
      </c>
      <c r="E198" s="62" t="s">
        <v>2575</v>
      </c>
    </row>
    <row r="199" spans="1:5">
      <c r="A199" s="60" t="s">
        <v>324</v>
      </c>
      <c r="B199" s="62" t="s">
        <v>1862</v>
      </c>
      <c r="C199" s="62" t="s">
        <v>1862</v>
      </c>
      <c r="D199" s="62" t="s">
        <v>1862</v>
      </c>
      <c r="E199" s="62" t="s">
        <v>1862</v>
      </c>
    </row>
    <row r="200" spans="1:5">
      <c r="A200" s="60" t="s">
        <v>325</v>
      </c>
      <c r="B200" s="62" t="s">
        <v>1862</v>
      </c>
      <c r="C200" s="62" t="s">
        <v>1862</v>
      </c>
      <c r="D200" s="62" t="s">
        <v>1862</v>
      </c>
      <c r="E200" s="62" t="s">
        <v>2575</v>
      </c>
    </row>
    <row r="201" spans="1:5">
      <c r="A201" s="60" t="s">
        <v>326</v>
      </c>
      <c r="B201" s="62" t="s">
        <v>1862</v>
      </c>
      <c r="C201" s="62" t="s">
        <v>1862</v>
      </c>
      <c r="D201" s="62" t="s">
        <v>1862</v>
      </c>
      <c r="E201" s="62" t="s">
        <v>2575</v>
      </c>
    </row>
    <row r="202" spans="1:5">
      <c r="A202" s="60" t="s">
        <v>327</v>
      </c>
      <c r="B202" s="62" t="s">
        <v>2642</v>
      </c>
      <c r="C202" s="62" t="s">
        <v>1862</v>
      </c>
      <c r="D202" s="62" t="s">
        <v>1862</v>
      </c>
      <c r="E202" s="62" t="s">
        <v>1862</v>
      </c>
    </row>
    <row r="203" spans="1:5">
      <c r="A203" s="60" t="s">
        <v>328</v>
      </c>
      <c r="B203" s="62" t="s">
        <v>1862</v>
      </c>
      <c r="C203" s="62" t="s">
        <v>1862</v>
      </c>
      <c r="D203" s="62" t="s">
        <v>1862</v>
      </c>
      <c r="E203" s="62" t="s">
        <v>1862</v>
      </c>
    </row>
    <row r="204" spans="1:5">
      <c r="A204" s="60" t="s">
        <v>329</v>
      </c>
      <c r="B204" s="62" t="s">
        <v>1862</v>
      </c>
      <c r="C204" s="62" t="s">
        <v>1862</v>
      </c>
      <c r="D204" s="62" t="s">
        <v>1862</v>
      </c>
      <c r="E204" s="62" t="s">
        <v>1862</v>
      </c>
    </row>
    <row r="205" spans="1:5">
      <c r="A205" s="60" t="s">
        <v>330</v>
      </c>
      <c r="B205" s="62" t="s">
        <v>1862</v>
      </c>
      <c r="C205" s="62" t="s">
        <v>2575</v>
      </c>
      <c r="D205" s="62" t="s">
        <v>1862</v>
      </c>
      <c r="E205" s="62" t="s">
        <v>1862</v>
      </c>
    </row>
    <row r="206" spans="1:5">
      <c r="A206" s="60" t="s">
        <v>331</v>
      </c>
      <c r="B206" s="62" t="s">
        <v>2639</v>
      </c>
      <c r="C206" s="62" t="s">
        <v>1862</v>
      </c>
      <c r="D206" s="62" t="s">
        <v>1862</v>
      </c>
      <c r="E206" s="62" t="s">
        <v>1862</v>
      </c>
    </row>
    <row r="207" spans="1:5">
      <c r="A207" s="60" t="s">
        <v>332</v>
      </c>
      <c r="B207" s="62" t="s">
        <v>1862</v>
      </c>
      <c r="C207" s="62" t="s">
        <v>2575</v>
      </c>
      <c r="D207" s="62" t="s">
        <v>1862</v>
      </c>
      <c r="E207" s="62" t="s">
        <v>1862</v>
      </c>
    </row>
    <row r="208" spans="1:5">
      <c r="A208" s="60" t="s">
        <v>333</v>
      </c>
      <c r="B208" s="62" t="s">
        <v>1862</v>
      </c>
      <c r="C208" s="62" t="s">
        <v>2575</v>
      </c>
      <c r="D208" s="62" t="s">
        <v>1862</v>
      </c>
      <c r="E208" s="62" t="s">
        <v>1862</v>
      </c>
    </row>
    <row r="209" spans="1:5">
      <c r="A209" s="60" t="s">
        <v>334</v>
      </c>
      <c r="B209" s="62" t="s">
        <v>1862</v>
      </c>
      <c r="C209" s="62" t="s">
        <v>2575</v>
      </c>
      <c r="D209" s="62" t="s">
        <v>1862</v>
      </c>
      <c r="E209" s="62" t="s">
        <v>1862</v>
      </c>
    </row>
    <row r="210" spans="1:5">
      <c r="A210" s="60" t="s">
        <v>335</v>
      </c>
      <c r="B210" s="62" t="s">
        <v>2646</v>
      </c>
      <c r="C210" s="62" t="s">
        <v>1862</v>
      </c>
      <c r="D210" s="62" t="s">
        <v>2533</v>
      </c>
      <c r="E210" s="62" t="s">
        <v>1862</v>
      </c>
    </row>
    <row r="211" spans="1:5">
      <c r="A211" s="60" t="s">
        <v>336</v>
      </c>
      <c r="B211" s="62" t="s">
        <v>1862</v>
      </c>
      <c r="C211" s="62" t="s">
        <v>1862</v>
      </c>
      <c r="D211" s="62" t="s">
        <v>1862</v>
      </c>
      <c r="E211" s="62" t="s">
        <v>1862</v>
      </c>
    </row>
    <row r="212" spans="1:5">
      <c r="A212" s="60" t="s">
        <v>337</v>
      </c>
      <c r="B212" s="62" t="s">
        <v>1862</v>
      </c>
      <c r="C212" s="62" t="s">
        <v>2575</v>
      </c>
      <c r="D212" s="62" t="s">
        <v>1862</v>
      </c>
      <c r="E212" s="62" t="s">
        <v>1862</v>
      </c>
    </row>
    <row r="213" spans="1:5">
      <c r="A213" s="60" t="s">
        <v>338</v>
      </c>
      <c r="B213" s="62" t="s">
        <v>1862</v>
      </c>
      <c r="C213" s="62" t="s">
        <v>1862</v>
      </c>
      <c r="D213" s="62" t="s">
        <v>1862</v>
      </c>
      <c r="E213" s="62" t="s">
        <v>2575</v>
      </c>
    </row>
    <row r="214" spans="1:5">
      <c r="A214" s="60" t="s">
        <v>339</v>
      </c>
      <c r="B214" s="62" t="s">
        <v>1862</v>
      </c>
      <c r="C214" s="62" t="s">
        <v>2575</v>
      </c>
      <c r="D214" s="62" t="s">
        <v>1862</v>
      </c>
      <c r="E214" s="62" t="s">
        <v>1862</v>
      </c>
    </row>
    <row r="215" spans="1:5">
      <c r="A215" s="60" t="s">
        <v>340</v>
      </c>
      <c r="B215" s="62" t="s">
        <v>2638</v>
      </c>
      <c r="C215" s="62" t="s">
        <v>1862</v>
      </c>
      <c r="D215" s="62" t="s">
        <v>1862</v>
      </c>
      <c r="E215" s="62" t="s">
        <v>1862</v>
      </c>
    </row>
    <row r="216" spans="1:5">
      <c r="A216" s="60" t="s">
        <v>341</v>
      </c>
      <c r="B216" s="62" t="s">
        <v>2647</v>
      </c>
      <c r="C216" s="62" t="s">
        <v>1862</v>
      </c>
      <c r="D216" s="62" t="s">
        <v>1862</v>
      </c>
      <c r="E216" s="62" t="s">
        <v>1862</v>
      </c>
    </row>
    <row r="217" spans="1:5">
      <c r="A217" s="60" t="s">
        <v>342</v>
      </c>
      <c r="B217" s="62" t="s">
        <v>2648</v>
      </c>
      <c r="C217" s="62" t="s">
        <v>1862</v>
      </c>
      <c r="D217" s="62" t="s">
        <v>1862</v>
      </c>
      <c r="E217" s="62" t="s">
        <v>2573</v>
      </c>
    </row>
    <row r="218" spans="1:5">
      <c r="A218" s="60" t="s">
        <v>343</v>
      </c>
      <c r="B218" s="62" t="s">
        <v>2649</v>
      </c>
      <c r="C218" s="62" t="s">
        <v>1862</v>
      </c>
      <c r="D218" s="62" t="s">
        <v>2533</v>
      </c>
      <c r="E218" s="62" t="s">
        <v>1862</v>
      </c>
    </row>
    <row r="219" spans="1:5">
      <c r="A219" s="60" t="s">
        <v>344</v>
      </c>
      <c r="B219" s="62" t="s">
        <v>1862</v>
      </c>
      <c r="C219" s="62" t="s">
        <v>1862</v>
      </c>
      <c r="D219" s="62" t="s">
        <v>1862</v>
      </c>
      <c r="E219" s="62" t="s">
        <v>2573</v>
      </c>
    </row>
    <row r="220" spans="1:5">
      <c r="A220" s="60" t="s">
        <v>345</v>
      </c>
      <c r="B220" s="62" t="s">
        <v>2650</v>
      </c>
      <c r="C220" s="62" t="s">
        <v>1862</v>
      </c>
      <c r="D220" s="62" t="s">
        <v>2533</v>
      </c>
      <c r="E220" s="62" t="s">
        <v>2573</v>
      </c>
    </row>
    <row r="221" spans="1:5">
      <c r="A221" s="60" t="s">
        <v>346</v>
      </c>
      <c r="B221" s="62" t="s">
        <v>2649</v>
      </c>
      <c r="C221" s="62" t="s">
        <v>1862</v>
      </c>
      <c r="D221" s="62" t="s">
        <v>1862</v>
      </c>
      <c r="E221" s="62" t="s">
        <v>1862</v>
      </c>
    </row>
    <row r="222" spans="1:5">
      <c r="A222" s="60" t="s">
        <v>347</v>
      </c>
      <c r="B222" s="62" t="s">
        <v>2651</v>
      </c>
      <c r="C222" s="62" t="s">
        <v>1862</v>
      </c>
      <c r="D222" s="62" t="s">
        <v>1862</v>
      </c>
      <c r="E222" s="62" t="s">
        <v>2573</v>
      </c>
    </row>
    <row r="223" spans="1:5">
      <c r="A223" s="60" t="s">
        <v>348</v>
      </c>
      <c r="B223" s="62" t="s">
        <v>2652</v>
      </c>
      <c r="C223" s="62" t="s">
        <v>1862</v>
      </c>
      <c r="D223" s="62" t="s">
        <v>1862</v>
      </c>
      <c r="E223" s="62" t="s">
        <v>1862</v>
      </c>
    </row>
    <row r="224" spans="1:5">
      <c r="A224" s="60" t="s">
        <v>349</v>
      </c>
      <c r="B224" s="62" t="s">
        <v>2653</v>
      </c>
      <c r="C224" s="62" t="s">
        <v>1862</v>
      </c>
      <c r="D224" s="62" t="s">
        <v>1862</v>
      </c>
      <c r="E224" s="62" t="s">
        <v>2573</v>
      </c>
    </row>
    <row r="225" spans="1:5">
      <c r="A225" s="60" t="s">
        <v>350</v>
      </c>
      <c r="B225" s="62" t="s">
        <v>2649</v>
      </c>
      <c r="C225" s="62" t="s">
        <v>1862</v>
      </c>
      <c r="D225" s="62" t="s">
        <v>2533</v>
      </c>
      <c r="E225" s="62" t="s">
        <v>2573</v>
      </c>
    </row>
    <row r="226" spans="1:5">
      <c r="A226" s="60" t="s">
        <v>351</v>
      </c>
      <c r="B226" s="62" t="s">
        <v>2654</v>
      </c>
      <c r="C226" s="62" t="s">
        <v>1862</v>
      </c>
      <c r="D226" s="62" t="s">
        <v>1862</v>
      </c>
      <c r="E226" s="62" t="s">
        <v>2573</v>
      </c>
    </row>
    <row r="227" spans="1:5">
      <c r="A227" s="60" t="s">
        <v>352</v>
      </c>
      <c r="B227" s="62" t="s">
        <v>2655</v>
      </c>
      <c r="C227" s="62" t="s">
        <v>1862</v>
      </c>
      <c r="D227" s="62" t="s">
        <v>1862</v>
      </c>
      <c r="E227" s="62" t="s">
        <v>2573</v>
      </c>
    </row>
    <row r="228" spans="1:5">
      <c r="A228" s="60" t="s">
        <v>353</v>
      </c>
      <c r="B228" s="62" t="s">
        <v>2656</v>
      </c>
      <c r="C228" s="62" t="s">
        <v>1862</v>
      </c>
      <c r="D228" s="62" t="s">
        <v>1862</v>
      </c>
      <c r="E228" s="62" t="s">
        <v>1862</v>
      </c>
    </row>
    <row r="229" spans="1:5">
      <c r="A229" s="60" t="s">
        <v>354</v>
      </c>
      <c r="B229" s="62" t="s">
        <v>2649</v>
      </c>
      <c r="C229" s="62" t="s">
        <v>1862</v>
      </c>
      <c r="D229" s="62" t="s">
        <v>1862</v>
      </c>
      <c r="E229" s="62" t="s">
        <v>1862</v>
      </c>
    </row>
    <row r="230" spans="1:5">
      <c r="A230" s="60" t="s">
        <v>355</v>
      </c>
      <c r="B230" s="62" t="s">
        <v>2657</v>
      </c>
      <c r="C230" s="62" t="s">
        <v>1862</v>
      </c>
      <c r="D230" s="62" t="s">
        <v>1862</v>
      </c>
      <c r="E230" s="62" t="s">
        <v>1862</v>
      </c>
    </row>
    <row r="231" spans="1:5">
      <c r="A231" s="60" t="s">
        <v>356</v>
      </c>
      <c r="B231" s="62" t="s">
        <v>2649</v>
      </c>
      <c r="C231" s="62" t="s">
        <v>1862</v>
      </c>
      <c r="D231" s="62" t="s">
        <v>1862</v>
      </c>
      <c r="E231" s="62" t="s">
        <v>1862</v>
      </c>
    </row>
    <row r="232" spans="1:5">
      <c r="A232" s="60" t="s">
        <v>357</v>
      </c>
      <c r="B232" s="62" t="s">
        <v>1862</v>
      </c>
      <c r="C232" s="62" t="s">
        <v>2575</v>
      </c>
      <c r="D232" s="62" t="s">
        <v>1862</v>
      </c>
      <c r="E232" s="62" t="s">
        <v>1862</v>
      </c>
    </row>
    <row r="233" spans="1:5">
      <c r="A233" s="60" t="s">
        <v>358</v>
      </c>
      <c r="B233" s="62" t="s">
        <v>1862</v>
      </c>
      <c r="C233" s="62" t="s">
        <v>2575</v>
      </c>
      <c r="D233" s="62" t="s">
        <v>1862</v>
      </c>
      <c r="E233" s="62" t="s">
        <v>1862</v>
      </c>
    </row>
    <row r="234" spans="1:5">
      <c r="A234" s="60" t="s">
        <v>359</v>
      </c>
      <c r="B234" s="62" t="s">
        <v>1862</v>
      </c>
      <c r="C234" s="62" t="s">
        <v>1862</v>
      </c>
      <c r="D234" s="62" t="s">
        <v>1862</v>
      </c>
      <c r="E234" s="62" t="s">
        <v>1862</v>
      </c>
    </row>
    <row r="235" spans="1:5">
      <c r="A235" s="60" t="s">
        <v>360</v>
      </c>
      <c r="B235" s="62" t="s">
        <v>2640</v>
      </c>
      <c r="C235" s="62" t="s">
        <v>2575</v>
      </c>
      <c r="D235" s="62" t="s">
        <v>2533</v>
      </c>
      <c r="E235" s="62" t="s">
        <v>1862</v>
      </c>
    </row>
    <row r="236" spans="1:5">
      <c r="A236" s="60" t="s">
        <v>361</v>
      </c>
      <c r="B236" s="62" t="s">
        <v>2638</v>
      </c>
      <c r="C236" s="62" t="s">
        <v>2575</v>
      </c>
      <c r="D236" s="62" t="s">
        <v>2533</v>
      </c>
      <c r="E236" s="62" t="s">
        <v>1862</v>
      </c>
    </row>
    <row r="237" spans="1:5">
      <c r="A237" s="60" t="s">
        <v>362</v>
      </c>
      <c r="B237" s="62" t="s">
        <v>2642</v>
      </c>
      <c r="C237" s="62" t="s">
        <v>2575</v>
      </c>
      <c r="D237" s="62" t="s">
        <v>2533</v>
      </c>
      <c r="E237" s="62" t="s">
        <v>1862</v>
      </c>
    </row>
    <row r="238" spans="1:5">
      <c r="A238" s="60" t="s">
        <v>363</v>
      </c>
      <c r="B238" s="62" t="s">
        <v>2638</v>
      </c>
      <c r="C238" s="62" t="s">
        <v>2575</v>
      </c>
      <c r="D238" s="62" t="s">
        <v>2533</v>
      </c>
      <c r="E238" s="62" t="s">
        <v>2575</v>
      </c>
    </row>
    <row r="239" spans="1:5">
      <c r="A239" s="60" t="s">
        <v>364</v>
      </c>
      <c r="B239" s="62" t="s">
        <v>2658</v>
      </c>
      <c r="C239" s="62" t="s">
        <v>2575</v>
      </c>
      <c r="D239" s="62" t="s">
        <v>2533</v>
      </c>
      <c r="E239" s="62" t="s">
        <v>1862</v>
      </c>
    </row>
    <row r="240" spans="1:5">
      <c r="A240" s="60" t="s">
        <v>365</v>
      </c>
      <c r="B240" s="62" t="s">
        <v>2649</v>
      </c>
      <c r="C240" s="62" t="s">
        <v>1862</v>
      </c>
      <c r="D240" s="62" t="s">
        <v>1862</v>
      </c>
      <c r="E240" s="62" t="s">
        <v>1862</v>
      </c>
    </row>
    <row r="241" spans="1:5">
      <c r="A241" s="60" t="s">
        <v>366</v>
      </c>
      <c r="B241" s="62" t="s">
        <v>1862</v>
      </c>
      <c r="C241" s="62" t="s">
        <v>1862</v>
      </c>
      <c r="D241" s="62" t="s">
        <v>1862</v>
      </c>
      <c r="E241" s="62" t="s">
        <v>1862</v>
      </c>
    </row>
    <row r="242" spans="1:5">
      <c r="A242" s="60" t="s">
        <v>367</v>
      </c>
      <c r="B242" s="62" t="s">
        <v>2649</v>
      </c>
      <c r="C242" s="62" t="s">
        <v>1862</v>
      </c>
      <c r="D242" s="62" t="s">
        <v>1862</v>
      </c>
      <c r="E242" s="62" t="s">
        <v>1862</v>
      </c>
    </row>
    <row r="243" spans="1:5">
      <c r="A243" s="60" t="s">
        <v>368</v>
      </c>
      <c r="B243" s="62" t="s">
        <v>2649</v>
      </c>
      <c r="C243" s="62" t="s">
        <v>1862</v>
      </c>
      <c r="D243" s="62" t="s">
        <v>1862</v>
      </c>
      <c r="E243" s="62" t="s">
        <v>1862</v>
      </c>
    </row>
    <row r="244" spans="1:5">
      <c r="A244" s="60" t="s">
        <v>369</v>
      </c>
      <c r="B244" s="62" t="s">
        <v>2659</v>
      </c>
      <c r="C244" s="62" t="s">
        <v>1862</v>
      </c>
      <c r="D244" s="62" t="s">
        <v>1862</v>
      </c>
      <c r="E244" s="62" t="s">
        <v>1862</v>
      </c>
    </row>
    <row r="245" spans="1:5">
      <c r="A245" s="60" t="s">
        <v>370</v>
      </c>
      <c r="B245" s="62" t="s">
        <v>1862</v>
      </c>
      <c r="C245" s="62" t="s">
        <v>1862</v>
      </c>
      <c r="D245" s="62" t="s">
        <v>1862</v>
      </c>
      <c r="E245" s="62" t="s">
        <v>1862</v>
      </c>
    </row>
    <row r="246" spans="1:5">
      <c r="A246" s="60" t="s">
        <v>371</v>
      </c>
      <c r="B246" s="62" t="s">
        <v>1862</v>
      </c>
      <c r="C246" s="62" t="s">
        <v>1862</v>
      </c>
      <c r="D246" s="62" t="s">
        <v>1862</v>
      </c>
      <c r="E246" s="62" t="s">
        <v>1862</v>
      </c>
    </row>
    <row r="247" spans="1:5">
      <c r="A247" s="60" t="s">
        <v>372</v>
      </c>
      <c r="B247" s="62" t="s">
        <v>1862</v>
      </c>
      <c r="C247" s="62" t="s">
        <v>1862</v>
      </c>
      <c r="D247" s="62" t="s">
        <v>1862</v>
      </c>
      <c r="E247" s="62" t="s">
        <v>1862</v>
      </c>
    </row>
    <row r="248" spans="1:5">
      <c r="A248" s="60" t="s">
        <v>373</v>
      </c>
      <c r="B248" s="62" t="s">
        <v>1862</v>
      </c>
      <c r="C248" s="62" t="s">
        <v>1862</v>
      </c>
      <c r="D248" s="62" t="s">
        <v>1862</v>
      </c>
      <c r="E248" s="62" t="s">
        <v>1862</v>
      </c>
    </row>
    <row r="249" spans="1:5">
      <c r="A249" s="60" t="s">
        <v>374</v>
      </c>
      <c r="B249" s="62" t="s">
        <v>1862</v>
      </c>
      <c r="C249" s="62" t="s">
        <v>1862</v>
      </c>
      <c r="D249" s="62" t="s">
        <v>1862</v>
      </c>
      <c r="E249" s="62" t="s">
        <v>1862</v>
      </c>
    </row>
    <row r="250" spans="1:5">
      <c r="A250" s="60" t="s">
        <v>375</v>
      </c>
      <c r="B250" s="62" t="s">
        <v>1862</v>
      </c>
      <c r="C250" s="62" t="s">
        <v>2575</v>
      </c>
      <c r="D250" s="62" t="s">
        <v>1862</v>
      </c>
      <c r="E250" s="62" t="s">
        <v>1862</v>
      </c>
    </row>
    <row r="251" spans="1:5">
      <c r="A251" s="60" t="s">
        <v>376</v>
      </c>
      <c r="B251" s="62" t="s">
        <v>1862</v>
      </c>
      <c r="C251" s="62" t="s">
        <v>2575</v>
      </c>
      <c r="D251" s="62" t="s">
        <v>1862</v>
      </c>
      <c r="E251" s="62" t="s">
        <v>1862</v>
      </c>
    </row>
    <row r="252" spans="1:5">
      <c r="A252" s="60" t="s">
        <v>377</v>
      </c>
      <c r="B252" s="62" t="s">
        <v>1862</v>
      </c>
      <c r="C252" s="62" t="s">
        <v>1862</v>
      </c>
      <c r="D252" s="62" t="s">
        <v>2533</v>
      </c>
      <c r="E252" s="62" t="s">
        <v>1862</v>
      </c>
    </row>
    <row r="253" spans="1:5">
      <c r="A253" s="60" t="s">
        <v>378</v>
      </c>
      <c r="B253" s="62" t="s">
        <v>1862</v>
      </c>
      <c r="C253" s="62" t="s">
        <v>2575</v>
      </c>
      <c r="D253" s="62" t="s">
        <v>1862</v>
      </c>
      <c r="E253" s="62" t="s">
        <v>1862</v>
      </c>
    </row>
    <row r="254" spans="1:5">
      <c r="A254" s="60" t="s">
        <v>379</v>
      </c>
      <c r="B254" s="62" t="s">
        <v>1862</v>
      </c>
      <c r="C254" s="62" t="s">
        <v>2575</v>
      </c>
      <c r="D254" s="62" t="s">
        <v>1862</v>
      </c>
      <c r="E254" s="62" t="s">
        <v>1862</v>
      </c>
    </row>
    <row r="255" spans="1:5">
      <c r="A255" s="60" t="s">
        <v>380</v>
      </c>
      <c r="B255" s="62" t="s">
        <v>2646</v>
      </c>
      <c r="C255" s="62" t="s">
        <v>1862</v>
      </c>
      <c r="D255" s="62" t="s">
        <v>1862</v>
      </c>
      <c r="E255" s="62" t="s">
        <v>1862</v>
      </c>
    </row>
    <row r="256" spans="1:5">
      <c r="A256" s="60" t="s">
        <v>381</v>
      </c>
      <c r="B256" s="62" t="s">
        <v>2646</v>
      </c>
      <c r="C256" s="62" t="s">
        <v>1862</v>
      </c>
      <c r="D256" s="62" t="s">
        <v>1862</v>
      </c>
      <c r="E256" s="62" t="s">
        <v>1862</v>
      </c>
    </row>
    <row r="257" spans="1:5">
      <c r="A257" s="60" t="s">
        <v>382</v>
      </c>
      <c r="B257" s="62" t="s">
        <v>2643</v>
      </c>
      <c r="C257" s="62" t="s">
        <v>1862</v>
      </c>
      <c r="D257" s="62" t="s">
        <v>1862</v>
      </c>
      <c r="E257" s="62" t="s">
        <v>1862</v>
      </c>
    </row>
    <row r="258" spans="1:5">
      <c r="A258" s="60" t="s">
        <v>383</v>
      </c>
      <c r="B258" s="62" t="s">
        <v>2643</v>
      </c>
      <c r="C258" s="62" t="s">
        <v>1862</v>
      </c>
      <c r="D258" s="62" t="s">
        <v>1862</v>
      </c>
      <c r="E258" s="62" t="s">
        <v>1862</v>
      </c>
    </row>
    <row r="259" spans="1:5">
      <c r="A259" s="60" t="s">
        <v>384</v>
      </c>
      <c r="B259" s="62" t="s">
        <v>1862</v>
      </c>
      <c r="C259" s="62" t="s">
        <v>1862</v>
      </c>
      <c r="D259" s="62" t="s">
        <v>1862</v>
      </c>
      <c r="E259" s="62" t="s">
        <v>1862</v>
      </c>
    </row>
    <row r="260" spans="1:5">
      <c r="A260" s="60" t="s">
        <v>385</v>
      </c>
      <c r="B260" s="62" t="s">
        <v>1862</v>
      </c>
      <c r="C260" s="62" t="s">
        <v>1862</v>
      </c>
      <c r="D260" s="62" t="s">
        <v>1862</v>
      </c>
      <c r="E260" s="62" t="s">
        <v>2577</v>
      </c>
    </row>
    <row r="261" spans="1:5">
      <c r="A261" s="60" t="s">
        <v>386</v>
      </c>
      <c r="B261" s="62" t="s">
        <v>1862</v>
      </c>
      <c r="C261" s="62" t="s">
        <v>1862</v>
      </c>
      <c r="D261" s="62" t="s">
        <v>2548</v>
      </c>
      <c r="E261" s="62" t="s">
        <v>2574</v>
      </c>
    </row>
    <row r="262" spans="1:5">
      <c r="A262" s="60" t="s">
        <v>387</v>
      </c>
      <c r="B262" s="62" t="s">
        <v>1862</v>
      </c>
      <c r="C262" s="62" t="s">
        <v>1862</v>
      </c>
      <c r="D262" s="62" t="s">
        <v>1862</v>
      </c>
      <c r="E262" s="62" t="s">
        <v>2577</v>
      </c>
    </row>
    <row r="263" spans="1:5">
      <c r="A263" s="60" t="s">
        <v>388</v>
      </c>
      <c r="B263" s="62" t="s">
        <v>1862</v>
      </c>
      <c r="C263" s="62" t="s">
        <v>1862</v>
      </c>
      <c r="D263" s="62" t="s">
        <v>1862</v>
      </c>
      <c r="E263" s="62" t="s">
        <v>1862</v>
      </c>
    </row>
    <row r="264" spans="1:5">
      <c r="A264" s="60" t="s">
        <v>389</v>
      </c>
      <c r="B264" s="62" t="s">
        <v>1862</v>
      </c>
      <c r="C264" s="62" t="s">
        <v>1862</v>
      </c>
      <c r="D264" s="62" t="s">
        <v>1862</v>
      </c>
      <c r="E264" s="62" t="s">
        <v>1862</v>
      </c>
    </row>
    <row r="265" spans="1:5">
      <c r="A265" s="60" t="s">
        <v>390</v>
      </c>
      <c r="B265" s="62" t="s">
        <v>1862</v>
      </c>
      <c r="C265" s="62" t="s">
        <v>1862</v>
      </c>
      <c r="D265" s="62" t="s">
        <v>1862</v>
      </c>
      <c r="E265" s="62" t="s">
        <v>1862</v>
      </c>
    </row>
    <row r="266" spans="1:5">
      <c r="A266" s="60" t="s">
        <v>391</v>
      </c>
      <c r="B266" s="62" t="s">
        <v>1862</v>
      </c>
      <c r="C266" s="62" t="s">
        <v>2575</v>
      </c>
      <c r="D266" s="62" t="s">
        <v>1862</v>
      </c>
      <c r="E266" s="62" t="s">
        <v>1862</v>
      </c>
    </row>
    <row r="267" spans="1:5">
      <c r="A267" s="60" t="s">
        <v>392</v>
      </c>
      <c r="B267" s="62" t="s">
        <v>1862</v>
      </c>
      <c r="C267" s="62" t="s">
        <v>1862</v>
      </c>
      <c r="D267" s="62" t="s">
        <v>1862</v>
      </c>
      <c r="E267" s="62" t="s">
        <v>2577</v>
      </c>
    </row>
    <row r="268" spans="1:5">
      <c r="A268" s="60" t="s">
        <v>393</v>
      </c>
      <c r="B268" s="62" t="s">
        <v>1862</v>
      </c>
      <c r="C268" s="62" t="s">
        <v>1862</v>
      </c>
      <c r="D268" s="62" t="s">
        <v>1862</v>
      </c>
      <c r="E268" s="62" t="s">
        <v>1862</v>
      </c>
    </row>
    <row r="269" spans="1:5">
      <c r="A269" s="60" t="s">
        <v>394</v>
      </c>
      <c r="B269" s="62" t="s">
        <v>1862</v>
      </c>
      <c r="C269" s="62" t="s">
        <v>1862</v>
      </c>
      <c r="D269" s="62" t="s">
        <v>1862</v>
      </c>
      <c r="E269" s="62" t="s">
        <v>1862</v>
      </c>
    </row>
    <row r="270" spans="1:5">
      <c r="A270" s="60" t="s">
        <v>395</v>
      </c>
      <c r="B270" s="62" t="s">
        <v>1862</v>
      </c>
      <c r="C270" s="62" t="s">
        <v>1862</v>
      </c>
      <c r="D270" s="62" t="s">
        <v>1862</v>
      </c>
      <c r="E270" s="62" t="s">
        <v>1862</v>
      </c>
    </row>
    <row r="271" spans="1:5">
      <c r="A271" s="60" t="s">
        <v>396</v>
      </c>
      <c r="B271" s="62" t="s">
        <v>1862</v>
      </c>
      <c r="C271" s="62" t="s">
        <v>1862</v>
      </c>
      <c r="D271" s="62" t="s">
        <v>1862</v>
      </c>
      <c r="E271" s="62" t="s">
        <v>1862</v>
      </c>
    </row>
    <row r="272" spans="1:5">
      <c r="A272" s="60" t="s">
        <v>397</v>
      </c>
      <c r="B272" s="62" t="s">
        <v>1862</v>
      </c>
      <c r="C272" s="62" t="s">
        <v>2575</v>
      </c>
      <c r="D272" s="62" t="s">
        <v>1862</v>
      </c>
      <c r="E272" s="62" t="s">
        <v>1862</v>
      </c>
    </row>
    <row r="273" spans="1:5">
      <c r="A273" s="60" t="s">
        <v>398</v>
      </c>
      <c r="B273" s="62" t="s">
        <v>1862</v>
      </c>
      <c r="C273" s="62" t="s">
        <v>2575</v>
      </c>
      <c r="D273" s="62" t="s">
        <v>2551</v>
      </c>
      <c r="E273" s="62" t="s">
        <v>1862</v>
      </c>
    </row>
    <row r="274" spans="1:5">
      <c r="A274" s="60" t="s">
        <v>399</v>
      </c>
      <c r="B274" s="62" t="s">
        <v>1862</v>
      </c>
      <c r="C274" s="62" t="s">
        <v>1862</v>
      </c>
      <c r="D274" s="62" t="s">
        <v>2551</v>
      </c>
      <c r="E274" s="62" t="s">
        <v>1862</v>
      </c>
    </row>
    <row r="275" spans="1:5">
      <c r="A275" s="60" t="s">
        <v>400</v>
      </c>
      <c r="B275" s="62" t="s">
        <v>1862</v>
      </c>
      <c r="C275" s="62" t="s">
        <v>1862</v>
      </c>
      <c r="D275" s="62" t="s">
        <v>1862</v>
      </c>
      <c r="E275" s="62" t="s">
        <v>1862</v>
      </c>
    </row>
    <row r="276" spans="1:5">
      <c r="A276" s="60" t="s">
        <v>401</v>
      </c>
      <c r="B276" s="62" t="s">
        <v>1862</v>
      </c>
      <c r="C276" s="62" t="s">
        <v>2575</v>
      </c>
      <c r="D276" s="62" t="s">
        <v>2548</v>
      </c>
      <c r="E276" s="62" t="s">
        <v>2593</v>
      </c>
    </row>
    <row r="277" spans="1:5">
      <c r="A277" s="60" t="s">
        <v>402</v>
      </c>
      <c r="B277" s="62" t="s">
        <v>1862</v>
      </c>
      <c r="C277" s="62" t="s">
        <v>2575</v>
      </c>
      <c r="D277" s="62" t="s">
        <v>1862</v>
      </c>
      <c r="E277" s="62" t="s">
        <v>1862</v>
      </c>
    </row>
    <row r="278" spans="1:5">
      <c r="A278" s="60" t="s">
        <v>403</v>
      </c>
      <c r="B278" s="62" t="s">
        <v>1862</v>
      </c>
      <c r="C278" s="62" t="s">
        <v>1862</v>
      </c>
      <c r="D278" s="62" t="s">
        <v>1862</v>
      </c>
      <c r="E278" s="62" t="s">
        <v>2581</v>
      </c>
    </row>
    <row r="279" spans="1:5">
      <c r="A279" s="60" t="s">
        <v>404</v>
      </c>
      <c r="B279" s="62" t="s">
        <v>1862</v>
      </c>
      <c r="C279" s="62" t="s">
        <v>1862</v>
      </c>
      <c r="D279" s="62" t="s">
        <v>1862</v>
      </c>
      <c r="E279" s="62" t="s">
        <v>2581</v>
      </c>
    </row>
    <row r="280" spans="1:5">
      <c r="A280" s="60" t="s">
        <v>405</v>
      </c>
      <c r="B280" s="62" t="s">
        <v>1862</v>
      </c>
      <c r="C280" s="62" t="s">
        <v>2575</v>
      </c>
      <c r="D280" s="62" t="s">
        <v>1862</v>
      </c>
      <c r="E280" s="62" t="s">
        <v>1862</v>
      </c>
    </row>
    <row r="281" spans="1:5">
      <c r="A281" s="60" t="s">
        <v>406</v>
      </c>
      <c r="B281" s="62" t="s">
        <v>1862</v>
      </c>
      <c r="C281" s="62" t="s">
        <v>2575</v>
      </c>
      <c r="D281" s="62" t="s">
        <v>1862</v>
      </c>
      <c r="E281" s="62" t="s">
        <v>1862</v>
      </c>
    </row>
    <row r="282" spans="1:5">
      <c r="A282" s="60" t="s">
        <v>407</v>
      </c>
      <c r="B282" s="62" t="s">
        <v>1862</v>
      </c>
      <c r="C282" s="62" t="s">
        <v>1862</v>
      </c>
      <c r="D282" s="62" t="s">
        <v>2548</v>
      </c>
      <c r="E282" s="62" t="s">
        <v>2574</v>
      </c>
    </row>
    <row r="283" spans="1:5">
      <c r="A283" s="60" t="s">
        <v>408</v>
      </c>
      <c r="B283" s="62" t="s">
        <v>1862</v>
      </c>
      <c r="C283" s="62" t="s">
        <v>1862</v>
      </c>
      <c r="D283" s="62" t="s">
        <v>2548</v>
      </c>
      <c r="E283" s="62" t="s">
        <v>1862</v>
      </c>
    </row>
    <row r="284" spans="1:5">
      <c r="A284" s="60" t="s">
        <v>409</v>
      </c>
      <c r="B284" s="62" t="s">
        <v>2660</v>
      </c>
      <c r="C284" s="62" t="s">
        <v>2575</v>
      </c>
      <c r="D284" s="62" t="s">
        <v>2546</v>
      </c>
      <c r="E284" s="62" t="s">
        <v>2574</v>
      </c>
    </row>
    <row r="285" spans="1:5">
      <c r="A285" s="60" t="s">
        <v>410</v>
      </c>
      <c r="B285" s="62" t="s">
        <v>1862</v>
      </c>
      <c r="C285" s="62" t="s">
        <v>2575</v>
      </c>
      <c r="D285" s="62" t="s">
        <v>1862</v>
      </c>
      <c r="E285" s="62" t="s">
        <v>2574</v>
      </c>
    </row>
    <row r="286" spans="1:5">
      <c r="A286" s="60" t="s">
        <v>411</v>
      </c>
      <c r="B286" s="62" t="s">
        <v>1862</v>
      </c>
      <c r="C286" s="62" t="s">
        <v>1862</v>
      </c>
      <c r="D286" s="62" t="s">
        <v>1862</v>
      </c>
      <c r="E286" s="62" t="s">
        <v>1862</v>
      </c>
    </row>
    <row r="287" spans="1:5">
      <c r="A287" s="60" t="s">
        <v>412</v>
      </c>
      <c r="B287" s="62" t="s">
        <v>1862</v>
      </c>
      <c r="C287" s="62" t="s">
        <v>1862</v>
      </c>
      <c r="D287" s="62" t="s">
        <v>1862</v>
      </c>
      <c r="E287" s="62" t="s">
        <v>1862</v>
      </c>
    </row>
    <row r="288" spans="1:5">
      <c r="A288" s="60" t="s">
        <v>413</v>
      </c>
      <c r="B288" s="62" t="s">
        <v>1862</v>
      </c>
      <c r="C288" s="62" t="s">
        <v>2575</v>
      </c>
      <c r="D288" s="62" t="s">
        <v>1862</v>
      </c>
      <c r="E288" s="62" t="s">
        <v>1862</v>
      </c>
    </row>
    <row r="289" spans="1:5">
      <c r="A289" s="60" t="s">
        <v>414</v>
      </c>
      <c r="B289" s="62" t="s">
        <v>1862</v>
      </c>
      <c r="C289" s="62" t="s">
        <v>2575</v>
      </c>
      <c r="D289" s="62" t="s">
        <v>1862</v>
      </c>
      <c r="E289" s="62" t="s">
        <v>2574</v>
      </c>
    </row>
    <row r="290" spans="1:5">
      <c r="A290" s="60" t="s">
        <v>415</v>
      </c>
      <c r="B290" s="62" t="s">
        <v>1862</v>
      </c>
      <c r="C290" s="62" t="s">
        <v>1862</v>
      </c>
      <c r="D290" s="62" t="s">
        <v>1862</v>
      </c>
      <c r="E290" s="62" t="s">
        <v>2574</v>
      </c>
    </row>
    <row r="291" spans="1:5">
      <c r="A291" s="60" t="s">
        <v>416</v>
      </c>
      <c r="B291" s="62" t="s">
        <v>1862</v>
      </c>
      <c r="C291" s="62" t="s">
        <v>1862</v>
      </c>
      <c r="D291" s="62" t="s">
        <v>2548</v>
      </c>
      <c r="E291" s="62" t="s">
        <v>1862</v>
      </c>
    </row>
    <row r="292" spans="1:5">
      <c r="A292" s="60" t="s">
        <v>417</v>
      </c>
      <c r="B292" s="62" t="s">
        <v>1862</v>
      </c>
      <c r="C292" s="62" t="s">
        <v>2575</v>
      </c>
      <c r="D292" s="62" t="s">
        <v>2548</v>
      </c>
      <c r="E292" s="62" t="s">
        <v>2574</v>
      </c>
    </row>
    <row r="293" spans="1:5">
      <c r="A293" s="60" t="s">
        <v>418</v>
      </c>
      <c r="B293" s="62" t="s">
        <v>1862</v>
      </c>
      <c r="C293" s="62" t="s">
        <v>1862</v>
      </c>
      <c r="D293" s="62" t="s">
        <v>1862</v>
      </c>
      <c r="E293" s="62" t="s">
        <v>1862</v>
      </c>
    </row>
    <row r="294" spans="1:5">
      <c r="A294" s="60" t="s">
        <v>419</v>
      </c>
      <c r="B294" s="62" t="s">
        <v>1862</v>
      </c>
      <c r="C294" s="62" t="s">
        <v>1862</v>
      </c>
      <c r="D294" s="62" t="s">
        <v>1862</v>
      </c>
      <c r="E294" s="62" t="s">
        <v>1862</v>
      </c>
    </row>
    <row r="295" spans="1:5">
      <c r="A295" s="60" t="s">
        <v>420</v>
      </c>
      <c r="B295" s="62" t="s">
        <v>1862</v>
      </c>
      <c r="C295" s="62" t="s">
        <v>1862</v>
      </c>
      <c r="D295" s="62" t="s">
        <v>1862</v>
      </c>
      <c r="E295" s="62" t="s">
        <v>2576</v>
      </c>
    </row>
    <row r="296" spans="1:5">
      <c r="A296" s="60" t="s">
        <v>421</v>
      </c>
      <c r="B296" s="62" t="s">
        <v>1862</v>
      </c>
      <c r="C296" s="62" t="s">
        <v>1862</v>
      </c>
      <c r="D296" s="62" t="s">
        <v>2548</v>
      </c>
      <c r="E296" s="62" t="s">
        <v>1862</v>
      </c>
    </row>
    <row r="297" spans="1:5">
      <c r="A297" s="60" t="s">
        <v>422</v>
      </c>
      <c r="B297" s="62" t="s">
        <v>1862</v>
      </c>
      <c r="C297" s="62" t="s">
        <v>1862</v>
      </c>
      <c r="D297" s="62" t="s">
        <v>1862</v>
      </c>
      <c r="E297" s="62" t="s">
        <v>1862</v>
      </c>
    </row>
    <row r="298" spans="1:5">
      <c r="A298" s="60" t="s">
        <v>423</v>
      </c>
      <c r="B298" s="62" t="s">
        <v>1862</v>
      </c>
      <c r="C298" s="62" t="s">
        <v>1862</v>
      </c>
      <c r="D298" s="62" t="s">
        <v>1862</v>
      </c>
      <c r="E298" s="62" t="s">
        <v>1862</v>
      </c>
    </row>
    <row r="299" spans="1:5">
      <c r="A299" s="60" t="s">
        <v>424</v>
      </c>
      <c r="B299" s="62" t="s">
        <v>1862</v>
      </c>
      <c r="C299" s="62" t="s">
        <v>1862</v>
      </c>
      <c r="D299" s="62" t="s">
        <v>2555</v>
      </c>
      <c r="E299" s="62" t="s">
        <v>1862</v>
      </c>
    </row>
    <row r="300" spans="1:5">
      <c r="A300" s="60" t="s">
        <v>425</v>
      </c>
      <c r="B300" s="62" t="s">
        <v>1862</v>
      </c>
      <c r="C300" s="62" t="s">
        <v>2575</v>
      </c>
      <c r="D300" s="62" t="s">
        <v>1862</v>
      </c>
      <c r="E300" s="62" t="s">
        <v>2574</v>
      </c>
    </row>
    <row r="301" spans="1:5">
      <c r="A301" s="60" t="s">
        <v>426</v>
      </c>
      <c r="B301" s="62" t="s">
        <v>1862</v>
      </c>
      <c r="C301" s="62" t="s">
        <v>1862</v>
      </c>
      <c r="D301" s="62" t="s">
        <v>1862</v>
      </c>
      <c r="E301" s="62" t="s">
        <v>1862</v>
      </c>
    </row>
    <row r="302" spans="1:5">
      <c r="A302" s="60" t="s">
        <v>427</v>
      </c>
      <c r="B302" s="62" t="s">
        <v>1862</v>
      </c>
      <c r="C302" s="62" t="s">
        <v>1862</v>
      </c>
      <c r="D302" s="62" t="s">
        <v>2551</v>
      </c>
      <c r="E302" s="62" t="s">
        <v>1862</v>
      </c>
    </row>
    <row r="303" spans="1:5">
      <c r="A303" s="60" t="s">
        <v>428</v>
      </c>
      <c r="B303" s="62" t="s">
        <v>1862</v>
      </c>
      <c r="C303" s="62" t="s">
        <v>1862</v>
      </c>
      <c r="D303" s="62" t="s">
        <v>2550</v>
      </c>
      <c r="E303" s="62" t="s">
        <v>1862</v>
      </c>
    </row>
    <row r="304" spans="1:5">
      <c r="A304" s="60" t="s">
        <v>429</v>
      </c>
      <c r="B304" s="62" t="s">
        <v>1862</v>
      </c>
      <c r="C304" s="62" t="s">
        <v>1862</v>
      </c>
      <c r="D304" s="62" t="s">
        <v>2548</v>
      </c>
      <c r="E304" s="62" t="s">
        <v>1862</v>
      </c>
    </row>
    <row r="305" spans="1:5">
      <c r="A305" s="60" t="s">
        <v>430</v>
      </c>
      <c r="B305" s="62" t="s">
        <v>1862</v>
      </c>
      <c r="C305" s="62" t="s">
        <v>1862</v>
      </c>
      <c r="D305" s="62" t="s">
        <v>2548</v>
      </c>
      <c r="E305" s="62" t="s">
        <v>1862</v>
      </c>
    </row>
    <row r="306" spans="1:5">
      <c r="A306" s="60" t="s">
        <v>431</v>
      </c>
      <c r="B306" s="62" t="s">
        <v>1862</v>
      </c>
      <c r="C306" s="62" t="s">
        <v>1862</v>
      </c>
      <c r="D306" s="62" t="s">
        <v>2548</v>
      </c>
      <c r="E306" s="62" t="s">
        <v>1862</v>
      </c>
    </row>
    <row r="307" spans="1:5">
      <c r="A307" s="60" t="s">
        <v>432</v>
      </c>
      <c r="B307" s="62" t="s">
        <v>1862</v>
      </c>
      <c r="C307" s="62" t="s">
        <v>2575</v>
      </c>
      <c r="D307" s="62" t="s">
        <v>2548</v>
      </c>
      <c r="E307" s="62" t="s">
        <v>2574</v>
      </c>
    </row>
    <row r="308" spans="1:5">
      <c r="A308" s="60" t="s">
        <v>433</v>
      </c>
      <c r="B308" s="62" t="s">
        <v>1862</v>
      </c>
      <c r="C308" s="62" t="s">
        <v>1862</v>
      </c>
      <c r="D308" s="62" t="s">
        <v>2551</v>
      </c>
      <c r="E308" s="62" t="s">
        <v>1862</v>
      </c>
    </row>
    <row r="309" spans="1:5">
      <c r="A309" s="60" t="s">
        <v>434</v>
      </c>
      <c r="B309" s="62" t="s">
        <v>1862</v>
      </c>
      <c r="C309" s="62" t="s">
        <v>2575</v>
      </c>
      <c r="D309" s="62" t="s">
        <v>1862</v>
      </c>
      <c r="E309" s="62" t="s">
        <v>1862</v>
      </c>
    </row>
    <row r="310" spans="1:5">
      <c r="A310" s="60" t="s">
        <v>435</v>
      </c>
      <c r="B310" s="62" t="s">
        <v>1862</v>
      </c>
      <c r="C310" s="62" t="s">
        <v>1862</v>
      </c>
      <c r="D310" s="62" t="s">
        <v>1862</v>
      </c>
      <c r="E310" s="62" t="s">
        <v>1862</v>
      </c>
    </row>
    <row r="311" spans="1:5">
      <c r="A311" s="60" t="s">
        <v>436</v>
      </c>
      <c r="B311" s="62" t="s">
        <v>1862</v>
      </c>
      <c r="C311" s="62" t="s">
        <v>1862</v>
      </c>
      <c r="D311" s="62" t="s">
        <v>2548</v>
      </c>
      <c r="E311" s="62" t="s">
        <v>1862</v>
      </c>
    </row>
    <row r="312" spans="1:5">
      <c r="A312" s="60" t="s">
        <v>437</v>
      </c>
      <c r="B312" s="62" t="s">
        <v>1862</v>
      </c>
      <c r="C312" s="62" t="s">
        <v>1862</v>
      </c>
      <c r="D312" s="62" t="s">
        <v>1862</v>
      </c>
      <c r="E312" s="62" t="s">
        <v>1862</v>
      </c>
    </row>
    <row r="313" spans="1:5">
      <c r="A313" s="60" t="s">
        <v>438</v>
      </c>
      <c r="B313" s="62" t="s">
        <v>1862</v>
      </c>
      <c r="C313" s="62" t="s">
        <v>1862</v>
      </c>
      <c r="D313" s="62" t="s">
        <v>1862</v>
      </c>
      <c r="E313" s="62" t="s">
        <v>2577</v>
      </c>
    </row>
    <row r="314" spans="1:5">
      <c r="A314" s="60" t="s">
        <v>439</v>
      </c>
      <c r="B314" s="62" t="s">
        <v>1862</v>
      </c>
      <c r="C314" s="62" t="s">
        <v>1862</v>
      </c>
      <c r="D314" s="62" t="s">
        <v>1862</v>
      </c>
      <c r="E314" s="62" t="s">
        <v>1862</v>
      </c>
    </row>
    <row r="315" spans="1:5">
      <c r="A315" s="60" t="s">
        <v>440</v>
      </c>
      <c r="B315" s="62" t="s">
        <v>1862</v>
      </c>
      <c r="C315" s="62" t="s">
        <v>1862</v>
      </c>
      <c r="D315" s="62" t="s">
        <v>1862</v>
      </c>
      <c r="E315" s="62" t="s">
        <v>2574</v>
      </c>
    </row>
    <row r="316" spans="1:5">
      <c r="A316" s="60" t="s">
        <v>441</v>
      </c>
      <c r="B316" s="62" t="s">
        <v>1862</v>
      </c>
      <c r="C316" s="62" t="s">
        <v>2575</v>
      </c>
      <c r="D316" s="62" t="s">
        <v>1862</v>
      </c>
      <c r="E316" s="62" t="s">
        <v>2574</v>
      </c>
    </row>
    <row r="317" spans="1:5">
      <c r="A317" s="60" t="s">
        <v>442</v>
      </c>
      <c r="B317" s="62" t="s">
        <v>1862</v>
      </c>
      <c r="C317" s="62" t="s">
        <v>2575</v>
      </c>
      <c r="D317" s="62" t="s">
        <v>1862</v>
      </c>
      <c r="E317" s="62" t="s">
        <v>1862</v>
      </c>
    </row>
    <row r="318" spans="1:5">
      <c r="A318" s="60" t="s">
        <v>443</v>
      </c>
      <c r="B318" s="62" t="s">
        <v>1862</v>
      </c>
      <c r="C318" s="62" t="s">
        <v>2575</v>
      </c>
      <c r="D318" s="62" t="s">
        <v>2555</v>
      </c>
      <c r="E318" s="62" t="s">
        <v>1862</v>
      </c>
    </row>
    <row r="319" spans="1:5">
      <c r="A319" s="60" t="s">
        <v>444</v>
      </c>
      <c r="B319" s="62" t="s">
        <v>1862</v>
      </c>
      <c r="C319" s="62" t="s">
        <v>1862</v>
      </c>
      <c r="D319" s="62" t="s">
        <v>2550</v>
      </c>
      <c r="E319" s="62" t="s">
        <v>1862</v>
      </c>
    </row>
    <row r="320" spans="1:5">
      <c r="A320" s="60" t="s">
        <v>445</v>
      </c>
      <c r="B320" s="62" t="s">
        <v>1862</v>
      </c>
      <c r="C320" s="62" t="s">
        <v>1862</v>
      </c>
      <c r="D320" s="62" t="s">
        <v>1862</v>
      </c>
      <c r="E320" s="62" t="s">
        <v>1862</v>
      </c>
    </row>
    <row r="321" spans="1:5">
      <c r="A321" s="60" t="s">
        <v>446</v>
      </c>
      <c r="B321" s="62" t="s">
        <v>1862</v>
      </c>
      <c r="C321" s="62" t="s">
        <v>1862</v>
      </c>
      <c r="D321" s="62" t="s">
        <v>1862</v>
      </c>
      <c r="E321" s="62" t="s">
        <v>1862</v>
      </c>
    </row>
    <row r="322" spans="1:5">
      <c r="A322" s="60" t="s">
        <v>447</v>
      </c>
      <c r="B322" s="62" t="s">
        <v>1862</v>
      </c>
      <c r="C322" s="62" t="s">
        <v>1862</v>
      </c>
      <c r="D322" s="62" t="s">
        <v>1862</v>
      </c>
      <c r="E322" s="62" t="s">
        <v>2581</v>
      </c>
    </row>
    <row r="323" spans="1:5">
      <c r="A323" s="60" t="s">
        <v>448</v>
      </c>
      <c r="B323" s="62" t="s">
        <v>1862</v>
      </c>
      <c r="C323" s="62" t="s">
        <v>1862</v>
      </c>
      <c r="D323" s="62" t="s">
        <v>2548</v>
      </c>
      <c r="E323" s="62" t="s">
        <v>2574</v>
      </c>
    </row>
    <row r="324" spans="1:5">
      <c r="A324" s="60" t="s">
        <v>449</v>
      </c>
      <c r="B324" s="62" t="s">
        <v>1862</v>
      </c>
      <c r="C324" s="62" t="s">
        <v>1862</v>
      </c>
      <c r="D324" s="62" t="s">
        <v>1862</v>
      </c>
      <c r="E324" s="62" t="s">
        <v>2577</v>
      </c>
    </row>
    <row r="325" spans="1:5">
      <c r="A325" s="60" t="s">
        <v>450</v>
      </c>
      <c r="B325" s="62" t="s">
        <v>1862</v>
      </c>
      <c r="C325" s="62" t="s">
        <v>1862</v>
      </c>
      <c r="D325" s="62" t="s">
        <v>1862</v>
      </c>
      <c r="E325" s="62" t="s">
        <v>1862</v>
      </c>
    </row>
    <row r="326" spans="1:5">
      <c r="A326" s="60" t="s">
        <v>451</v>
      </c>
      <c r="B326" s="62" t="s">
        <v>1862</v>
      </c>
      <c r="C326" s="62" t="s">
        <v>1862</v>
      </c>
      <c r="D326" s="62" t="s">
        <v>1862</v>
      </c>
      <c r="E326" s="62" t="s">
        <v>2581</v>
      </c>
    </row>
    <row r="327" spans="1:5">
      <c r="A327" s="60" t="s">
        <v>452</v>
      </c>
      <c r="B327" s="62" t="s">
        <v>1862</v>
      </c>
      <c r="C327" s="62" t="s">
        <v>1862</v>
      </c>
      <c r="D327" s="62" t="s">
        <v>1862</v>
      </c>
      <c r="E327" s="62" t="s">
        <v>1862</v>
      </c>
    </row>
    <row r="328" spans="1:5">
      <c r="A328" s="60" t="s">
        <v>453</v>
      </c>
      <c r="B328" s="62" t="s">
        <v>1862</v>
      </c>
      <c r="C328" s="62" t="s">
        <v>1862</v>
      </c>
      <c r="D328" s="62" t="s">
        <v>1862</v>
      </c>
      <c r="E328" s="62" t="s">
        <v>1862</v>
      </c>
    </row>
    <row r="329" spans="1:5">
      <c r="A329" s="60" t="s">
        <v>454</v>
      </c>
      <c r="B329" s="62" t="s">
        <v>1862</v>
      </c>
      <c r="C329" s="62" t="s">
        <v>1862</v>
      </c>
      <c r="D329" s="62" t="s">
        <v>1862</v>
      </c>
      <c r="E329" s="62" t="s">
        <v>1862</v>
      </c>
    </row>
    <row r="330" spans="1:5">
      <c r="A330" s="60" t="s">
        <v>455</v>
      </c>
      <c r="B330" s="62" t="s">
        <v>1862</v>
      </c>
      <c r="C330" s="62" t="s">
        <v>1862</v>
      </c>
      <c r="D330" s="62" t="s">
        <v>1862</v>
      </c>
      <c r="E330" s="62" t="s">
        <v>1862</v>
      </c>
    </row>
    <row r="331" spans="1:5">
      <c r="A331" s="60" t="s">
        <v>456</v>
      </c>
      <c r="B331" s="62" t="s">
        <v>1862</v>
      </c>
      <c r="C331" s="62" t="s">
        <v>1862</v>
      </c>
      <c r="D331" s="62" t="s">
        <v>1862</v>
      </c>
      <c r="E331" s="62" t="s">
        <v>1862</v>
      </c>
    </row>
    <row r="332" spans="1:5">
      <c r="A332" s="60" t="s">
        <v>457</v>
      </c>
      <c r="B332" s="62" t="s">
        <v>1862</v>
      </c>
      <c r="C332" s="62" t="s">
        <v>2575</v>
      </c>
      <c r="D332" s="62" t="s">
        <v>1862</v>
      </c>
      <c r="E332" s="62" t="s">
        <v>1862</v>
      </c>
    </row>
    <row r="333" spans="1:5">
      <c r="A333" s="60" t="s">
        <v>458</v>
      </c>
      <c r="B333" s="62" t="s">
        <v>2661</v>
      </c>
      <c r="C333" s="62" t="s">
        <v>1862</v>
      </c>
      <c r="D333" s="62" t="s">
        <v>1862</v>
      </c>
      <c r="E333" s="62" t="s">
        <v>1862</v>
      </c>
    </row>
    <row r="334" spans="1:5">
      <c r="A334" s="60" t="s">
        <v>459</v>
      </c>
      <c r="B334" s="62" t="s">
        <v>1862</v>
      </c>
      <c r="C334" s="62" t="s">
        <v>1862</v>
      </c>
      <c r="D334" s="62" t="s">
        <v>1862</v>
      </c>
      <c r="E334" s="62" t="s">
        <v>1862</v>
      </c>
    </row>
    <row r="335" spans="1:5">
      <c r="A335" s="60" t="s">
        <v>460</v>
      </c>
      <c r="B335" s="62" t="s">
        <v>2662</v>
      </c>
      <c r="C335" s="62" t="s">
        <v>1862</v>
      </c>
      <c r="D335" s="62" t="s">
        <v>1862</v>
      </c>
      <c r="E335" s="62" t="s">
        <v>1862</v>
      </c>
    </row>
    <row r="336" spans="1:5">
      <c r="A336" s="60" t="s">
        <v>461</v>
      </c>
      <c r="B336" s="62" t="s">
        <v>1862</v>
      </c>
      <c r="C336" s="62" t="s">
        <v>1862</v>
      </c>
      <c r="D336" s="62" t="s">
        <v>1862</v>
      </c>
      <c r="E336" s="62" t="s">
        <v>1862</v>
      </c>
    </row>
    <row r="337" spans="1:5">
      <c r="A337" s="60" t="s">
        <v>462</v>
      </c>
      <c r="B337" s="62" t="s">
        <v>1862</v>
      </c>
      <c r="C337" s="62" t="s">
        <v>1862</v>
      </c>
      <c r="D337" s="62" t="s">
        <v>1862</v>
      </c>
      <c r="E337" s="62" t="s">
        <v>1862</v>
      </c>
    </row>
    <row r="338" spans="1:5">
      <c r="A338" s="60" t="s">
        <v>463</v>
      </c>
      <c r="B338" s="62" t="s">
        <v>1862</v>
      </c>
      <c r="C338" s="62" t="s">
        <v>1862</v>
      </c>
      <c r="D338" s="62" t="s">
        <v>1862</v>
      </c>
      <c r="E338" s="62" t="s">
        <v>1862</v>
      </c>
    </row>
    <row r="339" spans="1:5">
      <c r="A339" s="60" t="s">
        <v>464</v>
      </c>
      <c r="B339" s="62" t="s">
        <v>2663</v>
      </c>
      <c r="C339" s="62" t="s">
        <v>1862</v>
      </c>
      <c r="D339" s="62" t="s">
        <v>1862</v>
      </c>
      <c r="E339" s="62" t="s">
        <v>1862</v>
      </c>
    </row>
    <row r="340" spans="1:5">
      <c r="A340" s="60" t="s">
        <v>465</v>
      </c>
      <c r="B340" s="62" t="s">
        <v>1862</v>
      </c>
      <c r="C340" s="62" t="s">
        <v>1862</v>
      </c>
      <c r="D340" s="62" t="s">
        <v>1862</v>
      </c>
      <c r="E340" s="62" t="s">
        <v>1862</v>
      </c>
    </row>
    <row r="341" spans="1:5">
      <c r="A341" s="60" t="s">
        <v>466</v>
      </c>
      <c r="B341" s="62" t="s">
        <v>2664</v>
      </c>
      <c r="C341" s="62" t="s">
        <v>1862</v>
      </c>
      <c r="D341" s="62" t="s">
        <v>1862</v>
      </c>
      <c r="E341" s="62" t="s">
        <v>1862</v>
      </c>
    </row>
    <row r="342" spans="1:5">
      <c r="A342" s="60" t="s">
        <v>467</v>
      </c>
      <c r="B342" s="62" t="s">
        <v>2664</v>
      </c>
      <c r="C342" s="62" t="s">
        <v>1862</v>
      </c>
      <c r="D342" s="62" t="s">
        <v>1862</v>
      </c>
      <c r="E342" s="62" t="s">
        <v>1862</v>
      </c>
    </row>
    <row r="343" spans="1:5">
      <c r="A343" s="60" t="s">
        <v>468</v>
      </c>
      <c r="B343" s="62" t="s">
        <v>1862</v>
      </c>
      <c r="C343" s="62" t="s">
        <v>1862</v>
      </c>
      <c r="D343" s="62" t="s">
        <v>1862</v>
      </c>
      <c r="E343" s="62" t="s">
        <v>1862</v>
      </c>
    </row>
    <row r="344" spans="1:5">
      <c r="A344" s="60" t="s">
        <v>469</v>
      </c>
      <c r="B344" s="62" t="s">
        <v>2664</v>
      </c>
      <c r="C344" s="62" t="s">
        <v>1862</v>
      </c>
      <c r="D344" s="62" t="s">
        <v>1862</v>
      </c>
      <c r="E344" s="62" t="s">
        <v>1862</v>
      </c>
    </row>
    <row r="345" spans="1:5">
      <c r="A345" s="60" t="s">
        <v>470</v>
      </c>
      <c r="B345" s="62" t="s">
        <v>2661</v>
      </c>
      <c r="C345" s="62" t="s">
        <v>1862</v>
      </c>
      <c r="D345" s="62" t="s">
        <v>1862</v>
      </c>
      <c r="E345" s="62" t="s">
        <v>1862</v>
      </c>
    </row>
    <row r="346" spans="1:5">
      <c r="A346" s="60" t="s">
        <v>471</v>
      </c>
      <c r="B346" s="62" t="s">
        <v>1862</v>
      </c>
      <c r="C346" s="62" t="s">
        <v>1862</v>
      </c>
      <c r="D346" s="62" t="s">
        <v>1862</v>
      </c>
      <c r="E346" s="62" t="s">
        <v>1862</v>
      </c>
    </row>
    <row r="347" spans="1:5">
      <c r="A347" s="60" t="s">
        <v>472</v>
      </c>
      <c r="B347" s="62" t="s">
        <v>1862</v>
      </c>
      <c r="C347" s="62" t="s">
        <v>1862</v>
      </c>
      <c r="D347" s="62" t="s">
        <v>1862</v>
      </c>
      <c r="E347" s="62" t="s">
        <v>1862</v>
      </c>
    </row>
    <row r="348" spans="1:5">
      <c r="A348" s="60" t="s">
        <v>473</v>
      </c>
      <c r="B348" s="62" t="s">
        <v>2665</v>
      </c>
      <c r="C348" s="62" t="s">
        <v>1862</v>
      </c>
      <c r="D348" s="62" t="s">
        <v>1862</v>
      </c>
      <c r="E348" s="62" t="s">
        <v>1862</v>
      </c>
    </row>
    <row r="349" spans="1:5">
      <c r="A349" s="60" t="s">
        <v>474</v>
      </c>
      <c r="B349" s="62" t="s">
        <v>1862</v>
      </c>
      <c r="C349" s="62" t="s">
        <v>1862</v>
      </c>
      <c r="D349" s="62" t="s">
        <v>1862</v>
      </c>
      <c r="E349" s="62" t="s">
        <v>1862</v>
      </c>
    </row>
    <row r="350" spans="1:5">
      <c r="A350" s="60" t="s">
        <v>475</v>
      </c>
      <c r="B350" s="62" t="s">
        <v>2663</v>
      </c>
      <c r="C350" s="62" t="s">
        <v>1862</v>
      </c>
      <c r="D350" s="62" t="s">
        <v>1862</v>
      </c>
      <c r="E350" s="62" t="s">
        <v>1862</v>
      </c>
    </row>
    <row r="351" spans="1:5">
      <c r="A351" s="60" t="s">
        <v>476</v>
      </c>
      <c r="B351" s="62" t="s">
        <v>1862</v>
      </c>
      <c r="C351" s="62" t="s">
        <v>1862</v>
      </c>
      <c r="D351" s="62" t="s">
        <v>1862</v>
      </c>
      <c r="E351" s="62" t="s">
        <v>1862</v>
      </c>
    </row>
    <row r="352" spans="1:5">
      <c r="A352" s="60" t="s">
        <v>477</v>
      </c>
      <c r="B352" s="62" t="s">
        <v>1862</v>
      </c>
      <c r="C352" s="62" t="s">
        <v>1862</v>
      </c>
      <c r="D352" s="62" t="s">
        <v>1862</v>
      </c>
      <c r="E352" s="62" t="s">
        <v>1862</v>
      </c>
    </row>
    <row r="353" spans="1:5">
      <c r="A353" s="60" t="s">
        <v>478</v>
      </c>
      <c r="B353" s="62" t="s">
        <v>1862</v>
      </c>
      <c r="C353" s="62" t="s">
        <v>1862</v>
      </c>
      <c r="D353" s="62" t="s">
        <v>1862</v>
      </c>
      <c r="E353" s="62" t="s">
        <v>1862</v>
      </c>
    </row>
    <row r="354" spans="1:5">
      <c r="A354" s="60" t="s">
        <v>479</v>
      </c>
      <c r="B354" s="62" t="s">
        <v>2666</v>
      </c>
      <c r="C354" s="62" t="s">
        <v>1862</v>
      </c>
      <c r="D354" s="62" t="s">
        <v>1862</v>
      </c>
      <c r="E354" s="62" t="s">
        <v>1862</v>
      </c>
    </row>
    <row r="355" spans="1:5">
      <c r="A355" s="60" t="s">
        <v>480</v>
      </c>
      <c r="B355" s="62" t="s">
        <v>1862</v>
      </c>
      <c r="C355" s="62" t="s">
        <v>1862</v>
      </c>
      <c r="D355" s="62" t="s">
        <v>1862</v>
      </c>
      <c r="E355" s="62" t="s">
        <v>1862</v>
      </c>
    </row>
    <row r="356" spans="1:5">
      <c r="A356" s="60" t="s">
        <v>481</v>
      </c>
      <c r="B356" s="62" t="s">
        <v>1862</v>
      </c>
      <c r="C356" s="62" t="s">
        <v>1862</v>
      </c>
      <c r="D356" s="62" t="s">
        <v>1862</v>
      </c>
      <c r="E356" s="62" t="s">
        <v>1862</v>
      </c>
    </row>
    <row r="357" spans="1:5">
      <c r="A357" s="60" t="s">
        <v>482</v>
      </c>
      <c r="B357" s="62" t="s">
        <v>1862</v>
      </c>
      <c r="C357" s="62" t="s">
        <v>1862</v>
      </c>
      <c r="D357" s="62" t="s">
        <v>1862</v>
      </c>
      <c r="E357" s="62" t="s">
        <v>1862</v>
      </c>
    </row>
    <row r="358" spans="1:5">
      <c r="A358" s="60" t="s">
        <v>483</v>
      </c>
      <c r="B358" s="62" t="s">
        <v>2661</v>
      </c>
      <c r="C358" s="62" t="s">
        <v>1862</v>
      </c>
      <c r="D358" s="62" t="s">
        <v>1862</v>
      </c>
      <c r="E358" s="62" t="s">
        <v>1862</v>
      </c>
    </row>
    <row r="359" spans="1:5">
      <c r="A359" s="60" t="s">
        <v>484</v>
      </c>
      <c r="B359" s="62" t="s">
        <v>2662</v>
      </c>
      <c r="C359" s="62" t="s">
        <v>1862</v>
      </c>
      <c r="D359" s="62" t="s">
        <v>1862</v>
      </c>
      <c r="E359" s="62" t="s">
        <v>1862</v>
      </c>
    </row>
    <row r="360" spans="1:5">
      <c r="A360" s="60" t="s">
        <v>485</v>
      </c>
      <c r="B360" s="62" t="s">
        <v>1862</v>
      </c>
      <c r="C360" s="62" t="s">
        <v>1862</v>
      </c>
      <c r="D360" s="62" t="s">
        <v>1862</v>
      </c>
      <c r="E360" s="62" t="s">
        <v>1862</v>
      </c>
    </row>
    <row r="361" spans="1:5">
      <c r="A361" s="60" t="s">
        <v>486</v>
      </c>
      <c r="B361" s="62" t="s">
        <v>2661</v>
      </c>
      <c r="C361" s="62" t="s">
        <v>1862</v>
      </c>
      <c r="D361" s="62" t="s">
        <v>1862</v>
      </c>
      <c r="E361" s="62" t="s">
        <v>1862</v>
      </c>
    </row>
    <row r="362" spans="1:5">
      <c r="A362" s="60" t="s">
        <v>487</v>
      </c>
      <c r="B362" s="62" t="s">
        <v>1862</v>
      </c>
      <c r="C362" s="62" t="s">
        <v>1862</v>
      </c>
      <c r="D362" s="62" t="s">
        <v>1862</v>
      </c>
      <c r="E362" s="62" t="s">
        <v>1862</v>
      </c>
    </row>
    <row r="363" spans="1:5">
      <c r="A363" s="60" t="s">
        <v>488</v>
      </c>
      <c r="B363" s="62" t="s">
        <v>2667</v>
      </c>
      <c r="C363" s="62" t="s">
        <v>1862</v>
      </c>
      <c r="D363" s="62" t="s">
        <v>1862</v>
      </c>
      <c r="E363" s="62" t="s">
        <v>1862</v>
      </c>
    </row>
    <row r="364" spans="1:5">
      <c r="A364" s="60" t="s">
        <v>489</v>
      </c>
      <c r="B364" s="62" t="s">
        <v>1862</v>
      </c>
      <c r="C364" s="62" t="s">
        <v>1862</v>
      </c>
      <c r="D364" s="62" t="s">
        <v>1862</v>
      </c>
      <c r="E364" s="62" t="s">
        <v>1862</v>
      </c>
    </row>
    <row r="365" spans="1:5">
      <c r="A365" s="60" t="s">
        <v>490</v>
      </c>
      <c r="B365" s="62" t="s">
        <v>1862</v>
      </c>
      <c r="C365" s="62" t="s">
        <v>1862</v>
      </c>
      <c r="D365" s="62" t="s">
        <v>1862</v>
      </c>
      <c r="E365" s="62" t="s">
        <v>1862</v>
      </c>
    </row>
    <row r="366" spans="1:5">
      <c r="A366" s="60" t="s">
        <v>491</v>
      </c>
      <c r="B366" s="62" t="s">
        <v>1862</v>
      </c>
      <c r="C366" s="62" t="s">
        <v>1862</v>
      </c>
      <c r="D366" s="62" t="s">
        <v>1862</v>
      </c>
      <c r="E366" s="62" t="s">
        <v>1862</v>
      </c>
    </row>
    <row r="367" spans="1:5">
      <c r="A367" s="60" t="s">
        <v>492</v>
      </c>
      <c r="B367" s="62" t="s">
        <v>1862</v>
      </c>
      <c r="C367" s="62" t="s">
        <v>1862</v>
      </c>
      <c r="D367" s="62" t="s">
        <v>1862</v>
      </c>
      <c r="E367" s="62" t="s">
        <v>1862</v>
      </c>
    </row>
    <row r="368" spans="1:5">
      <c r="A368" s="60" t="s">
        <v>493</v>
      </c>
      <c r="B368" s="62" t="s">
        <v>2668</v>
      </c>
      <c r="C368" s="62" t="s">
        <v>1862</v>
      </c>
      <c r="D368" s="62" t="s">
        <v>1862</v>
      </c>
      <c r="E368" s="62" t="s">
        <v>1862</v>
      </c>
    </row>
    <row r="369" spans="1:5">
      <c r="A369" s="60" t="s">
        <v>494</v>
      </c>
      <c r="B369" s="62" t="s">
        <v>1862</v>
      </c>
      <c r="C369" s="62" t="s">
        <v>1862</v>
      </c>
      <c r="D369" s="62" t="s">
        <v>1862</v>
      </c>
      <c r="E369" s="62" t="s">
        <v>1862</v>
      </c>
    </row>
    <row r="370" spans="1:5">
      <c r="A370" s="60" t="s">
        <v>495</v>
      </c>
      <c r="B370" s="62" t="s">
        <v>2661</v>
      </c>
      <c r="C370" s="62" t="s">
        <v>1862</v>
      </c>
      <c r="D370" s="62" t="s">
        <v>1862</v>
      </c>
      <c r="E370" s="62" t="s">
        <v>1862</v>
      </c>
    </row>
    <row r="371" spans="1:5">
      <c r="A371" s="60" t="s">
        <v>496</v>
      </c>
      <c r="B371" s="62" t="s">
        <v>2661</v>
      </c>
      <c r="C371" s="62" t="s">
        <v>1862</v>
      </c>
      <c r="D371" s="62" t="s">
        <v>1862</v>
      </c>
      <c r="E371" s="62" t="s">
        <v>1862</v>
      </c>
    </row>
    <row r="372" spans="1:5">
      <c r="A372" s="60" t="s">
        <v>497</v>
      </c>
      <c r="B372" s="62" t="s">
        <v>2669</v>
      </c>
      <c r="C372" s="62" t="s">
        <v>1862</v>
      </c>
      <c r="D372" s="62" t="s">
        <v>1862</v>
      </c>
      <c r="E372" s="62" t="s">
        <v>1862</v>
      </c>
    </row>
    <row r="373" spans="1:5">
      <c r="A373" s="60" t="s">
        <v>498</v>
      </c>
      <c r="B373" s="62" t="s">
        <v>1862</v>
      </c>
      <c r="C373" s="62" t="s">
        <v>1862</v>
      </c>
      <c r="D373" s="62" t="s">
        <v>1862</v>
      </c>
      <c r="E373" s="62" t="s">
        <v>1862</v>
      </c>
    </row>
    <row r="374" spans="1:5">
      <c r="A374" s="60" t="s">
        <v>499</v>
      </c>
      <c r="B374" s="62" t="s">
        <v>2661</v>
      </c>
      <c r="C374" s="62" t="s">
        <v>1862</v>
      </c>
      <c r="D374" s="62" t="s">
        <v>1862</v>
      </c>
      <c r="E374" s="62" t="s">
        <v>1862</v>
      </c>
    </row>
    <row r="375" spans="1:5">
      <c r="A375" s="60" t="s">
        <v>500</v>
      </c>
      <c r="B375" s="62" t="s">
        <v>2670</v>
      </c>
      <c r="C375" s="62" t="s">
        <v>1862</v>
      </c>
      <c r="D375" s="62" t="s">
        <v>1862</v>
      </c>
      <c r="E375" s="62" t="s">
        <v>1862</v>
      </c>
    </row>
    <row r="376" spans="1:5">
      <c r="A376" s="60" t="s">
        <v>501</v>
      </c>
      <c r="B376" s="62" t="s">
        <v>2671</v>
      </c>
      <c r="C376" s="62" t="s">
        <v>1862</v>
      </c>
      <c r="D376" s="62" t="s">
        <v>1862</v>
      </c>
      <c r="E376" s="62" t="s">
        <v>1862</v>
      </c>
    </row>
    <row r="377" spans="1:5">
      <c r="A377" s="60" t="s">
        <v>502</v>
      </c>
      <c r="B377" s="62" t="s">
        <v>1862</v>
      </c>
      <c r="C377" s="62" t="s">
        <v>1862</v>
      </c>
      <c r="D377" s="62" t="s">
        <v>1862</v>
      </c>
      <c r="E377" s="62" t="s">
        <v>1862</v>
      </c>
    </row>
    <row r="378" spans="1:5">
      <c r="A378" s="60" t="s">
        <v>503</v>
      </c>
      <c r="B378" s="62" t="s">
        <v>2671</v>
      </c>
      <c r="C378" s="62" t="s">
        <v>1862</v>
      </c>
      <c r="D378" s="62" t="s">
        <v>1862</v>
      </c>
      <c r="E378" s="62" t="s">
        <v>1862</v>
      </c>
    </row>
    <row r="379" spans="1:5">
      <c r="A379" s="60" t="s">
        <v>504</v>
      </c>
      <c r="B379" s="62" t="s">
        <v>2671</v>
      </c>
      <c r="C379" s="62" t="s">
        <v>1862</v>
      </c>
      <c r="D379" s="62" t="s">
        <v>1862</v>
      </c>
      <c r="E379" s="62" t="s">
        <v>1862</v>
      </c>
    </row>
    <row r="380" spans="1:5">
      <c r="A380" s="60" t="s">
        <v>505</v>
      </c>
      <c r="B380" s="62" t="s">
        <v>2661</v>
      </c>
      <c r="C380" s="62" t="s">
        <v>1862</v>
      </c>
      <c r="D380" s="62" t="s">
        <v>1862</v>
      </c>
      <c r="E380" s="62" t="s">
        <v>1862</v>
      </c>
    </row>
    <row r="381" spans="1:5">
      <c r="A381" s="60" t="s">
        <v>506</v>
      </c>
      <c r="B381" s="62" t="s">
        <v>2661</v>
      </c>
      <c r="C381" s="62" t="s">
        <v>1862</v>
      </c>
      <c r="D381" s="62" t="s">
        <v>1862</v>
      </c>
      <c r="E381" s="62" t="s">
        <v>1862</v>
      </c>
    </row>
    <row r="382" spans="1:5">
      <c r="A382" s="60" t="s">
        <v>507</v>
      </c>
      <c r="B382" s="62" t="s">
        <v>1862</v>
      </c>
      <c r="C382" s="62" t="s">
        <v>1862</v>
      </c>
      <c r="D382" s="62" t="s">
        <v>1862</v>
      </c>
      <c r="E382" s="62" t="s">
        <v>1862</v>
      </c>
    </row>
    <row r="383" spans="1:5">
      <c r="A383" s="60" t="s">
        <v>508</v>
      </c>
      <c r="B383" s="62" t="s">
        <v>1862</v>
      </c>
      <c r="C383" s="62" t="s">
        <v>1862</v>
      </c>
      <c r="D383" s="62" t="s">
        <v>1862</v>
      </c>
      <c r="E383" s="62" t="s">
        <v>1862</v>
      </c>
    </row>
    <row r="384" spans="1:5">
      <c r="A384" s="60" t="s">
        <v>509</v>
      </c>
      <c r="B384" s="62" t="s">
        <v>1862</v>
      </c>
      <c r="C384" s="62" t="s">
        <v>1862</v>
      </c>
      <c r="D384" s="62" t="s">
        <v>1862</v>
      </c>
      <c r="E384" s="62" t="s">
        <v>1862</v>
      </c>
    </row>
    <row r="385" spans="1:5">
      <c r="A385" s="60" t="s">
        <v>510</v>
      </c>
      <c r="B385" s="62" t="s">
        <v>2672</v>
      </c>
      <c r="C385" s="62" t="s">
        <v>1862</v>
      </c>
      <c r="D385" s="62" t="s">
        <v>1862</v>
      </c>
      <c r="E385" s="62" t="s">
        <v>1862</v>
      </c>
    </row>
    <row r="386" spans="1:5">
      <c r="A386" s="60" t="s">
        <v>511</v>
      </c>
      <c r="B386" s="62" t="s">
        <v>1862</v>
      </c>
      <c r="C386" s="62" t="s">
        <v>1862</v>
      </c>
      <c r="D386" s="62" t="s">
        <v>1862</v>
      </c>
      <c r="E386" s="62" t="s">
        <v>1862</v>
      </c>
    </row>
    <row r="387" spans="1:5">
      <c r="A387" s="60" t="s">
        <v>512</v>
      </c>
      <c r="B387" s="62" t="s">
        <v>1862</v>
      </c>
      <c r="C387" s="62" t="s">
        <v>1862</v>
      </c>
      <c r="D387" s="62" t="s">
        <v>1862</v>
      </c>
      <c r="E387" s="62" t="s">
        <v>1862</v>
      </c>
    </row>
    <row r="388" spans="1:5">
      <c r="A388" s="60" t="s">
        <v>513</v>
      </c>
      <c r="B388" s="62" t="s">
        <v>2673</v>
      </c>
      <c r="C388" s="62" t="s">
        <v>1862</v>
      </c>
      <c r="D388" s="62" t="s">
        <v>1862</v>
      </c>
      <c r="E388" s="62" t="s">
        <v>1862</v>
      </c>
    </row>
    <row r="389" spans="1:5">
      <c r="A389" s="60" t="s">
        <v>514</v>
      </c>
      <c r="B389" s="62" t="s">
        <v>2674</v>
      </c>
      <c r="C389" s="62" t="s">
        <v>1862</v>
      </c>
      <c r="D389" s="62" t="s">
        <v>1862</v>
      </c>
      <c r="E389" s="62" t="s">
        <v>1862</v>
      </c>
    </row>
    <row r="390" spans="1:5">
      <c r="A390" s="60" t="s">
        <v>515</v>
      </c>
      <c r="B390" s="62" t="s">
        <v>2675</v>
      </c>
      <c r="C390" s="62" t="s">
        <v>1862</v>
      </c>
      <c r="D390" s="62" t="s">
        <v>1862</v>
      </c>
      <c r="E390" s="62" t="s">
        <v>1862</v>
      </c>
    </row>
    <row r="391" spans="1:5">
      <c r="A391" s="60" t="s">
        <v>516</v>
      </c>
      <c r="B391" s="62" t="s">
        <v>1862</v>
      </c>
      <c r="C391" s="62" t="s">
        <v>1862</v>
      </c>
      <c r="D391" s="62" t="s">
        <v>1862</v>
      </c>
      <c r="E391" s="62" t="s">
        <v>1862</v>
      </c>
    </row>
    <row r="392" spans="1:5">
      <c r="A392" s="60" t="s">
        <v>517</v>
      </c>
      <c r="B392" s="62" t="s">
        <v>1862</v>
      </c>
      <c r="C392" s="62" t="s">
        <v>1862</v>
      </c>
      <c r="D392" s="62" t="s">
        <v>1862</v>
      </c>
      <c r="E392" s="62" t="s">
        <v>1862</v>
      </c>
    </row>
    <row r="393" spans="1:5">
      <c r="A393" s="60" t="s">
        <v>518</v>
      </c>
      <c r="B393" s="62" t="s">
        <v>2676</v>
      </c>
      <c r="C393" s="62" t="s">
        <v>1862</v>
      </c>
      <c r="D393" s="62" t="s">
        <v>1862</v>
      </c>
      <c r="E393" s="62" t="s">
        <v>1862</v>
      </c>
    </row>
    <row r="394" spans="1:5">
      <c r="A394" s="60" t="s">
        <v>519</v>
      </c>
      <c r="B394" s="62" t="s">
        <v>2677</v>
      </c>
      <c r="C394" s="62" t="s">
        <v>1862</v>
      </c>
      <c r="D394" s="62" t="s">
        <v>1862</v>
      </c>
      <c r="E394" s="62" t="s">
        <v>1862</v>
      </c>
    </row>
    <row r="395" spans="1:5">
      <c r="A395" s="60" t="s">
        <v>520</v>
      </c>
      <c r="B395" s="62" t="s">
        <v>2639</v>
      </c>
      <c r="C395" s="62" t="s">
        <v>1862</v>
      </c>
      <c r="D395" s="62" t="s">
        <v>1862</v>
      </c>
      <c r="E395" s="62" t="s">
        <v>1862</v>
      </c>
    </row>
    <row r="396" spans="1:5">
      <c r="A396" s="60" t="s">
        <v>521</v>
      </c>
      <c r="B396" s="62" t="s">
        <v>1862</v>
      </c>
      <c r="C396" s="62" t="s">
        <v>1862</v>
      </c>
      <c r="D396" s="62" t="s">
        <v>1862</v>
      </c>
      <c r="E396" s="62" t="s">
        <v>1862</v>
      </c>
    </row>
    <row r="397" spans="1:5">
      <c r="A397" s="60" t="s">
        <v>522</v>
      </c>
      <c r="B397" s="62" t="s">
        <v>1862</v>
      </c>
      <c r="C397" s="62" t="s">
        <v>1862</v>
      </c>
      <c r="D397" s="62" t="s">
        <v>1862</v>
      </c>
      <c r="E397" s="62" t="s">
        <v>1862</v>
      </c>
    </row>
    <row r="398" spans="1:5">
      <c r="A398" s="60" t="s">
        <v>523</v>
      </c>
      <c r="B398" s="62" t="s">
        <v>1862</v>
      </c>
      <c r="C398" s="62" t="s">
        <v>1862</v>
      </c>
      <c r="D398" s="62" t="s">
        <v>1862</v>
      </c>
      <c r="E398" s="62" t="s">
        <v>1862</v>
      </c>
    </row>
    <row r="399" spans="1:5">
      <c r="A399" s="60" t="s">
        <v>524</v>
      </c>
      <c r="B399" s="62" t="s">
        <v>1862</v>
      </c>
      <c r="C399" s="62" t="s">
        <v>1862</v>
      </c>
      <c r="D399" s="62" t="s">
        <v>1862</v>
      </c>
      <c r="E399" s="62" t="s">
        <v>1862</v>
      </c>
    </row>
    <row r="400" spans="1:5">
      <c r="A400" s="60" t="s">
        <v>525</v>
      </c>
      <c r="B400" s="62" t="s">
        <v>1862</v>
      </c>
      <c r="C400" s="62" t="s">
        <v>1862</v>
      </c>
      <c r="D400" s="62" t="s">
        <v>1862</v>
      </c>
      <c r="E400" s="62" t="s">
        <v>1862</v>
      </c>
    </row>
    <row r="401" spans="1:5">
      <c r="A401" s="60" t="s">
        <v>526</v>
      </c>
      <c r="B401" s="62" t="s">
        <v>2678</v>
      </c>
      <c r="C401" s="62" t="s">
        <v>1862</v>
      </c>
      <c r="D401" s="62" t="s">
        <v>1862</v>
      </c>
      <c r="E401" s="62" t="s">
        <v>1862</v>
      </c>
    </row>
    <row r="402" spans="1:5">
      <c r="A402" s="60" t="s">
        <v>527</v>
      </c>
      <c r="B402" s="62" t="s">
        <v>1862</v>
      </c>
      <c r="C402" s="62" t="s">
        <v>1862</v>
      </c>
      <c r="D402" s="62" t="s">
        <v>1862</v>
      </c>
      <c r="E402" s="62" t="s">
        <v>1862</v>
      </c>
    </row>
    <row r="403" spans="1:5">
      <c r="A403" s="60" t="s">
        <v>528</v>
      </c>
      <c r="B403" s="62" t="s">
        <v>2661</v>
      </c>
      <c r="C403" s="62" t="s">
        <v>1862</v>
      </c>
      <c r="D403" s="62" t="s">
        <v>1862</v>
      </c>
      <c r="E403" s="62" t="s">
        <v>1862</v>
      </c>
    </row>
    <row r="404" spans="1:5">
      <c r="A404" s="60" t="s">
        <v>529</v>
      </c>
      <c r="B404" s="62" t="s">
        <v>1862</v>
      </c>
      <c r="C404" s="62" t="s">
        <v>1862</v>
      </c>
      <c r="D404" s="62" t="s">
        <v>1862</v>
      </c>
      <c r="E404" s="62" t="s">
        <v>1862</v>
      </c>
    </row>
    <row r="405" spans="1:5">
      <c r="A405" s="60" t="s">
        <v>530</v>
      </c>
      <c r="B405" s="62" t="s">
        <v>2662</v>
      </c>
      <c r="C405" s="62" t="s">
        <v>1862</v>
      </c>
      <c r="D405" s="62" t="s">
        <v>1862</v>
      </c>
      <c r="E405" s="62" t="s">
        <v>1862</v>
      </c>
    </row>
    <row r="406" spans="1:5">
      <c r="A406" s="60" t="s">
        <v>531</v>
      </c>
      <c r="B406" s="62" t="s">
        <v>1862</v>
      </c>
      <c r="C406" s="62" t="s">
        <v>1862</v>
      </c>
      <c r="D406" s="62" t="s">
        <v>1862</v>
      </c>
      <c r="E406" s="62" t="s">
        <v>1862</v>
      </c>
    </row>
    <row r="407" spans="1:5">
      <c r="A407" s="60" t="s">
        <v>532</v>
      </c>
      <c r="B407" s="62" t="s">
        <v>1862</v>
      </c>
      <c r="C407" s="62" t="s">
        <v>1862</v>
      </c>
      <c r="D407" s="62" t="s">
        <v>1862</v>
      </c>
      <c r="E407" s="62" t="s">
        <v>1862</v>
      </c>
    </row>
    <row r="408" spans="1:5">
      <c r="A408" s="60" t="s">
        <v>533</v>
      </c>
      <c r="B408" s="62" t="s">
        <v>1862</v>
      </c>
      <c r="C408" s="62" t="s">
        <v>1862</v>
      </c>
      <c r="D408" s="62" t="s">
        <v>1862</v>
      </c>
      <c r="E408" s="62" t="s">
        <v>1862</v>
      </c>
    </row>
    <row r="409" spans="1:5">
      <c r="A409" s="60" t="s">
        <v>534</v>
      </c>
      <c r="B409" s="62" t="s">
        <v>1862</v>
      </c>
      <c r="C409" s="62" t="s">
        <v>1862</v>
      </c>
      <c r="D409" s="62" t="s">
        <v>1862</v>
      </c>
      <c r="E409" s="62" t="s">
        <v>1862</v>
      </c>
    </row>
    <row r="410" spans="1:5">
      <c r="A410" s="60" t="s">
        <v>535</v>
      </c>
      <c r="B410" s="62" t="s">
        <v>2671</v>
      </c>
      <c r="C410" s="62" t="s">
        <v>1862</v>
      </c>
      <c r="D410" s="62" t="s">
        <v>1862</v>
      </c>
      <c r="E410" s="62" t="s">
        <v>1862</v>
      </c>
    </row>
    <row r="411" spans="1:5">
      <c r="A411" s="60" t="s">
        <v>536</v>
      </c>
      <c r="B411" s="62" t="s">
        <v>2671</v>
      </c>
      <c r="C411" s="62" t="s">
        <v>1862</v>
      </c>
      <c r="D411" s="62" t="s">
        <v>1862</v>
      </c>
      <c r="E411" s="62" t="s">
        <v>1862</v>
      </c>
    </row>
    <row r="412" spans="1:5">
      <c r="A412" s="60" t="s">
        <v>537</v>
      </c>
      <c r="B412" s="62" t="s">
        <v>2661</v>
      </c>
      <c r="C412" s="62" t="s">
        <v>1862</v>
      </c>
      <c r="D412" s="62" t="s">
        <v>1862</v>
      </c>
      <c r="E412" s="62" t="s">
        <v>1862</v>
      </c>
    </row>
    <row r="413" spans="1:5">
      <c r="A413" s="60" t="s">
        <v>538</v>
      </c>
      <c r="B413" s="62" t="s">
        <v>1862</v>
      </c>
      <c r="C413" s="62" t="s">
        <v>1862</v>
      </c>
      <c r="D413" s="62" t="s">
        <v>1862</v>
      </c>
      <c r="E413" s="62" t="s">
        <v>1862</v>
      </c>
    </row>
    <row r="414" spans="1:5">
      <c r="A414" s="60" t="s">
        <v>539</v>
      </c>
      <c r="B414" s="62" t="s">
        <v>2679</v>
      </c>
      <c r="C414" s="62" t="s">
        <v>1862</v>
      </c>
      <c r="D414" s="62" t="s">
        <v>1862</v>
      </c>
      <c r="E414" s="62" t="s">
        <v>1862</v>
      </c>
    </row>
    <row r="415" spans="1:5">
      <c r="A415" s="60" t="s">
        <v>540</v>
      </c>
      <c r="B415" s="62" t="s">
        <v>2664</v>
      </c>
      <c r="C415" s="62" t="s">
        <v>1862</v>
      </c>
      <c r="D415" s="62" t="s">
        <v>1862</v>
      </c>
      <c r="E415" s="62" t="s">
        <v>1862</v>
      </c>
    </row>
    <row r="416" spans="1:5">
      <c r="A416" s="60" t="s">
        <v>541</v>
      </c>
      <c r="B416" s="62" t="s">
        <v>2680</v>
      </c>
      <c r="C416" s="62" t="s">
        <v>1862</v>
      </c>
      <c r="D416" s="62" t="s">
        <v>1862</v>
      </c>
      <c r="E416" s="62" t="s">
        <v>1862</v>
      </c>
    </row>
    <row r="417" spans="1:5">
      <c r="A417" s="60" t="s">
        <v>542</v>
      </c>
      <c r="B417" s="62" t="s">
        <v>2664</v>
      </c>
      <c r="C417" s="62" t="s">
        <v>1862</v>
      </c>
      <c r="D417" s="62" t="s">
        <v>1862</v>
      </c>
      <c r="E417" s="62" t="s">
        <v>1862</v>
      </c>
    </row>
    <row r="418" spans="1:5">
      <c r="A418" s="60" t="s">
        <v>543</v>
      </c>
      <c r="B418" s="62" t="s">
        <v>1862</v>
      </c>
      <c r="C418" s="62" t="s">
        <v>1862</v>
      </c>
      <c r="D418" s="62" t="s">
        <v>1862</v>
      </c>
      <c r="E418" s="62" t="s">
        <v>1862</v>
      </c>
    </row>
    <row r="419" spans="1:5">
      <c r="A419" s="60" t="s">
        <v>544</v>
      </c>
      <c r="B419" s="62" t="s">
        <v>1862</v>
      </c>
      <c r="C419" s="62" t="s">
        <v>1862</v>
      </c>
      <c r="D419" s="62" t="s">
        <v>1862</v>
      </c>
      <c r="E419" s="62" t="s">
        <v>1862</v>
      </c>
    </row>
    <row r="420" spans="1:5">
      <c r="A420" s="60" t="s">
        <v>545</v>
      </c>
      <c r="B420" s="62" t="s">
        <v>1862</v>
      </c>
      <c r="C420" s="62" t="s">
        <v>1862</v>
      </c>
      <c r="D420" s="62" t="s">
        <v>1862</v>
      </c>
      <c r="E420" s="62" t="s">
        <v>1862</v>
      </c>
    </row>
    <row r="421" spans="1:5">
      <c r="A421" s="60" t="s">
        <v>546</v>
      </c>
      <c r="B421" s="62" t="s">
        <v>1862</v>
      </c>
      <c r="C421" s="62" t="s">
        <v>1862</v>
      </c>
      <c r="D421" s="62" t="s">
        <v>1862</v>
      </c>
      <c r="E421" s="62" t="s">
        <v>1862</v>
      </c>
    </row>
    <row r="422" spans="1:5">
      <c r="A422" s="60" t="s">
        <v>547</v>
      </c>
      <c r="B422" s="62" t="s">
        <v>2661</v>
      </c>
      <c r="C422" s="62" t="s">
        <v>1862</v>
      </c>
      <c r="D422" s="62" t="s">
        <v>1862</v>
      </c>
      <c r="E422" s="62" t="s">
        <v>1862</v>
      </c>
    </row>
    <row r="423" spans="1:5">
      <c r="A423" s="60" t="s">
        <v>548</v>
      </c>
      <c r="B423" s="62" t="s">
        <v>2671</v>
      </c>
      <c r="C423" s="62" t="s">
        <v>1862</v>
      </c>
      <c r="D423" s="62" t="s">
        <v>1862</v>
      </c>
      <c r="E423" s="62" t="s">
        <v>1862</v>
      </c>
    </row>
    <row r="424" spans="1:5">
      <c r="A424" s="60" t="s">
        <v>549</v>
      </c>
      <c r="B424" s="62" t="s">
        <v>2661</v>
      </c>
      <c r="C424" s="62" t="s">
        <v>1862</v>
      </c>
      <c r="D424" s="62" t="s">
        <v>1862</v>
      </c>
      <c r="E424" s="62" t="s">
        <v>1862</v>
      </c>
    </row>
    <row r="425" spans="1:5">
      <c r="A425" s="60" t="s">
        <v>550</v>
      </c>
      <c r="B425" s="62" t="s">
        <v>1862</v>
      </c>
      <c r="C425" s="62" t="s">
        <v>1862</v>
      </c>
      <c r="D425" s="62" t="s">
        <v>1862</v>
      </c>
      <c r="E425" s="62" t="s">
        <v>1862</v>
      </c>
    </row>
    <row r="426" spans="1:5">
      <c r="A426" s="60" t="s">
        <v>551</v>
      </c>
      <c r="B426" s="62" t="s">
        <v>1862</v>
      </c>
      <c r="C426" s="62" t="s">
        <v>1862</v>
      </c>
      <c r="D426" s="62" t="s">
        <v>1862</v>
      </c>
      <c r="E426" s="62" t="s">
        <v>1862</v>
      </c>
    </row>
    <row r="427" spans="1:5">
      <c r="A427" s="60" t="s">
        <v>552</v>
      </c>
      <c r="B427" s="62" t="s">
        <v>2668</v>
      </c>
      <c r="C427" s="62" t="s">
        <v>1862</v>
      </c>
      <c r="D427" s="62" t="s">
        <v>1862</v>
      </c>
      <c r="E427" s="62" t="s">
        <v>1862</v>
      </c>
    </row>
    <row r="428" spans="1:5">
      <c r="A428" s="60" t="s">
        <v>553</v>
      </c>
      <c r="B428" s="62" t="s">
        <v>2681</v>
      </c>
      <c r="C428" s="62" t="s">
        <v>1862</v>
      </c>
      <c r="D428" s="62" t="s">
        <v>1862</v>
      </c>
      <c r="E428" s="62" t="s">
        <v>1862</v>
      </c>
    </row>
    <row r="429" spans="1:5">
      <c r="A429" s="60" t="s">
        <v>554</v>
      </c>
      <c r="B429" s="62" t="s">
        <v>2682</v>
      </c>
      <c r="C429" s="62" t="s">
        <v>1862</v>
      </c>
      <c r="D429" s="62" t="s">
        <v>1862</v>
      </c>
      <c r="E429" s="62" t="s">
        <v>1862</v>
      </c>
    </row>
    <row r="430" spans="1:5">
      <c r="A430" s="60" t="s">
        <v>555</v>
      </c>
      <c r="B430" s="62" t="s">
        <v>2683</v>
      </c>
      <c r="C430" s="62" t="s">
        <v>1862</v>
      </c>
      <c r="D430" s="62" t="s">
        <v>1862</v>
      </c>
      <c r="E430" s="62" t="s">
        <v>1862</v>
      </c>
    </row>
    <row r="431" spans="1:5">
      <c r="A431" s="60" t="s">
        <v>556</v>
      </c>
      <c r="B431" s="62" t="s">
        <v>1862</v>
      </c>
      <c r="C431" s="62" t="s">
        <v>1862</v>
      </c>
      <c r="D431" s="62" t="s">
        <v>1862</v>
      </c>
      <c r="E431" s="62" t="s">
        <v>1862</v>
      </c>
    </row>
    <row r="432" spans="1:5">
      <c r="A432" s="60" t="s">
        <v>557</v>
      </c>
      <c r="B432" s="62" t="s">
        <v>2684</v>
      </c>
      <c r="C432" s="62" t="s">
        <v>1862</v>
      </c>
      <c r="D432" s="62" t="s">
        <v>1862</v>
      </c>
      <c r="E432" s="62" t="s">
        <v>1862</v>
      </c>
    </row>
    <row r="433" spans="1:5">
      <c r="A433" s="60" t="s">
        <v>558</v>
      </c>
      <c r="B433" s="62" t="s">
        <v>2685</v>
      </c>
      <c r="C433" s="62" t="s">
        <v>1862</v>
      </c>
      <c r="D433" s="62" t="s">
        <v>1862</v>
      </c>
      <c r="E433" s="62" t="s">
        <v>1862</v>
      </c>
    </row>
    <row r="434" spans="1:5">
      <c r="A434" s="60" t="s">
        <v>559</v>
      </c>
      <c r="B434" s="62" t="s">
        <v>2668</v>
      </c>
      <c r="C434" s="62" t="s">
        <v>1862</v>
      </c>
      <c r="D434" s="62" t="s">
        <v>1862</v>
      </c>
      <c r="E434" s="62" t="s">
        <v>1862</v>
      </c>
    </row>
    <row r="435" spans="1:5">
      <c r="A435" s="60" t="s">
        <v>560</v>
      </c>
      <c r="B435" s="62" t="s">
        <v>1862</v>
      </c>
      <c r="C435" s="62" t="s">
        <v>1862</v>
      </c>
      <c r="D435" s="62" t="s">
        <v>1862</v>
      </c>
      <c r="E435" s="62" t="s">
        <v>1862</v>
      </c>
    </row>
    <row r="436" spans="1:5">
      <c r="A436" s="60" t="s">
        <v>561</v>
      </c>
      <c r="B436" s="62" t="s">
        <v>2661</v>
      </c>
      <c r="C436" s="62" t="s">
        <v>1862</v>
      </c>
      <c r="D436" s="62" t="s">
        <v>1862</v>
      </c>
      <c r="E436" s="62" t="s">
        <v>1862</v>
      </c>
    </row>
    <row r="437" spans="1:5">
      <c r="A437" s="60" t="s">
        <v>562</v>
      </c>
      <c r="B437" s="62" t="s">
        <v>1862</v>
      </c>
      <c r="C437" s="62" t="s">
        <v>1862</v>
      </c>
      <c r="D437" s="62" t="s">
        <v>1862</v>
      </c>
      <c r="E437" s="62" t="s">
        <v>1862</v>
      </c>
    </row>
    <row r="438" spans="1:5">
      <c r="A438" s="60" t="s">
        <v>563</v>
      </c>
      <c r="B438" s="62" t="s">
        <v>1862</v>
      </c>
      <c r="C438" s="62" t="s">
        <v>1862</v>
      </c>
      <c r="D438" s="62" t="s">
        <v>1862</v>
      </c>
      <c r="E438" s="62" t="s">
        <v>1862</v>
      </c>
    </row>
    <row r="439" spans="1:5">
      <c r="A439" s="60" t="s">
        <v>564</v>
      </c>
      <c r="B439" s="62" t="s">
        <v>1862</v>
      </c>
      <c r="C439" s="62" t="s">
        <v>1862</v>
      </c>
      <c r="D439" s="62" t="s">
        <v>1862</v>
      </c>
      <c r="E439" s="62" t="s">
        <v>1862</v>
      </c>
    </row>
    <row r="440" spans="1:5">
      <c r="A440" s="60" t="s">
        <v>565</v>
      </c>
      <c r="B440" s="62" t="s">
        <v>1862</v>
      </c>
      <c r="C440" s="62" t="s">
        <v>1862</v>
      </c>
      <c r="D440" s="62" t="s">
        <v>1862</v>
      </c>
      <c r="E440" s="62" t="s">
        <v>1862</v>
      </c>
    </row>
    <row r="441" spans="1:5">
      <c r="A441" s="60" t="s">
        <v>566</v>
      </c>
      <c r="B441" s="62" t="s">
        <v>1862</v>
      </c>
      <c r="C441" s="62" t="s">
        <v>1862</v>
      </c>
      <c r="D441" s="62" t="s">
        <v>1862</v>
      </c>
      <c r="E441" s="62" t="s">
        <v>1862</v>
      </c>
    </row>
    <row r="442" spans="1:5">
      <c r="A442" s="60" t="s">
        <v>567</v>
      </c>
      <c r="B442" s="62" t="s">
        <v>1862</v>
      </c>
      <c r="C442" s="62" t="s">
        <v>1862</v>
      </c>
      <c r="D442" s="62" t="s">
        <v>1862</v>
      </c>
      <c r="E442" s="62" t="s">
        <v>1862</v>
      </c>
    </row>
    <row r="443" spans="1:5">
      <c r="A443" s="60" t="s">
        <v>568</v>
      </c>
      <c r="B443" s="62" t="s">
        <v>1862</v>
      </c>
      <c r="C443" s="62" t="s">
        <v>1862</v>
      </c>
      <c r="D443" s="62" t="s">
        <v>1862</v>
      </c>
      <c r="E443" s="62" t="s">
        <v>1862</v>
      </c>
    </row>
    <row r="444" spans="1:5">
      <c r="A444" s="60" t="s">
        <v>569</v>
      </c>
      <c r="B444" s="62" t="s">
        <v>1862</v>
      </c>
      <c r="C444" s="62" t="s">
        <v>1862</v>
      </c>
      <c r="D444" s="62" t="s">
        <v>1862</v>
      </c>
      <c r="E444" s="62" t="s">
        <v>1862</v>
      </c>
    </row>
    <row r="445" spans="1:5">
      <c r="A445" s="60" t="s">
        <v>570</v>
      </c>
      <c r="B445" s="62" t="s">
        <v>1862</v>
      </c>
      <c r="C445" s="62" t="s">
        <v>1862</v>
      </c>
      <c r="D445" s="62" t="s">
        <v>1862</v>
      </c>
      <c r="E445" s="62" t="s">
        <v>1862</v>
      </c>
    </row>
    <row r="446" spans="1:5">
      <c r="A446" s="60" t="s">
        <v>571</v>
      </c>
      <c r="B446" s="62" t="s">
        <v>2661</v>
      </c>
      <c r="C446" s="62" t="s">
        <v>1862</v>
      </c>
      <c r="D446" s="62" t="s">
        <v>1862</v>
      </c>
      <c r="E446" s="62" t="s">
        <v>1862</v>
      </c>
    </row>
    <row r="447" spans="1:5">
      <c r="A447" s="60" t="s">
        <v>572</v>
      </c>
      <c r="B447" s="62" t="s">
        <v>2661</v>
      </c>
      <c r="C447" s="62" t="s">
        <v>1862</v>
      </c>
      <c r="D447" s="62" t="s">
        <v>1862</v>
      </c>
      <c r="E447" s="62" t="s">
        <v>1862</v>
      </c>
    </row>
    <row r="448" spans="1:5">
      <c r="A448" s="60" t="s">
        <v>573</v>
      </c>
      <c r="B448" s="62" t="s">
        <v>2645</v>
      </c>
      <c r="C448" s="62" t="s">
        <v>1862</v>
      </c>
      <c r="D448" s="62" t="s">
        <v>1862</v>
      </c>
      <c r="E448" s="62" t="s">
        <v>1862</v>
      </c>
    </row>
    <row r="449" spans="1:5">
      <c r="A449" s="60" t="s">
        <v>574</v>
      </c>
      <c r="B449" s="62" t="s">
        <v>2645</v>
      </c>
      <c r="C449" s="62" t="s">
        <v>1862</v>
      </c>
      <c r="D449" s="62" t="s">
        <v>1862</v>
      </c>
      <c r="E449" s="62" t="s">
        <v>1862</v>
      </c>
    </row>
    <row r="450" spans="1:5">
      <c r="A450" s="60" t="s">
        <v>575</v>
      </c>
      <c r="B450" s="62" t="s">
        <v>2661</v>
      </c>
      <c r="C450" s="62" t="s">
        <v>1862</v>
      </c>
      <c r="D450" s="62" t="s">
        <v>1862</v>
      </c>
      <c r="E450" s="62" t="s">
        <v>1862</v>
      </c>
    </row>
    <row r="451" spans="1:5">
      <c r="A451" s="60" t="s">
        <v>576</v>
      </c>
      <c r="B451" s="62" t="s">
        <v>2661</v>
      </c>
      <c r="C451" s="62" t="s">
        <v>1862</v>
      </c>
      <c r="D451" s="62" t="s">
        <v>1862</v>
      </c>
      <c r="E451" s="62" t="s">
        <v>1862</v>
      </c>
    </row>
    <row r="452" spans="1:5">
      <c r="A452" s="60" t="s">
        <v>577</v>
      </c>
      <c r="B452" s="62" t="s">
        <v>1862</v>
      </c>
      <c r="C452" s="62" t="s">
        <v>1862</v>
      </c>
      <c r="D452" s="62" t="s">
        <v>1862</v>
      </c>
      <c r="E452" s="62" t="s">
        <v>1862</v>
      </c>
    </row>
    <row r="453" spans="1:5">
      <c r="A453" s="60" t="s">
        <v>578</v>
      </c>
      <c r="B453" s="62" t="s">
        <v>1862</v>
      </c>
      <c r="C453" s="62" t="s">
        <v>1862</v>
      </c>
      <c r="D453" s="62" t="s">
        <v>1862</v>
      </c>
      <c r="E453" s="62" t="s">
        <v>1862</v>
      </c>
    </row>
    <row r="454" spans="1:5">
      <c r="A454" s="60" t="s">
        <v>579</v>
      </c>
      <c r="B454" s="62" t="s">
        <v>2686</v>
      </c>
      <c r="C454" s="62" t="s">
        <v>1862</v>
      </c>
      <c r="D454" s="62" t="s">
        <v>1862</v>
      </c>
      <c r="E454" s="62" t="s">
        <v>1862</v>
      </c>
    </row>
    <row r="455" spans="1:5">
      <c r="A455" s="60" t="s">
        <v>580</v>
      </c>
      <c r="B455" s="62" t="s">
        <v>2662</v>
      </c>
      <c r="C455" s="62" t="s">
        <v>1862</v>
      </c>
      <c r="D455" s="62" t="s">
        <v>1862</v>
      </c>
      <c r="E455" s="62" t="s">
        <v>1862</v>
      </c>
    </row>
    <row r="456" spans="1:5">
      <c r="A456" s="60" t="s">
        <v>581</v>
      </c>
      <c r="B456" s="62" t="s">
        <v>2661</v>
      </c>
      <c r="C456" s="62" t="s">
        <v>1862</v>
      </c>
      <c r="D456" s="62" t="s">
        <v>1862</v>
      </c>
      <c r="E456" s="62" t="s">
        <v>1862</v>
      </c>
    </row>
    <row r="457" spans="1:5">
      <c r="A457" s="60" t="s">
        <v>582</v>
      </c>
      <c r="B457" s="62" t="s">
        <v>2661</v>
      </c>
      <c r="C457" s="62" t="s">
        <v>1862</v>
      </c>
      <c r="D457" s="62" t="s">
        <v>1862</v>
      </c>
      <c r="E457" s="62" t="s">
        <v>1862</v>
      </c>
    </row>
    <row r="458" spans="1:5">
      <c r="A458" s="60" t="s">
        <v>583</v>
      </c>
      <c r="B458" s="62" t="s">
        <v>2662</v>
      </c>
      <c r="C458" s="62" t="s">
        <v>1862</v>
      </c>
      <c r="D458" s="62" t="s">
        <v>1862</v>
      </c>
      <c r="E458" s="62" t="s">
        <v>1862</v>
      </c>
    </row>
    <row r="459" spans="1:5">
      <c r="A459" s="60" t="s">
        <v>584</v>
      </c>
      <c r="B459" s="62" t="s">
        <v>2661</v>
      </c>
      <c r="C459" s="62" t="s">
        <v>1862</v>
      </c>
      <c r="D459" s="62" t="s">
        <v>1862</v>
      </c>
      <c r="E459" s="62" t="s">
        <v>1862</v>
      </c>
    </row>
    <row r="460" spans="1:5">
      <c r="A460" s="60" t="s">
        <v>585</v>
      </c>
      <c r="B460" s="62" t="s">
        <v>1862</v>
      </c>
      <c r="C460" s="62" t="s">
        <v>1862</v>
      </c>
      <c r="D460" s="62" t="s">
        <v>1862</v>
      </c>
      <c r="E460" s="62" t="s">
        <v>1862</v>
      </c>
    </row>
    <row r="461" spans="1:5">
      <c r="A461" s="60" t="s">
        <v>586</v>
      </c>
      <c r="B461" s="62" t="s">
        <v>1862</v>
      </c>
      <c r="C461" s="62" t="s">
        <v>1862</v>
      </c>
      <c r="D461" s="62" t="s">
        <v>1862</v>
      </c>
      <c r="E461" s="62" t="s">
        <v>1862</v>
      </c>
    </row>
    <row r="462" spans="1:5">
      <c r="A462" s="60" t="s">
        <v>587</v>
      </c>
      <c r="B462" s="62" t="s">
        <v>2671</v>
      </c>
      <c r="C462" s="62" t="s">
        <v>1862</v>
      </c>
      <c r="D462" s="62" t="s">
        <v>1862</v>
      </c>
      <c r="E462" s="62" t="s">
        <v>1862</v>
      </c>
    </row>
    <row r="463" spans="1:5">
      <c r="A463" s="60" t="s">
        <v>588</v>
      </c>
      <c r="B463" s="62" t="s">
        <v>2661</v>
      </c>
      <c r="C463" s="62" t="s">
        <v>1862</v>
      </c>
      <c r="D463" s="62" t="s">
        <v>1862</v>
      </c>
      <c r="E463" s="62" t="s">
        <v>1862</v>
      </c>
    </row>
    <row r="464" spans="1:5">
      <c r="A464" s="60" t="s">
        <v>589</v>
      </c>
      <c r="B464" s="62" t="s">
        <v>1862</v>
      </c>
      <c r="C464" s="62" t="s">
        <v>1862</v>
      </c>
      <c r="D464" s="62" t="s">
        <v>1862</v>
      </c>
      <c r="E464" s="62" t="s">
        <v>1862</v>
      </c>
    </row>
    <row r="465" spans="1:5">
      <c r="A465" s="60" t="s">
        <v>590</v>
      </c>
      <c r="B465" s="62" t="s">
        <v>2661</v>
      </c>
      <c r="C465" s="62" t="s">
        <v>1862</v>
      </c>
      <c r="D465" s="62" t="s">
        <v>1862</v>
      </c>
      <c r="E465" s="62" t="s">
        <v>1862</v>
      </c>
    </row>
    <row r="466" spans="1:5">
      <c r="A466" s="60" t="s">
        <v>591</v>
      </c>
      <c r="B466" s="62" t="s">
        <v>2671</v>
      </c>
      <c r="C466" s="62" t="s">
        <v>1862</v>
      </c>
      <c r="D466" s="62" t="s">
        <v>1862</v>
      </c>
      <c r="E466" s="62" t="s">
        <v>1862</v>
      </c>
    </row>
    <row r="467" spans="1:5">
      <c r="A467" s="60" t="s">
        <v>592</v>
      </c>
      <c r="B467" s="62" t="s">
        <v>2662</v>
      </c>
      <c r="C467" s="62" t="s">
        <v>1862</v>
      </c>
      <c r="D467" s="62" t="s">
        <v>1862</v>
      </c>
      <c r="E467" s="62" t="s">
        <v>1862</v>
      </c>
    </row>
    <row r="468" spans="1:5">
      <c r="A468" s="60" t="s">
        <v>593</v>
      </c>
      <c r="B468" s="62" t="s">
        <v>1862</v>
      </c>
      <c r="C468" s="62" t="s">
        <v>1862</v>
      </c>
      <c r="D468" s="62" t="s">
        <v>1862</v>
      </c>
      <c r="E468" s="62" t="s">
        <v>1862</v>
      </c>
    </row>
    <row r="469" spans="1:5">
      <c r="A469" s="60" t="s">
        <v>594</v>
      </c>
      <c r="B469" s="62" t="s">
        <v>2661</v>
      </c>
      <c r="C469" s="62" t="s">
        <v>1862</v>
      </c>
      <c r="D469" s="62" t="s">
        <v>1862</v>
      </c>
      <c r="E469" s="62" t="s">
        <v>1862</v>
      </c>
    </row>
    <row r="470" spans="1:5">
      <c r="A470" s="60" t="s">
        <v>595</v>
      </c>
      <c r="B470" s="62" t="s">
        <v>2661</v>
      </c>
      <c r="C470" s="62" t="s">
        <v>1862</v>
      </c>
      <c r="D470" s="62" t="s">
        <v>1862</v>
      </c>
      <c r="E470" s="62" t="s">
        <v>1862</v>
      </c>
    </row>
    <row r="471" spans="1:5">
      <c r="A471" s="60" t="s">
        <v>596</v>
      </c>
      <c r="B471" s="62" t="s">
        <v>2661</v>
      </c>
      <c r="C471" s="62" t="s">
        <v>1862</v>
      </c>
      <c r="D471" s="62" t="s">
        <v>1862</v>
      </c>
      <c r="E471" s="62" t="s">
        <v>1862</v>
      </c>
    </row>
    <row r="472" spans="1:5">
      <c r="A472" s="60" t="s">
        <v>597</v>
      </c>
      <c r="B472" s="62" t="s">
        <v>1862</v>
      </c>
      <c r="C472" s="62" t="s">
        <v>1862</v>
      </c>
      <c r="D472" s="62" t="s">
        <v>1862</v>
      </c>
      <c r="E472" s="62" t="s">
        <v>1862</v>
      </c>
    </row>
    <row r="473" spans="1:5">
      <c r="A473" s="60" t="s">
        <v>598</v>
      </c>
      <c r="B473" s="62" t="s">
        <v>1862</v>
      </c>
      <c r="C473" s="62" t="s">
        <v>1862</v>
      </c>
      <c r="D473" s="62" t="s">
        <v>1862</v>
      </c>
      <c r="E473" s="62" t="s">
        <v>1862</v>
      </c>
    </row>
    <row r="474" spans="1:5">
      <c r="A474" s="60" t="s">
        <v>599</v>
      </c>
      <c r="B474" s="62" t="s">
        <v>1862</v>
      </c>
      <c r="C474" s="62" t="s">
        <v>1862</v>
      </c>
      <c r="D474" s="62" t="s">
        <v>1862</v>
      </c>
      <c r="E474" s="62" t="s">
        <v>1862</v>
      </c>
    </row>
    <row r="475" spans="1:5">
      <c r="A475" s="60" t="s">
        <v>600</v>
      </c>
      <c r="B475" s="62" t="s">
        <v>1862</v>
      </c>
      <c r="C475" s="62" t="s">
        <v>1862</v>
      </c>
      <c r="D475" s="62" t="s">
        <v>1862</v>
      </c>
      <c r="E475" s="62" t="s">
        <v>1862</v>
      </c>
    </row>
    <row r="476" spans="1:5">
      <c r="A476" s="60" t="s">
        <v>601</v>
      </c>
      <c r="B476" s="62" t="s">
        <v>2661</v>
      </c>
      <c r="C476" s="62" t="s">
        <v>1862</v>
      </c>
      <c r="D476" s="62" t="s">
        <v>1862</v>
      </c>
      <c r="E476" s="62" t="s">
        <v>1862</v>
      </c>
    </row>
    <row r="477" spans="1:5">
      <c r="A477" s="60" t="s">
        <v>602</v>
      </c>
      <c r="B477" s="62" t="s">
        <v>1862</v>
      </c>
      <c r="C477" s="62" t="s">
        <v>1862</v>
      </c>
      <c r="D477" s="62" t="s">
        <v>1862</v>
      </c>
      <c r="E477" s="62" t="s">
        <v>1862</v>
      </c>
    </row>
    <row r="478" spans="1:5">
      <c r="A478" s="60" t="s">
        <v>603</v>
      </c>
      <c r="B478" s="62" t="s">
        <v>1862</v>
      </c>
      <c r="C478" s="62" t="s">
        <v>1862</v>
      </c>
      <c r="D478" s="62" t="s">
        <v>1862</v>
      </c>
      <c r="E478" s="62" t="s">
        <v>1862</v>
      </c>
    </row>
    <row r="479" spans="1:5">
      <c r="A479" s="60" t="s">
        <v>604</v>
      </c>
      <c r="B479" s="62" t="s">
        <v>1862</v>
      </c>
      <c r="C479" s="62" t="s">
        <v>1862</v>
      </c>
      <c r="D479" s="62" t="s">
        <v>1862</v>
      </c>
      <c r="E479" s="62" t="s">
        <v>1862</v>
      </c>
    </row>
    <row r="480" spans="1:5">
      <c r="A480" s="60" t="s">
        <v>605</v>
      </c>
      <c r="B480" s="62" t="s">
        <v>1862</v>
      </c>
      <c r="C480" s="62" t="s">
        <v>1862</v>
      </c>
      <c r="D480" s="62" t="s">
        <v>1862</v>
      </c>
      <c r="E480" s="62" t="s">
        <v>1862</v>
      </c>
    </row>
    <row r="481" spans="1:5">
      <c r="A481" s="60" t="s">
        <v>606</v>
      </c>
      <c r="B481" s="62" t="s">
        <v>1862</v>
      </c>
      <c r="C481" s="62" t="s">
        <v>1862</v>
      </c>
      <c r="D481" s="62" t="s">
        <v>1862</v>
      </c>
      <c r="E481" s="62" t="s">
        <v>1862</v>
      </c>
    </row>
    <row r="482" spans="1:5">
      <c r="A482" s="60" t="s">
        <v>607</v>
      </c>
      <c r="B482" s="62" t="s">
        <v>2671</v>
      </c>
      <c r="C482" s="62" t="s">
        <v>1862</v>
      </c>
      <c r="D482" s="62" t="s">
        <v>1862</v>
      </c>
      <c r="E482" s="62" t="s">
        <v>1862</v>
      </c>
    </row>
    <row r="483" spans="1:5">
      <c r="A483" s="60" t="s">
        <v>608</v>
      </c>
      <c r="B483" s="62" t="s">
        <v>1862</v>
      </c>
      <c r="C483" s="62" t="s">
        <v>1862</v>
      </c>
      <c r="D483" s="62" t="s">
        <v>1862</v>
      </c>
      <c r="E483" s="62" t="s">
        <v>1862</v>
      </c>
    </row>
    <row r="484" spans="1:5">
      <c r="A484" s="60" t="s">
        <v>609</v>
      </c>
      <c r="B484" s="62" t="s">
        <v>1862</v>
      </c>
      <c r="C484" s="62" t="s">
        <v>1862</v>
      </c>
      <c r="D484" s="62" t="s">
        <v>1862</v>
      </c>
      <c r="E484" s="62" t="s">
        <v>1862</v>
      </c>
    </row>
    <row r="485" spans="1:5">
      <c r="A485" s="60" t="s">
        <v>610</v>
      </c>
      <c r="B485" s="62" t="s">
        <v>2661</v>
      </c>
      <c r="C485" s="62" t="s">
        <v>1862</v>
      </c>
      <c r="D485" s="62" t="s">
        <v>1862</v>
      </c>
      <c r="E485" s="62" t="s">
        <v>1862</v>
      </c>
    </row>
    <row r="486" spans="1:5">
      <c r="A486" s="60" t="s">
        <v>611</v>
      </c>
      <c r="B486" s="62" t="s">
        <v>1862</v>
      </c>
      <c r="C486" s="62" t="s">
        <v>1862</v>
      </c>
      <c r="D486" s="62" t="s">
        <v>1862</v>
      </c>
      <c r="E486" s="62" t="s">
        <v>1862</v>
      </c>
    </row>
    <row r="487" spans="1:5">
      <c r="A487" s="60" t="s">
        <v>612</v>
      </c>
      <c r="B487" s="62" t="s">
        <v>1862</v>
      </c>
      <c r="C487" s="62" t="s">
        <v>1862</v>
      </c>
      <c r="D487" s="62" t="s">
        <v>1862</v>
      </c>
      <c r="E487" s="62" t="s">
        <v>1862</v>
      </c>
    </row>
    <row r="488" spans="1:5">
      <c r="A488" s="60" t="s">
        <v>613</v>
      </c>
      <c r="B488" s="62" t="s">
        <v>1862</v>
      </c>
      <c r="C488" s="62" t="s">
        <v>1862</v>
      </c>
      <c r="D488" s="62" t="s">
        <v>1862</v>
      </c>
      <c r="E488" s="62" t="s">
        <v>1862</v>
      </c>
    </row>
    <row r="489" spans="1:5">
      <c r="A489" s="60" t="s">
        <v>614</v>
      </c>
      <c r="B489" s="62" t="s">
        <v>2661</v>
      </c>
      <c r="C489" s="62" t="s">
        <v>1862</v>
      </c>
      <c r="D489" s="62" t="s">
        <v>1862</v>
      </c>
      <c r="E489" s="62" t="s">
        <v>1862</v>
      </c>
    </row>
    <row r="490" spans="1:5">
      <c r="A490" s="60" t="s">
        <v>615</v>
      </c>
      <c r="B490" s="62" t="s">
        <v>1862</v>
      </c>
      <c r="C490" s="62" t="s">
        <v>1862</v>
      </c>
      <c r="D490" s="62" t="s">
        <v>1862</v>
      </c>
      <c r="E490" s="62" t="s">
        <v>1862</v>
      </c>
    </row>
    <row r="491" spans="1:5">
      <c r="A491" s="60" t="s">
        <v>616</v>
      </c>
      <c r="B491" s="62" t="s">
        <v>1862</v>
      </c>
      <c r="C491" s="62" t="s">
        <v>1862</v>
      </c>
      <c r="D491" s="62" t="s">
        <v>1862</v>
      </c>
      <c r="E491" s="62" t="s">
        <v>1862</v>
      </c>
    </row>
    <row r="492" spans="1:5">
      <c r="A492" s="60" t="s">
        <v>617</v>
      </c>
      <c r="B492" s="62" t="s">
        <v>1862</v>
      </c>
      <c r="C492" s="62" t="s">
        <v>1862</v>
      </c>
      <c r="D492" s="62" t="s">
        <v>1862</v>
      </c>
      <c r="E492" s="62" t="s">
        <v>1862</v>
      </c>
    </row>
    <row r="493" spans="1:5">
      <c r="A493" s="60" t="s">
        <v>618</v>
      </c>
      <c r="B493" s="62" t="s">
        <v>1862</v>
      </c>
      <c r="C493" s="62" t="s">
        <v>1862</v>
      </c>
      <c r="D493" s="62" t="s">
        <v>1862</v>
      </c>
      <c r="E493" s="62" t="s">
        <v>1862</v>
      </c>
    </row>
    <row r="494" spans="1:5">
      <c r="A494" s="60" t="s">
        <v>619</v>
      </c>
      <c r="B494" s="62" t="s">
        <v>2687</v>
      </c>
      <c r="C494" s="62" t="s">
        <v>1862</v>
      </c>
      <c r="D494" s="62" t="s">
        <v>1862</v>
      </c>
      <c r="E494" s="62" t="s">
        <v>1862</v>
      </c>
    </row>
    <row r="495" spans="1:5">
      <c r="A495" s="60" t="s">
        <v>620</v>
      </c>
      <c r="B495" s="62" t="s">
        <v>2661</v>
      </c>
      <c r="C495" s="62" t="s">
        <v>1862</v>
      </c>
      <c r="D495" s="62" t="s">
        <v>1862</v>
      </c>
      <c r="E495" s="62" t="s">
        <v>1862</v>
      </c>
    </row>
    <row r="496" spans="1:5">
      <c r="A496" s="60" t="s">
        <v>621</v>
      </c>
      <c r="B496" s="62" t="s">
        <v>1862</v>
      </c>
      <c r="C496" s="62" t="s">
        <v>1862</v>
      </c>
      <c r="D496" s="62" t="s">
        <v>1862</v>
      </c>
      <c r="E496" s="62" t="s">
        <v>1862</v>
      </c>
    </row>
    <row r="497" spans="1:5">
      <c r="A497" s="60" t="s">
        <v>622</v>
      </c>
      <c r="B497" s="62" t="s">
        <v>1862</v>
      </c>
      <c r="C497" s="62" t="s">
        <v>1862</v>
      </c>
      <c r="D497" s="62" t="s">
        <v>1862</v>
      </c>
      <c r="E497" s="62" t="s">
        <v>1862</v>
      </c>
    </row>
    <row r="498" spans="1:5">
      <c r="A498" s="60" t="s">
        <v>623</v>
      </c>
      <c r="B498" s="62" t="s">
        <v>1862</v>
      </c>
      <c r="C498" s="62" t="s">
        <v>1862</v>
      </c>
      <c r="D498" s="62" t="s">
        <v>1862</v>
      </c>
      <c r="E498" s="62" t="s">
        <v>1862</v>
      </c>
    </row>
    <row r="499" spans="1:5">
      <c r="A499" s="60" t="s">
        <v>624</v>
      </c>
      <c r="B499" s="62" t="s">
        <v>1862</v>
      </c>
      <c r="C499" s="62" t="s">
        <v>1862</v>
      </c>
      <c r="D499" s="62" t="s">
        <v>1862</v>
      </c>
      <c r="E499" s="62" t="s">
        <v>1862</v>
      </c>
    </row>
    <row r="500" spans="1:5">
      <c r="A500" s="60" t="s">
        <v>625</v>
      </c>
      <c r="B500" s="62" t="s">
        <v>1862</v>
      </c>
      <c r="C500" s="62" t="s">
        <v>1862</v>
      </c>
      <c r="D500" s="62" t="s">
        <v>1862</v>
      </c>
      <c r="E500" s="62" t="s">
        <v>1862</v>
      </c>
    </row>
    <row r="501" spans="1:5">
      <c r="A501" s="60" t="s">
        <v>626</v>
      </c>
      <c r="B501" s="62" t="s">
        <v>1862</v>
      </c>
      <c r="C501" s="62" t="s">
        <v>1862</v>
      </c>
      <c r="D501" s="62" t="s">
        <v>1862</v>
      </c>
      <c r="E501" s="62" t="s">
        <v>1862</v>
      </c>
    </row>
    <row r="502" spans="1:5">
      <c r="A502" s="60" t="s">
        <v>627</v>
      </c>
      <c r="B502" s="62" t="s">
        <v>2661</v>
      </c>
      <c r="C502" s="62" t="s">
        <v>1862</v>
      </c>
      <c r="D502" s="62" t="s">
        <v>1862</v>
      </c>
      <c r="E502" s="62" t="s">
        <v>1862</v>
      </c>
    </row>
    <row r="503" spans="1:5">
      <c r="A503" s="60" t="s">
        <v>628</v>
      </c>
      <c r="B503" s="62" t="s">
        <v>1862</v>
      </c>
      <c r="C503" s="62" t="s">
        <v>1862</v>
      </c>
      <c r="D503" s="62" t="s">
        <v>1862</v>
      </c>
      <c r="E503" s="62" t="s">
        <v>1862</v>
      </c>
    </row>
    <row r="504" spans="1:5">
      <c r="A504" s="60" t="s">
        <v>629</v>
      </c>
      <c r="B504" s="62" t="s">
        <v>1862</v>
      </c>
      <c r="C504" s="62" t="s">
        <v>1862</v>
      </c>
      <c r="D504" s="62" t="s">
        <v>1862</v>
      </c>
      <c r="E504" s="62" t="s">
        <v>1862</v>
      </c>
    </row>
    <row r="505" spans="1:5">
      <c r="A505" s="60" t="s">
        <v>630</v>
      </c>
      <c r="B505" s="62" t="s">
        <v>1862</v>
      </c>
      <c r="C505" s="62" t="s">
        <v>1862</v>
      </c>
      <c r="D505" s="62" t="s">
        <v>1862</v>
      </c>
      <c r="E505" s="62" t="s">
        <v>1862</v>
      </c>
    </row>
    <row r="506" spans="1:5">
      <c r="A506" s="60" t="s">
        <v>631</v>
      </c>
      <c r="B506" s="62" t="s">
        <v>1862</v>
      </c>
      <c r="C506" s="62" t="s">
        <v>1862</v>
      </c>
      <c r="D506" s="62" t="s">
        <v>1862</v>
      </c>
      <c r="E506" s="62" t="s">
        <v>1862</v>
      </c>
    </row>
    <row r="507" spans="1:5">
      <c r="A507" s="60" t="s">
        <v>632</v>
      </c>
      <c r="B507" s="62" t="s">
        <v>2688</v>
      </c>
      <c r="C507" s="62" t="s">
        <v>1862</v>
      </c>
      <c r="D507" s="62" t="s">
        <v>1862</v>
      </c>
      <c r="E507" s="62" t="s">
        <v>1862</v>
      </c>
    </row>
    <row r="508" spans="1:5">
      <c r="A508" s="60" t="s">
        <v>633</v>
      </c>
      <c r="B508" s="62" t="s">
        <v>1862</v>
      </c>
      <c r="C508" s="62" t="s">
        <v>1862</v>
      </c>
      <c r="D508" s="62" t="s">
        <v>1862</v>
      </c>
      <c r="E508" s="62" t="s">
        <v>1862</v>
      </c>
    </row>
    <row r="509" spans="1:5">
      <c r="A509" s="60" t="s">
        <v>634</v>
      </c>
      <c r="B509" s="62" t="s">
        <v>2689</v>
      </c>
      <c r="C509" s="62" t="s">
        <v>1862</v>
      </c>
      <c r="D509" s="62" t="s">
        <v>1862</v>
      </c>
      <c r="E509" s="62" t="s">
        <v>1862</v>
      </c>
    </row>
    <row r="510" spans="1:5">
      <c r="A510" s="60" t="s">
        <v>635</v>
      </c>
      <c r="B510" s="62" t="s">
        <v>1862</v>
      </c>
      <c r="C510" s="62" t="s">
        <v>1862</v>
      </c>
      <c r="D510" s="62" t="s">
        <v>1862</v>
      </c>
      <c r="E510" s="62" t="s">
        <v>1862</v>
      </c>
    </row>
    <row r="511" spans="1:5">
      <c r="A511" s="60" t="s">
        <v>636</v>
      </c>
      <c r="B511" s="62" t="s">
        <v>2661</v>
      </c>
      <c r="C511" s="62" t="s">
        <v>1862</v>
      </c>
      <c r="D511" s="62" t="s">
        <v>1862</v>
      </c>
      <c r="E511" s="62" t="s">
        <v>1862</v>
      </c>
    </row>
    <row r="512" spans="1:5">
      <c r="A512" s="60" t="s">
        <v>637</v>
      </c>
      <c r="B512" s="62" t="s">
        <v>2661</v>
      </c>
      <c r="C512" s="62" t="s">
        <v>1862</v>
      </c>
      <c r="D512" s="62" t="s">
        <v>1862</v>
      </c>
      <c r="E512" s="62" t="s">
        <v>1862</v>
      </c>
    </row>
    <row r="513" spans="1:5">
      <c r="A513" s="60" t="s">
        <v>638</v>
      </c>
      <c r="B513" s="62" t="s">
        <v>1862</v>
      </c>
      <c r="C513" s="62" t="s">
        <v>1862</v>
      </c>
      <c r="D513" s="62" t="s">
        <v>1862</v>
      </c>
      <c r="E513" s="62" t="s">
        <v>1862</v>
      </c>
    </row>
    <row r="514" spans="1:5">
      <c r="A514" s="60" t="s">
        <v>639</v>
      </c>
      <c r="B514" s="62" t="s">
        <v>1862</v>
      </c>
      <c r="C514" s="62" t="s">
        <v>1862</v>
      </c>
      <c r="D514" s="62" t="s">
        <v>1862</v>
      </c>
      <c r="E514" s="62" t="s">
        <v>1862</v>
      </c>
    </row>
    <row r="515" spans="1:5">
      <c r="A515" s="60" t="s">
        <v>640</v>
      </c>
      <c r="B515" s="62" t="s">
        <v>1862</v>
      </c>
      <c r="C515" s="62" t="s">
        <v>1862</v>
      </c>
      <c r="D515" s="62" t="s">
        <v>1862</v>
      </c>
      <c r="E515" s="62" t="s">
        <v>1862</v>
      </c>
    </row>
    <row r="516" spans="1:5">
      <c r="A516" s="60" t="s">
        <v>641</v>
      </c>
      <c r="B516" s="62" t="s">
        <v>2661</v>
      </c>
      <c r="C516" s="62" t="s">
        <v>1862</v>
      </c>
      <c r="D516" s="62" t="s">
        <v>1862</v>
      </c>
      <c r="E516" s="62" t="s">
        <v>1862</v>
      </c>
    </row>
    <row r="517" spans="1:5">
      <c r="A517" s="60" t="s">
        <v>642</v>
      </c>
      <c r="B517" s="62" t="s">
        <v>1862</v>
      </c>
      <c r="C517" s="62" t="s">
        <v>1862</v>
      </c>
      <c r="D517" s="62" t="s">
        <v>1862</v>
      </c>
      <c r="E517" s="62" t="s">
        <v>1862</v>
      </c>
    </row>
    <row r="518" spans="1:5">
      <c r="A518" s="60" t="s">
        <v>643</v>
      </c>
      <c r="B518" s="62" t="s">
        <v>1862</v>
      </c>
      <c r="C518" s="62" t="s">
        <v>1862</v>
      </c>
      <c r="D518" s="62" t="s">
        <v>1862</v>
      </c>
      <c r="E518" s="62" t="s">
        <v>1862</v>
      </c>
    </row>
    <row r="519" spans="1:5">
      <c r="A519" s="60" t="s">
        <v>644</v>
      </c>
      <c r="B519" s="62" t="s">
        <v>1862</v>
      </c>
      <c r="C519" s="62" t="s">
        <v>1862</v>
      </c>
      <c r="D519" s="62" t="s">
        <v>1862</v>
      </c>
      <c r="E519" s="62" t="s">
        <v>1862</v>
      </c>
    </row>
    <row r="520" spans="1:5">
      <c r="A520" s="60" t="s">
        <v>645</v>
      </c>
      <c r="B520" s="62" t="s">
        <v>1862</v>
      </c>
      <c r="C520" s="62" t="s">
        <v>1862</v>
      </c>
      <c r="D520" s="62" t="s">
        <v>1862</v>
      </c>
      <c r="E520" s="62" t="s">
        <v>1862</v>
      </c>
    </row>
    <row r="521" spans="1:5">
      <c r="A521" s="60" t="s">
        <v>646</v>
      </c>
      <c r="B521" s="62" t="s">
        <v>1862</v>
      </c>
      <c r="C521" s="62" t="s">
        <v>1862</v>
      </c>
      <c r="D521" s="62" t="s">
        <v>1862</v>
      </c>
      <c r="E521" s="62" t="s">
        <v>1862</v>
      </c>
    </row>
    <row r="522" spans="1:5">
      <c r="A522" s="60" t="s">
        <v>647</v>
      </c>
      <c r="B522" s="62" t="s">
        <v>2661</v>
      </c>
      <c r="C522" s="62" t="s">
        <v>1862</v>
      </c>
      <c r="D522" s="62" t="s">
        <v>1862</v>
      </c>
      <c r="E522" s="62" t="s">
        <v>1862</v>
      </c>
    </row>
    <row r="523" spans="1:5">
      <c r="A523" s="60" t="s">
        <v>648</v>
      </c>
      <c r="B523" s="62" t="s">
        <v>2662</v>
      </c>
      <c r="C523" s="62" t="s">
        <v>1862</v>
      </c>
      <c r="D523" s="62" t="s">
        <v>1862</v>
      </c>
      <c r="E523" s="62" t="s">
        <v>1862</v>
      </c>
    </row>
    <row r="524" spans="1:5">
      <c r="A524" s="60" t="s">
        <v>649</v>
      </c>
      <c r="B524" s="62" t="s">
        <v>1862</v>
      </c>
      <c r="C524" s="62" t="s">
        <v>1862</v>
      </c>
      <c r="D524" s="62" t="s">
        <v>1862</v>
      </c>
      <c r="E524" s="62" t="s">
        <v>1862</v>
      </c>
    </row>
    <row r="525" spans="1:5">
      <c r="A525" s="60" t="s">
        <v>650</v>
      </c>
      <c r="B525" s="62" t="s">
        <v>1862</v>
      </c>
      <c r="C525" s="62" t="s">
        <v>1862</v>
      </c>
      <c r="D525" s="62" t="s">
        <v>1862</v>
      </c>
      <c r="E525" s="62" t="s">
        <v>1862</v>
      </c>
    </row>
    <row r="526" spans="1:5">
      <c r="A526" s="60" t="s">
        <v>651</v>
      </c>
      <c r="B526" s="62" t="s">
        <v>2686</v>
      </c>
      <c r="C526" s="62" t="s">
        <v>1862</v>
      </c>
      <c r="D526" s="62" t="s">
        <v>1862</v>
      </c>
      <c r="E526" s="62" t="s">
        <v>1862</v>
      </c>
    </row>
    <row r="527" spans="1:5">
      <c r="A527" s="60" t="s">
        <v>652</v>
      </c>
      <c r="B527" s="62" t="s">
        <v>1862</v>
      </c>
      <c r="C527" s="62" t="s">
        <v>1862</v>
      </c>
      <c r="D527" s="62" t="s">
        <v>1862</v>
      </c>
      <c r="E527" s="62" t="s">
        <v>1862</v>
      </c>
    </row>
    <row r="528" spans="1:5">
      <c r="A528" s="60" t="s">
        <v>653</v>
      </c>
      <c r="B528" s="62" t="s">
        <v>1862</v>
      </c>
      <c r="C528" s="62" t="s">
        <v>1862</v>
      </c>
      <c r="D528" s="62" t="s">
        <v>1862</v>
      </c>
      <c r="E528" s="62" t="s">
        <v>1862</v>
      </c>
    </row>
    <row r="529" spans="1:5">
      <c r="A529" s="60" t="s">
        <v>654</v>
      </c>
      <c r="B529" s="62" t="s">
        <v>1862</v>
      </c>
      <c r="C529" s="62" t="s">
        <v>1862</v>
      </c>
      <c r="D529" s="62" t="s">
        <v>1862</v>
      </c>
      <c r="E529" s="62" t="s">
        <v>1862</v>
      </c>
    </row>
    <row r="530" spans="1:5">
      <c r="A530" s="60" t="s">
        <v>655</v>
      </c>
      <c r="B530" s="62" t="s">
        <v>1862</v>
      </c>
      <c r="C530" s="62" t="s">
        <v>1862</v>
      </c>
      <c r="D530" s="62" t="s">
        <v>1862</v>
      </c>
      <c r="E530" s="62" t="s">
        <v>1862</v>
      </c>
    </row>
    <row r="531" spans="1:5">
      <c r="A531" s="60" t="s">
        <v>656</v>
      </c>
      <c r="B531" s="62" t="s">
        <v>1862</v>
      </c>
      <c r="C531" s="62" t="s">
        <v>1862</v>
      </c>
      <c r="D531" s="62" t="s">
        <v>1862</v>
      </c>
      <c r="E531" s="62" t="s">
        <v>1862</v>
      </c>
    </row>
    <row r="532" spans="1:5">
      <c r="A532" s="60" t="s">
        <v>657</v>
      </c>
      <c r="B532" s="62" t="s">
        <v>1862</v>
      </c>
      <c r="C532" s="62" t="s">
        <v>1862</v>
      </c>
      <c r="D532" s="62" t="s">
        <v>1862</v>
      </c>
      <c r="E532" s="62" t="s">
        <v>1862</v>
      </c>
    </row>
    <row r="533" spans="1:5">
      <c r="A533" s="60" t="s">
        <v>658</v>
      </c>
      <c r="B533" s="62" t="s">
        <v>1862</v>
      </c>
      <c r="C533" s="62" t="s">
        <v>1862</v>
      </c>
      <c r="D533" s="62" t="s">
        <v>1862</v>
      </c>
      <c r="E533" s="62" t="s">
        <v>1862</v>
      </c>
    </row>
    <row r="534" spans="1:5">
      <c r="A534" s="60" t="s">
        <v>659</v>
      </c>
      <c r="B534" s="62" t="s">
        <v>1862</v>
      </c>
      <c r="C534" s="62" t="s">
        <v>1862</v>
      </c>
      <c r="D534" s="62" t="s">
        <v>1862</v>
      </c>
      <c r="E534" s="62" t="s">
        <v>1862</v>
      </c>
    </row>
    <row r="535" spans="1:5">
      <c r="A535" s="60" t="s">
        <v>660</v>
      </c>
      <c r="B535" s="62" t="s">
        <v>1862</v>
      </c>
      <c r="C535" s="62" t="s">
        <v>1862</v>
      </c>
      <c r="D535" s="62" t="s">
        <v>1862</v>
      </c>
      <c r="E535" s="62" t="s">
        <v>1862</v>
      </c>
    </row>
    <row r="536" spans="1:5">
      <c r="A536" s="60" t="s">
        <v>661</v>
      </c>
      <c r="B536" s="62" t="s">
        <v>2653</v>
      </c>
      <c r="C536" s="62" t="s">
        <v>1862</v>
      </c>
      <c r="D536" s="62" t="s">
        <v>1862</v>
      </c>
      <c r="E536" s="62" t="s">
        <v>1862</v>
      </c>
    </row>
    <row r="537" spans="1:5">
      <c r="A537" s="60" t="s">
        <v>662</v>
      </c>
      <c r="B537" s="62" t="s">
        <v>2661</v>
      </c>
      <c r="C537" s="62" t="s">
        <v>1862</v>
      </c>
      <c r="D537" s="62" t="s">
        <v>1862</v>
      </c>
      <c r="E537" s="62" t="s">
        <v>1862</v>
      </c>
    </row>
    <row r="538" spans="1:5">
      <c r="A538" s="60" t="s">
        <v>663</v>
      </c>
      <c r="B538" s="62" t="s">
        <v>1862</v>
      </c>
      <c r="C538" s="62" t="s">
        <v>1862</v>
      </c>
      <c r="D538" s="62" t="s">
        <v>1862</v>
      </c>
      <c r="E538" s="62" t="s">
        <v>1862</v>
      </c>
    </row>
    <row r="539" spans="1:5">
      <c r="A539" s="60" t="s">
        <v>664</v>
      </c>
      <c r="B539" s="62" t="s">
        <v>2664</v>
      </c>
      <c r="C539" s="62" t="s">
        <v>1862</v>
      </c>
      <c r="D539" s="62" t="s">
        <v>1862</v>
      </c>
      <c r="E539" s="62" t="s">
        <v>1862</v>
      </c>
    </row>
    <row r="540" spans="1:5">
      <c r="A540" s="60" t="s">
        <v>665</v>
      </c>
      <c r="B540" s="62" t="s">
        <v>1862</v>
      </c>
      <c r="C540" s="62" t="s">
        <v>1862</v>
      </c>
      <c r="D540" s="62" t="s">
        <v>1862</v>
      </c>
      <c r="E540" s="62" t="s">
        <v>1862</v>
      </c>
    </row>
    <row r="541" spans="1:5">
      <c r="A541" s="60" t="s">
        <v>666</v>
      </c>
      <c r="B541" s="62" t="s">
        <v>1862</v>
      </c>
      <c r="C541" s="62" t="s">
        <v>1862</v>
      </c>
      <c r="D541" s="62" t="s">
        <v>1862</v>
      </c>
      <c r="E541" s="62" t="s">
        <v>1862</v>
      </c>
    </row>
    <row r="542" spans="1:5">
      <c r="A542" s="60" t="s">
        <v>667</v>
      </c>
      <c r="B542" s="62" t="s">
        <v>2663</v>
      </c>
      <c r="C542" s="62" t="s">
        <v>1862</v>
      </c>
      <c r="D542" s="62" t="s">
        <v>1862</v>
      </c>
      <c r="E542" s="62" t="s">
        <v>1862</v>
      </c>
    </row>
    <row r="543" spans="1:5">
      <c r="A543" s="60" t="s">
        <v>668</v>
      </c>
      <c r="B543" s="62" t="s">
        <v>2671</v>
      </c>
      <c r="C543" s="62" t="s">
        <v>1862</v>
      </c>
      <c r="D543" s="62" t="s">
        <v>1862</v>
      </c>
      <c r="E543" s="62" t="s">
        <v>1862</v>
      </c>
    </row>
    <row r="544" spans="1:5">
      <c r="A544" s="60" t="s">
        <v>669</v>
      </c>
      <c r="B544" s="62" t="s">
        <v>2661</v>
      </c>
      <c r="C544" s="62" t="s">
        <v>1862</v>
      </c>
      <c r="D544" s="62" t="s">
        <v>1862</v>
      </c>
      <c r="E544" s="62" t="s">
        <v>1862</v>
      </c>
    </row>
    <row r="545" spans="1:5">
      <c r="A545" s="60" t="s">
        <v>670</v>
      </c>
      <c r="B545" s="62" t="s">
        <v>2664</v>
      </c>
      <c r="C545" s="62" t="s">
        <v>1862</v>
      </c>
      <c r="D545" s="62" t="s">
        <v>1862</v>
      </c>
      <c r="E545" s="62" t="s">
        <v>1862</v>
      </c>
    </row>
    <row r="546" spans="1:5">
      <c r="A546" s="60" t="s">
        <v>671</v>
      </c>
      <c r="B546" s="62" t="s">
        <v>2690</v>
      </c>
      <c r="C546" s="62" t="s">
        <v>1862</v>
      </c>
      <c r="D546" s="62" t="s">
        <v>1862</v>
      </c>
      <c r="E546" s="62" t="s">
        <v>1862</v>
      </c>
    </row>
    <row r="547" spans="1:5">
      <c r="A547" s="60" t="s">
        <v>672</v>
      </c>
      <c r="B547" s="62" t="s">
        <v>2691</v>
      </c>
      <c r="C547" s="62" t="s">
        <v>1862</v>
      </c>
      <c r="D547" s="62" t="s">
        <v>1862</v>
      </c>
      <c r="E547" s="62" t="s">
        <v>1862</v>
      </c>
    </row>
    <row r="548" spans="1:5">
      <c r="A548" s="60" t="s">
        <v>673</v>
      </c>
      <c r="B548" s="62" t="s">
        <v>2692</v>
      </c>
      <c r="C548" s="62" t="s">
        <v>1862</v>
      </c>
      <c r="D548" s="62" t="s">
        <v>1862</v>
      </c>
      <c r="E548" s="62" t="s">
        <v>1862</v>
      </c>
    </row>
    <row r="549" spans="1:5">
      <c r="A549" s="60" t="s">
        <v>674</v>
      </c>
      <c r="B549" s="62" t="s">
        <v>1862</v>
      </c>
      <c r="C549" s="62" t="s">
        <v>1862</v>
      </c>
      <c r="D549" s="62" t="s">
        <v>1862</v>
      </c>
      <c r="E549" s="62" t="s">
        <v>1862</v>
      </c>
    </row>
    <row r="550" spans="1:5">
      <c r="A550" s="60" t="s">
        <v>675</v>
      </c>
      <c r="B550" s="62" t="s">
        <v>2639</v>
      </c>
      <c r="C550" s="62" t="s">
        <v>1862</v>
      </c>
      <c r="D550" s="62" t="s">
        <v>1862</v>
      </c>
      <c r="E550" s="62" t="s">
        <v>1862</v>
      </c>
    </row>
    <row r="551" spans="1:5">
      <c r="A551" s="60" t="s">
        <v>676</v>
      </c>
      <c r="B551" s="62" t="s">
        <v>1862</v>
      </c>
      <c r="C551" s="62" t="s">
        <v>1862</v>
      </c>
      <c r="D551" s="62" t="s">
        <v>1862</v>
      </c>
      <c r="E551" s="62" t="s">
        <v>1862</v>
      </c>
    </row>
    <row r="552" spans="1:5">
      <c r="A552" s="60" t="s">
        <v>677</v>
      </c>
      <c r="B552" s="62" t="s">
        <v>1862</v>
      </c>
      <c r="C552" s="62" t="s">
        <v>1862</v>
      </c>
      <c r="D552" s="62" t="s">
        <v>1862</v>
      </c>
      <c r="E552" s="62" t="s">
        <v>1862</v>
      </c>
    </row>
    <row r="553" spans="1:5">
      <c r="A553" s="60" t="s">
        <v>678</v>
      </c>
      <c r="B553" s="62" t="s">
        <v>2687</v>
      </c>
      <c r="C553" s="62" t="s">
        <v>1862</v>
      </c>
      <c r="D553" s="62" t="s">
        <v>1862</v>
      </c>
      <c r="E553" s="62" t="s">
        <v>1862</v>
      </c>
    </row>
    <row r="554" spans="1:5">
      <c r="A554" s="60" t="s">
        <v>679</v>
      </c>
      <c r="B554" s="62" t="s">
        <v>2664</v>
      </c>
      <c r="C554" s="62" t="s">
        <v>1862</v>
      </c>
      <c r="D554" s="62" t="s">
        <v>1862</v>
      </c>
      <c r="E554" s="62" t="s">
        <v>1862</v>
      </c>
    </row>
    <row r="555" spans="1:5">
      <c r="A555" s="60" t="s">
        <v>680</v>
      </c>
      <c r="B555" s="62" t="s">
        <v>2642</v>
      </c>
      <c r="C555" s="62" t="s">
        <v>1862</v>
      </c>
      <c r="D555" s="62" t="s">
        <v>1862</v>
      </c>
      <c r="E555" s="62" t="s">
        <v>1862</v>
      </c>
    </row>
    <row r="556" spans="1:5">
      <c r="A556" s="60" t="s">
        <v>681</v>
      </c>
      <c r="B556" s="62" t="s">
        <v>1862</v>
      </c>
      <c r="C556" s="62" t="s">
        <v>1862</v>
      </c>
      <c r="D556" s="62" t="s">
        <v>1862</v>
      </c>
      <c r="E556" s="62" t="s">
        <v>1862</v>
      </c>
    </row>
    <row r="557" spans="1:5">
      <c r="A557" s="60" t="s">
        <v>682</v>
      </c>
      <c r="B557" s="62" t="s">
        <v>1862</v>
      </c>
      <c r="C557" s="62" t="s">
        <v>1862</v>
      </c>
      <c r="D557" s="62" t="s">
        <v>1862</v>
      </c>
      <c r="E557" s="62" t="s">
        <v>1862</v>
      </c>
    </row>
    <row r="558" spans="1:5">
      <c r="A558" s="60" t="s">
        <v>683</v>
      </c>
      <c r="B558" s="62" t="s">
        <v>1862</v>
      </c>
      <c r="C558" s="62" t="s">
        <v>1862</v>
      </c>
      <c r="D558" s="62" t="s">
        <v>1862</v>
      </c>
      <c r="E558" s="62" t="s">
        <v>1862</v>
      </c>
    </row>
    <row r="559" spans="1:5">
      <c r="A559" s="60" t="s">
        <v>684</v>
      </c>
      <c r="B559" s="62" t="s">
        <v>2667</v>
      </c>
      <c r="C559" s="62" t="s">
        <v>1862</v>
      </c>
      <c r="D559" s="62" t="s">
        <v>1862</v>
      </c>
      <c r="E559" s="62" t="s">
        <v>1862</v>
      </c>
    </row>
    <row r="560" spans="1:5">
      <c r="A560" s="60" t="s">
        <v>685</v>
      </c>
      <c r="B560" s="62" t="s">
        <v>1862</v>
      </c>
      <c r="C560" s="62" t="s">
        <v>1862</v>
      </c>
      <c r="D560" s="62" t="s">
        <v>1862</v>
      </c>
      <c r="E560" s="62" t="s">
        <v>1862</v>
      </c>
    </row>
    <row r="561" spans="1:5">
      <c r="A561" s="60" t="s">
        <v>686</v>
      </c>
      <c r="B561" s="62" t="s">
        <v>2662</v>
      </c>
      <c r="C561" s="62" t="s">
        <v>1862</v>
      </c>
      <c r="D561" s="62" t="s">
        <v>1862</v>
      </c>
      <c r="E561" s="62" t="s">
        <v>1862</v>
      </c>
    </row>
    <row r="562" spans="1:5">
      <c r="A562" s="60" t="s">
        <v>687</v>
      </c>
      <c r="B562" s="62" t="s">
        <v>2693</v>
      </c>
      <c r="C562" s="62" t="s">
        <v>1862</v>
      </c>
      <c r="D562" s="62" t="s">
        <v>1862</v>
      </c>
      <c r="E562" s="62" t="s">
        <v>1862</v>
      </c>
    </row>
    <row r="563" spans="1:5">
      <c r="A563" s="60" t="s">
        <v>688</v>
      </c>
      <c r="B563" s="62" t="s">
        <v>1862</v>
      </c>
      <c r="C563" s="62" t="s">
        <v>1862</v>
      </c>
      <c r="D563" s="62" t="s">
        <v>1862</v>
      </c>
      <c r="E563" s="62" t="s">
        <v>1862</v>
      </c>
    </row>
    <row r="564" spans="1:5">
      <c r="A564" s="60" t="s">
        <v>689</v>
      </c>
      <c r="B564" s="62" t="s">
        <v>1862</v>
      </c>
      <c r="C564" s="62" t="s">
        <v>1862</v>
      </c>
      <c r="D564" s="62" t="s">
        <v>1862</v>
      </c>
      <c r="E564" s="62" t="s">
        <v>1862</v>
      </c>
    </row>
    <row r="565" spans="1:5">
      <c r="A565" s="60" t="s">
        <v>690</v>
      </c>
      <c r="B565" s="62" t="s">
        <v>1862</v>
      </c>
      <c r="C565" s="62" t="s">
        <v>1862</v>
      </c>
      <c r="D565" s="62" t="s">
        <v>1862</v>
      </c>
      <c r="E565" s="62" t="s">
        <v>1862</v>
      </c>
    </row>
    <row r="566" spans="1:5">
      <c r="A566" s="60" t="s">
        <v>691</v>
      </c>
      <c r="B566" s="62" t="s">
        <v>2661</v>
      </c>
      <c r="C566" s="62" t="s">
        <v>1862</v>
      </c>
      <c r="D566" s="62" t="s">
        <v>1862</v>
      </c>
      <c r="E566" s="62" t="s">
        <v>1862</v>
      </c>
    </row>
    <row r="567" spans="1:5">
      <c r="A567" s="60" t="s">
        <v>692</v>
      </c>
      <c r="B567" s="62" t="s">
        <v>2661</v>
      </c>
      <c r="C567" s="62" t="s">
        <v>1862</v>
      </c>
      <c r="D567" s="62" t="s">
        <v>1862</v>
      </c>
      <c r="E567" s="62" t="s">
        <v>1862</v>
      </c>
    </row>
    <row r="568" spans="1:5">
      <c r="A568" s="60" t="s">
        <v>693</v>
      </c>
      <c r="B568" s="62" t="s">
        <v>1862</v>
      </c>
      <c r="C568" s="62" t="s">
        <v>1862</v>
      </c>
      <c r="D568" s="62" t="s">
        <v>1862</v>
      </c>
      <c r="E568" s="62" t="s">
        <v>1862</v>
      </c>
    </row>
    <row r="569" spans="1:5">
      <c r="A569" s="60" t="s">
        <v>694</v>
      </c>
      <c r="B569" s="62" t="s">
        <v>1862</v>
      </c>
      <c r="C569" s="62" t="s">
        <v>1862</v>
      </c>
      <c r="D569" s="62" t="s">
        <v>1862</v>
      </c>
      <c r="E569" s="62" t="s">
        <v>1862</v>
      </c>
    </row>
    <row r="570" spans="1:5">
      <c r="A570" s="60" t="s">
        <v>695</v>
      </c>
      <c r="B570" s="62" t="s">
        <v>1862</v>
      </c>
      <c r="C570" s="62" t="s">
        <v>1862</v>
      </c>
      <c r="D570" s="62" t="s">
        <v>1862</v>
      </c>
      <c r="E570" s="62" t="s">
        <v>1862</v>
      </c>
    </row>
    <row r="571" spans="1:5">
      <c r="A571" s="60" t="s">
        <v>696</v>
      </c>
      <c r="B571" s="62" t="s">
        <v>1862</v>
      </c>
      <c r="C571" s="62" t="s">
        <v>1862</v>
      </c>
      <c r="D571" s="62" t="s">
        <v>1862</v>
      </c>
      <c r="E571" s="62" t="s">
        <v>1862</v>
      </c>
    </row>
    <row r="572" spans="1:5">
      <c r="A572" s="60" t="s">
        <v>697</v>
      </c>
      <c r="B572" s="62" t="s">
        <v>2661</v>
      </c>
      <c r="C572" s="62" t="s">
        <v>1862</v>
      </c>
      <c r="D572" s="62" t="s">
        <v>1862</v>
      </c>
      <c r="E572" s="62" t="s">
        <v>1862</v>
      </c>
    </row>
    <row r="573" spans="1:5">
      <c r="A573" s="60" t="s">
        <v>698</v>
      </c>
      <c r="B573" s="62" t="s">
        <v>2664</v>
      </c>
      <c r="C573" s="62" t="s">
        <v>1862</v>
      </c>
      <c r="D573" s="62" t="s">
        <v>1862</v>
      </c>
      <c r="E573" s="62" t="s">
        <v>1862</v>
      </c>
    </row>
    <row r="574" spans="1:5">
      <c r="A574" s="60" t="s">
        <v>699</v>
      </c>
      <c r="B574" s="62" t="s">
        <v>2661</v>
      </c>
      <c r="C574" s="62" t="s">
        <v>1862</v>
      </c>
      <c r="D574" s="62" t="s">
        <v>1862</v>
      </c>
      <c r="E574" s="62" t="s">
        <v>1862</v>
      </c>
    </row>
    <row r="575" spans="1:5">
      <c r="A575" s="60" t="s">
        <v>700</v>
      </c>
      <c r="B575" s="62" t="s">
        <v>2661</v>
      </c>
      <c r="C575" s="62" t="s">
        <v>1862</v>
      </c>
      <c r="D575" s="62" t="s">
        <v>1862</v>
      </c>
      <c r="E575" s="62" t="s">
        <v>1862</v>
      </c>
    </row>
    <row r="576" spans="1:5">
      <c r="A576" s="60" t="s">
        <v>701</v>
      </c>
      <c r="B576" s="62" t="s">
        <v>2693</v>
      </c>
      <c r="C576" s="62" t="s">
        <v>1862</v>
      </c>
      <c r="D576" s="62" t="s">
        <v>1862</v>
      </c>
      <c r="E576" s="62" t="s">
        <v>1862</v>
      </c>
    </row>
    <row r="577" spans="1:5">
      <c r="A577" s="60" t="s">
        <v>702</v>
      </c>
      <c r="B577" s="62" t="s">
        <v>2694</v>
      </c>
      <c r="C577" s="62" t="s">
        <v>1862</v>
      </c>
      <c r="D577" s="62" t="s">
        <v>1862</v>
      </c>
      <c r="E577" s="62" t="s">
        <v>1862</v>
      </c>
    </row>
    <row r="578" spans="1:5">
      <c r="A578" s="60" t="s">
        <v>703</v>
      </c>
      <c r="B578" s="62" t="s">
        <v>2661</v>
      </c>
      <c r="C578" s="62" t="s">
        <v>1862</v>
      </c>
      <c r="D578" s="62" t="s">
        <v>1862</v>
      </c>
      <c r="E578" s="62" t="s">
        <v>1862</v>
      </c>
    </row>
    <row r="579" spans="1:5">
      <c r="A579" s="60" t="s">
        <v>704</v>
      </c>
      <c r="B579" s="62" t="s">
        <v>2661</v>
      </c>
      <c r="C579" s="62" t="s">
        <v>1862</v>
      </c>
      <c r="D579" s="62" t="s">
        <v>1862</v>
      </c>
      <c r="E579" s="62" t="s">
        <v>1862</v>
      </c>
    </row>
    <row r="580" spans="1:5">
      <c r="A580" s="60" t="s">
        <v>705</v>
      </c>
      <c r="B580" s="62" t="s">
        <v>2695</v>
      </c>
      <c r="C580" s="62" t="s">
        <v>1862</v>
      </c>
      <c r="D580" s="62" t="s">
        <v>1862</v>
      </c>
      <c r="E580" s="62" t="s">
        <v>1862</v>
      </c>
    </row>
    <row r="581" spans="1:5">
      <c r="A581" s="60" t="s">
        <v>706</v>
      </c>
      <c r="B581" s="62" t="s">
        <v>1862</v>
      </c>
      <c r="C581" s="62" t="s">
        <v>1862</v>
      </c>
      <c r="D581" s="62" t="s">
        <v>1862</v>
      </c>
      <c r="E581" s="62" t="s">
        <v>1862</v>
      </c>
    </row>
    <row r="582" spans="1:5">
      <c r="A582" s="60" t="s">
        <v>707</v>
      </c>
      <c r="B582" s="62" t="s">
        <v>1862</v>
      </c>
      <c r="C582" s="62" t="s">
        <v>1862</v>
      </c>
      <c r="D582" s="62" t="s">
        <v>1862</v>
      </c>
      <c r="E582" s="62" t="s">
        <v>1862</v>
      </c>
    </row>
    <row r="583" spans="1:5">
      <c r="A583" s="60" t="s">
        <v>708</v>
      </c>
      <c r="B583" s="62" t="s">
        <v>2688</v>
      </c>
      <c r="C583" s="62" t="s">
        <v>1862</v>
      </c>
      <c r="D583" s="62" t="s">
        <v>1862</v>
      </c>
      <c r="E583" s="62" t="s">
        <v>1862</v>
      </c>
    </row>
    <row r="584" spans="1:5">
      <c r="A584" s="60" t="s">
        <v>709</v>
      </c>
      <c r="B584" s="62" t="s">
        <v>2665</v>
      </c>
      <c r="C584" s="62" t="s">
        <v>1862</v>
      </c>
      <c r="D584" s="62" t="s">
        <v>1862</v>
      </c>
      <c r="E584" s="62" t="s">
        <v>1862</v>
      </c>
    </row>
    <row r="585" spans="1:5">
      <c r="A585" s="60" t="s">
        <v>710</v>
      </c>
      <c r="B585" s="62" t="s">
        <v>1862</v>
      </c>
      <c r="C585" s="62" t="s">
        <v>1862</v>
      </c>
      <c r="D585" s="62" t="s">
        <v>1862</v>
      </c>
      <c r="E585" s="62" t="s">
        <v>1862</v>
      </c>
    </row>
    <row r="586" spans="1:5">
      <c r="A586" s="60" t="s">
        <v>711</v>
      </c>
      <c r="B586" s="62" t="s">
        <v>2664</v>
      </c>
      <c r="C586" s="62" t="s">
        <v>1862</v>
      </c>
      <c r="D586" s="62" t="s">
        <v>1862</v>
      </c>
      <c r="E586" s="62" t="s">
        <v>1862</v>
      </c>
    </row>
    <row r="587" spans="1:5">
      <c r="A587" s="60" t="s">
        <v>712</v>
      </c>
      <c r="B587" s="62" t="s">
        <v>2661</v>
      </c>
      <c r="C587" s="62" t="s">
        <v>1862</v>
      </c>
      <c r="D587" s="62" t="s">
        <v>1862</v>
      </c>
      <c r="E587" s="62" t="s">
        <v>1862</v>
      </c>
    </row>
    <row r="588" spans="1:5">
      <c r="A588" s="60" t="s">
        <v>713</v>
      </c>
      <c r="B588" s="62" t="s">
        <v>1862</v>
      </c>
      <c r="C588" s="62" t="s">
        <v>1862</v>
      </c>
      <c r="D588" s="62" t="s">
        <v>1862</v>
      </c>
      <c r="E588" s="62" t="s">
        <v>1862</v>
      </c>
    </row>
    <row r="589" spans="1:5">
      <c r="A589" s="60" t="s">
        <v>714</v>
      </c>
      <c r="B589" s="62" t="s">
        <v>2696</v>
      </c>
      <c r="C589" s="62" t="s">
        <v>1862</v>
      </c>
      <c r="D589" s="62" t="s">
        <v>1862</v>
      </c>
      <c r="E589" s="62" t="s">
        <v>1862</v>
      </c>
    </row>
    <row r="590" spans="1:5">
      <c r="A590" s="60" t="s">
        <v>715</v>
      </c>
      <c r="B590" s="62" t="s">
        <v>2664</v>
      </c>
      <c r="C590" s="62" t="s">
        <v>1862</v>
      </c>
      <c r="D590" s="62" t="s">
        <v>1862</v>
      </c>
      <c r="E590" s="62" t="s">
        <v>1862</v>
      </c>
    </row>
    <row r="591" spans="1:5">
      <c r="A591" s="60" t="s">
        <v>716</v>
      </c>
      <c r="B591" s="62" t="s">
        <v>2661</v>
      </c>
      <c r="C591" s="62" t="s">
        <v>1862</v>
      </c>
      <c r="D591" s="62" t="s">
        <v>1862</v>
      </c>
      <c r="E591" s="62" t="s">
        <v>1862</v>
      </c>
    </row>
    <row r="592" spans="1:5">
      <c r="A592" s="60" t="s">
        <v>717</v>
      </c>
      <c r="B592" s="62" t="s">
        <v>2697</v>
      </c>
      <c r="C592" s="62" t="s">
        <v>1862</v>
      </c>
      <c r="D592" s="62" t="s">
        <v>1862</v>
      </c>
      <c r="E592" s="62" t="s">
        <v>1862</v>
      </c>
    </row>
    <row r="593" spans="1:5">
      <c r="A593" s="60" t="s">
        <v>718</v>
      </c>
      <c r="B593" s="62" t="s">
        <v>1862</v>
      </c>
      <c r="C593" s="62" t="s">
        <v>1862</v>
      </c>
      <c r="D593" s="62" t="s">
        <v>1862</v>
      </c>
      <c r="E593" s="62" t="s">
        <v>1862</v>
      </c>
    </row>
    <row r="594" spans="1:5">
      <c r="A594" s="60" t="s">
        <v>719</v>
      </c>
      <c r="B594" s="62" t="s">
        <v>2664</v>
      </c>
      <c r="C594" s="62" t="s">
        <v>1862</v>
      </c>
      <c r="D594" s="62" t="s">
        <v>1862</v>
      </c>
      <c r="E594" s="62" t="s">
        <v>1862</v>
      </c>
    </row>
    <row r="595" spans="1:5">
      <c r="A595" s="60" t="s">
        <v>720</v>
      </c>
      <c r="B595" s="62" t="s">
        <v>2664</v>
      </c>
      <c r="C595" s="62" t="s">
        <v>1862</v>
      </c>
      <c r="D595" s="62" t="s">
        <v>1862</v>
      </c>
      <c r="E595" s="62" t="s">
        <v>1862</v>
      </c>
    </row>
    <row r="596" spans="1:5">
      <c r="A596" s="60" t="s">
        <v>721</v>
      </c>
      <c r="B596" s="62" t="s">
        <v>1862</v>
      </c>
      <c r="C596" s="62" t="s">
        <v>1862</v>
      </c>
      <c r="D596" s="62" t="s">
        <v>1862</v>
      </c>
      <c r="E596" s="62" t="s">
        <v>1862</v>
      </c>
    </row>
    <row r="597" spans="1:5">
      <c r="A597" s="60" t="s">
        <v>722</v>
      </c>
      <c r="B597" s="62" t="s">
        <v>1862</v>
      </c>
      <c r="C597" s="62" t="s">
        <v>1862</v>
      </c>
      <c r="D597" s="62" t="s">
        <v>1862</v>
      </c>
      <c r="E597" s="62" t="s">
        <v>1862</v>
      </c>
    </row>
    <row r="598" spans="1:5">
      <c r="A598" s="60" t="s">
        <v>723</v>
      </c>
      <c r="B598" s="62" t="s">
        <v>2664</v>
      </c>
      <c r="C598" s="62" t="s">
        <v>1862</v>
      </c>
      <c r="D598" s="62" t="s">
        <v>1862</v>
      </c>
      <c r="E598" s="62" t="s">
        <v>1862</v>
      </c>
    </row>
    <row r="599" spans="1:5">
      <c r="A599" s="60" t="s">
        <v>724</v>
      </c>
      <c r="B599" s="62" t="s">
        <v>2664</v>
      </c>
      <c r="C599" s="62" t="s">
        <v>1862</v>
      </c>
      <c r="D599" s="62" t="s">
        <v>1862</v>
      </c>
      <c r="E599" s="62" t="s">
        <v>1862</v>
      </c>
    </row>
    <row r="600" spans="1:5">
      <c r="A600" s="60" t="s">
        <v>725</v>
      </c>
      <c r="B600" s="62" t="s">
        <v>2664</v>
      </c>
      <c r="C600" s="62" t="s">
        <v>1862</v>
      </c>
      <c r="D600" s="62" t="s">
        <v>1862</v>
      </c>
      <c r="E600" s="62" t="s">
        <v>1862</v>
      </c>
    </row>
    <row r="601" spans="1:5">
      <c r="A601" s="60" t="s">
        <v>726</v>
      </c>
      <c r="B601" s="62" t="s">
        <v>1862</v>
      </c>
      <c r="C601" s="62" t="s">
        <v>1862</v>
      </c>
      <c r="D601" s="62" t="s">
        <v>1862</v>
      </c>
      <c r="E601" s="62" t="s">
        <v>1862</v>
      </c>
    </row>
    <row r="602" spans="1:5">
      <c r="A602" s="60" t="s">
        <v>727</v>
      </c>
      <c r="B602" s="62" t="s">
        <v>2664</v>
      </c>
      <c r="C602" s="62" t="s">
        <v>1862</v>
      </c>
      <c r="D602" s="62" t="s">
        <v>1862</v>
      </c>
      <c r="E602" s="62" t="s">
        <v>1862</v>
      </c>
    </row>
    <row r="603" spans="1:5">
      <c r="A603" s="60" t="s">
        <v>728</v>
      </c>
      <c r="B603" s="62" t="s">
        <v>2698</v>
      </c>
      <c r="C603" s="62" t="s">
        <v>1862</v>
      </c>
      <c r="D603" s="62" t="s">
        <v>1862</v>
      </c>
      <c r="E603" s="62" t="s">
        <v>1862</v>
      </c>
    </row>
    <row r="604" spans="1:5">
      <c r="A604" s="60" t="s">
        <v>729</v>
      </c>
      <c r="B604" s="62" t="s">
        <v>2697</v>
      </c>
      <c r="C604" s="62" t="s">
        <v>1862</v>
      </c>
      <c r="D604" s="62" t="s">
        <v>1862</v>
      </c>
      <c r="E604" s="62" t="s">
        <v>1862</v>
      </c>
    </row>
    <row r="605" spans="1:5">
      <c r="A605" s="60" t="s">
        <v>730</v>
      </c>
      <c r="B605" s="62" t="s">
        <v>2664</v>
      </c>
      <c r="C605" s="62" t="s">
        <v>1862</v>
      </c>
      <c r="D605" s="62" t="s">
        <v>1862</v>
      </c>
      <c r="E605" s="62" t="s">
        <v>1862</v>
      </c>
    </row>
    <row r="606" spans="1:5">
      <c r="A606" s="60" t="s">
        <v>731</v>
      </c>
      <c r="B606" s="62" t="s">
        <v>2661</v>
      </c>
      <c r="C606" s="62" t="s">
        <v>1862</v>
      </c>
      <c r="D606" s="62" t="s">
        <v>1862</v>
      </c>
      <c r="E606" s="62" t="s">
        <v>1862</v>
      </c>
    </row>
    <row r="607" spans="1:5">
      <c r="A607" s="60" t="s">
        <v>732</v>
      </c>
      <c r="B607" s="62" t="s">
        <v>2664</v>
      </c>
      <c r="C607" s="62" t="s">
        <v>1862</v>
      </c>
      <c r="D607" s="62" t="s">
        <v>1862</v>
      </c>
      <c r="E607" s="62" t="s">
        <v>1862</v>
      </c>
    </row>
    <row r="608" spans="1:5">
      <c r="A608" s="60" t="s">
        <v>733</v>
      </c>
      <c r="B608" s="62" t="s">
        <v>2664</v>
      </c>
      <c r="C608" s="62" t="s">
        <v>1862</v>
      </c>
      <c r="D608" s="62" t="s">
        <v>1862</v>
      </c>
      <c r="E608" s="62" t="s">
        <v>1862</v>
      </c>
    </row>
    <row r="609" spans="1:5">
      <c r="A609" s="60" t="s">
        <v>734</v>
      </c>
      <c r="B609" s="62" t="s">
        <v>1862</v>
      </c>
      <c r="C609" s="62" t="s">
        <v>1862</v>
      </c>
      <c r="D609" s="62" t="s">
        <v>1862</v>
      </c>
      <c r="E609" s="62" t="s">
        <v>1862</v>
      </c>
    </row>
    <row r="610" spans="1:5">
      <c r="A610" s="60" t="s">
        <v>735</v>
      </c>
      <c r="B610" s="62" t="s">
        <v>2699</v>
      </c>
      <c r="C610" s="62" t="s">
        <v>1862</v>
      </c>
      <c r="D610" s="62" t="s">
        <v>1862</v>
      </c>
      <c r="E610" s="62" t="s">
        <v>1862</v>
      </c>
    </row>
    <row r="611" spans="1:5">
      <c r="A611" s="60" t="s">
        <v>736</v>
      </c>
      <c r="B611" s="62" t="s">
        <v>1862</v>
      </c>
      <c r="C611" s="62" t="s">
        <v>1862</v>
      </c>
      <c r="D611" s="62" t="s">
        <v>1862</v>
      </c>
      <c r="E611" s="62" t="s">
        <v>1862</v>
      </c>
    </row>
    <row r="612" spans="1:5">
      <c r="A612" s="60" t="s">
        <v>737</v>
      </c>
      <c r="B612" s="62" t="s">
        <v>2664</v>
      </c>
      <c r="C612" s="62" t="s">
        <v>1862</v>
      </c>
      <c r="D612" s="62" t="s">
        <v>1862</v>
      </c>
      <c r="E612" s="62" t="s">
        <v>1862</v>
      </c>
    </row>
    <row r="613" spans="1:5">
      <c r="A613" s="60" t="s">
        <v>738</v>
      </c>
      <c r="B613" s="62" t="s">
        <v>1862</v>
      </c>
      <c r="C613" s="62" t="s">
        <v>1862</v>
      </c>
      <c r="D613" s="62" t="s">
        <v>1862</v>
      </c>
      <c r="E613" s="62" t="s">
        <v>1862</v>
      </c>
    </row>
    <row r="614" spans="1:5">
      <c r="A614" s="60" t="s">
        <v>739</v>
      </c>
      <c r="B614" s="62" t="s">
        <v>1862</v>
      </c>
      <c r="C614" s="62" t="s">
        <v>1862</v>
      </c>
      <c r="D614" s="62" t="s">
        <v>1862</v>
      </c>
      <c r="E614" s="62" t="s">
        <v>1862</v>
      </c>
    </row>
    <row r="615" spans="1:5">
      <c r="A615" s="60" t="s">
        <v>740</v>
      </c>
      <c r="B615" s="62" t="s">
        <v>2700</v>
      </c>
      <c r="C615" s="62" t="s">
        <v>1862</v>
      </c>
      <c r="D615" s="62" t="s">
        <v>1862</v>
      </c>
      <c r="E615" s="62" t="s">
        <v>1862</v>
      </c>
    </row>
    <row r="616" spans="1:5">
      <c r="A616" s="60" t="s">
        <v>741</v>
      </c>
      <c r="B616" s="62" t="s">
        <v>2664</v>
      </c>
      <c r="C616" s="62" t="s">
        <v>1862</v>
      </c>
      <c r="D616" s="62" t="s">
        <v>1862</v>
      </c>
      <c r="E616" s="62" t="s">
        <v>1862</v>
      </c>
    </row>
    <row r="617" spans="1:5">
      <c r="A617" s="60" t="s">
        <v>742</v>
      </c>
      <c r="B617" s="62" t="s">
        <v>1862</v>
      </c>
      <c r="C617" s="62" t="s">
        <v>1862</v>
      </c>
      <c r="D617" s="62" t="s">
        <v>1862</v>
      </c>
      <c r="E617" s="62" t="s">
        <v>1862</v>
      </c>
    </row>
    <row r="618" spans="1:5">
      <c r="A618" s="60" t="s">
        <v>743</v>
      </c>
      <c r="B618" s="62" t="s">
        <v>2701</v>
      </c>
      <c r="C618" s="62" t="s">
        <v>1862</v>
      </c>
      <c r="D618" s="62" t="s">
        <v>1862</v>
      </c>
      <c r="E618" s="62" t="s">
        <v>1862</v>
      </c>
    </row>
    <row r="619" spans="1:5">
      <c r="A619" s="60" t="s">
        <v>744</v>
      </c>
      <c r="B619" s="62" t="s">
        <v>2702</v>
      </c>
      <c r="C619" s="62" t="s">
        <v>1862</v>
      </c>
      <c r="D619" s="62" t="s">
        <v>1862</v>
      </c>
      <c r="E619" s="62" t="s">
        <v>1862</v>
      </c>
    </row>
    <row r="620" spans="1:5">
      <c r="A620" s="60" t="s">
        <v>745</v>
      </c>
      <c r="B620" s="62" t="s">
        <v>2661</v>
      </c>
      <c r="C620" s="62" t="s">
        <v>1862</v>
      </c>
      <c r="D620" s="62" t="s">
        <v>1862</v>
      </c>
      <c r="E620" s="62" t="s">
        <v>1862</v>
      </c>
    </row>
    <row r="621" spans="1:5">
      <c r="A621" s="60" t="s">
        <v>746</v>
      </c>
      <c r="B621" s="62" t="s">
        <v>2661</v>
      </c>
      <c r="C621" s="62" t="s">
        <v>1862</v>
      </c>
      <c r="D621" s="62" t="s">
        <v>1862</v>
      </c>
      <c r="E621" s="62" t="s">
        <v>1862</v>
      </c>
    </row>
    <row r="622" spans="1:5">
      <c r="A622" s="60" t="s">
        <v>747</v>
      </c>
      <c r="B622" s="62" t="s">
        <v>2665</v>
      </c>
      <c r="C622" s="62" t="s">
        <v>1862</v>
      </c>
      <c r="D622" s="62" t="s">
        <v>1862</v>
      </c>
      <c r="E622" s="62" t="s">
        <v>1862</v>
      </c>
    </row>
    <row r="623" spans="1:5">
      <c r="A623" s="60" t="s">
        <v>748</v>
      </c>
      <c r="B623" s="62" t="s">
        <v>2661</v>
      </c>
      <c r="C623" s="62" t="s">
        <v>1862</v>
      </c>
      <c r="D623" s="62" t="s">
        <v>1862</v>
      </c>
      <c r="E623" s="62" t="s">
        <v>1862</v>
      </c>
    </row>
    <row r="624" spans="1:5">
      <c r="A624" s="60" t="s">
        <v>749</v>
      </c>
      <c r="B624" s="62" t="s">
        <v>1862</v>
      </c>
      <c r="C624" s="62" t="s">
        <v>1862</v>
      </c>
      <c r="D624" s="62" t="s">
        <v>1862</v>
      </c>
      <c r="E624" s="62" t="s">
        <v>1862</v>
      </c>
    </row>
    <row r="625" spans="1:5">
      <c r="A625" s="60" t="s">
        <v>750</v>
      </c>
      <c r="B625" s="62" t="s">
        <v>2661</v>
      </c>
      <c r="C625" s="62" t="s">
        <v>1862</v>
      </c>
      <c r="D625" s="62" t="s">
        <v>1862</v>
      </c>
      <c r="E625" s="62" t="s">
        <v>1862</v>
      </c>
    </row>
    <row r="626" spans="1:5">
      <c r="A626" s="60" t="s">
        <v>751</v>
      </c>
      <c r="B626" s="62" t="s">
        <v>2661</v>
      </c>
      <c r="C626" s="62" t="s">
        <v>1862</v>
      </c>
      <c r="D626" s="62" t="s">
        <v>1862</v>
      </c>
      <c r="E626" s="62" t="s">
        <v>1862</v>
      </c>
    </row>
    <row r="627" spans="1:5">
      <c r="A627" s="60" t="s">
        <v>752</v>
      </c>
      <c r="B627" s="62" t="s">
        <v>2661</v>
      </c>
      <c r="C627" s="62" t="s">
        <v>1862</v>
      </c>
      <c r="D627" s="62" t="s">
        <v>1862</v>
      </c>
      <c r="E627" s="62" t="s">
        <v>1862</v>
      </c>
    </row>
    <row r="628" spans="1:5">
      <c r="A628" s="60" t="s">
        <v>753</v>
      </c>
      <c r="B628" s="62" t="s">
        <v>2664</v>
      </c>
      <c r="C628" s="62" t="s">
        <v>1862</v>
      </c>
      <c r="D628" s="62" t="s">
        <v>1862</v>
      </c>
      <c r="E628" s="62" t="s">
        <v>1862</v>
      </c>
    </row>
    <row r="629" spans="1:5">
      <c r="A629" s="60" t="s">
        <v>754</v>
      </c>
      <c r="B629" s="62" t="s">
        <v>1862</v>
      </c>
      <c r="C629" s="62" t="s">
        <v>1862</v>
      </c>
      <c r="D629" s="62" t="s">
        <v>1862</v>
      </c>
      <c r="E629" s="62" t="s">
        <v>1862</v>
      </c>
    </row>
    <row r="630" spans="1:5">
      <c r="A630" s="60" t="s">
        <v>755</v>
      </c>
      <c r="B630" s="62" t="s">
        <v>2664</v>
      </c>
      <c r="C630" s="62" t="s">
        <v>1862</v>
      </c>
      <c r="D630" s="62" t="s">
        <v>1862</v>
      </c>
      <c r="E630" s="62" t="s">
        <v>1862</v>
      </c>
    </row>
    <row r="631" spans="1:5">
      <c r="A631" s="60" t="s">
        <v>756</v>
      </c>
      <c r="B631" s="62" t="s">
        <v>2664</v>
      </c>
      <c r="C631" s="62" t="s">
        <v>1862</v>
      </c>
      <c r="D631" s="62" t="s">
        <v>1862</v>
      </c>
      <c r="E631" s="62" t="s">
        <v>1862</v>
      </c>
    </row>
    <row r="632" spans="1:5">
      <c r="A632" s="60" t="s">
        <v>757</v>
      </c>
      <c r="B632" s="62" t="s">
        <v>2664</v>
      </c>
      <c r="C632" s="62" t="s">
        <v>1862</v>
      </c>
      <c r="D632" s="62" t="s">
        <v>1862</v>
      </c>
      <c r="E632" s="62" t="s">
        <v>1862</v>
      </c>
    </row>
    <row r="633" spans="1:5">
      <c r="A633" s="60" t="s">
        <v>758</v>
      </c>
      <c r="B633" s="62" t="s">
        <v>2703</v>
      </c>
      <c r="C633" s="62" t="s">
        <v>1862</v>
      </c>
      <c r="D633" s="62" t="s">
        <v>1862</v>
      </c>
      <c r="E633" s="62" t="s">
        <v>1862</v>
      </c>
    </row>
    <row r="634" spans="1:5">
      <c r="A634" s="60" t="s">
        <v>759</v>
      </c>
      <c r="B634" s="62" t="s">
        <v>2675</v>
      </c>
      <c r="C634" s="62" t="s">
        <v>1862</v>
      </c>
      <c r="D634" s="62" t="s">
        <v>1862</v>
      </c>
      <c r="E634" s="62" t="s">
        <v>1862</v>
      </c>
    </row>
    <row r="635" spans="1:5">
      <c r="A635" s="60" t="s">
        <v>760</v>
      </c>
      <c r="B635" s="62" t="s">
        <v>2661</v>
      </c>
      <c r="C635" s="62" t="s">
        <v>1862</v>
      </c>
      <c r="D635" s="62" t="s">
        <v>1862</v>
      </c>
      <c r="E635" s="62" t="s">
        <v>1862</v>
      </c>
    </row>
    <row r="636" spans="1:5">
      <c r="A636" s="60" t="s">
        <v>761</v>
      </c>
      <c r="B636" s="62" t="s">
        <v>2661</v>
      </c>
      <c r="C636" s="62" t="s">
        <v>1862</v>
      </c>
      <c r="D636" s="62" t="s">
        <v>1862</v>
      </c>
      <c r="E636" s="62" t="s">
        <v>1862</v>
      </c>
    </row>
    <row r="637" spans="1:5">
      <c r="A637" s="60" t="s">
        <v>762</v>
      </c>
      <c r="B637" s="62" t="s">
        <v>2687</v>
      </c>
      <c r="C637" s="62" t="s">
        <v>1862</v>
      </c>
      <c r="D637" s="62" t="s">
        <v>1862</v>
      </c>
      <c r="E637" s="62" t="s">
        <v>1862</v>
      </c>
    </row>
    <row r="638" spans="1:5">
      <c r="A638" s="60" t="s">
        <v>763</v>
      </c>
      <c r="B638" s="62" t="s">
        <v>1862</v>
      </c>
      <c r="C638" s="62" t="s">
        <v>1862</v>
      </c>
      <c r="D638" s="62" t="s">
        <v>1862</v>
      </c>
      <c r="E638" s="62" t="s">
        <v>1862</v>
      </c>
    </row>
    <row r="639" spans="1:5">
      <c r="A639" s="60" t="s">
        <v>764</v>
      </c>
      <c r="B639" s="62" t="s">
        <v>2662</v>
      </c>
      <c r="C639" s="62" t="s">
        <v>1862</v>
      </c>
      <c r="D639" s="62" t="s">
        <v>1862</v>
      </c>
      <c r="E639" s="62" t="s">
        <v>1862</v>
      </c>
    </row>
    <row r="640" spans="1:5">
      <c r="A640" s="60" t="s">
        <v>765</v>
      </c>
      <c r="B640" s="62" t="s">
        <v>2664</v>
      </c>
      <c r="C640" s="62" t="s">
        <v>1862</v>
      </c>
      <c r="D640" s="62" t="s">
        <v>1862</v>
      </c>
      <c r="E640" s="62" t="s">
        <v>1862</v>
      </c>
    </row>
    <row r="641" spans="1:5">
      <c r="A641" s="60" t="s">
        <v>766</v>
      </c>
      <c r="B641" s="62" t="s">
        <v>2664</v>
      </c>
      <c r="C641" s="62" t="s">
        <v>1862</v>
      </c>
      <c r="D641" s="62" t="s">
        <v>1862</v>
      </c>
      <c r="E641" s="62" t="s">
        <v>1862</v>
      </c>
    </row>
    <row r="642" spans="1:5">
      <c r="A642" s="60" t="s">
        <v>767</v>
      </c>
      <c r="B642" s="62" t="s">
        <v>2683</v>
      </c>
      <c r="C642" s="62" t="s">
        <v>1862</v>
      </c>
      <c r="D642" s="62" t="s">
        <v>1862</v>
      </c>
      <c r="E642" s="62" t="s">
        <v>1862</v>
      </c>
    </row>
    <row r="643" spans="1:5">
      <c r="A643" s="60" t="s">
        <v>768</v>
      </c>
      <c r="B643" s="62" t="s">
        <v>1862</v>
      </c>
      <c r="C643" s="62" t="s">
        <v>1862</v>
      </c>
      <c r="D643" s="62" t="s">
        <v>1862</v>
      </c>
      <c r="E643" s="62" t="s">
        <v>1862</v>
      </c>
    </row>
    <row r="644" spans="1:5">
      <c r="A644" s="60" t="s">
        <v>769</v>
      </c>
      <c r="B644" s="62" t="s">
        <v>1862</v>
      </c>
      <c r="C644" s="62" t="s">
        <v>1862</v>
      </c>
      <c r="D644" s="62" t="s">
        <v>1862</v>
      </c>
      <c r="E644" s="62" t="s">
        <v>1862</v>
      </c>
    </row>
    <row r="645" spans="1:5">
      <c r="A645" s="60" t="s">
        <v>770</v>
      </c>
      <c r="B645" s="62" t="s">
        <v>2664</v>
      </c>
      <c r="C645" s="62" t="s">
        <v>1862</v>
      </c>
      <c r="D645" s="62" t="s">
        <v>1862</v>
      </c>
      <c r="E645" s="62" t="s">
        <v>1862</v>
      </c>
    </row>
    <row r="646" spans="1:5">
      <c r="A646" s="60" t="s">
        <v>771</v>
      </c>
      <c r="B646" s="62" t="s">
        <v>1862</v>
      </c>
      <c r="C646" s="62" t="s">
        <v>1862</v>
      </c>
      <c r="D646" s="62" t="s">
        <v>1862</v>
      </c>
      <c r="E646" s="62" t="s">
        <v>1862</v>
      </c>
    </row>
    <row r="647" spans="1:5">
      <c r="A647" s="60" t="s">
        <v>772</v>
      </c>
      <c r="B647" s="62" t="s">
        <v>2661</v>
      </c>
      <c r="C647" s="62" t="s">
        <v>1862</v>
      </c>
      <c r="D647" s="62" t="s">
        <v>1862</v>
      </c>
      <c r="E647" s="62" t="s">
        <v>1862</v>
      </c>
    </row>
    <row r="648" spans="1:5">
      <c r="A648" s="60" t="s">
        <v>773</v>
      </c>
      <c r="B648" s="62" t="s">
        <v>1862</v>
      </c>
      <c r="C648" s="62" t="s">
        <v>1862</v>
      </c>
      <c r="D648" s="62" t="s">
        <v>1862</v>
      </c>
      <c r="E648" s="62" t="s">
        <v>1862</v>
      </c>
    </row>
    <row r="649" spans="1:5">
      <c r="A649" s="60" t="s">
        <v>774</v>
      </c>
      <c r="B649" s="62" t="s">
        <v>1862</v>
      </c>
      <c r="C649" s="62" t="s">
        <v>1862</v>
      </c>
      <c r="D649" s="62" t="s">
        <v>1862</v>
      </c>
      <c r="E649" s="62" t="s">
        <v>1862</v>
      </c>
    </row>
    <row r="650" spans="1:5">
      <c r="A650" s="60" t="s">
        <v>775</v>
      </c>
      <c r="B650" s="62" t="s">
        <v>1862</v>
      </c>
      <c r="C650" s="62" t="s">
        <v>1862</v>
      </c>
      <c r="D650" s="62" t="s">
        <v>1862</v>
      </c>
      <c r="E650" s="62" t="s">
        <v>1862</v>
      </c>
    </row>
    <row r="651" spans="1:5">
      <c r="A651" s="60" t="s">
        <v>776</v>
      </c>
      <c r="B651" s="62" t="s">
        <v>2661</v>
      </c>
      <c r="C651" s="62" t="s">
        <v>1862</v>
      </c>
      <c r="D651" s="62" t="s">
        <v>1862</v>
      </c>
      <c r="E651" s="62" t="s">
        <v>1862</v>
      </c>
    </row>
    <row r="652" spans="1:5">
      <c r="A652" s="60" t="s">
        <v>777</v>
      </c>
      <c r="B652" s="62" t="s">
        <v>2661</v>
      </c>
      <c r="C652" s="62" t="s">
        <v>1862</v>
      </c>
      <c r="D652" s="62" t="s">
        <v>1862</v>
      </c>
      <c r="E652" s="62" t="s">
        <v>1862</v>
      </c>
    </row>
    <row r="653" spans="1:5">
      <c r="A653" s="60" t="s">
        <v>778</v>
      </c>
      <c r="B653" s="62" t="s">
        <v>2683</v>
      </c>
      <c r="C653" s="62" t="s">
        <v>1862</v>
      </c>
      <c r="D653" s="62" t="s">
        <v>1862</v>
      </c>
      <c r="E653" s="62" t="s">
        <v>1862</v>
      </c>
    </row>
    <row r="654" spans="1:5">
      <c r="A654" s="60" t="s">
        <v>779</v>
      </c>
      <c r="B654" s="62" t="s">
        <v>1862</v>
      </c>
      <c r="C654" s="62" t="s">
        <v>1862</v>
      </c>
      <c r="D654" s="62" t="s">
        <v>1862</v>
      </c>
      <c r="E654" s="62" t="s">
        <v>1862</v>
      </c>
    </row>
    <row r="655" spans="1:5">
      <c r="A655" s="60" t="s">
        <v>780</v>
      </c>
      <c r="B655" s="62" t="s">
        <v>1862</v>
      </c>
      <c r="C655" s="62" t="s">
        <v>1862</v>
      </c>
      <c r="D655" s="62" t="s">
        <v>1862</v>
      </c>
      <c r="E655" s="62" t="s">
        <v>1862</v>
      </c>
    </row>
    <row r="656" spans="1:5">
      <c r="A656" s="60" t="s">
        <v>781</v>
      </c>
      <c r="B656" s="62" t="s">
        <v>2690</v>
      </c>
      <c r="C656" s="62" t="s">
        <v>1862</v>
      </c>
      <c r="D656" s="62" t="s">
        <v>1862</v>
      </c>
      <c r="E656" s="62" t="s">
        <v>1862</v>
      </c>
    </row>
    <row r="657" spans="1:5">
      <c r="A657" s="60" t="s">
        <v>782</v>
      </c>
      <c r="B657" s="62" t="s">
        <v>2704</v>
      </c>
      <c r="C657" s="62" t="s">
        <v>1862</v>
      </c>
      <c r="D657" s="62" t="s">
        <v>1862</v>
      </c>
      <c r="E657" s="62" t="s">
        <v>1862</v>
      </c>
    </row>
    <row r="658" spans="1:5">
      <c r="A658" s="60" t="s">
        <v>783</v>
      </c>
      <c r="B658" s="62" t="s">
        <v>1862</v>
      </c>
      <c r="C658" s="62" t="s">
        <v>1862</v>
      </c>
      <c r="D658" s="62" t="s">
        <v>1862</v>
      </c>
      <c r="E658" s="62" t="s">
        <v>1862</v>
      </c>
    </row>
    <row r="659" spans="1:5">
      <c r="A659" s="60" t="s">
        <v>784</v>
      </c>
      <c r="B659" s="62" t="s">
        <v>2664</v>
      </c>
      <c r="C659" s="62" t="s">
        <v>1862</v>
      </c>
      <c r="D659" s="62" t="s">
        <v>1862</v>
      </c>
      <c r="E659" s="62" t="s">
        <v>1862</v>
      </c>
    </row>
    <row r="660" spans="1:5">
      <c r="A660" s="60" t="s">
        <v>785</v>
      </c>
      <c r="B660" s="62" t="s">
        <v>2664</v>
      </c>
      <c r="C660" s="62" t="s">
        <v>1862</v>
      </c>
      <c r="D660" s="62" t="s">
        <v>1862</v>
      </c>
      <c r="E660" s="62" t="s">
        <v>1862</v>
      </c>
    </row>
    <row r="661" spans="1:5">
      <c r="A661" s="60" t="s">
        <v>786</v>
      </c>
      <c r="B661" s="62" t="s">
        <v>2664</v>
      </c>
      <c r="C661" s="62" t="s">
        <v>1862</v>
      </c>
      <c r="D661" s="62" t="s">
        <v>1862</v>
      </c>
      <c r="E661" s="62" t="s">
        <v>1862</v>
      </c>
    </row>
    <row r="662" spans="1:5">
      <c r="A662" s="60" t="s">
        <v>787</v>
      </c>
      <c r="B662" s="62" t="s">
        <v>1862</v>
      </c>
      <c r="C662" s="62" t="s">
        <v>1862</v>
      </c>
      <c r="D662" s="62" t="s">
        <v>1862</v>
      </c>
      <c r="E662" s="62" t="s">
        <v>1862</v>
      </c>
    </row>
    <row r="663" spans="1:5">
      <c r="A663" s="60" t="s">
        <v>788</v>
      </c>
      <c r="B663" s="62" t="s">
        <v>2661</v>
      </c>
      <c r="C663" s="62" t="s">
        <v>1862</v>
      </c>
      <c r="D663" s="62" t="s">
        <v>1862</v>
      </c>
      <c r="E663" s="62" t="s">
        <v>1862</v>
      </c>
    </row>
    <row r="664" spans="1:5">
      <c r="A664" s="60" t="s">
        <v>789</v>
      </c>
      <c r="B664" s="62" t="s">
        <v>2663</v>
      </c>
      <c r="C664" s="62" t="s">
        <v>1862</v>
      </c>
      <c r="D664" s="62" t="s">
        <v>1862</v>
      </c>
      <c r="E664" s="62" t="s">
        <v>1862</v>
      </c>
    </row>
    <row r="665" spans="1:5">
      <c r="A665" s="60" t="s">
        <v>790</v>
      </c>
      <c r="B665" s="62" t="s">
        <v>2653</v>
      </c>
      <c r="C665" s="62" t="s">
        <v>1862</v>
      </c>
      <c r="D665" s="62" t="s">
        <v>1862</v>
      </c>
      <c r="E665" s="62" t="s">
        <v>1862</v>
      </c>
    </row>
    <row r="666" spans="1:5">
      <c r="A666" s="60" t="s">
        <v>791</v>
      </c>
      <c r="B666" s="62" t="s">
        <v>2661</v>
      </c>
      <c r="C666" s="62" t="s">
        <v>1862</v>
      </c>
      <c r="D666" s="62" t="s">
        <v>1862</v>
      </c>
      <c r="E666" s="62" t="s">
        <v>1862</v>
      </c>
    </row>
    <row r="667" spans="1:5">
      <c r="A667" s="60" t="s">
        <v>792</v>
      </c>
      <c r="B667" s="62" t="s">
        <v>2662</v>
      </c>
      <c r="C667" s="62" t="s">
        <v>1862</v>
      </c>
      <c r="D667" s="62" t="s">
        <v>1862</v>
      </c>
      <c r="E667" s="62" t="s">
        <v>1862</v>
      </c>
    </row>
    <row r="668" spans="1:5">
      <c r="A668" s="60" t="s">
        <v>793</v>
      </c>
      <c r="B668" s="62" t="s">
        <v>2664</v>
      </c>
      <c r="C668" s="62" t="s">
        <v>1862</v>
      </c>
      <c r="D668" s="62" t="s">
        <v>1862</v>
      </c>
      <c r="E668" s="62" t="s">
        <v>1862</v>
      </c>
    </row>
    <row r="669" spans="1:5">
      <c r="A669" s="60" t="s">
        <v>794</v>
      </c>
      <c r="B669" s="62" t="s">
        <v>2664</v>
      </c>
      <c r="C669" s="62" t="s">
        <v>1862</v>
      </c>
      <c r="D669" s="62" t="s">
        <v>1862</v>
      </c>
      <c r="E669" s="62" t="s">
        <v>1862</v>
      </c>
    </row>
    <row r="670" spans="1:5">
      <c r="A670" s="60" t="s">
        <v>795</v>
      </c>
      <c r="B670" s="62" t="s">
        <v>2664</v>
      </c>
      <c r="C670" s="62" t="s">
        <v>1862</v>
      </c>
      <c r="D670" s="62" t="s">
        <v>1862</v>
      </c>
      <c r="E670" s="62" t="s">
        <v>1862</v>
      </c>
    </row>
    <row r="671" spans="1:5">
      <c r="A671" s="60" t="s">
        <v>796</v>
      </c>
      <c r="B671" s="62" t="s">
        <v>2697</v>
      </c>
      <c r="C671" s="62" t="s">
        <v>1862</v>
      </c>
      <c r="D671" s="62" t="s">
        <v>1862</v>
      </c>
      <c r="E671" s="62" t="s">
        <v>1862</v>
      </c>
    </row>
    <row r="672" spans="1:5">
      <c r="A672" s="60" t="s">
        <v>797</v>
      </c>
      <c r="B672" s="62" t="s">
        <v>2653</v>
      </c>
      <c r="C672" s="62" t="s">
        <v>1862</v>
      </c>
      <c r="D672" s="62" t="s">
        <v>1862</v>
      </c>
      <c r="E672" s="62" t="s">
        <v>1862</v>
      </c>
    </row>
    <row r="673" spans="1:5">
      <c r="A673" s="60" t="s">
        <v>798</v>
      </c>
      <c r="B673" s="62" t="s">
        <v>2664</v>
      </c>
      <c r="C673" s="62" t="s">
        <v>1862</v>
      </c>
      <c r="D673" s="62" t="s">
        <v>1862</v>
      </c>
      <c r="E673" s="62" t="s">
        <v>1862</v>
      </c>
    </row>
    <row r="674" spans="1:5">
      <c r="A674" s="60" t="s">
        <v>799</v>
      </c>
      <c r="B674" s="62" t="s">
        <v>2664</v>
      </c>
      <c r="C674" s="62" t="s">
        <v>1862</v>
      </c>
      <c r="D674" s="62" t="s">
        <v>1862</v>
      </c>
      <c r="E674" s="62" t="s">
        <v>1862</v>
      </c>
    </row>
    <row r="675" spans="1:5">
      <c r="A675" s="60" t="s">
        <v>800</v>
      </c>
      <c r="B675" s="62" t="s">
        <v>2701</v>
      </c>
      <c r="C675" s="62" t="s">
        <v>1862</v>
      </c>
      <c r="D675" s="62" t="s">
        <v>1862</v>
      </c>
      <c r="E675" s="62" t="s">
        <v>1862</v>
      </c>
    </row>
    <row r="676" spans="1:5">
      <c r="A676" s="60" t="s">
        <v>801</v>
      </c>
      <c r="B676" s="62" t="s">
        <v>2664</v>
      </c>
      <c r="C676" s="62" t="s">
        <v>1862</v>
      </c>
      <c r="D676" s="62" t="s">
        <v>1862</v>
      </c>
      <c r="E676" s="62" t="s">
        <v>1862</v>
      </c>
    </row>
    <row r="677" spans="1:5">
      <c r="A677" s="60" t="s">
        <v>802</v>
      </c>
      <c r="B677" s="62" t="s">
        <v>2661</v>
      </c>
      <c r="C677" s="62" t="s">
        <v>1862</v>
      </c>
      <c r="D677" s="62" t="s">
        <v>1862</v>
      </c>
      <c r="E677" s="62" t="s">
        <v>1862</v>
      </c>
    </row>
    <row r="678" spans="1:5">
      <c r="A678" s="60" t="s">
        <v>803</v>
      </c>
      <c r="B678" s="62" t="s">
        <v>2664</v>
      </c>
      <c r="C678" s="62" t="s">
        <v>1862</v>
      </c>
      <c r="D678" s="62" t="s">
        <v>1862</v>
      </c>
      <c r="E678" s="62" t="s">
        <v>1862</v>
      </c>
    </row>
    <row r="679" spans="1:5">
      <c r="A679" s="60" t="s">
        <v>804</v>
      </c>
      <c r="B679" s="62" t="s">
        <v>2697</v>
      </c>
      <c r="C679" s="62" t="s">
        <v>1862</v>
      </c>
      <c r="D679" s="62" t="s">
        <v>1862</v>
      </c>
      <c r="E679" s="62" t="s">
        <v>1862</v>
      </c>
    </row>
    <row r="680" spans="1:5">
      <c r="A680" s="60" t="s">
        <v>805</v>
      </c>
      <c r="B680" s="62" t="s">
        <v>2661</v>
      </c>
      <c r="C680" s="62" t="s">
        <v>1862</v>
      </c>
      <c r="D680" s="62" t="s">
        <v>1862</v>
      </c>
      <c r="E680" s="62" t="s">
        <v>1862</v>
      </c>
    </row>
    <row r="681" spans="1:5">
      <c r="A681" s="60" t="s">
        <v>806</v>
      </c>
      <c r="B681" s="62" t="s">
        <v>2664</v>
      </c>
      <c r="C681" s="62" t="s">
        <v>1862</v>
      </c>
      <c r="D681" s="62" t="s">
        <v>1862</v>
      </c>
      <c r="E681" s="62" t="s">
        <v>1862</v>
      </c>
    </row>
    <row r="682" spans="1:5">
      <c r="A682" s="60" t="s">
        <v>807</v>
      </c>
      <c r="B682" s="62" t="s">
        <v>2661</v>
      </c>
      <c r="C682" s="62" t="s">
        <v>1862</v>
      </c>
      <c r="D682" s="62" t="s">
        <v>1862</v>
      </c>
      <c r="E682" s="62" t="s">
        <v>1862</v>
      </c>
    </row>
    <row r="683" spans="1:5">
      <c r="A683" s="60" t="s">
        <v>808</v>
      </c>
      <c r="B683" s="62" t="s">
        <v>1862</v>
      </c>
      <c r="C683" s="62" t="s">
        <v>1862</v>
      </c>
      <c r="D683" s="62" t="s">
        <v>1862</v>
      </c>
      <c r="E683" s="62" t="s">
        <v>1862</v>
      </c>
    </row>
    <row r="684" spans="1:5">
      <c r="A684" s="60" t="s">
        <v>809</v>
      </c>
      <c r="B684" s="62" t="s">
        <v>1862</v>
      </c>
      <c r="C684" s="62" t="s">
        <v>1862</v>
      </c>
      <c r="D684" s="62" t="s">
        <v>1862</v>
      </c>
      <c r="E684" s="62" t="s">
        <v>1862</v>
      </c>
    </row>
    <row r="685" spans="1:5">
      <c r="A685" s="60" t="s">
        <v>810</v>
      </c>
      <c r="B685" s="62" t="s">
        <v>2705</v>
      </c>
      <c r="C685" s="62" t="s">
        <v>1862</v>
      </c>
      <c r="D685" s="62" t="s">
        <v>1862</v>
      </c>
      <c r="E685" s="62" t="s">
        <v>1862</v>
      </c>
    </row>
    <row r="686" spans="1:5">
      <c r="A686" s="60" t="s">
        <v>811</v>
      </c>
      <c r="B686" s="62" t="s">
        <v>2653</v>
      </c>
      <c r="C686" s="62" t="s">
        <v>1862</v>
      </c>
      <c r="D686" s="62" t="s">
        <v>1862</v>
      </c>
      <c r="E686" s="62" t="s">
        <v>1862</v>
      </c>
    </row>
    <row r="687" spans="1:5">
      <c r="A687" s="60" t="s">
        <v>812</v>
      </c>
      <c r="B687" s="62" t="s">
        <v>1862</v>
      </c>
      <c r="C687" s="62" t="s">
        <v>1862</v>
      </c>
      <c r="D687" s="62" t="s">
        <v>1862</v>
      </c>
      <c r="E687" s="62" t="s">
        <v>1862</v>
      </c>
    </row>
    <row r="688" spans="1:5">
      <c r="A688" s="60" t="s">
        <v>813</v>
      </c>
      <c r="B688" s="62" t="s">
        <v>1862</v>
      </c>
      <c r="C688" s="62" t="s">
        <v>1862</v>
      </c>
      <c r="D688" s="62" t="s">
        <v>1862</v>
      </c>
      <c r="E688" s="62" t="s">
        <v>1862</v>
      </c>
    </row>
    <row r="689" spans="1:5">
      <c r="A689" s="60" t="s">
        <v>814</v>
      </c>
      <c r="B689" s="62" t="s">
        <v>2661</v>
      </c>
      <c r="C689" s="62" t="s">
        <v>1862</v>
      </c>
      <c r="D689" s="62" t="s">
        <v>1862</v>
      </c>
      <c r="E689" s="62" t="s">
        <v>1862</v>
      </c>
    </row>
    <row r="690" spans="1:5">
      <c r="A690" s="60" t="s">
        <v>815</v>
      </c>
      <c r="B690" s="62" t="s">
        <v>2661</v>
      </c>
      <c r="C690" s="62" t="s">
        <v>1862</v>
      </c>
      <c r="D690" s="62" t="s">
        <v>1862</v>
      </c>
      <c r="E690" s="62" t="s">
        <v>1862</v>
      </c>
    </row>
    <row r="691" spans="1:5">
      <c r="A691" s="60" t="s">
        <v>816</v>
      </c>
      <c r="B691" s="62" t="s">
        <v>2661</v>
      </c>
      <c r="C691" s="62" t="s">
        <v>1862</v>
      </c>
      <c r="D691" s="62" t="s">
        <v>1862</v>
      </c>
      <c r="E691" s="62" t="s">
        <v>1862</v>
      </c>
    </row>
    <row r="692" spans="1:5">
      <c r="A692" s="60" t="s">
        <v>817</v>
      </c>
      <c r="B692" s="62" t="s">
        <v>2687</v>
      </c>
      <c r="C692" s="62" t="s">
        <v>1862</v>
      </c>
      <c r="D692" s="62" t="s">
        <v>1862</v>
      </c>
      <c r="E692" s="62" t="s">
        <v>1862</v>
      </c>
    </row>
    <row r="693" spans="1:5">
      <c r="A693" s="60" t="s">
        <v>818</v>
      </c>
      <c r="B693" s="62" t="s">
        <v>2664</v>
      </c>
      <c r="C693" s="62" t="s">
        <v>1862</v>
      </c>
      <c r="D693" s="62" t="s">
        <v>1862</v>
      </c>
      <c r="E693" s="62" t="s">
        <v>1862</v>
      </c>
    </row>
    <row r="694" spans="1:5">
      <c r="A694" s="60" t="s">
        <v>819</v>
      </c>
      <c r="B694" s="62" t="s">
        <v>2683</v>
      </c>
      <c r="C694" s="62" t="s">
        <v>1862</v>
      </c>
      <c r="D694" s="62" t="s">
        <v>1862</v>
      </c>
      <c r="E694" s="62" t="s">
        <v>1862</v>
      </c>
    </row>
    <row r="695" spans="1:5">
      <c r="A695" s="60" t="s">
        <v>820</v>
      </c>
      <c r="B695" s="62" t="s">
        <v>2706</v>
      </c>
      <c r="C695" s="62" t="s">
        <v>1862</v>
      </c>
      <c r="D695" s="62" t="s">
        <v>1862</v>
      </c>
      <c r="E695" s="62" t="s">
        <v>1862</v>
      </c>
    </row>
    <row r="696" spans="1:5">
      <c r="A696" s="60" t="s">
        <v>821</v>
      </c>
      <c r="B696" s="62" t="s">
        <v>2661</v>
      </c>
      <c r="C696" s="62" t="s">
        <v>1862</v>
      </c>
      <c r="D696" s="62" t="s">
        <v>1862</v>
      </c>
      <c r="E696" s="62" t="s">
        <v>1862</v>
      </c>
    </row>
    <row r="697" spans="1:5">
      <c r="A697" s="60" t="s">
        <v>822</v>
      </c>
      <c r="B697" s="62" t="s">
        <v>1862</v>
      </c>
      <c r="C697" s="62" t="s">
        <v>1862</v>
      </c>
      <c r="D697" s="62" t="s">
        <v>1862</v>
      </c>
      <c r="E697" s="62" t="s">
        <v>1862</v>
      </c>
    </row>
    <row r="698" spans="1:5">
      <c r="A698" s="60" t="s">
        <v>823</v>
      </c>
      <c r="B698" s="62" t="s">
        <v>1862</v>
      </c>
      <c r="C698" s="62" t="s">
        <v>1862</v>
      </c>
      <c r="D698" s="62" t="s">
        <v>1862</v>
      </c>
      <c r="E698" s="62" t="s">
        <v>1862</v>
      </c>
    </row>
    <row r="699" spans="1:5">
      <c r="A699" s="60" t="s">
        <v>824</v>
      </c>
      <c r="B699" s="62" t="s">
        <v>2693</v>
      </c>
      <c r="C699" s="62" t="s">
        <v>1862</v>
      </c>
      <c r="D699" s="62" t="s">
        <v>1862</v>
      </c>
      <c r="E699" s="62" t="s">
        <v>1862</v>
      </c>
    </row>
    <row r="700" spans="1:5">
      <c r="A700" s="60" t="s">
        <v>825</v>
      </c>
      <c r="B700" s="62" t="s">
        <v>1862</v>
      </c>
      <c r="C700" s="62" t="s">
        <v>1862</v>
      </c>
      <c r="D700" s="62" t="s">
        <v>1862</v>
      </c>
      <c r="E700" s="62" t="s">
        <v>1862</v>
      </c>
    </row>
    <row r="701" spans="1:5">
      <c r="A701" s="60" t="s">
        <v>826</v>
      </c>
      <c r="B701" s="62" t="s">
        <v>2661</v>
      </c>
      <c r="C701" s="62" t="s">
        <v>1862</v>
      </c>
      <c r="D701" s="62" t="s">
        <v>1862</v>
      </c>
      <c r="E701" s="62" t="s">
        <v>1862</v>
      </c>
    </row>
    <row r="702" spans="1:5">
      <c r="A702" s="60" t="s">
        <v>827</v>
      </c>
      <c r="B702" s="62" t="s">
        <v>1862</v>
      </c>
      <c r="C702" s="62" t="s">
        <v>1862</v>
      </c>
      <c r="D702" s="62" t="s">
        <v>1862</v>
      </c>
      <c r="E702" s="62" t="s">
        <v>1862</v>
      </c>
    </row>
    <row r="703" spans="1:5">
      <c r="A703" s="60" t="s">
        <v>828</v>
      </c>
      <c r="B703" s="62" t="s">
        <v>1862</v>
      </c>
      <c r="C703" s="62" t="s">
        <v>1862</v>
      </c>
      <c r="D703" s="62" t="s">
        <v>1862</v>
      </c>
      <c r="E703" s="62" t="s">
        <v>1862</v>
      </c>
    </row>
    <row r="704" spans="1:5">
      <c r="A704" s="60" t="s">
        <v>829</v>
      </c>
      <c r="B704" s="62" t="s">
        <v>1862</v>
      </c>
      <c r="C704" s="62" t="s">
        <v>1862</v>
      </c>
      <c r="D704" s="62" t="s">
        <v>1862</v>
      </c>
      <c r="E704" s="62" t="s">
        <v>1862</v>
      </c>
    </row>
    <row r="705" spans="1:5">
      <c r="A705" s="60" t="s">
        <v>830</v>
      </c>
      <c r="B705" s="62" t="s">
        <v>1862</v>
      </c>
      <c r="C705" s="62" t="s">
        <v>1862</v>
      </c>
      <c r="D705" s="62" t="s">
        <v>1862</v>
      </c>
      <c r="E705" s="62" t="s">
        <v>1862</v>
      </c>
    </row>
    <row r="706" spans="1:5">
      <c r="A706" s="60" t="s">
        <v>831</v>
      </c>
      <c r="B706" s="62" t="s">
        <v>1862</v>
      </c>
      <c r="C706" s="62" t="s">
        <v>1862</v>
      </c>
      <c r="D706" s="62" t="s">
        <v>1862</v>
      </c>
      <c r="E706" s="62" t="s">
        <v>1862</v>
      </c>
    </row>
    <row r="707" spans="1:5">
      <c r="A707" s="60" t="s">
        <v>832</v>
      </c>
      <c r="B707" s="62" t="s">
        <v>2707</v>
      </c>
      <c r="C707" s="62" t="s">
        <v>1862</v>
      </c>
      <c r="D707" s="62" t="s">
        <v>1862</v>
      </c>
      <c r="E707" s="62" t="s">
        <v>1862</v>
      </c>
    </row>
    <row r="708" spans="1:5">
      <c r="A708" s="60" t="s">
        <v>833</v>
      </c>
      <c r="B708" s="62" t="s">
        <v>1862</v>
      </c>
      <c r="C708" s="62" t="s">
        <v>1862</v>
      </c>
      <c r="D708" s="62" t="s">
        <v>1862</v>
      </c>
      <c r="E708" s="62" t="s">
        <v>1862</v>
      </c>
    </row>
    <row r="709" spans="1:5">
      <c r="A709" s="60" t="s">
        <v>834</v>
      </c>
      <c r="B709" s="62" t="s">
        <v>2664</v>
      </c>
      <c r="C709" s="62" t="s">
        <v>1862</v>
      </c>
      <c r="D709" s="62" t="s">
        <v>1862</v>
      </c>
      <c r="E709" s="62" t="s">
        <v>1862</v>
      </c>
    </row>
    <row r="710" spans="1:5">
      <c r="A710" s="60" t="s">
        <v>835</v>
      </c>
      <c r="B710" s="62" t="s">
        <v>2661</v>
      </c>
      <c r="C710" s="62" t="s">
        <v>1862</v>
      </c>
      <c r="D710" s="62" t="s">
        <v>1862</v>
      </c>
      <c r="E710" s="62" t="s">
        <v>1862</v>
      </c>
    </row>
    <row r="711" spans="1:5">
      <c r="A711" s="60" t="s">
        <v>836</v>
      </c>
      <c r="B711" s="62" t="s">
        <v>2638</v>
      </c>
      <c r="C711" s="62" t="s">
        <v>1862</v>
      </c>
      <c r="D711" s="62" t="s">
        <v>1862</v>
      </c>
      <c r="E711" s="62" t="s">
        <v>1862</v>
      </c>
    </row>
    <row r="712" spans="1:5">
      <c r="A712" s="60" t="s">
        <v>837</v>
      </c>
      <c r="B712" s="62" t="s">
        <v>2687</v>
      </c>
      <c r="C712" s="62" t="s">
        <v>1862</v>
      </c>
      <c r="D712" s="62" t="s">
        <v>1862</v>
      </c>
      <c r="E712" s="62" t="s">
        <v>1862</v>
      </c>
    </row>
    <row r="713" spans="1:5">
      <c r="A713" s="60" t="s">
        <v>838</v>
      </c>
      <c r="B713" s="62" t="s">
        <v>2661</v>
      </c>
      <c r="C713" s="62" t="s">
        <v>1862</v>
      </c>
      <c r="D713" s="62" t="s">
        <v>1862</v>
      </c>
      <c r="E713" s="62" t="s">
        <v>1862</v>
      </c>
    </row>
    <row r="714" spans="1:5">
      <c r="A714" s="60" t="s">
        <v>839</v>
      </c>
      <c r="B714" s="62" t="s">
        <v>2661</v>
      </c>
      <c r="C714" s="62" t="s">
        <v>1862</v>
      </c>
      <c r="D714" s="62" t="s">
        <v>1862</v>
      </c>
      <c r="E714" s="62" t="s">
        <v>1862</v>
      </c>
    </row>
    <row r="715" spans="1:5">
      <c r="A715" s="60" t="s">
        <v>840</v>
      </c>
      <c r="B715" s="62" t="s">
        <v>2661</v>
      </c>
      <c r="C715" s="62" t="s">
        <v>1862</v>
      </c>
      <c r="D715" s="62" t="s">
        <v>1862</v>
      </c>
      <c r="E715" s="62" t="s">
        <v>1862</v>
      </c>
    </row>
    <row r="716" spans="1:5">
      <c r="A716" s="60" t="s">
        <v>841</v>
      </c>
      <c r="B716" s="62" t="s">
        <v>2671</v>
      </c>
      <c r="C716" s="62" t="s">
        <v>1862</v>
      </c>
      <c r="D716" s="62" t="s">
        <v>1862</v>
      </c>
      <c r="E716" s="62" t="s">
        <v>1862</v>
      </c>
    </row>
    <row r="717" spans="1:5">
      <c r="A717" s="60" t="s">
        <v>842</v>
      </c>
      <c r="B717" s="62" t="s">
        <v>1862</v>
      </c>
      <c r="C717" s="62" t="s">
        <v>1862</v>
      </c>
      <c r="D717" s="62" t="s">
        <v>1862</v>
      </c>
      <c r="E717" s="62" t="s">
        <v>1862</v>
      </c>
    </row>
    <row r="718" spans="1:5">
      <c r="A718" s="60" t="s">
        <v>843</v>
      </c>
      <c r="B718" s="62" t="s">
        <v>1862</v>
      </c>
      <c r="C718" s="62" t="s">
        <v>1862</v>
      </c>
      <c r="D718" s="62" t="s">
        <v>1862</v>
      </c>
      <c r="E718" s="62" t="s">
        <v>1862</v>
      </c>
    </row>
    <row r="719" spans="1:5">
      <c r="A719" s="60" t="s">
        <v>844</v>
      </c>
      <c r="B719" s="62" t="s">
        <v>2708</v>
      </c>
      <c r="C719" s="62" t="s">
        <v>1862</v>
      </c>
      <c r="D719" s="62" t="s">
        <v>1862</v>
      </c>
      <c r="E719" s="62" t="s">
        <v>1862</v>
      </c>
    </row>
    <row r="720" spans="1:5">
      <c r="A720" s="60" t="s">
        <v>845</v>
      </c>
      <c r="B720" s="62" t="s">
        <v>1862</v>
      </c>
      <c r="C720" s="62" t="s">
        <v>1862</v>
      </c>
      <c r="D720" s="62" t="s">
        <v>1862</v>
      </c>
      <c r="E720" s="62" t="s">
        <v>1862</v>
      </c>
    </row>
    <row r="721" spans="1:5">
      <c r="A721" s="60" t="s">
        <v>846</v>
      </c>
      <c r="B721" s="62" t="s">
        <v>2709</v>
      </c>
      <c r="C721" s="62" t="s">
        <v>1862</v>
      </c>
      <c r="D721" s="62" t="s">
        <v>1862</v>
      </c>
      <c r="E721" s="62" t="s">
        <v>1862</v>
      </c>
    </row>
    <row r="722" spans="1:5">
      <c r="A722" s="60" t="s">
        <v>847</v>
      </c>
      <c r="B722" s="62" t="s">
        <v>1862</v>
      </c>
      <c r="C722" s="62" t="s">
        <v>1862</v>
      </c>
      <c r="D722" s="62" t="s">
        <v>1862</v>
      </c>
      <c r="E722" s="62" t="s">
        <v>1862</v>
      </c>
    </row>
    <row r="723" spans="1:5">
      <c r="A723" s="60" t="s">
        <v>848</v>
      </c>
      <c r="B723" s="62" t="s">
        <v>1862</v>
      </c>
      <c r="C723" s="62" t="s">
        <v>1862</v>
      </c>
      <c r="D723" s="62" t="s">
        <v>1862</v>
      </c>
      <c r="E723" s="62" t="s">
        <v>1862</v>
      </c>
    </row>
    <row r="724" spans="1:5">
      <c r="A724" s="60" t="s">
        <v>849</v>
      </c>
      <c r="B724" s="62" t="s">
        <v>1862</v>
      </c>
      <c r="C724" s="62" t="s">
        <v>1862</v>
      </c>
      <c r="D724" s="62" t="s">
        <v>1862</v>
      </c>
      <c r="E724" s="62" t="s">
        <v>1862</v>
      </c>
    </row>
    <row r="725" spans="1:5">
      <c r="A725" s="60" t="s">
        <v>850</v>
      </c>
      <c r="B725" s="62" t="s">
        <v>1862</v>
      </c>
      <c r="C725" s="62" t="s">
        <v>1862</v>
      </c>
      <c r="D725" s="62" t="s">
        <v>1862</v>
      </c>
      <c r="E725" s="62" t="s">
        <v>1862</v>
      </c>
    </row>
    <row r="726" spans="1:5">
      <c r="A726" s="60" t="s">
        <v>851</v>
      </c>
      <c r="B726" s="62" t="s">
        <v>1862</v>
      </c>
      <c r="C726" s="62" t="s">
        <v>1862</v>
      </c>
      <c r="D726" s="62" t="s">
        <v>1862</v>
      </c>
      <c r="E726" s="62" t="s">
        <v>1862</v>
      </c>
    </row>
    <row r="727" spans="1:5">
      <c r="A727" s="60" t="s">
        <v>852</v>
      </c>
      <c r="B727" s="62" t="s">
        <v>1862</v>
      </c>
      <c r="C727" s="62" t="s">
        <v>1862</v>
      </c>
      <c r="D727" s="62" t="s">
        <v>1862</v>
      </c>
      <c r="E727" s="62" t="s">
        <v>1862</v>
      </c>
    </row>
    <row r="728" spans="1:5">
      <c r="A728" s="60" t="s">
        <v>853</v>
      </c>
      <c r="B728" s="62" t="s">
        <v>2664</v>
      </c>
      <c r="C728" s="62" t="s">
        <v>1862</v>
      </c>
      <c r="D728" s="62" t="s">
        <v>1862</v>
      </c>
      <c r="E728" s="62" t="s">
        <v>1862</v>
      </c>
    </row>
    <row r="729" spans="1:5">
      <c r="A729" s="60" t="s">
        <v>854</v>
      </c>
      <c r="B729" s="62" t="s">
        <v>2664</v>
      </c>
      <c r="C729" s="62" t="s">
        <v>1862</v>
      </c>
      <c r="D729" s="62" t="s">
        <v>1862</v>
      </c>
      <c r="E729" s="62" t="s">
        <v>1862</v>
      </c>
    </row>
    <row r="730" spans="1:5">
      <c r="A730" s="60" t="s">
        <v>855</v>
      </c>
      <c r="B730" s="62" t="s">
        <v>2661</v>
      </c>
      <c r="C730" s="62" t="s">
        <v>1862</v>
      </c>
      <c r="D730" s="62" t="s">
        <v>1862</v>
      </c>
      <c r="E730" s="62" t="s">
        <v>1862</v>
      </c>
    </row>
    <row r="731" spans="1:5">
      <c r="A731" s="60" t="s">
        <v>856</v>
      </c>
      <c r="B731" s="62" t="s">
        <v>2662</v>
      </c>
      <c r="C731" s="62" t="s">
        <v>1862</v>
      </c>
      <c r="D731" s="62" t="s">
        <v>1862</v>
      </c>
      <c r="E731" s="62" t="s">
        <v>1862</v>
      </c>
    </row>
    <row r="732" spans="1:5">
      <c r="A732" s="60" t="s">
        <v>857</v>
      </c>
      <c r="B732" s="62" t="s">
        <v>1862</v>
      </c>
      <c r="C732" s="62" t="s">
        <v>1862</v>
      </c>
      <c r="D732" s="62" t="s">
        <v>1862</v>
      </c>
      <c r="E732" s="62" t="s">
        <v>1862</v>
      </c>
    </row>
    <row r="733" spans="1:5">
      <c r="A733" s="60" t="s">
        <v>858</v>
      </c>
      <c r="B733" s="62" t="s">
        <v>1862</v>
      </c>
      <c r="C733" s="62" t="s">
        <v>1862</v>
      </c>
      <c r="D733" s="62" t="s">
        <v>1862</v>
      </c>
      <c r="E733" s="62" t="s">
        <v>1862</v>
      </c>
    </row>
    <row r="734" spans="1:5">
      <c r="A734" s="60" t="s">
        <v>859</v>
      </c>
      <c r="B734" s="62" t="s">
        <v>1862</v>
      </c>
      <c r="C734" s="62" t="s">
        <v>1862</v>
      </c>
      <c r="D734" s="62" t="s">
        <v>1862</v>
      </c>
      <c r="E734" s="62" t="s">
        <v>1862</v>
      </c>
    </row>
    <row r="735" spans="1:5">
      <c r="A735" s="60" t="s">
        <v>860</v>
      </c>
      <c r="B735" s="62" t="s">
        <v>2653</v>
      </c>
      <c r="C735" s="62" t="s">
        <v>1862</v>
      </c>
      <c r="D735" s="62" t="s">
        <v>1862</v>
      </c>
      <c r="E735" s="62" t="s">
        <v>1862</v>
      </c>
    </row>
    <row r="736" spans="1:5">
      <c r="A736" s="60" t="s">
        <v>861</v>
      </c>
      <c r="B736" s="62" t="s">
        <v>2710</v>
      </c>
      <c r="C736" s="62" t="s">
        <v>1862</v>
      </c>
      <c r="D736" s="62" t="s">
        <v>1862</v>
      </c>
      <c r="E736" s="62" t="s">
        <v>1862</v>
      </c>
    </row>
    <row r="737" spans="1:5">
      <c r="A737" s="60" t="s">
        <v>862</v>
      </c>
      <c r="B737" s="62" t="s">
        <v>2664</v>
      </c>
      <c r="C737" s="62" t="s">
        <v>1862</v>
      </c>
      <c r="D737" s="62" t="s">
        <v>1862</v>
      </c>
      <c r="E737" s="62" t="s">
        <v>1862</v>
      </c>
    </row>
    <row r="738" spans="1:5">
      <c r="A738" s="60" t="s">
        <v>863</v>
      </c>
      <c r="B738" s="62" t="s">
        <v>2709</v>
      </c>
      <c r="C738" s="62" t="s">
        <v>1862</v>
      </c>
      <c r="D738" s="62" t="s">
        <v>1862</v>
      </c>
      <c r="E738" s="62" t="s">
        <v>1862</v>
      </c>
    </row>
    <row r="739" spans="1:5">
      <c r="A739" s="60" t="s">
        <v>864</v>
      </c>
      <c r="B739" s="62" t="s">
        <v>1862</v>
      </c>
      <c r="C739" s="62" t="s">
        <v>1862</v>
      </c>
      <c r="D739" s="62" t="s">
        <v>1862</v>
      </c>
      <c r="E739" s="62" t="s">
        <v>1862</v>
      </c>
    </row>
    <row r="740" spans="1:5">
      <c r="A740" s="60" t="s">
        <v>865</v>
      </c>
      <c r="B740" s="62" t="s">
        <v>2675</v>
      </c>
      <c r="C740" s="62" t="s">
        <v>1862</v>
      </c>
      <c r="D740" s="62" t="s">
        <v>1862</v>
      </c>
      <c r="E740" s="62" t="s">
        <v>1862</v>
      </c>
    </row>
    <row r="741" spans="1:5">
      <c r="A741" s="60" t="s">
        <v>866</v>
      </c>
      <c r="B741" s="62" t="s">
        <v>2664</v>
      </c>
      <c r="C741" s="62" t="s">
        <v>1862</v>
      </c>
      <c r="D741" s="62" t="s">
        <v>1862</v>
      </c>
      <c r="E741" s="62" t="s">
        <v>1862</v>
      </c>
    </row>
    <row r="742" spans="1:5">
      <c r="A742" s="60" t="s">
        <v>867</v>
      </c>
      <c r="B742" s="62" t="s">
        <v>2675</v>
      </c>
      <c r="C742" s="62" t="s">
        <v>1862</v>
      </c>
      <c r="D742" s="62" t="s">
        <v>1862</v>
      </c>
      <c r="E742" s="62" t="s">
        <v>1862</v>
      </c>
    </row>
    <row r="743" spans="1:5">
      <c r="A743" s="60" t="s">
        <v>868</v>
      </c>
      <c r="B743" s="62" t="s">
        <v>1862</v>
      </c>
      <c r="C743" s="62" t="s">
        <v>1862</v>
      </c>
      <c r="D743" s="62" t="s">
        <v>1862</v>
      </c>
      <c r="E743" s="62" t="s">
        <v>1862</v>
      </c>
    </row>
    <row r="744" spans="1:5">
      <c r="A744" s="60" t="s">
        <v>869</v>
      </c>
      <c r="B744" s="62" t="s">
        <v>2706</v>
      </c>
      <c r="C744" s="62" t="s">
        <v>1862</v>
      </c>
      <c r="D744" s="62" t="s">
        <v>1862</v>
      </c>
      <c r="E744" s="62" t="s">
        <v>1862</v>
      </c>
    </row>
    <row r="745" spans="1:5">
      <c r="A745" s="60" t="s">
        <v>870</v>
      </c>
      <c r="B745" s="62" t="s">
        <v>1862</v>
      </c>
      <c r="C745" s="62" t="s">
        <v>1862</v>
      </c>
      <c r="D745" s="62" t="s">
        <v>1862</v>
      </c>
      <c r="E745" s="62" t="s">
        <v>1862</v>
      </c>
    </row>
    <row r="746" spans="1:5">
      <c r="A746" s="60" t="s">
        <v>871</v>
      </c>
      <c r="B746" s="62" t="s">
        <v>2711</v>
      </c>
      <c r="C746" s="62" t="s">
        <v>1862</v>
      </c>
      <c r="D746" s="62" t="s">
        <v>1862</v>
      </c>
      <c r="E746" s="62" t="s">
        <v>1862</v>
      </c>
    </row>
    <row r="747" spans="1:5">
      <c r="A747" s="60" t="s">
        <v>872</v>
      </c>
      <c r="B747" s="62" t="s">
        <v>2712</v>
      </c>
      <c r="C747" s="62" t="s">
        <v>1862</v>
      </c>
      <c r="D747" s="62" t="s">
        <v>1862</v>
      </c>
      <c r="E747" s="62" t="s">
        <v>1862</v>
      </c>
    </row>
    <row r="748" spans="1:5">
      <c r="A748" s="60" t="s">
        <v>873</v>
      </c>
      <c r="B748" s="62" t="s">
        <v>2661</v>
      </c>
      <c r="C748" s="62" t="s">
        <v>1862</v>
      </c>
      <c r="D748" s="62" t="s">
        <v>1862</v>
      </c>
      <c r="E748" s="62" t="s">
        <v>1862</v>
      </c>
    </row>
    <row r="749" spans="1:5">
      <c r="A749" s="60" t="s">
        <v>874</v>
      </c>
      <c r="B749" s="62" t="s">
        <v>1862</v>
      </c>
      <c r="C749" s="62" t="s">
        <v>1862</v>
      </c>
      <c r="D749" s="62" t="s">
        <v>1862</v>
      </c>
      <c r="E749" s="62" t="s">
        <v>1862</v>
      </c>
    </row>
    <row r="750" spans="1:5">
      <c r="A750" s="60" t="s">
        <v>875</v>
      </c>
      <c r="B750" s="62" t="s">
        <v>1862</v>
      </c>
      <c r="C750" s="62" t="s">
        <v>1862</v>
      </c>
      <c r="D750" s="62" t="s">
        <v>1862</v>
      </c>
      <c r="E750" s="62" t="s">
        <v>1862</v>
      </c>
    </row>
    <row r="751" spans="1:5">
      <c r="A751" s="60" t="s">
        <v>876</v>
      </c>
      <c r="B751" s="62" t="s">
        <v>1862</v>
      </c>
      <c r="C751" s="62" t="s">
        <v>1862</v>
      </c>
      <c r="D751" s="62" t="s">
        <v>1862</v>
      </c>
      <c r="E751" s="62" t="s">
        <v>1862</v>
      </c>
    </row>
    <row r="752" spans="1:5">
      <c r="A752" s="60" t="s">
        <v>877</v>
      </c>
      <c r="B752" s="62" t="s">
        <v>2661</v>
      </c>
      <c r="C752" s="62" t="s">
        <v>1862</v>
      </c>
      <c r="D752" s="62" t="s">
        <v>1862</v>
      </c>
      <c r="E752" s="62" t="s">
        <v>1862</v>
      </c>
    </row>
    <row r="753" spans="1:5">
      <c r="A753" s="60" t="s">
        <v>878</v>
      </c>
      <c r="B753" s="62" t="s">
        <v>2661</v>
      </c>
      <c r="C753" s="62" t="s">
        <v>1862</v>
      </c>
      <c r="D753" s="62" t="s">
        <v>1862</v>
      </c>
      <c r="E753" s="62" t="s">
        <v>1862</v>
      </c>
    </row>
    <row r="754" spans="1:5">
      <c r="A754" s="60" t="s">
        <v>879</v>
      </c>
      <c r="B754" s="62" t="s">
        <v>1862</v>
      </c>
      <c r="C754" s="62" t="s">
        <v>1862</v>
      </c>
      <c r="D754" s="62" t="s">
        <v>1862</v>
      </c>
      <c r="E754" s="62" t="s">
        <v>1862</v>
      </c>
    </row>
    <row r="755" spans="1:5">
      <c r="A755" s="60" t="s">
        <v>880</v>
      </c>
      <c r="B755" s="62" t="s">
        <v>1862</v>
      </c>
      <c r="C755" s="62" t="s">
        <v>1862</v>
      </c>
      <c r="D755" s="62" t="s">
        <v>1862</v>
      </c>
      <c r="E755" s="62" t="s">
        <v>1862</v>
      </c>
    </row>
    <row r="756" spans="1:5">
      <c r="A756" s="60" t="s">
        <v>881</v>
      </c>
      <c r="B756" s="62" t="s">
        <v>2664</v>
      </c>
      <c r="C756" s="62" t="s">
        <v>1862</v>
      </c>
      <c r="D756" s="62" t="s">
        <v>1862</v>
      </c>
      <c r="E756" s="62" t="s">
        <v>1862</v>
      </c>
    </row>
    <row r="757" spans="1:5">
      <c r="A757" s="60" t="s">
        <v>882</v>
      </c>
      <c r="B757" s="62" t="s">
        <v>2664</v>
      </c>
      <c r="C757" s="62" t="s">
        <v>1862</v>
      </c>
      <c r="D757" s="62" t="s">
        <v>1862</v>
      </c>
      <c r="E757" s="62" t="s">
        <v>1862</v>
      </c>
    </row>
    <row r="758" spans="1:5">
      <c r="A758" s="60" t="s">
        <v>883</v>
      </c>
      <c r="B758" s="62" t="s">
        <v>2661</v>
      </c>
      <c r="C758" s="62" t="s">
        <v>1862</v>
      </c>
      <c r="D758" s="62" t="s">
        <v>1862</v>
      </c>
      <c r="E758" s="62" t="s">
        <v>1862</v>
      </c>
    </row>
    <row r="759" spans="1:5">
      <c r="A759" s="60" t="s">
        <v>884</v>
      </c>
      <c r="B759" s="62" t="s">
        <v>1862</v>
      </c>
      <c r="C759" s="62" t="s">
        <v>1862</v>
      </c>
      <c r="D759" s="62" t="s">
        <v>1862</v>
      </c>
      <c r="E759" s="62" t="s">
        <v>1862</v>
      </c>
    </row>
    <row r="760" spans="1:5">
      <c r="A760" s="60" t="s">
        <v>885</v>
      </c>
      <c r="B760" s="62" t="s">
        <v>2664</v>
      </c>
      <c r="C760" s="62" t="s">
        <v>1862</v>
      </c>
      <c r="D760" s="62" t="s">
        <v>1862</v>
      </c>
      <c r="E760" s="62" t="s">
        <v>1862</v>
      </c>
    </row>
    <row r="761" spans="1:5">
      <c r="A761" s="60" t="s">
        <v>886</v>
      </c>
      <c r="B761" s="62" t="s">
        <v>2664</v>
      </c>
      <c r="C761" s="62" t="s">
        <v>1862</v>
      </c>
      <c r="D761" s="62" t="s">
        <v>1862</v>
      </c>
      <c r="E761" s="62" t="s">
        <v>1862</v>
      </c>
    </row>
    <row r="762" spans="1:5">
      <c r="A762" s="60" t="s">
        <v>887</v>
      </c>
      <c r="B762" s="62" t="s">
        <v>2713</v>
      </c>
      <c r="C762" s="62" t="s">
        <v>1862</v>
      </c>
      <c r="D762" s="62" t="s">
        <v>1862</v>
      </c>
      <c r="E762" s="62" t="s">
        <v>1862</v>
      </c>
    </row>
    <row r="763" spans="1:5">
      <c r="A763" s="60" t="s">
        <v>888</v>
      </c>
      <c r="B763" s="62" t="s">
        <v>2664</v>
      </c>
      <c r="C763" s="62" t="s">
        <v>1862</v>
      </c>
      <c r="D763" s="62" t="s">
        <v>1862</v>
      </c>
      <c r="E763" s="62" t="s">
        <v>1862</v>
      </c>
    </row>
    <row r="764" spans="1:5">
      <c r="A764" s="60" t="s">
        <v>889</v>
      </c>
      <c r="B764" s="62" t="s">
        <v>2664</v>
      </c>
      <c r="C764" s="62" t="s">
        <v>1862</v>
      </c>
      <c r="D764" s="62" t="s">
        <v>1862</v>
      </c>
      <c r="E764" s="62" t="s">
        <v>1862</v>
      </c>
    </row>
    <row r="765" spans="1:5">
      <c r="A765" s="60" t="s">
        <v>890</v>
      </c>
      <c r="B765" s="62" t="s">
        <v>1862</v>
      </c>
      <c r="C765" s="62" t="s">
        <v>1862</v>
      </c>
      <c r="D765" s="62" t="s">
        <v>1862</v>
      </c>
      <c r="E765" s="62" t="s">
        <v>1862</v>
      </c>
    </row>
    <row r="766" spans="1:5">
      <c r="A766" s="60" t="s">
        <v>891</v>
      </c>
      <c r="B766" s="62" t="s">
        <v>2664</v>
      </c>
      <c r="C766" s="62" t="s">
        <v>1862</v>
      </c>
      <c r="D766" s="62" t="s">
        <v>1862</v>
      </c>
      <c r="E766" s="62" t="s">
        <v>1862</v>
      </c>
    </row>
    <row r="767" spans="1:5">
      <c r="A767" s="60" t="s">
        <v>892</v>
      </c>
      <c r="B767" s="62" t="s">
        <v>2642</v>
      </c>
      <c r="C767" s="62" t="s">
        <v>1862</v>
      </c>
      <c r="D767" s="62" t="s">
        <v>1862</v>
      </c>
      <c r="E767" s="62" t="s">
        <v>1862</v>
      </c>
    </row>
    <row r="768" spans="1:5">
      <c r="A768" s="60" t="s">
        <v>893</v>
      </c>
      <c r="B768" s="62" t="s">
        <v>1862</v>
      </c>
      <c r="C768" s="62" t="s">
        <v>1862</v>
      </c>
      <c r="D768" s="62" t="s">
        <v>1862</v>
      </c>
      <c r="E768" s="62" t="s">
        <v>1862</v>
      </c>
    </row>
    <row r="769" spans="1:5">
      <c r="A769" s="60" t="s">
        <v>894</v>
      </c>
      <c r="B769" s="62" t="s">
        <v>1862</v>
      </c>
      <c r="C769" s="62" t="s">
        <v>1862</v>
      </c>
      <c r="D769" s="62" t="s">
        <v>1862</v>
      </c>
      <c r="E769" s="62" t="s">
        <v>1862</v>
      </c>
    </row>
    <row r="770" spans="1:5">
      <c r="A770" s="60" t="s">
        <v>895</v>
      </c>
      <c r="B770" s="62" t="s">
        <v>2662</v>
      </c>
      <c r="C770" s="62" t="s">
        <v>1862</v>
      </c>
      <c r="D770" s="62" t="s">
        <v>1862</v>
      </c>
      <c r="E770" s="62" t="s">
        <v>1862</v>
      </c>
    </row>
    <row r="771" spans="1:5">
      <c r="A771" s="60" t="s">
        <v>896</v>
      </c>
      <c r="B771" s="62" t="s">
        <v>2664</v>
      </c>
      <c r="C771" s="62" t="s">
        <v>1862</v>
      </c>
      <c r="D771" s="62" t="s">
        <v>1862</v>
      </c>
      <c r="E771" s="62" t="s">
        <v>1862</v>
      </c>
    </row>
    <row r="772" spans="1:5">
      <c r="A772" s="60" t="s">
        <v>897</v>
      </c>
      <c r="B772" s="62" t="s">
        <v>2661</v>
      </c>
      <c r="C772" s="62" t="s">
        <v>1862</v>
      </c>
      <c r="D772" s="62" t="s">
        <v>1862</v>
      </c>
      <c r="E772" s="62" t="s">
        <v>1862</v>
      </c>
    </row>
    <row r="773" spans="1:5">
      <c r="A773" s="60" t="s">
        <v>898</v>
      </c>
      <c r="B773" s="62" t="s">
        <v>2714</v>
      </c>
      <c r="C773" s="62" t="s">
        <v>1862</v>
      </c>
      <c r="D773" s="62" t="s">
        <v>1862</v>
      </c>
      <c r="E773" s="62" t="s">
        <v>1862</v>
      </c>
    </row>
    <row r="774" spans="1:5">
      <c r="A774" s="60" t="s">
        <v>899</v>
      </c>
      <c r="B774" s="62" t="s">
        <v>2707</v>
      </c>
      <c r="C774" s="62" t="s">
        <v>1862</v>
      </c>
      <c r="D774" s="62" t="s">
        <v>1862</v>
      </c>
      <c r="E774" s="62" t="s">
        <v>1862</v>
      </c>
    </row>
    <row r="775" spans="1:5">
      <c r="A775" s="60" t="s">
        <v>900</v>
      </c>
      <c r="B775" s="62" t="s">
        <v>1862</v>
      </c>
      <c r="C775" s="62" t="s">
        <v>1862</v>
      </c>
      <c r="D775" s="62" t="s">
        <v>1862</v>
      </c>
      <c r="E775" s="62" t="s">
        <v>1862</v>
      </c>
    </row>
    <row r="776" spans="1:5">
      <c r="A776" s="60" t="s">
        <v>901</v>
      </c>
      <c r="B776" s="62" t="s">
        <v>2715</v>
      </c>
      <c r="C776" s="62" t="s">
        <v>1862</v>
      </c>
      <c r="D776" s="62" t="s">
        <v>1862</v>
      </c>
      <c r="E776" s="62" t="s">
        <v>1862</v>
      </c>
    </row>
    <row r="777" spans="1:5">
      <c r="A777" s="60" t="s">
        <v>902</v>
      </c>
      <c r="B777" s="62" t="s">
        <v>1862</v>
      </c>
      <c r="C777" s="62" t="s">
        <v>1862</v>
      </c>
      <c r="D777" s="62" t="s">
        <v>1862</v>
      </c>
      <c r="E777" s="62" t="s">
        <v>1862</v>
      </c>
    </row>
    <row r="778" spans="1:5">
      <c r="A778" s="60" t="s">
        <v>903</v>
      </c>
      <c r="B778" s="62" t="s">
        <v>2716</v>
      </c>
      <c r="C778" s="62" t="s">
        <v>1862</v>
      </c>
      <c r="D778" s="62" t="s">
        <v>1862</v>
      </c>
      <c r="E778" s="62" t="s">
        <v>1862</v>
      </c>
    </row>
    <row r="779" spans="1:5">
      <c r="A779" s="60" t="s">
        <v>904</v>
      </c>
      <c r="B779" s="62" t="s">
        <v>2653</v>
      </c>
      <c r="C779" s="62" t="s">
        <v>1862</v>
      </c>
      <c r="D779" s="62" t="s">
        <v>1862</v>
      </c>
      <c r="E779" s="62" t="s">
        <v>1862</v>
      </c>
    </row>
    <row r="780" spans="1:5">
      <c r="A780" s="60" t="s">
        <v>905</v>
      </c>
      <c r="B780" s="62" t="s">
        <v>2698</v>
      </c>
      <c r="C780" s="62" t="s">
        <v>1862</v>
      </c>
      <c r="D780" s="62" t="s">
        <v>1862</v>
      </c>
      <c r="E780" s="62" t="s">
        <v>1862</v>
      </c>
    </row>
    <row r="781" spans="1:5">
      <c r="A781" s="60" t="s">
        <v>906</v>
      </c>
      <c r="B781" s="62" t="s">
        <v>1862</v>
      </c>
      <c r="C781" s="62" t="s">
        <v>1862</v>
      </c>
      <c r="D781" s="62" t="s">
        <v>1862</v>
      </c>
      <c r="E781" s="62" t="s">
        <v>1862</v>
      </c>
    </row>
    <row r="782" spans="1:5">
      <c r="A782" s="60" t="s">
        <v>907</v>
      </c>
      <c r="B782" s="62" t="s">
        <v>2664</v>
      </c>
      <c r="C782" s="62" t="s">
        <v>1862</v>
      </c>
      <c r="D782" s="62" t="s">
        <v>1862</v>
      </c>
      <c r="E782" s="62" t="s">
        <v>1862</v>
      </c>
    </row>
    <row r="783" spans="1:5">
      <c r="A783" s="60" t="s">
        <v>908</v>
      </c>
      <c r="B783" s="62" t="s">
        <v>2664</v>
      </c>
      <c r="C783" s="62" t="s">
        <v>1862</v>
      </c>
      <c r="D783" s="62" t="s">
        <v>1862</v>
      </c>
      <c r="E783" s="62" t="s">
        <v>1862</v>
      </c>
    </row>
    <row r="784" spans="1:5">
      <c r="A784" s="60" t="s">
        <v>909</v>
      </c>
      <c r="B784" s="62" t="s">
        <v>1862</v>
      </c>
      <c r="C784" s="62" t="s">
        <v>1862</v>
      </c>
      <c r="D784" s="62" t="s">
        <v>1862</v>
      </c>
      <c r="E784" s="62" t="s">
        <v>1862</v>
      </c>
    </row>
    <row r="785" spans="1:5">
      <c r="A785" s="60" t="s">
        <v>910</v>
      </c>
      <c r="B785" s="62" t="s">
        <v>2664</v>
      </c>
      <c r="C785" s="62" t="s">
        <v>1862</v>
      </c>
      <c r="D785" s="62" t="s">
        <v>1862</v>
      </c>
      <c r="E785" s="62" t="s">
        <v>1862</v>
      </c>
    </row>
    <row r="786" spans="1:5">
      <c r="A786" s="60" t="s">
        <v>911</v>
      </c>
      <c r="B786" s="62" t="s">
        <v>2664</v>
      </c>
      <c r="C786" s="62" t="s">
        <v>1862</v>
      </c>
      <c r="D786" s="62" t="s">
        <v>1862</v>
      </c>
      <c r="E786" s="62" t="s">
        <v>1862</v>
      </c>
    </row>
    <row r="787" spans="1:5">
      <c r="A787" s="60" t="s">
        <v>912</v>
      </c>
      <c r="B787" s="62" t="s">
        <v>2664</v>
      </c>
      <c r="C787" s="62" t="s">
        <v>1862</v>
      </c>
      <c r="D787" s="62" t="s">
        <v>1862</v>
      </c>
      <c r="E787" s="62" t="s">
        <v>1862</v>
      </c>
    </row>
    <row r="788" spans="1:5">
      <c r="A788" s="60" t="s">
        <v>913</v>
      </c>
      <c r="B788" s="62" t="s">
        <v>2661</v>
      </c>
      <c r="C788" s="62" t="s">
        <v>1862</v>
      </c>
      <c r="D788" s="62" t="s">
        <v>1862</v>
      </c>
      <c r="E788" s="62" t="s">
        <v>1862</v>
      </c>
    </row>
    <row r="789" spans="1:5">
      <c r="A789" s="60" t="s">
        <v>914</v>
      </c>
      <c r="B789" s="62" t="s">
        <v>2664</v>
      </c>
      <c r="C789" s="62" t="s">
        <v>1862</v>
      </c>
      <c r="D789" s="62" t="s">
        <v>1862</v>
      </c>
      <c r="E789" s="62" t="s">
        <v>1862</v>
      </c>
    </row>
    <row r="790" spans="1:5">
      <c r="A790" s="60" t="s">
        <v>915</v>
      </c>
      <c r="B790" s="62" t="s">
        <v>1862</v>
      </c>
      <c r="C790" s="62" t="s">
        <v>1862</v>
      </c>
      <c r="D790" s="62" t="s">
        <v>1862</v>
      </c>
      <c r="E790" s="62" t="s">
        <v>1862</v>
      </c>
    </row>
    <row r="791" spans="1:5">
      <c r="A791" s="60" t="s">
        <v>916</v>
      </c>
      <c r="B791" s="62" t="s">
        <v>2664</v>
      </c>
      <c r="C791" s="62" t="s">
        <v>1862</v>
      </c>
      <c r="D791" s="62" t="s">
        <v>1862</v>
      </c>
      <c r="E791" s="62" t="s">
        <v>1862</v>
      </c>
    </row>
    <row r="792" spans="1:5">
      <c r="A792" s="60" t="s">
        <v>917</v>
      </c>
      <c r="B792" s="62" t="s">
        <v>2664</v>
      </c>
      <c r="C792" s="62" t="s">
        <v>1862</v>
      </c>
      <c r="D792" s="62" t="s">
        <v>1862</v>
      </c>
      <c r="E792" s="62" t="s">
        <v>1862</v>
      </c>
    </row>
    <row r="793" spans="1:5">
      <c r="A793" s="60" t="s">
        <v>918</v>
      </c>
      <c r="B793" s="62" t="s">
        <v>2664</v>
      </c>
      <c r="C793" s="62" t="s">
        <v>1862</v>
      </c>
      <c r="D793" s="62" t="s">
        <v>1862</v>
      </c>
      <c r="E793" s="62" t="s">
        <v>1862</v>
      </c>
    </row>
    <row r="794" spans="1:5">
      <c r="A794" s="60" t="s">
        <v>919</v>
      </c>
      <c r="B794" s="62" t="s">
        <v>2717</v>
      </c>
      <c r="C794" s="62" t="s">
        <v>1862</v>
      </c>
      <c r="D794" s="62" t="s">
        <v>1862</v>
      </c>
      <c r="E794" s="62" t="s">
        <v>1862</v>
      </c>
    </row>
    <row r="795" spans="1:5">
      <c r="A795" s="60" t="s">
        <v>920</v>
      </c>
      <c r="B795" s="62" t="s">
        <v>1862</v>
      </c>
      <c r="C795" s="62" t="s">
        <v>1862</v>
      </c>
      <c r="D795" s="62" t="s">
        <v>1862</v>
      </c>
      <c r="E795" s="62" t="s">
        <v>1862</v>
      </c>
    </row>
    <row r="796" spans="1:5">
      <c r="A796" s="60" t="s">
        <v>921</v>
      </c>
      <c r="B796" s="62" t="s">
        <v>2693</v>
      </c>
      <c r="C796" s="62" t="s">
        <v>1862</v>
      </c>
      <c r="D796" s="62" t="s">
        <v>1862</v>
      </c>
      <c r="E796" s="62" t="s">
        <v>1862</v>
      </c>
    </row>
    <row r="797" spans="1:5">
      <c r="A797" s="60" t="s">
        <v>922</v>
      </c>
      <c r="B797" s="62" t="s">
        <v>2661</v>
      </c>
      <c r="C797" s="62" t="s">
        <v>1862</v>
      </c>
      <c r="D797" s="62" t="s">
        <v>1862</v>
      </c>
      <c r="E797" s="62" t="s">
        <v>1862</v>
      </c>
    </row>
    <row r="798" spans="1:5">
      <c r="A798" s="60" t="s">
        <v>923</v>
      </c>
      <c r="B798" s="62" t="s">
        <v>2661</v>
      </c>
      <c r="C798" s="62" t="s">
        <v>1862</v>
      </c>
      <c r="D798" s="62" t="s">
        <v>1862</v>
      </c>
      <c r="E798" s="62" t="s">
        <v>1862</v>
      </c>
    </row>
    <row r="799" spans="1:5">
      <c r="A799" s="60" t="s">
        <v>924</v>
      </c>
      <c r="B799" s="62" t="s">
        <v>1862</v>
      </c>
      <c r="C799" s="62" t="s">
        <v>1862</v>
      </c>
      <c r="D799" s="62" t="s">
        <v>1862</v>
      </c>
      <c r="E799" s="62" t="s">
        <v>1862</v>
      </c>
    </row>
    <row r="800" spans="1:5">
      <c r="A800" s="60" t="s">
        <v>925</v>
      </c>
      <c r="B800" s="62" t="s">
        <v>2661</v>
      </c>
      <c r="C800" s="62" t="s">
        <v>1862</v>
      </c>
      <c r="D800" s="62" t="s">
        <v>1862</v>
      </c>
      <c r="E800" s="62" t="s">
        <v>1862</v>
      </c>
    </row>
    <row r="801" spans="1:5">
      <c r="A801" s="60" t="s">
        <v>926</v>
      </c>
      <c r="B801" s="62" t="s">
        <v>2688</v>
      </c>
      <c r="C801" s="62" t="s">
        <v>1862</v>
      </c>
      <c r="D801" s="62" t="s">
        <v>1862</v>
      </c>
      <c r="E801" s="62" t="s">
        <v>1862</v>
      </c>
    </row>
    <row r="802" spans="1:5">
      <c r="A802" s="60" t="s">
        <v>927</v>
      </c>
      <c r="B802" s="62" t="s">
        <v>2664</v>
      </c>
      <c r="C802" s="62" t="s">
        <v>1862</v>
      </c>
      <c r="D802" s="62" t="s">
        <v>1862</v>
      </c>
      <c r="E802" s="62" t="s">
        <v>1862</v>
      </c>
    </row>
    <row r="803" spans="1:5">
      <c r="A803" s="60" t="s">
        <v>928</v>
      </c>
      <c r="B803" s="62" t="s">
        <v>1862</v>
      </c>
      <c r="C803" s="62" t="s">
        <v>1862</v>
      </c>
      <c r="D803" s="62" t="s">
        <v>1862</v>
      </c>
      <c r="E803" s="62" t="s">
        <v>1862</v>
      </c>
    </row>
    <row r="804" spans="1:5">
      <c r="A804" s="60" t="s">
        <v>929</v>
      </c>
      <c r="B804" s="62" t="s">
        <v>1862</v>
      </c>
      <c r="C804" s="62" t="s">
        <v>1862</v>
      </c>
      <c r="D804" s="62" t="s">
        <v>1862</v>
      </c>
      <c r="E804" s="62" t="s">
        <v>1862</v>
      </c>
    </row>
    <row r="805" spans="1:5">
      <c r="A805" s="60" t="s">
        <v>930</v>
      </c>
      <c r="B805" s="62" t="s">
        <v>2664</v>
      </c>
      <c r="C805" s="62" t="s">
        <v>1862</v>
      </c>
      <c r="D805" s="62" t="s">
        <v>1862</v>
      </c>
      <c r="E805" s="62" t="s">
        <v>1862</v>
      </c>
    </row>
    <row r="806" spans="1:5">
      <c r="A806" s="60" t="s">
        <v>931</v>
      </c>
      <c r="B806" s="62" t="s">
        <v>1862</v>
      </c>
      <c r="C806" s="62" t="s">
        <v>1862</v>
      </c>
      <c r="D806" s="62" t="s">
        <v>1862</v>
      </c>
      <c r="E806" s="62" t="s">
        <v>1862</v>
      </c>
    </row>
    <row r="807" spans="1:5">
      <c r="A807" s="60" t="s">
        <v>932</v>
      </c>
      <c r="B807" s="62" t="s">
        <v>1862</v>
      </c>
      <c r="C807" s="62" t="s">
        <v>1862</v>
      </c>
      <c r="D807" s="62" t="s">
        <v>1862</v>
      </c>
      <c r="E807" s="62" t="s">
        <v>1862</v>
      </c>
    </row>
    <row r="808" spans="1:5">
      <c r="A808" s="60" t="s">
        <v>933</v>
      </c>
      <c r="B808" s="62" t="s">
        <v>2664</v>
      </c>
      <c r="C808" s="62" t="s">
        <v>1862</v>
      </c>
      <c r="D808" s="62" t="s">
        <v>1862</v>
      </c>
      <c r="E808" s="62" t="s">
        <v>1862</v>
      </c>
    </row>
    <row r="809" spans="1:5">
      <c r="A809" s="60" t="s">
        <v>934</v>
      </c>
      <c r="B809" s="62" t="s">
        <v>2661</v>
      </c>
      <c r="C809" s="62" t="s">
        <v>1862</v>
      </c>
      <c r="D809" s="62" t="s">
        <v>1862</v>
      </c>
      <c r="E809" s="62" t="s">
        <v>1862</v>
      </c>
    </row>
    <row r="810" spans="1:5">
      <c r="A810" s="60" t="s">
        <v>935</v>
      </c>
      <c r="B810" s="62" t="s">
        <v>2661</v>
      </c>
      <c r="C810" s="62" t="s">
        <v>1862</v>
      </c>
      <c r="D810" s="62" t="s">
        <v>1862</v>
      </c>
      <c r="E810" s="62" t="s">
        <v>1862</v>
      </c>
    </row>
    <row r="811" spans="1:5">
      <c r="A811" s="60" t="s">
        <v>936</v>
      </c>
      <c r="B811" s="62" t="s">
        <v>2709</v>
      </c>
      <c r="C811" s="62" t="s">
        <v>1862</v>
      </c>
      <c r="D811" s="62" t="s">
        <v>1862</v>
      </c>
      <c r="E811" s="62" t="s">
        <v>1862</v>
      </c>
    </row>
    <row r="812" spans="1:5">
      <c r="A812" s="60" t="s">
        <v>937</v>
      </c>
      <c r="B812" s="62" t="s">
        <v>2664</v>
      </c>
      <c r="C812" s="62" t="s">
        <v>1862</v>
      </c>
      <c r="D812" s="62" t="s">
        <v>1862</v>
      </c>
      <c r="E812" s="62" t="s">
        <v>1862</v>
      </c>
    </row>
    <row r="813" spans="1:5">
      <c r="A813" s="60" t="s">
        <v>938</v>
      </c>
      <c r="B813" s="62" t="s">
        <v>2690</v>
      </c>
      <c r="C813" s="62" t="s">
        <v>1862</v>
      </c>
      <c r="D813" s="62" t="s">
        <v>1862</v>
      </c>
      <c r="E813" s="62" t="s">
        <v>1862</v>
      </c>
    </row>
    <row r="814" spans="1:5">
      <c r="A814" s="60" t="s">
        <v>939</v>
      </c>
      <c r="B814" s="62" t="s">
        <v>2718</v>
      </c>
      <c r="C814" s="62" t="s">
        <v>1862</v>
      </c>
      <c r="D814" s="62" t="s">
        <v>1862</v>
      </c>
      <c r="E814" s="62" t="s">
        <v>1862</v>
      </c>
    </row>
    <row r="815" spans="1:5">
      <c r="A815" s="60" t="s">
        <v>940</v>
      </c>
      <c r="B815" s="62" t="s">
        <v>2664</v>
      </c>
      <c r="C815" s="62" t="s">
        <v>1862</v>
      </c>
      <c r="D815" s="62" t="s">
        <v>1862</v>
      </c>
      <c r="E815" s="62" t="s">
        <v>1862</v>
      </c>
    </row>
    <row r="816" spans="1:5">
      <c r="A816" s="60" t="s">
        <v>941</v>
      </c>
      <c r="B816" s="62" t="s">
        <v>1862</v>
      </c>
      <c r="C816" s="62" t="s">
        <v>1862</v>
      </c>
      <c r="D816" s="62" t="s">
        <v>1862</v>
      </c>
      <c r="E816" s="62" t="s">
        <v>1862</v>
      </c>
    </row>
    <row r="817" spans="1:5">
      <c r="A817" s="60" t="s">
        <v>942</v>
      </c>
      <c r="B817" s="62" t="s">
        <v>1862</v>
      </c>
      <c r="C817" s="62" t="s">
        <v>1862</v>
      </c>
      <c r="D817" s="62" t="s">
        <v>1862</v>
      </c>
      <c r="E817" s="62" t="s">
        <v>1862</v>
      </c>
    </row>
    <row r="818" spans="1:5">
      <c r="A818" s="60" t="s">
        <v>943</v>
      </c>
      <c r="B818" s="62" t="s">
        <v>2664</v>
      </c>
      <c r="C818" s="62" t="s">
        <v>1862</v>
      </c>
      <c r="D818" s="62" t="s">
        <v>1862</v>
      </c>
      <c r="E818" s="62" t="s">
        <v>1862</v>
      </c>
    </row>
    <row r="819" spans="1:5">
      <c r="A819" s="60" t="s">
        <v>944</v>
      </c>
      <c r="B819" s="62" t="s">
        <v>2690</v>
      </c>
      <c r="C819" s="62" t="s">
        <v>1862</v>
      </c>
      <c r="D819" s="62" t="s">
        <v>1862</v>
      </c>
      <c r="E819" s="62" t="s">
        <v>1862</v>
      </c>
    </row>
    <row r="820" spans="1:5">
      <c r="A820" s="60" t="s">
        <v>945</v>
      </c>
      <c r="B820" s="62" t="s">
        <v>2664</v>
      </c>
      <c r="C820" s="62" t="s">
        <v>1862</v>
      </c>
      <c r="D820" s="62" t="s">
        <v>1862</v>
      </c>
      <c r="E820" s="62" t="s">
        <v>1862</v>
      </c>
    </row>
    <row r="821" spans="1:5">
      <c r="A821" s="60" t="s">
        <v>946</v>
      </c>
      <c r="B821" s="62" t="s">
        <v>1862</v>
      </c>
      <c r="C821" s="62" t="s">
        <v>1862</v>
      </c>
      <c r="D821" s="62" t="s">
        <v>1862</v>
      </c>
      <c r="E821" s="62" t="s">
        <v>1862</v>
      </c>
    </row>
    <row r="822" spans="1:5">
      <c r="A822" s="60" t="s">
        <v>947</v>
      </c>
      <c r="B822" s="62" t="s">
        <v>2664</v>
      </c>
      <c r="C822" s="62" t="s">
        <v>1862</v>
      </c>
      <c r="D822" s="62" t="s">
        <v>1862</v>
      </c>
      <c r="E822" s="62" t="s">
        <v>1862</v>
      </c>
    </row>
    <row r="823" spans="1:5">
      <c r="A823" s="60" t="s">
        <v>948</v>
      </c>
      <c r="B823" s="62" t="s">
        <v>2661</v>
      </c>
      <c r="C823" s="62" t="s">
        <v>1862</v>
      </c>
      <c r="D823" s="62" t="s">
        <v>1862</v>
      </c>
      <c r="E823" s="62" t="s">
        <v>1862</v>
      </c>
    </row>
    <row r="824" spans="1:5">
      <c r="A824" s="60" t="s">
        <v>949</v>
      </c>
      <c r="B824" s="62" t="s">
        <v>2661</v>
      </c>
      <c r="C824" s="62" t="s">
        <v>1862</v>
      </c>
      <c r="D824" s="62" t="s">
        <v>1862</v>
      </c>
      <c r="E824" s="62" t="s">
        <v>1862</v>
      </c>
    </row>
    <row r="825" spans="1:5">
      <c r="A825" s="60" t="s">
        <v>950</v>
      </c>
      <c r="B825" s="62" t="s">
        <v>2719</v>
      </c>
      <c r="C825" s="62" t="s">
        <v>1862</v>
      </c>
      <c r="D825" s="62" t="s">
        <v>1862</v>
      </c>
      <c r="E825" s="62" t="s">
        <v>1862</v>
      </c>
    </row>
    <row r="826" spans="1:5">
      <c r="A826" s="60" t="s">
        <v>951</v>
      </c>
      <c r="B826" s="62" t="s">
        <v>1862</v>
      </c>
      <c r="C826" s="62" t="s">
        <v>1862</v>
      </c>
      <c r="D826" s="62" t="s">
        <v>1862</v>
      </c>
      <c r="E826" s="62" t="s">
        <v>1862</v>
      </c>
    </row>
    <row r="827" spans="1:5">
      <c r="A827" s="60" t="s">
        <v>952</v>
      </c>
      <c r="B827" s="62" t="s">
        <v>2661</v>
      </c>
      <c r="C827" s="62" t="s">
        <v>1862</v>
      </c>
      <c r="D827" s="62" t="s">
        <v>1862</v>
      </c>
      <c r="E827" s="62" t="s">
        <v>1862</v>
      </c>
    </row>
    <row r="828" spans="1:5">
      <c r="A828" s="60" t="s">
        <v>953</v>
      </c>
      <c r="B828" s="62" t="s">
        <v>1862</v>
      </c>
      <c r="C828" s="62" t="s">
        <v>1862</v>
      </c>
      <c r="D828" s="62" t="s">
        <v>1862</v>
      </c>
      <c r="E828" s="62" t="s">
        <v>1862</v>
      </c>
    </row>
    <row r="829" spans="1:5">
      <c r="A829" s="60" t="s">
        <v>954</v>
      </c>
      <c r="B829" s="62" t="s">
        <v>2661</v>
      </c>
      <c r="C829" s="62" t="s">
        <v>1862</v>
      </c>
      <c r="D829" s="62" t="s">
        <v>1862</v>
      </c>
      <c r="E829" s="62" t="s">
        <v>1862</v>
      </c>
    </row>
    <row r="830" spans="1:5">
      <c r="A830" s="60" t="s">
        <v>955</v>
      </c>
      <c r="B830" s="62" t="s">
        <v>1862</v>
      </c>
      <c r="C830" s="62" t="s">
        <v>1862</v>
      </c>
      <c r="D830" s="62" t="s">
        <v>1862</v>
      </c>
      <c r="E830" s="62" t="s">
        <v>1862</v>
      </c>
    </row>
    <row r="831" spans="1:5">
      <c r="A831" s="60" t="s">
        <v>956</v>
      </c>
      <c r="B831" s="62" t="s">
        <v>1862</v>
      </c>
      <c r="C831" s="62" t="s">
        <v>1862</v>
      </c>
      <c r="D831" s="62" t="s">
        <v>1862</v>
      </c>
      <c r="E831" s="62" t="s">
        <v>1862</v>
      </c>
    </row>
    <row r="832" spans="1:5">
      <c r="A832" s="60" t="s">
        <v>957</v>
      </c>
      <c r="B832" s="62" t="s">
        <v>2662</v>
      </c>
      <c r="C832" s="62" t="s">
        <v>1862</v>
      </c>
      <c r="D832" s="62" t="s">
        <v>1862</v>
      </c>
      <c r="E832" s="62" t="s">
        <v>1862</v>
      </c>
    </row>
    <row r="833" spans="1:5">
      <c r="A833" s="60" t="s">
        <v>958</v>
      </c>
      <c r="B833" s="62" t="s">
        <v>1862</v>
      </c>
      <c r="C833" s="62" t="s">
        <v>1862</v>
      </c>
      <c r="D833" s="62" t="s">
        <v>1862</v>
      </c>
      <c r="E833" s="62" t="s">
        <v>1862</v>
      </c>
    </row>
    <row r="834" spans="1:5">
      <c r="A834" s="60" t="s">
        <v>959</v>
      </c>
      <c r="B834" s="62" t="s">
        <v>2664</v>
      </c>
      <c r="C834" s="62" t="s">
        <v>1862</v>
      </c>
      <c r="D834" s="62" t="s">
        <v>1862</v>
      </c>
      <c r="E834" s="62" t="s">
        <v>1862</v>
      </c>
    </row>
    <row r="835" spans="1:5">
      <c r="A835" s="60" t="s">
        <v>960</v>
      </c>
      <c r="B835" s="62" t="s">
        <v>2661</v>
      </c>
      <c r="C835" s="62" t="s">
        <v>1862</v>
      </c>
      <c r="D835" s="62" t="s">
        <v>1862</v>
      </c>
      <c r="E835" s="62" t="s">
        <v>1862</v>
      </c>
    </row>
    <row r="836" spans="1:5">
      <c r="A836" s="60" t="s">
        <v>961</v>
      </c>
      <c r="B836" s="62" t="s">
        <v>2664</v>
      </c>
      <c r="C836" s="62" t="s">
        <v>1862</v>
      </c>
      <c r="D836" s="62" t="s">
        <v>1862</v>
      </c>
      <c r="E836" s="62" t="s">
        <v>1862</v>
      </c>
    </row>
    <row r="837" spans="1:5">
      <c r="A837" s="60" t="s">
        <v>962</v>
      </c>
      <c r="B837" s="62" t="s">
        <v>1862</v>
      </c>
      <c r="C837" s="62" t="s">
        <v>1862</v>
      </c>
      <c r="D837" s="62" t="s">
        <v>1862</v>
      </c>
      <c r="E837" s="62" t="s">
        <v>1862</v>
      </c>
    </row>
    <row r="838" spans="1:5">
      <c r="A838" s="60" t="s">
        <v>963</v>
      </c>
      <c r="B838" s="62" t="s">
        <v>1862</v>
      </c>
      <c r="C838" s="62" t="s">
        <v>1862</v>
      </c>
      <c r="D838" s="62" t="s">
        <v>1862</v>
      </c>
      <c r="E838" s="62" t="s">
        <v>1862</v>
      </c>
    </row>
    <row r="839" spans="1:5">
      <c r="A839" s="60" t="s">
        <v>964</v>
      </c>
      <c r="B839" s="62" t="s">
        <v>1862</v>
      </c>
      <c r="C839" s="62" t="s">
        <v>1862</v>
      </c>
      <c r="D839" s="62" t="s">
        <v>1862</v>
      </c>
      <c r="E839" s="62" t="s">
        <v>1862</v>
      </c>
    </row>
    <row r="840" spans="1:5">
      <c r="A840" s="60" t="s">
        <v>965</v>
      </c>
      <c r="B840" s="62" t="s">
        <v>1862</v>
      </c>
      <c r="C840" s="62" t="s">
        <v>1862</v>
      </c>
      <c r="D840" s="62" t="s">
        <v>1862</v>
      </c>
      <c r="E840" s="62" t="s">
        <v>1862</v>
      </c>
    </row>
    <row r="841" spans="1:5">
      <c r="A841" s="60" t="s">
        <v>966</v>
      </c>
      <c r="B841" s="62" t="s">
        <v>2664</v>
      </c>
      <c r="C841" s="62" t="s">
        <v>1862</v>
      </c>
      <c r="D841" s="62" t="s">
        <v>1862</v>
      </c>
      <c r="E841" s="62" t="s">
        <v>1862</v>
      </c>
    </row>
    <row r="842" spans="1:5">
      <c r="A842" s="60" t="s">
        <v>967</v>
      </c>
      <c r="B842" s="62" t="s">
        <v>1862</v>
      </c>
      <c r="C842" s="62" t="s">
        <v>1862</v>
      </c>
      <c r="D842" s="62" t="s">
        <v>1862</v>
      </c>
      <c r="E842" s="62" t="s">
        <v>1862</v>
      </c>
    </row>
    <row r="843" spans="1:5">
      <c r="A843" s="60" t="s">
        <v>968</v>
      </c>
      <c r="B843" s="62" t="s">
        <v>2664</v>
      </c>
      <c r="C843" s="62" t="s">
        <v>1862</v>
      </c>
      <c r="D843" s="62" t="s">
        <v>1862</v>
      </c>
      <c r="E843" s="62" t="s">
        <v>1862</v>
      </c>
    </row>
    <row r="844" spans="1:5">
      <c r="A844" s="60" t="s">
        <v>969</v>
      </c>
      <c r="B844" s="62" t="s">
        <v>1862</v>
      </c>
      <c r="C844" s="62" t="s">
        <v>1862</v>
      </c>
      <c r="D844" s="62" t="s">
        <v>1862</v>
      </c>
      <c r="E844" s="62" t="s">
        <v>1862</v>
      </c>
    </row>
    <row r="845" spans="1:5">
      <c r="A845" s="60" t="s">
        <v>970</v>
      </c>
      <c r="B845" s="62" t="s">
        <v>1862</v>
      </c>
      <c r="C845" s="62" t="s">
        <v>1862</v>
      </c>
      <c r="D845" s="62" t="s">
        <v>1862</v>
      </c>
      <c r="E845" s="62" t="s">
        <v>1862</v>
      </c>
    </row>
    <row r="846" spans="1:5">
      <c r="A846" s="60" t="s">
        <v>971</v>
      </c>
      <c r="B846" s="62" t="s">
        <v>1862</v>
      </c>
      <c r="C846" s="62" t="s">
        <v>1862</v>
      </c>
      <c r="D846" s="62" t="s">
        <v>1862</v>
      </c>
      <c r="E846" s="62" t="s">
        <v>1862</v>
      </c>
    </row>
    <row r="847" spans="1:5">
      <c r="A847" s="60" t="s">
        <v>972</v>
      </c>
      <c r="B847" s="62" t="s">
        <v>2689</v>
      </c>
      <c r="C847" s="62" t="s">
        <v>1862</v>
      </c>
      <c r="D847" s="62" t="s">
        <v>1862</v>
      </c>
      <c r="E847" s="62" t="s">
        <v>1862</v>
      </c>
    </row>
    <row r="848" spans="1:5">
      <c r="A848" s="60" t="s">
        <v>973</v>
      </c>
      <c r="B848" s="62" t="s">
        <v>2661</v>
      </c>
      <c r="C848" s="62" t="s">
        <v>1862</v>
      </c>
      <c r="D848" s="62" t="s">
        <v>1862</v>
      </c>
      <c r="E848" s="62" t="s">
        <v>1862</v>
      </c>
    </row>
    <row r="849" spans="1:5">
      <c r="A849" s="60" t="s">
        <v>974</v>
      </c>
      <c r="B849" s="62" t="s">
        <v>1862</v>
      </c>
      <c r="C849" s="62" t="s">
        <v>1862</v>
      </c>
      <c r="D849" s="62" t="s">
        <v>1862</v>
      </c>
      <c r="E849" s="62" t="s">
        <v>1862</v>
      </c>
    </row>
    <row r="850" spans="1:5">
      <c r="A850" s="60" t="s">
        <v>975</v>
      </c>
      <c r="B850" s="62" t="s">
        <v>2664</v>
      </c>
      <c r="C850" s="62" t="s">
        <v>1862</v>
      </c>
      <c r="D850" s="62" t="s">
        <v>1862</v>
      </c>
      <c r="E850" s="62" t="s">
        <v>1862</v>
      </c>
    </row>
    <row r="851" spans="1:5">
      <c r="A851" s="60" t="s">
        <v>976</v>
      </c>
      <c r="B851" s="62" t="s">
        <v>1862</v>
      </c>
      <c r="C851" s="62" t="s">
        <v>1862</v>
      </c>
      <c r="D851" s="62" t="s">
        <v>1862</v>
      </c>
      <c r="E851" s="62" t="s">
        <v>1862</v>
      </c>
    </row>
    <row r="852" spans="1:5">
      <c r="A852" s="60" t="s">
        <v>977</v>
      </c>
      <c r="B852" s="62" t="s">
        <v>2664</v>
      </c>
      <c r="C852" s="62" t="s">
        <v>1862</v>
      </c>
      <c r="D852" s="62" t="s">
        <v>1862</v>
      </c>
      <c r="E852" s="62" t="s">
        <v>1862</v>
      </c>
    </row>
    <row r="853" spans="1:5">
      <c r="A853" s="60" t="s">
        <v>978</v>
      </c>
      <c r="B853" s="62" t="s">
        <v>2664</v>
      </c>
      <c r="C853" s="62" t="s">
        <v>1862</v>
      </c>
      <c r="D853" s="62" t="s">
        <v>1862</v>
      </c>
      <c r="E853" s="62" t="s">
        <v>1862</v>
      </c>
    </row>
    <row r="854" spans="1:5">
      <c r="A854" s="60" t="s">
        <v>979</v>
      </c>
      <c r="B854" s="62" t="s">
        <v>2664</v>
      </c>
      <c r="C854" s="62" t="s">
        <v>1862</v>
      </c>
      <c r="D854" s="62" t="s">
        <v>1862</v>
      </c>
      <c r="E854" s="62" t="s">
        <v>1862</v>
      </c>
    </row>
    <row r="855" spans="1:5">
      <c r="A855" s="60" t="s">
        <v>980</v>
      </c>
      <c r="B855" s="62" t="s">
        <v>1862</v>
      </c>
      <c r="C855" s="62" t="s">
        <v>1862</v>
      </c>
      <c r="D855" s="62" t="s">
        <v>1862</v>
      </c>
      <c r="E855" s="62" t="s">
        <v>1862</v>
      </c>
    </row>
    <row r="856" spans="1:5">
      <c r="A856" s="60" t="s">
        <v>981</v>
      </c>
      <c r="B856" s="62" t="s">
        <v>2664</v>
      </c>
      <c r="C856" s="62" t="s">
        <v>1862</v>
      </c>
      <c r="D856" s="62" t="s">
        <v>1862</v>
      </c>
      <c r="E856" s="62" t="s">
        <v>1862</v>
      </c>
    </row>
    <row r="857" spans="1:5">
      <c r="A857" s="60" t="s">
        <v>982</v>
      </c>
      <c r="B857" s="62" t="s">
        <v>2664</v>
      </c>
      <c r="C857" s="62" t="s">
        <v>1862</v>
      </c>
      <c r="D857" s="62" t="s">
        <v>1862</v>
      </c>
      <c r="E857" s="62" t="s">
        <v>1862</v>
      </c>
    </row>
    <row r="858" spans="1:5">
      <c r="A858" s="60" t="s">
        <v>983</v>
      </c>
      <c r="B858" s="62" t="s">
        <v>2664</v>
      </c>
      <c r="C858" s="62" t="s">
        <v>1862</v>
      </c>
      <c r="D858" s="62" t="s">
        <v>1862</v>
      </c>
      <c r="E858" s="62" t="s">
        <v>1862</v>
      </c>
    </row>
    <row r="859" spans="1:5">
      <c r="A859" s="60" t="s">
        <v>984</v>
      </c>
      <c r="B859" s="62" t="s">
        <v>1862</v>
      </c>
      <c r="C859" s="62" t="s">
        <v>1862</v>
      </c>
      <c r="D859" s="62" t="s">
        <v>1862</v>
      </c>
      <c r="E859" s="62" t="s">
        <v>1862</v>
      </c>
    </row>
    <row r="860" spans="1:5">
      <c r="A860" s="60" t="s">
        <v>985</v>
      </c>
      <c r="B860" s="62" t="s">
        <v>2693</v>
      </c>
      <c r="C860" s="62" t="s">
        <v>1862</v>
      </c>
      <c r="D860" s="62" t="s">
        <v>1862</v>
      </c>
      <c r="E860" s="62" t="s">
        <v>1862</v>
      </c>
    </row>
    <row r="861" spans="1:5">
      <c r="A861" s="60" t="s">
        <v>986</v>
      </c>
      <c r="B861" s="62" t="s">
        <v>2693</v>
      </c>
      <c r="C861" s="62" t="s">
        <v>1862</v>
      </c>
      <c r="D861" s="62" t="s">
        <v>1862</v>
      </c>
      <c r="E861" s="62" t="s">
        <v>1862</v>
      </c>
    </row>
    <row r="862" spans="1:5">
      <c r="A862" s="60" t="s">
        <v>987</v>
      </c>
      <c r="B862" s="62" t="s">
        <v>1862</v>
      </c>
      <c r="C862" s="62" t="s">
        <v>1862</v>
      </c>
      <c r="D862" s="62" t="s">
        <v>1862</v>
      </c>
      <c r="E862" s="62" t="s">
        <v>2566</v>
      </c>
    </row>
    <row r="863" spans="1:5">
      <c r="A863" s="60" t="s">
        <v>988</v>
      </c>
      <c r="B863" s="62" t="s">
        <v>2720</v>
      </c>
      <c r="C863" s="62" t="s">
        <v>1862</v>
      </c>
      <c r="D863" s="62" t="s">
        <v>1862</v>
      </c>
      <c r="E863" s="62" t="s">
        <v>2584</v>
      </c>
    </row>
    <row r="864" spans="1:5">
      <c r="A864" s="60" t="s">
        <v>989</v>
      </c>
      <c r="B864" s="62" t="s">
        <v>1862</v>
      </c>
      <c r="C864" s="62" t="s">
        <v>1862</v>
      </c>
      <c r="D864" s="62" t="s">
        <v>2549</v>
      </c>
      <c r="E864" s="62" t="s">
        <v>1862</v>
      </c>
    </row>
    <row r="865" spans="1:5">
      <c r="A865" s="60" t="s">
        <v>990</v>
      </c>
      <c r="B865" s="62" t="s">
        <v>2721</v>
      </c>
      <c r="C865" s="62" t="s">
        <v>2575</v>
      </c>
      <c r="D865" s="62" t="s">
        <v>1862</v>
      </c>
      <c r="E865" s="62" t="s">
        <v>1862</v>
      </c>
    </row>
    <row r="866" spans="1:5">
      <c r="A866" s="60" t="s">
        <v>991</v>
      </c>
      <c r="B866" s="62" t="s">
        <v>1862</v>
      </c>
      <c r="C866" s="62" t="s">
        <v>2575</v>
      </c>
      <c r="D866" s="62" t="s">
        <v>1862</v>
      </c>
      <c r="E866" s="62" t="s">
        <v>2574</v>
      </c>
    </row>
    <row r="867" spans="1:5">
      <c r="A867" s="60" t="s">
        <v>992</v>
      </c>
      <c r="B867" s="62" t="s">
        <v>2722</v>
      </c>
      <c r="C867" s="62" t="s">
        <v>2575</v>
      </c>
      <c r="D867" s="62" t="s">
        <v>1862</v>
      </c>
      <c r="E867" s="62" t="s">
        <v>1862</v>
      </c>
    </row>
    <row r="868" spans="1:5">
      <c r="A868" s="60" t="s">
        <v>993</v>
      </c>
      <c r="B868" s="62" t="s">
        <v>1862</v>
      </c>
      <c r="C868" s="62" t="s">
        <v>2575</v>
      </c>
      <c r="D868" s="62" t="s">
        <v>1862</v>
      </c>
      <c r="E868" s="62" t="s">
        <v>2574</v>
      </c>
    </row>
    <row r="869" spans="1:5">
      <c r="A869" s="60" t="s">
        <v>994</v>
      </c>
      <c r="B869" s="62" t="s">
        <v>1862</v>
      </c>
      <c r="C869" s="62" t="s">
        <v>2575</v>
      </c>
      <c r="D869" s="62" t="s">
        <v>1862</v>
      </c>
      <c r="E869" s="62" t="s">
        <v>2574</v>
      </c>
    </row>
    <row r="870" spans="1:5">
      <c r="A870" s="60" t="s">
        <v>995</v>
      </c>
      <c r="B870" s="62" t="s">
        <v>1862</v>
      </c>
      <c r="C870" s="62" t="s">
        <v>2575</v>
      </c>
      <c r="D870" s="62" t="s">
        <v>1862</v>
      </c>
      <c r="E870" s="62" t="s">
        <v>2566</v>
      </c>
    </row>
    <row r="871" spans="1:5">
      <c r="A871" s="60" t="s">
        <v>996</v>
      </c>
      <c r="B871" s="62" t="s">
        <v>2723</v>
      </c>
      <c r="C871" s="62" t="s">
        <v>2575</v>
      </c>
      <c r="D871" s="62" t="s">
        <v>2547</v>
      </c>
      <c r="E871" s="62" t="s">
        <v>1862</v>
      </c>
    </row>
    <row r="872" spans="1:5">
      <c r="A872" s="60" t="s">
        <v>997</v>
      </c>
      <c r="B872" s="62" t="s">
        <v>1862</v>
      </c>
      <c r="C872" s="62" t="s">
        <v>2575</v>
      </c>
      <c r="D872" s="62" t="s">
        <v>1862</v>
      </c>
      <c r="E872" s="62" t="s">
        <v>1862</v>
      </c>
    </row>
    <row r="873" spans="1:5">
      <c r="A873" s="60" t="s">
        <v>998</v>
      </c>
      <c r="B873" s="62" t="s">
        <v>1862</v>
      </c>
      <c r="C873" s="62" t="s">
        <v>2575</v>
      </c>
      <c r="D873" s="62" t="s">
        <v>1862</v>
      </c>
      <c r="E873" s="62" t="s">
        <v>1862</v>
      </c>
    </row>
    <row r="874" spans="1:5">
      <c r="A874" s="60" t="s">
        <v>999</v>
      </c>
      <c r="B874" s="62" t="s">
        <v>1862</v>
      </c>
      <c r="C874" s="62" t="s">
        <v>2575</v>
      </c>
      <c r="D874" s="62" t="s">
        <v>1862</v>
      </c>
      <c r="E874" s="62" t="s">
        <v>2586</v>
      </c>
    </row>
    <row r="875" spans="1:5">
      <c r="A875" s="60" t="s">
        <v>1000</v>
      </c>
      <c r="B875" s="62" t="s">
        <v>1861</v>
      </c>
      <c r="C875" s="62" t="s">
        <v>1861</v>
      </c>
      <c r="D875" s="62" t="s">
        <v>1862</v>
      </c>
      <c r="E875" s="62" t="s">
        <v>1862</v>
      </c>
    </row>
    <row r="876" spans="1:5">
      <c r="A876" s="60" t="s">
        <v>1001</v>
      </c>
      <c r="B876" s="62" t="s">
        <v>2724</v>
      </c>
      <c r="C876" s="62" t="s">
        <v>2575</v>
      </c>
      <c r="D876" s="62" t="s">
        <v>1862</v>
      </c>
      <c r="E876" s="62" t="s">
        <v>1862</v>
      </c>
    </row>
    <row r="877" spans="1:5">
      <c r="A877" s="60" t="s">
        <v>1002</v>
      </c>
      <c r="B877" s="62" t="s">
        <v>1862</v>
      </c>
      <c r="C877" s="62" t="s">
        <v>1862</v>
      </c>
      <c r="D877" s="62" t="s">
        <v>1862</v>
      </c>
      <c r="E877" s="62" t="s">
        <v>2581</v>
      </c>
    </row>
    <row r="878" spans="1:5">
      <c r="A878" s="60" t="s">
        <v>1003</v>
      </c>
      <c r="B878" s="62" t="s">
        <v>1862</v>
      </c>
      <c r="C878" s="62" t="s">
        <v>2575</v>
      </c>
      <c r="D878" s="62" t="s">
        <v>1862</v>
      </c>
      <c r="E878" s="62" t="s">
        <v>1862</v>
      </c>
    </row>
    <row r="879" spans="1:5">
      <c r="A879" s="60" t="s">
        <v>1004</v>
      </c>
      <c r="B879" s="62" t="s">
        <v>1862</v>
      </c>
      <c r="C879" s="62" t="s">
        <v>1862</v>
      </c>
      <c r="D879" s="62" t="s">
        <v>2548</v>
      </c>
      <c r="E879" s="62" t="s">
        <v>2574</v>
      </c>
    </row>
    <row r="880" spans="1:5">
      <c r="A880" s="60" t="s">
        <v>1005</v>
      </c>
      <c r="B880" s="62" t="s">
        <v>1862</v>
      </c>
      <c r="C880" s="62" t="s">
        <v>2575</v>
      </c>
      <c r="D880" s="62" t="s">
        <v>1862</v>
      </c>
      <c r="E880" s="62" t="s">
        <v>1862</v>
      </c>
    </row>
    <row r="881" spans="1:5">
      <c r="A881" s="60" t="s">
        <v>1006</v>
      </c>
      <c r="B881" s="62" t="s">
        <v>1862</v>
      </c>
      <c r="C881" s="62" t="s">
        <v>2575</v>
      </c>
      <c r="D881" s="62" t="s">
        <v>1862</v>
      </c>
      <c r="E881" s="62" t="s">
        <v>2574</v>
      </c>
    </row>
    <row r="882" spans="1:5">
      <c r="A882" s="60" t="s">
        <v>1007</v>
      </c>
      <c r="B882" s="62" t="s">
        <v>1862</v>
      </c>
      <c r="C882" s="62" t="s">
        <v>2575</v>
      </c>
      <c r="D882" s="62" t="s">
        <v>1862</v>
      </c>
      <c r="E882" s="62" t="s">
        <v>1862</v>
      </c>
    </row>
    <row r="883" spans="1:5">
      <c r="A883" s="60" t="s">
        <v>1008</v>
      </c>
      <c r="B883" s="62" t="s">
        <v>1862</v>
      </c>
      <c r="C883" s="62" t="s">
        <v>2575</v>
      </c>
      <c r="D883" s="62" t="s">
        <v>1862</v>
      </c>
      <c r="E883" s="62" t="s">
        <v>2574</v>
      </c>
    </row>
    <row r="884" spans="1:5">
      <c r="A884" s="60" t="s">
        <v>1009</v>
      </c>
      <c r="B884" s="62" t="s">
        <v>1862</v>
      </c>
      <c r="C884" s="62" t="s">
        <v>2575</v>
      </c>
      <c r="D884" s="62" t="s">
        <v>2548</v>
      </c>
      <c r="E884" s="62" t="s">
        <v>1862</v>
      </c>
    </row>
    <row r="885" spans="1:5">
      <c r="A885" s="60" t="s">
        <v>1010</v>
      </c>
      <c r="B885" s="62" t="s">
        <v>2723</v>
      </c>
      <c r="C885" s="62" t="s">
        <v>1862</v>
      </c>
      <c r="D885" s="62" t="s">
        <v>1862</v>
      </c>
      <c r="E885" s="62" t="s">
        <v>1862</v>
      </c>
    </row>
    <row r="886" spans="1:5">
      <c r="A886" s="60" t="s">
        <v>1011</v>
      </c>
      <c r="B886" s="62" t="s">
        <v>1862</v>
      </c>
      <c r="C886" s="62" t="s">
        <v>2575</v>
      </c>
      <c r="D886" s="62" t="s">
        <v>1862</v>
      </c>
      <c r="E886" s="62" t="s">
        <v>2587</v>
      </c>
    </row>
    <row r="887" spans="1:5">
      <c r="A887" s="60" t="s">
        <v>1012</v>
      </c>
      <c r="B887" s="62" t="s">
        <v>1862</v>
      </c>
      <c r="C887" s="62" t="s">
        <v>1861</v>
      </c>
      <c r="D887" s="62" t="s">
        <v>1862</v>
      </c>
      <c r="E887" s="62" t="s">
        <v>1862</v>
      </c>
    </row>
    <row r="888" spans="1:5">
      <c r="A888" s="60" t="s">
        <v>1013</v>
      </c>
      <c r="B888" s="62" t="s">
        <v>1862</v>
      </c>
      <c r="C888" s="62" t="s">
        <v>2575</v>
      </c>
      <c r="D888" s="62" t="s">
        <v>1862</v>
      </c>
      <c r="E888" s="62" t="s">
        <v>2588</v>
      </c>
    </row>
    <row r="889" spans="1:5">
      <c r="A889" s="60" t="s">
        <v>1014</v>
      </c>
      <c r="B889" s="62" t="s">
        <v>2722</v>
      </c>
      <c r="C889" s="62" t="s">
        <v>2575</v>
      </c>
      <c r="D889" s="62" t="s">
        <v>1862</v>
      </c>
      <c r="E889" s="62" t="s">
        <v>1862</v>
      </c>
    </row>
    <row r="890" spans="1:5">
      <c r="A890" s="60" t="s">
        <v>1015</v>
      </c>
      <c r="B890" s="62" t="s">
        <v>2723</v>
      </c>
      <c r="C890" s="62" t="s">
        <v>2575</v>
      </c>
      <c r="D890" s="62" t="s">
        <v>1862</v>
      </c>
      <c r="E890" s="62" t="s">
        <v>1862</v>
      </c>
    </row>
    <row r="891" spans="1:5">
      <c r="A891" s="60" t="s">
        <v>1016</v>
      </c>
      <c r="B891" s="62" t="s">
        <v>2725</v>
      </c>
      <c r="C891" s="62" t="s">
        <v>1862</v>
      </c>
      <c r="D891" s="62" t="s">
        <v>1862</v>
      </c>
      <c r="E891" s="62" t="s">
        <v>1862</v>
      </c>
    </row>
    <row r="892" spans="1:5">
      <c r="A892" s="60" t="s">
        <v>1017</v>
      </c>
      <c r="B892" s="62" t="s">
        <v>1862</v>
      </c>
      <c r="C892" s="62" t="s">
        <v>2575</v>
      </c>
      <c r="D892" s="62" t="s">
        <v>2548</v>
      </c>
      <c r="E892" s="62" t="s">
        <v>1862</v>
      </c>
    </row>
    <row r="893" spans="1:5">
      <c r="A893" s="60" t="s">
        <v>1018</v>
      </c>
      <c r="B893" s="62" t="s">
        <v>2723</v>
      </c>
      <c r="C893" s="62" t="s">
        <v>1862</v>
      </c>
      <c r="D893" s="62" t="s">
        <v>2547</v>
      </c>
      <c r="E893" s="62" t="s">
        <v>2566</v>
      </c>
    </row>
    <row r="894" spans="1:5">
      <c r="A894" s="60" t="s">
        <v>1019</v>
      </c>
      <c r="B894" s="62" t="s">
        <v>1862</v>
      </c>
      <c r="C894" s="62" t="s">
        <v>1862</v>
      </c>
      <c r="D894" s="62" t="s">
        <v>2551</v>
      </c>
      <c r="E894" s="62" t="s">
        <v>2574</v>
      </c>
    </row>
    <row r="895" spans="1:5">
      <c r="A895" s="60" t="s">
        <v>1020</v>
      </c>
      <c r="B895" s="62" t="s">
        <v>1862</v>
      </c>
      <c r="C895" s="62" t="s">
        <v>1862</v>
      </c>
      <c r="D895" s="62" t="s">
        <v>1862</v>
      </c>
      <c r="E895" s="62" t="s">
        <v>1862</v>
      </c>
    </row>
    <row r="896" spans="1:5">
      <c r="A896" s="60" t="s">
        <v>1021</v>
      </c>
      <c r="B896" s="62" t="s">
        <v>1862</v>
      </c>
      <c r="C896" s="62" t="s">
        <v>1862</v>
      </c>
      <c r="D896" s="62" t="s">
        <v>2533</v>
      </c>
      <c r="E896" s="62" t="s">
        <v>2589</v>
      </c>
    </row>
    <row r="897" spans="1:5">
      <c r="A897" s="60" t="s">
        <v>1022</v>
      </c>
      <c r="B897" s="62" t="s">
        <v>1862</v>
      </c>
      <c r="C897" s="62" t="s">
        <v>1862</v>
      </c>
      <c r="D897" s="62" t="s">
        <v>2552</v>
      </c>
      <c r="E897" s="62" t="s">
        <v>2590</v>
      </c>
    </row>
    <row r="898" spans="1:5">
      <c r="A898" s="60" t="s">
        <v>1023</v>
      </c>
      <c r="B898" s="62" t="s">
        <v>1862</v>
      </c>
      <c r="C898" s="62" t="s">
        <v>1862</v>
      </c>
      <c r="D898" s="62" t="s">
        <v>1862</v>
      </c>
      <c r="E898" s="62" t="s">
        <v>1862</v>
      </c>
    </row>
    <row r="899" spans="1:5">
      <c r="A899" s="60" t="s">
        <v>1024</v>
      </c>
      <c r="B899" s="62" t="s">
        <v>1862</v>
      </c>
      <c r="C899" s="62" t="s">
        <v>2572</v>
      </c>
      <c r="D899" s="62" t="s">
        <v>1862</v>
      </c>
      <c r="E899" s="62" t="s">
        <v>2591</v>
      </c>
    </row>
    <row r="900" spans="1:5">
      <c r="A900" s="60" t="s">
        <v>1025</v>
      </c>
      <c r="B900" s="62" t="s">
        <v>1862</v>
      </c>
      <c r="C900" s="62" t="s">
        <v>2572</v>
      </c>
      <c r="D900" s="62" t="s">
        <v>1862</v>
      </c>
      <c r="E900" s="62" t="s">
        <v>2592</v>
      </c>
    </row>
    <row r="901" spans="1:5">
      <c r="A901" s="60" t="s">
        <v>1026</v>
      </c>
      <c r="B901" s="62" t="s">
        <v>1862</v>
      </c>
      <c r="C901" s="62" t="s">
        <v>1862</v>
      </c>
      <c r="D901" s="62" t="s">
        <v>1862</v>
      </c>
      <c r="E901" s="62" t="s">
        <v>2571</v>
      </c>
    </row>
    <row r="902" spans="1:5">
      <c r="A902" s="60" t="s">
        <v>1027</v>
      </c>
      <c r="B902" s="62" t="s">
        <v>1862</v>
      </c>
      <c r="C902" s="62" t="s">
        <v>1862</v>
      </c>
      <c r="D902" s="62" t="s">
        <v>1862</v>
      </c>
      <c r="E902" s="62" t="s">
        <v>1862</v>
      </c>
    </row>
    <row r="903" spans="1:5">
      <c r="A903" s="60" t="s">
        <v>1028</v>
      </c>
      <c r="B903" s="62" t="s">
        <v>1862</v>
      </c>
      <c r="C903" s="62" t="s">
        <v>1862</v>
      </c>
      <c r="D903" s="62" t="s">
        <v>1862</v>
      </c>
      <c r="E903" s="62" t="s">
        <v>1862</v>
      </c>
    </row>
    <row r="904" spans="1:5">
      <c r="A904" s="60" t="s">
        <v>1029</v>
      </c>
      <c r="B904" s="62" t="s">
        <v>1862</v>
      </c>
      <c r="C904" s="62" t="s">
        <v>1862</v>
      </c>
      <c r="D904" s="62" t="s">
        <v>1862</v>
      </c>
      <c r="E904" s="62" t="s">
        <v>1862</v>
      </c>
    </row>
    <row r="905" spans="1:5">
      <c r="A905" s="60" t="s">
        <v>1030</v>
      </c>
      <c r="B905" s="62" t="s">
        <v>1862</v>
      </c>
      <c r="C905" s="62" t="s">
        <v>1862</v>
      </c>
      <c r="D905" s="62" t="s">
        <v>1862</v>
      </c>
      <c r="E905" s="62" t="s">
        <v>2571</v>
      </c>
    </row>
    <row r="906" spans="1:5">
      <c r="A906" s="60" t="s">
        <v>1031</v>
      </c>
      <c r="B906" s="62" t="s">
        <v>1862</v>
      </c>
      <c r="C906" s="62" t="s">
        <v>1862</v>
      </c>
      <c r="D906" s="62" t="s">
        <v>1862</v>
      </c>
      <c r="E906" s="62" t="s">
        <v>2572</v>
      </c>
    </row>
    <row r="907" spans="1:5">
      <c r="A907" s="60" t="s">
        <v>1032</v>
      </c>
      <c r="B907" s="62" t="s">
        <v>2726</v>
      </c>
      <c r="C907" s="62" t="s">
        <v>1862</v>
      </c>
      <c r="D907" s="62" t="s">
        <v>1862</v>
      </c>
      <c r="E907" s="62" t="s">
        <v>2574</v>
      </c>
    </row>
    <row r="908" spans="1:5">
      <c r="A908" s="60" t="s">
        <v>1033</v>
      </c>
      <c r="B908" s="62" t="s">
        <v>1862</v>
      </c>
      <c r="C908" s="62" t="s">
        <v>2575</v>
      </c>
      <c r="D908" s="62" t="s">
        <v>2546</v>
      </c>
      <c r="E908" s="62" t="s">
        <v>2576</v>
      </c>
    </row>
    <row r="909" spans="1:5">
      <c r="A909" s="60" t="s">
        <v>1034</v>
      </c>
      <c r="B909" s="62" t="s">
        <v>1862</v>
      </c>
      <c r="C909" s="62" t="s">
        <v>1862</v>
      </c>
      <c r="D909" s="62" t="s">
        <v>1862</v>
      </c>
      <c r="E909" s="62" t="s">
        <v>1862</v>
      </c>
    </row>
    <row r="910" spans="1:5">
      <c r="A910" s="60" t="s">
        <v>1035</v>
      </c>
      <c r="B910" s="62" t="s">
        <v>1862</v>
      </c>
      <c r="C910" s="62" t="s">
        <v>1862</v>
      </c>
      <c r="D910" s="62" t="s">
        <v>1862</v>
      </c>
      <c r="E910" s="62" t="s">
        <v>1862</v>
      </c>
    </row>
    <row r="911" spans="1:5">
      <c r="A911" s="60" t="s">
        <v>1036</v>
      </c>
      <c r="B911" s="62" t="s">
        <v>1862</v>
      </c>
      <c r="C911" s="62" t="s">
        <v>1862</v>
      </c>
      <c r="D911" s="62" t="s">
        <v>1862</v>
      </c>
      <c r="E911" s="62" t="s">
        <v>1862</v>
      </c>
    </row>
    <row r="912" spans="1:5">
      <c r="A912" s="60" t="s">
        <v>1037</v>
      </c>
      <c r="B912" s="62" t="s">
        <v>1862</v>
      </c>
      <c r="C912" s="62" t="s">
        <v>1862</v>
      </c>
      <c r="D912" s="62" t="s">
        <v>1862</v>
      </c>
      <c r="E912" s="62" t="s">
        <v>1862</v>
      </c>
    </row>
    <row r="913" spans="1:5">
      <c r="A913" s="60" t="s">
        <v>1038</v>
      </c>
      <c r="B913" s="62" t="s">
        <v>1862</v>
      </c>
      <c r="C913" s="62" t="s">
        <v>1862</v>
      </c>
      <c r="D913" s="62" t="s">
        <v>1862</v>
      </c>
      <c r="E913" s="62" t="s">
        <v>1862</v>
      </c>
    </row>
    <row r="914" spans="1:5">
      <c r="A914" s="60" t="s">
        <v>1039</v>
      </c>
      <c r="B914" s="62" t="s">
        <v>1862</v>
      </c>
      <c r="C914" s="62" t="s">
        <v>1862</v>
      </c>
      <c r="D914" s="62" t="s">
        <v>1862</v>
      </c>
      <c r="E914" s="62" t="s">
        <v>1862</v>
      </c>
    </row>
    <row r="915" spans="1:5">
      <c r="A915" s="60" t="s">
        <v>1040</v>
      </c>
      <c r="B915" s="62" t="s">
        <v>1862</v>
      </c>
      <c r="C915" s="62" t="s">
        <v>1862</v>
      </c>
      <c r="D915" s="62" t="s">
        <v>1862</v>
      </c>
      <c r="E915" s="62" t="s">
        <v>2577</v>
      </c>
    </row>
    <row r="916" spans="1:5">
      <c r="A916" s="60" t="s">
        <v>1041</v>
      </c>
      <c r="B916" s="62" t="s">
        <v>1862</v>
      </c>
      <c r="C916" s="62" t="s">
        <v>1862</v>
      </c>
      <c r="D916" s="62" t="s">
        <v>1862</v>
      </c>
      <c r="E916" s="62" t="s">
        <v>1862</v>
      </c>
    </row>
    <row r="917" spans="1:5">
      <c r="A917" s="60" t="s">
        <v>1042</v>
      </c>
      <c r="B917" s="62" t="s">
        <v>1862</v>
      </c>
      <c r="C917" s="62" t="s">
        <v>1862</v>
      </c>
      <c r="D917" s="62" t="s">
        <v>1862</v>
      </c>
      <c r="E917" s="62" t="s">
        <v>1862</v>
      </c>
    </row>
    <row r="918" spans="1:5">
      <c r="A918" s="60" t="s">
        <v>1043</v>
      </c>
      <c r="B918" s="62" t="s">
        <v>1862</v>
      </c>
      <c r="C918" s="62" t="s">
        <v>1862</v>
      </c>
      <c r="D918" s="62" t="s">
        <v>1862</v>
      </c>
      <c r="E918" s="62" t="s">
        <v>1862</v>
      </c>
    </row>
    <row r="919" spans="1:5">
      <c r="A919" s="60" t="s">
        <v>1044</v>
      </c>
      <c r="B919" s="62" t="s">
        <v>1862</v>
      </c>
      <c r="C919" s="62" t="s">
        <v>1862</v>
      </c>
      <c r="D919" s="62" t="s">
        <v>1862</v>
      </c>
      <c r="E919" s="62" t="s">
        <v>1862</v>
      </c>
    </row>
    <row r="920" spans="1:5">
      <c r="A920" s="60" t="s">
        <v>1045</v>
      </c>
      <c r="B920" s="62" t="s">
        <v>2727</v>
      </c>
      <c r="C920" s="62" t="s">
        <v>1862</v>
      </c>
      <c r="D920" s="62" t="s">
        <v>1862</v>
      </c>
      <c r="E920" s="62" t="s">
        <v>1862</v>
      </c>
    </row>
    <row r="921" spans="1:5">
      <c r="A921" s="60" t="s">
        <v>1046</v>
      </c>
      <c r="B921" s="62" t="s">
        <v>2727</v>
      </c>
      <c r="C921" s="62" t="s">
        <v>1862</v>
      </c>
      <c r="D921" s="62" t="s">
        <v>1862</v>
      </c>
      <c r="E921" s="62" t="s">
        <v>1862</v>
      </c>
    </row>
    <row r="922" spans="1:5">
      <c r="A922" s="60" t="s">
        <v>1047</v>
      </c>
      <c r="B922" s="62" t="s">
        <v>2723</v>
      </c>
      <c r="C922" s="62" t="s">
        <v>1862</v>
      </c>
      <c r="D922" s="62" t="s">
        <v>1862</v>
      </c>
      <c r="E922" s="62" t="s">
        <v>1862</v>
      </c>
    </row>
    <row r="923" spans="1:5">
      <c r="A923" s="60" t="s">
        <v>1048</v>
      </c>
      <c r="B923" s="62" t="s">
        <v>2728</v>
      </c>
      <c r="C923" s="62" t="s">
        <v>1862</v>
      </c>
      <c r="D923" s="62" t="s">
        <v>1862</v>
      </c>
      <c r="E923" s="62" t="s">
        <v>1862</v>
      </c>
    </row>
    <row r="924" spans="1:5">
      <c r="A924" s="60" t="s">
        <v>1049</v>
      </c>
      <c r="B924" s="62" t="s">
        <v>2729</v>
      </c>
      <c r="C924" s="62" t="s">
        <v>1862</v>
      </c>
      <c r="D924" s="62" t="s">
        <v>1862</v>
      </c>
      <c r="E924" s="62" t="s">
        <v>1862</v>
      </c>
    </row>
    <row r="925" spans="1:5">
      <c r="A925" s="60" t="s">
        <v>1050</v>
      </c>
      <c r="B925" s="62" t="s">
        <v>2723</v>
      </c>
      <c r="C925" s="62" t="s">
        <v>1862</v>
      </c>
      <c r="D925" s="62" t="s">
        <v>1862</v>
      </c>
      <c r="E925" s="62" t="s">
        <v>1862</v>
      </c>
    </row>
    <row r="926" spans="1:5">
      <c r="A926" s="60" t="s">
        <v>1051</v>
      </c>
      <c r="B926" s="62" t="s">
        <v>2730</v>
      </c>
      <c r="C926" s="62" t="s">
        <v>1862</v>
      </c>
      <c r="D926" s="62" t="s">
        <v>1862</v>
      </c>
      <c r="E926" s="62" t="s">
        <v>1862</v>
      </c>
    </row>
    <row r="927" spans="1:5">
      <c r="A927" s="60" t="s">
        <v>1052</v>
      </c>
      <c r="B927" s="62" t="s">
        <v>1862</v>
      </c>
      <c r="C927" s="62" t="s">
        <v>1862</v>
      </c>
      <c r="D927" s="62" t="s">
        <v>1862</v>
      </c>
      <c r="E927" s="62" t="s">
        <v>1862</v>
      </c>
    </row>
    <row r="928" spans="1:5">
      <c r="A928" s="60" t="s">
        <v>1053</v>
      </c>
      <c r="B928" s="62" t="s">
        <v>2723</v>
      </c>
      <c r="C928" s="62" t="s">
        <v>1862</v>
      </c>
      <c r="D928" s="62" t="s">
        <v>1862</v>
      </c>
      <c r="E928" s="62" t="s">
        <v>1862</v>
      </c>
    </row>
    <row r="929" spans="1:5">
      <c r="A929" s="60" t="s">
        <v>1054</v>
      </c>
      <c r="B929" s="62" t="s">
        <v>2731</v>
      </c>
      <c r="C929" s="62" t="s">
        <v>1862</v>
      </c>
      <c r="D929" s="62" t="s">
        <v>1862</v>
      </c>
      <c r="E929" s="62" t="s">
        <v>1862</v>
      </c>
    </row>
    <row r="930" spans="1:5">
      <c r="A930" s="60" t="s">
        <v>1055</v>
      </c>
      <c r="B930" s="62" t="s">
        <v>2732</v>
      </c>
      <c r="C930" s="62" t="s">
        <v>1862</v>
      </c>
      <c r="D930" s="62" t="s">
        <v>1862</v>
      </c>
      <c r="E930" s="62" t="s">
        <v>1862</v>
      </c>
    </row>
    <row r="931" spans="1:5">
      <c r="A931" s="60" t="s">
        <v>1056</v>
      </c>
      <c r="B931" s="62" t="s">
        <v>2723</v>
      </c>
      <c r="C931" s="62" t="s">
        <v>1862</v>
      </c>
      <c r="D931" s="62" t="s">
        <v>1862</v>
      </c>
      <c r="E931" s="62" t="s">
        <v>1862</v>
      </c>
    </row>
    <row r="932" spans="1:5">
      <c r="A932" s="60" t="s">
        <v>1057</v>
      </c>
      <c r="B932" s="62" t="s">
        <v>2725</v>
      </c>
      <c r="C932" s="62" t="s">
        <v>1862</v>
      </c>
      <c r="D932" s="62" t="s">
        <v>1862</v>
      </c>
      <c r="E932" s="62" t="s">
        <v>1862</v>
      </c>
    </row>
    <row r="933" spans="1:5">
      <c r="A933" s="60" t="s">
        <v>1058</v>
      </c>
      <c r="B933" s="62" t="s">
        <v>1862</v>
      </c>
      <c r="C933" s="62" t="s">
        <v>1862</v>
      </c>
      <c r="D933" s="62" t="s">
        <v>1862</v>
      </c>
      <c r="E933" s="62" t="s">
        <v>1862</v>
      </c>
    </row>
    <row r="934" spans="1:5">
      <c r="A934" s="60" t="s">
        <v>1059</v>
      </c>
      <c r="B934" s="62" t="s">
        <v>2723</v>
      </c>
      <c r="C934" s="62" t="s">
        <v>1862</v>
      </c>
      <c r="D934" s="62" t="s">
        <v>1862</v>
      </c>
      <c r="E934" s="62" t="s">
        <v>1862</v>
      </c>
    </row>
    <row r="935" spans="1:5">
      <c r="A935" s="60" t="s">
        <v>1060</v>
      </c>
      <c r="B935" s="62" t="s">
        <v>2730</v>
      </c>
      <c r="C935" s="62" t="s">
        <v>1862</v>
      </c>
      <c r="D935" s="62" t="s">
        <v>1862</v>
      </c>
      <c r="E935" s="62" t="s">
        <v>1862</v>
      </c>
    </row>
    <row r="936" spans="1:5">
      <c r="A936" s="60" t="s">
        <v>1061</v>
      </c>
      <c r="B936" s="62" t="s">
        <v>1862</v>
      </c>
      <c r="C936" s="62" t="s">
        <v>1862</v>
      </c>
      <c r="D936" s="62" t="s">
        <v>1862</v>
      </c>
      <c r="E936" s="62" t="s">
        <v>1862</v>
      </c>
    </row>
    <row r="937" spans="1:5">
      <c r="A937" s="60" t="s">
        <v>1062</v>
      </c>
      <c r="B937" s="62" t="s">
        <v>2733</v>
      </c>
      <c r="C937" s="62" t="s">
        <v>1862</v>
      </c>
      <c r="D937" s="62" t="s">
        <v>1862</v>
      </c>
      <c r="E937" s="62" t="s">
        <v>1862</v>
      </c>
    </row>
    <row r="938" spans="1:5">
      <c r="A938" s="60" t="s">
        <v>1063</v>
      </c>
      <c r="B938" s="62" t="s">
        <v>2723</v>
      </c>
      <c r="C938" s="62" t="s">
        <v>1862</v>
      </c>
      <c r="D938" s="62" t="s">
        <v>2547</v>
      </c>
      <c r="E938" s="62" t="s">
        <v>1862</v>
      </c>
    </row>
    <row r="939" spans="1:5">
      <c r="A939" s="60" t="s">
        <v>1064</v>
      </c>
      <c r="B939" s="62" t="s">
        <v>1862</v>
      </c>
      <c r="C939" s="62" t="s">
        <v>1862</v>
      </c>
      <c r="D939" s="62" t="s">
        <v>1862</v>
      </c>
      <c r="E939" s="62" t="s">
        <v>2578</v>
      </c>
    </row>
    <row r="940" spans="1:5">
      <c r="A940" s="60" t="s">
        <v>1065</v>
      </c>
      <c r="B940" s="62" t="s">
        <v>1862</v>
      </c>
      <c r="C940" s="62" t="s">
        <v>1862</v>
      </c>
      <c r="D940" s="62" t="s">
        <v>1862</v>
      </c>
      <c r="E940" s="62" t="s">
        <v>2572</v>
      </c>
    </row>
    <row r="941" spans="1:5">
      <c r="A941" s="60" t="s">
        <v>1066</v>
      </c>
      <c r="B941" s="62" t="s">
        <v>1862</v>
      </c>
      <c r="C941" s="62" t="s">
        <v>1862</v>
      </c>
      <c r="D941" s="62" t="s">
        <v>1862</v>
      </c>
      <c r="E941" s="62" t="s">
        <v>2578</v>
      </c>
    </row>
    <row r="942" spans="1:5">
      <c r="A942" s="60" t="s">
        <v>1067</v>
      </c>
      <c r="B942" s="62" t="s">
        <v>1862</v>
      </c>
      <c r="C942" s="62" t="s">
        <v>1862</v>
      </c>
      <c r="D942" s="62" t="s">
        <v>1862</v>
      </c>
      <c r="E942" s="62" t="s">
        <v>2579</v>
      </c>
    </row>
    <row r="943" spans="1:5">
      <c r="A943" s="60" t="s">
        <v>1068</v>
      </c>
      <c r="B943" s="62" t="s">
        <v>2729</v>
      </c>
      <c r="C943" s="62" t="s">
        <v>1862</v>
      </c>
      <c r="D943" s="62" t="s">
        <v>1862</v>
      </c>
      <c r="E943" s="62" t="s">
        <v>1862</v>
      </c>
    </row>
    <row r="944" spans="1:5">
      <c r="A944" s="60" t="s">
        <v>1069</v>
      </c>
      <c r="B944" s="62" t="s">
        <v>1862</v>
      </c>
      <c r="C944" s="62" t="s">
        <v>1862</v>
      </c>
      <c r="D944" s="62" t="s">
        <v>1862</v>
      </c>
      <c r="E944" s="62" t="s">
        <v>1862</v>
      </c>
    </row>
    <row r="945" spans="1:5">
      <c r="A945" s="60" t="s">
        <v>1070</v>
      </c>
      <c r="B945" s="62" t="s">
        <v>1862</v>
      </c>
      <c r="C945" s="62" t="s">
        <v>1862</v>
      </c>
      <c r="D945" s="62" t="s">
        <v>1862</v>
      </c>
      <c r="E945" s="62" t="s">
        <v>1862</v>
      </c>
    </row>
    <row r="946" spans="1:5">
      <c r="A946" s="60" t="s">
        <v>1071</v>
      </c>
      <c r="B946" s="62" t="s">
        <v>1862</v>
      </c>
      <c r="C946" s="62" t="s">
        <v>1862</v>
      </c>
      <c r="D946" s="62" t="s">
        <v>1862</v>
      </c>
      <c r="E946" s="62" t="s">
        <v>1862</v>
      </c>
    </row>
    <row r="947" spans="1:5">
      <c r="A947" s="60" t="s">
        <v>1072</v>
      </c>
      <c r="B947" s="62" t="s">
        <v>1862</v>
      </c>
      <c r="C947" s="62" t="s">
        <v>1862</v>
      </c>
      <c r="D947" s="62" t="s">
        <v>1862</v>
      </c>
      <c r="E947" s="62" t="s">
        <v>1862</v>
      </c>
    </row>
    <row r="948" spans="1:5">
      <c r="A948" s="60" t="s">
        <v>1073</v>
      </c>
      <c r="B948" s="62" t="s">
        <v>1862</v>
      </c>
      <c r="C948" s="62" t="s">
        <v>1862</v>
      </c>
      <c r="D948" s="62" t="s">
        <v>1862</v>
      </c>
      <c r="E948" s="62" t="s">
        <v>1862</v>
      </c>
    </row>
    <row r="949" spans="1:5">
      <c r="A949" s="60" t="s">
        <v>1074</v>
      </c>
      <c r="B949" s="62" t="s">
        <v>2734</v>
      </c>
      <c r="C949" s="62" t="s">
        <v>1862</v>
      </c>
      <c r="D949" s="62" t="s">
        <v>1862</v>
      </c>
      <c r="E949" s="62" t="s">
        <v>1862</v>
      </c>
    </row>
    <row r="950" spans="1:5">
      <c r="A950" s="60" t="s">
        <v>1075</v>
      </c>
      <c r="B950" s="62" t="s">
        <v>1862</v>
      </c>
      <c r="C950" s="62" t="s">
        <v>1862</v>
      </c>
      <c r="D950" s="62" t="s">
        <v>1862</v>
      </c>
      <c r="E950" s="62" t="s">
        <v>1862</v>
      </c>
    </row>
    <row r="951" spans="1:5">
      <c r="A951" s="60" t="s">
        <v>1076</v>
      </c>
      <c r="B951" s="62" t="s">
        <v>1862</v>
      </c>
      <c r="C951" s="62" t="s">
        <v>1862</v>
      </c>
      <c r="D951" s="62" t="s">
        <v>1862</v>
      </c>
      <c r="E951" s="62" t="s">
        <v>1862</v>
      </c>
    </row>
    <row r="952" spans="1:5">
      <c r="A952" s="60" t="s">
        <v>1077</v>
      </c>
      <c r="B952" s="62" t="s">
        <v>2659</v>
      </c>
      <c r="C952" s="62" t="s">
        <v>2575</v>
      </c>
      <c r="D952" s="62" t="s">
        <v>1862</v>
      </c>
      <c r="E952" s="62" t="s">
        <v>1862</v>
      </c>
    </row>
    <row r="953" spans="1:5">
      <c r="A953" s="60" t="s">
        <v>1078</v>
      </c>
      <c r="B953" s="62" t="s">
        <v>1862</v>
      </c>
      <c r="C953" s="62" t="s">
        <v>1862</v>
      </c>
      <c r="D953" s="62" t="s">
        <v>1862</v>
      </c>
      <c r="E953" s="62" t="s">
        <v>1862</v>
      </c>
    </row>
    <row r="954" spans="1:5">
      <c r="A954" s="60" t="s">
        <v>1079</v>
      </c>
      <c r="B954" s="62" t="s">
        <v>2731</v>
      </c>
      <c r="C954" s="62" t="s">
        <v>1862</v>
      </c>
      <c r="D954" s="62" t="s">
        <v>1862</v>
      </c>
      <c r="E954" s="62" t="s">
        <v>2579</v>
      </c>
    </row>
    <row r="955" spans="1:5">
      <c r="A955" s="60" t="s">
        <v>1080</v>
      </c>
      <c r="B955" s="62" t="s">
        <v>1862</v>
      </c>
      <c r="C955" s="62" t="s">
        <v>1862</v>
      </c>
      <c r="D955" s="62" t="s">
        <v>1862</v>
      </c>
      <c r="E955" s="62" t="s">
        <v>1862</v>
      </c>
    </row>
    <row r="956" spans="1:5">
      <c r="A956" s="60" t="s">
        <v>1081</v>
      </c>
      <c r="B956" s="62" t="s">
        <v>1862</v>
      </c>
      <c r="C956" s="62" t="s">
        <v>1862</v>
      </c>
      <c r="D956" s="62" t="s">
        <v>1862</v>
      </c>
      <c r="E956" s="62" t="s">
        <v>2580</v>
      </c>
    </row>
    <row r="957" spans="1:5">
      <c r="A957" s="60" t="s">
        <v>1082</v>
      </c>
      <c r="B957" s="62" t="s">
        <v>1862</v>
      </c>
      <c r="C957" s="62" t="s">
        <v>1862</v>
      </c>
      <c r="D957" s="62" t="s">
        <v>1862</v>
      </c>
      <c r="E957" s="62" t="s">
        <v>1862</v>
      </c>
    </row>
    <row r="958" spans="1:5">
      <c r="A958" s="60" t="s">
        <v>1083</v>
      </c>
      <c r="B958" s="62" t="s">
        <v>2723</v>
      </c>
      <c r="C958" s="62" t="s">
        <v>1862</v>
      </c>
      <c r="D958" s="62" t="s">
        <v>1862</v>
      </c>
      <c r="E958" s="62" t="s">
        <v>1862</v>
      </c>
    </row>
    <row r="959" spans="1:5">
      <c r="A959" s="60" t="s">
        <v>1084</v>
      </c>
      <c r="B959" s="62" t="s">
        <v>1862</v>
      </c>
      <c r="C959" s="62" t="s">
        <v>1862</v>
      </c>
      <c r="D959" s="62" t="s">
        <v>1862</v>
      </c>
      <c r="E959" s="62" t="s">
        <v>1862</v>
      </c>
    </row>
    <row r="960" spans="1:5">
      <c r="A960" s="60" t="s">
        <v>1085</v>
      </c>
      <c r="B960" s="62" t="s">
        <v>2723</v>
      </c>
      <c r="C960" s="62" t="s">
        <v>1862</v>
      </c>
      <c r="D960" s="62" t="s">
        <v>1862</v>
      </c>
      <c r="E960" s="62" t="s">
        <v>1862</v>
      </c>
    </row>
    <row r="961" spans="1:5">
      <c r="A961" s="60" t="s">
        <v>1086</v>
      </c>
      <c r="B961" s="62" t="s">
        <v>1862</v>
      </c>
      <c r="C961" s="62" t="s">
        <v>1862</v>
      </c>
      <c r="D961" s="62" t="s">
        <v>1862</v>
      </c>
      <c r="E961" s="62" t="s">
        <v>1862</v>
      </c>
    </row>
    <row r="962" spans="1:5">
      <c r="A962" s="60" t="s">
        <v>1087</v>
      </c>
      <c r="B962" s="62" t="s">
        <v>1862</v>
      </c>
      <c r="C962" s="62" t="s">
        <v>1862</v>
      </c>
      <c r="D962" s="62" t="s">
        <v>1862</v>
      </c>
      <c r="E962" s="62" t="s">
        <v>1862</v>
      </c>
    </row>
    <row r="963" spans="1:5">
      <c r="A963" s="60" t="s">
        <v>1088</v>
      </c>
      <c r="B963" s="62" t="s">
        <v>1862</v>
      </c>
      <c r="C963" s="62" t="s">
        <v>1862</v>
      </c>
      <c r="D963" s="62" t="s">
        <v>1862</v>
      </c>
      <c r="E963" s="62" t="s">
        <v>1862</v>
      </c>
    </row>
    <row r="964" spans="1:5">
      <c r="A964" s="60" t="s">
        <v>1089</v>
      </c>
      <c r="B964" s="62" t="s">
        <v>1862</v>
      </c>
      <c r="C964" s="62" t="s">
        <v>1862</v>
      </c>
      <c r="D964" s="62" t="s">
        <v>1862</v>
      </c>
      <c r="E964" s="62" t="s">
        <v>1862</v>
      </c>
    </row>
    <row r="965" spans="1:5">
      <c r="A965" s="60" t="s">
        <v>1090</v>
      </c>
      <c r="B965" s="62" t="s">
        <v>1862</v>
      </c>
      <c r="C965" s="62" t="s">
        <v>1862</v>
      </c>
      <c r="D965" s="62" t="s">
        <v>1862</v>
      </c>
      <c r="E965" s="62" t="s">
        <v>1862</v>
      </c>
    </row>
    <row r="966" spans="1:5">
      <c r="A966" s="60" t="s">
        <v>1091</v>
      </c>
      <c r="B966" s="62" t="s">
        <v>2731</v>
      </c>
      <c r="C966" s="62" t="s">
        <v>2575</v>
      </c>
      <c r="D966" s="62" t="s">
        <v>1862</v>
      </c>
      <c r="E966" s="62" t="s">
        <v>1862</v>
      </c>
    </row>
    <row r="967" spans="1:5">
      <c r="A967" s="60" t="s">
        <v>1092</v>
      </c>
      <c r="B967" s="62" t="s">
        <v>2735</v>
      </c>
      <c r="C967" s="62" t="s">
        <v>1862</v>
      </c>
      <c r="D967" s="62" t="s">
        <v>1862</v>
      </c>
      <c r="E967" s="62" t="s">
        <v>1862</v>
      </c>
    </row>
    <row r="968" spans="1:5">
      <c r="A968" s="60" t="s">
        <v>1093</v>
      </c>
      <c r="B968" s="62" t="s">
        <v>1862</v>
      </c>
      <c r="C968" s="62" t="s">
        <v>1862</v>
      </c>
      <c r="D968" s="62" t="s">
        <v>1862</v>
      </c>
      <c r="E968" s="62" t="s">
        <v>2581</v>
      </c>
    </row>
    <row r="969" spans="1:5">
      <c r="A969" s="60" t="s">
        <v>1094</v>
      </c>
      <c r="B969" s="62" t="s">
        <v>1862</v>
      </c>
      <c r="C969" s="62" t="s">
        <v>2575</v>
      </c>
      <c r="D969" s="62" t="s">
        <v>1862</v>
      </c>
      <c r="E969" s="62" t="s">
        <v>2577</v>
      </c>
    </row>
    <row r="970" spans="1:5">
      <c r="A970" s="60" t="s">
        <v>1095</v>
      </c>
      <c r="B970" s="62" t="s">
        <v>2723</v>
      </c>
      <c r="C970" s="62" t="s">
        <v>2575</v>
      </c>
      <c r="D970" s="62" t="s">
        <v>1862</v>
      </c>
      <c r="E970" s="62" t="s">
        <v>2582</v>
      </c>
    </row>
    <row r="971" spans="1:5">
      <c r="A971" s="60" t="s">
        <v>1096</v>
      </c>
      <c r="B971" s="62" t="s">
        <v>1862</v>
      </c>
      <c r="C971" s="62" t="s">
        <v>1862</v>
      </c>
      <c r="D971" s="62" t="s">
        <v>1862</v>
      </c>
      <c r="E971" s="62" t="s">
        <v>1862</v>
      </c>
    </row>
    <row r="972" spans="1:5">
      <c r="A972" s="60" t="s">
        <v>1097</v>
      </c>
      <c r="B972" s="62" t="s">
        <v>1862</v>
      </c>
      <c r="C972" s="62" t="s">
        <v>1862</v>
      </c>
      <c r="D972" s="62" t="s">
        <v>1862</v>
      </c>
      <c r="E972" s="62" t="s">
        <v>1862</v>
      </c>
    </row>
    <row r="973" spans="1:5">
      <c r="A973" s="60" t="s">
        <v>1098</v>
      </c>
      <c r="B973" s="62" t="s">
        <v>1862</v>
      </c>
      <c r="C973" s="62" t="s">
        <v>1862</v>
      </c>
      <c r="D973" s="62" t="s">
        <v>1862</v>
      </c>
      <c r="E973" s="62" t="s">
        <v>1862</v>
      </c>
    </row>
    <row r="974" spans="1:5">
      <c r="A974" s="60" t="s">
        <v>1099</v>
      </c>
      <c r="B974" s="62" t="s">
        <v>1862</v>
      </c>
      <c r="C974" s="62" t="s">
        <v>1862</v>
      </c>
      <c r="D974" s="62" t="s">
        <v>1862</v>
      </c>
      <c r="E974" s="62" t="s">
        <v>1862</v>
      </c>
    </row>
    <row r="975" spans="1:5">
      <c r="A975" s="60" t="s">
        <v>1100</v>
      </c>
      <c r="B975" s="62" t="s">
        <v>1862</v>
      </c>
      <c r="C975" s="62" t="s">
        <v>1862</v>
      </c>
      <c r="D975" s="62" t="s">
        <v>1862</v>
      </c>
      <c r="E975" s="62" t="s">
        <v>1862</v>
      </c>
    </row>
    <row r="976" spans="1:5">
      <c r="A976" s="60" t="s">
        <v>1101</v>
      </c>
      <c r="B976" s="62" t="s">
        <v>1862</v>
      </c>
      <c r="C976" s="62" t="s">
        <v>1862</v>
      </c>
      <c r="D976" s="62" t="s">
        <v>1862</v>
      </c>
      <c r="E976" s="62" t="s">
        <v>1862</v>
      </c>
    </row>
    <row r="977" spans="1:5">
      <c r="A977" s="60" t="s">
        <v>1102</v>
      </c>
      <c r="B977" s="62" t="s">
        <v>1862</v>
      </c>
      <c r="C977" s="62" t="s">
        <v>1862</v>
      </c>
      <c r="D977" s="62" t="s">
        <v>1862</v>
      </c>
      <c r="E977" s="62" t="s">
        <v>1862</v>
      </c>
    </row>
    <row r="978" spans="1:5">
      <c r="A978" s="60" t="s">
        <v>1103</v>
      </c>
      <c r="B978" s="62" t="s">
        <v>1862</v>
      </c>
      <c r="C978" s="62" t="s">
        <v>1862</v>
      </c>
      <c r="D978" s="62" t="s">
        <v>1862</v>
      </c>
      <c r="E978" s="62" t="s">
        <v>2577</v>
      </c>
    </row>
    <row r="979" spans="1:5">
      <c r="A979" s="60" t="s">
        <v>1104</v>
      </c>
      <c r="B979" s="62" t="s">
        <v>1862</v>
      </c>
      <c r="C979" s="62" t="s">
        <v>2575</v>
      </c>
      <c r="D979" s="62" t="s">
        <v>2548</v>
      </c>
      <c r="E979" s="62" t="s">
        <v>2574</v>
      </c>
    </row>
    <row r="980" spans="1:5">
      <c r="A980" s="60" t="s">
        <v>1105</v>
      </c>
      <c r="B980" s="62" t="s">
        <v>1862</v>
      </c>
      <c r="C980" s="62" t="s">
        <v>1862</v>
      </c>
      <c r="D980" s="62" t="s">
        <v>1862</v>
      </c>
      <c r="E980" s="62" t="s">
        <v>1862</v>
      </c>
    </row>
    <row r="981" spans="1:5">
      <c r="A981" s="60" t="s">
        <v>1106</v>
      </c>
      <c r="B981" s="62" t="s">
        <v>1862</v>
      </c>
      <c r="C981" s="62" t="s">
        <v>2575</v>
      </c>
      <c r="D981" s="62" t="s">
        <v>1862</v>
      </c>
      <c r="E981" s="62" t="s">
        <v>2581</v>
      </c>
    </row>
    <row r="982" spans="1:5">
      <c r="A982" s="60" t="s">
        <v>1107</v>
      </c>
      <c r="B982" s="62" t="s">
        <v>1862</v>
      </c>
      <c r="C982" s="62" t="s">
        <v>1862</v>
      </c>
      <c r="D982" s="62" t="s">
        <v>1862</v>
      </c>
      <c r="E982" s="62" t="s">
        <v>1862</v>
      </c>
    </row>
    <row r="983" spans="1:5">
      <c r="A983" s="60" t="s">
        <v>1108</v>
      </c>
      <c r="B983" s="62" t="s">
        <v>1862</v>
      </c>
      <c r="C983" s="62" t="s">
        <v>1862</v>
      </c>
      <c r="D983" s="62" t="s">
        <v>1862</v>
      </c>
      <c r="E983" s="62" t="s">
        <v>1862</v>
      </c>
    </row>
    <row r="984" spans="1:5">
      <c r="A984" s="60" t="s">
        <v>1109</v>
      </c>
      <c r="B984" s="62" t="s">
        <v>1862</v>
      </c>
      <c r="C984" s="62" t="s">
        <v>1862</v>
      </c>
      <c r="D984" s="62" t="s">
        <v>1862</v>
      </c>
      <c r="E984" s="62" t="s">
        <v>1862</v>
      </c>
    </row>
    <row r="985" spans="1:5">
      <c r="A985" s="60" t="s">
        <v>1110</v>
      </c>
      <c r="B985" s="62" t="s">
        <v>1862</v>
      </c>
      <c r="C985" s="62" t="s">
        <v>1862</v>
      </c>
      <c r="D985" s="62" t="s">
        <v>1862</v>
      </c>
      <c r="E985" s="62" t="s">
        <v>2583</v>
      </c>
    </row>
    <row r="986" spans="1:5">
      <c r="A986" s="60" t="s">
        <v>1111</v>
      </c>
      <c r="B986" s="62" t="s">
        <v>1862</v>
      </c>
      <c r="C986" s="62" t="s">
        <v>1862</v>
      </c>
      <c r="D986" s="62" t="s">
        <v>1862</v>
      </c>
      <c r="E986" s="62" t="s">
        <v>2577</v>
      </c>
    </row>
    <row r="987" spans="1:5">
      <c r="A987" s="60" t="s">
        <v>1112</v>
      </c>
      <c r="B987" s="62" t="s">
        <v>1862</v>
      </c>
      <c r="C987" s="62" t="s">
        <v>1862</v>
      </c>
      <c r="D987" s="62" t="s">
        <v>1862</v>
      </c>
      <c r="E987" s="62" t="s">
        <v>2576</v>
      </c>
    </row>
    <row r="988" spans="1:5">
      <c r="A988" s="60" t="s">
        <v>1113</v>
      </c>
      <c r="B988" s="62" t="s">
        <v>2723</v>
      </c>
      <c r="C988" s="62" t="s">
        <v>2575</v>
      </c>
      <c r="D988" s="62" t="s">
        <v>1862</v>
      </c>
      <c r="E988" s="62" t="s">
        <v>1862</v>
      </c>
    </row>
    <row r="989" spans="1:5">
      <c r="A989" s="60" t="s">
        <v>1114</v>
      </c>
      <c r="B989" s="62" t="s">
        <v>2723</v>
      </c>
      <c r="C989" s="62" t="s">
        <v>2575</v>
      </c>
      <c r="D989" s="62" t="s">
        <v>1862</v>
      </c>
      <c r="E989" s="62" t="s">
        <v>1862</v>
      </c>
    </row>
    <row r="990" spans="1:5">
      <c r="A990" s="60" t="s">
        <v>1115</v>
      </c>
      <c r="B990" s="62" t="s">
        <v>1862</v>
      </c>
      <c r="C990" s="62" t="s">
        <v>1862</v>
      </c>
      <c r="D990" s="62" t="s">
        <v>1862</v>
      </c>
      <c r="E990" s="62" t="s">
        <v>2581</v>
      </c>
    </row>
    <row r="991" spans="1:5">
      <c r="A991" s="60" t="s">
        <v>1116</v>
      </c>
      <c r="B991" s="62" t="s">
        <v>1862</v>
      </c>
      <c r="C991" s="62" t="s">
        <v>2575</v>
      </c>
      <c r="D991" s="62" t="s">
        <v>2548</v>
      </c>
      <c r="E991" s="62" t="s">
        <v>2566</v>
      </c>
    </row>
    <row r="992" spans="1:5">
      <c r="A992" s="60" t="s">
        <v>1117</v>
      </c>
      <c r="B992" s="62" t="s">
        <v>1862</v>
      </c>
      <c r="C992" s="62" t="s">
        <v>1862</v>
      </c>
      <c r="D992" s="62" t="s">
        <v>1862</v>
      </c>
      <c r="E992" s="62" t="s">
        <v>1862</v>
      </c>
    </row>
    <row r="993" spans="1:5">
      <c r="A993" s="60" t="s">
        <v>1118</v>
      </c>
      <c r="B993" s="62" t="s">
        <v>1862</v>
      </c>
      <c r="C993" s="62" t="s">
        <v>1862</v>
      </c>
      <c r="D993" s="62" t="s">
        <v>1862</v>
      </c>
      <c r="E993" s="62" t="s">
        <v>1862</v>
      </c>
    </row>
    <row r="994" spans="1:5">
      <c r="A994" s="60" t="s">
        <v>1119</v>
      </c>
      <c r="B994" s="62" t="s">
        <v>1862</v>
      </c>
      <c r="C994" s="62" t="s">
        <v>1862</v>
      </c>
      <c r="D994" s="62" t="s">
        <v>1862</v>
      </c>
      <c r="E994" s="62" t="s">
        <v>1862</v>
      </c>
    </row>
    <row r="995" spans="1:5">
      <c r="A995" s="60" t="s">
        <v>1120</v>
      </c>
      <c r="B995" s="62" t="s">
        <v>1862</v>
      </c>
      <c r="C995" s="62" t="s">
        <v>1862</v>
      </c>
      <c r="D995" s="62" t="s">
        <v>1862</v>
      </c>
      <c r="E995" s="62" t="s">
        <v>1862</v>
      </c>
    </row>
    <row r="996" spans="1:5">
      <c r="A996" s="60" t="s">
        <v>1121</v>
      </c>
      <c r="B996" s="62" t="s">
        <v>1862</v>
      </c>
      <c r="C996" s="62" t="s">
        <v>1862</v>
      </c>
      <c r="D996" s="62" t="s">
        <v>1862</v>
      </c>
      <c r="E996" s="62" t="s">
        <v>1862</v>
      </c>
    </row>
    <row r="997" spans="1:5">
      <c r="A997" s="60" t="s">
        <v>1122</v>
      </c>
      <c r="B997" s="62" t="s">
        <v>1862</v>
      </c>
      <c r="C997" s="62" t="s">
        <v>1862</v>
      </c>
      <c r="D997" s="62" t="s">
        <v>1862</v>
      </c>
      <c r="E997" s="62" t="s">
        <v>1862</v>
      </c>
    </row>
    <row r="998" spans="1:5">
      <c r="A998" s="60" t="s">
        <v>1123</v>
      </c>
      <c r="B998" s="62" t="s">
        <v>1862</v>
      </c>
      <c r="C998" s="62" t="s">
        <v>1862</v>
      </c>
      <c r="D998" s="62" t="s">
        <v>1862</v>
      </c>
      <c r="E998" s="62" t="s">
        <v>2577</v>
      </c>
    </row>
    <row r="999" spans="1:5">
      <c r="A999" s="60" t="s">
        <v>1124</v>
      </c>
      <c r="B999" s="62" t="s">
        <v>1862</v>
      </c>
      <c r="C999" s="62" t="s">
        <v>1862</v>
      </c>
      <c r="D999" s="62" t="s">
        <v>1862</v>
      </c>
      <c r="E999" s="62" t="s">
        <v>2577</v>
      </c>
    </row>
    <row r="1000" spans="1:5">
      <c r="A1000" s="60" t="s">
        <v>1125</v>
      </c>
      <c r="B1000" s="62" t="s">
        <v>1862</v>
      </c>
      <c r="C1000" s="62" t="s">
        <v>1862</v>
      </c>
      <c r="D1000" s="62" t="s">
        <v>1862</v>
      </c>
      <c r="E1000" s="62" t="s">
        <v>2581</v>
      </c>
    </row>
    <row r="1001" spans="1:5">
      <c r="A1001" s="60" t="s">
        <v>1126</v>
      </c>
      <c r="B1001" s="62" t="s">
        <v>2723</v>
      </c>
      <c r="C1001" s="62" t="s">
        <v>1862</v>
      </c>
      <c r="D1001" s="62" t="s">
        <v>1862</v>
      </c>
      <c r="E1001" s="62" t="s">
        <v>1862</v>
      </c>
    </row>
    <row r="1002" spans="1:5">
      <c r="A1002" s="60" t="s">
        <v>1127</v>
      </c>
      <c r="B1002" s="62" t="s">
        <v>2723</v>
      </c>
      <c r="C1002" s="62" t="s">
        <v>1862</v>
      </c>
      <c r="D1002" s="62" t="s">
        <v>1862</v>
      </c>
      <c r="E1002" s="62" t="s">
        <v>1862</v>
      </c>
    </row>
    <row r="1003" spans="1:5">
      <c r="A1003" s="60" t="s">
        <v>1128</v>
      </c>
      <c r="B1003" s="62" t="s">
        <v>1861</v>
      </c>
      <c r="C1003" s="62" t="s">
        <v>1861</v>
      </c>
      <c r="D1003" s="62" t="s">
        <v>1863</v>
      </c>
      <c r="E1003" s="62" t="s">
        <v>1862</v>
      </c>
    </row>
    <row r="1004" spans="1:5">
      <c r="A1004" s="60" t="s">
        <v>1129</v>
      </c>
      <c r="B1004" s="62" t="s">
        <v>1862</v>
      </c>
      <c r="C1004" s="62" t="s">
        <v>1861</v>
      </c>
      <c r="D1004" s="62" t="s">
        <v>1861</v>
      </c>
      <c r="E1004" s="62" t="s">
        <v>1862</v>
      </c>
    </row>
    <row r="1005" spans="1:5">
      <c r="A1005" s="60" t="s">
        <v>1130</v>
      </c>
      <c r="B1005" s="62" t="s">
        <v>1861</v>
      </c>
      <c r="C1005" s="62" t="s">
        <v>1861</v>
      </c>
      <c r="D1005" s="62" t="s">
        <v>1861</v>
      </c>
      <c r="E1005" s="62" t="s">
        <v>1862</v>
      </c>
    </row>
    <row r="1006" spans="1:5">
      <c r="A1006" s="60" t="s">
        <v>1131</v>
      </c>
      <c r="C1006" s="62" t="s">
        <v>1861</v>
      </c>
      <c r="D1006" s="62" t="s">
        <v>1862</v>
      </c>
      <c r="E1006" s="62" t="s">
        <v>1862</v>
      </c>
    </row>
    <row r="1007" spans="1:5">
      <c r="A1007" s="60" t="s">
        <v>1132</v>
      </c>
      <c r="B1007" s="62" t="s">
        <v>1861</v>
      </c>
      <c r="C1007" s="62" t="s">
        <v>1861</v>
      </c>
      <c r="D1007" s="62" t="s">
        <v>1862</v>
      </c>
      <c r="E1007" s="62" t="s">
        <v>1862</v>
      </c>
    </row>
    <row r="1008" spans="1:5">
      <c r="A1008" s="60" t="s">
        <v>1133</v>
      </c>
      <c r="B1008" s="62" t="s">
        <v>1862</v>
      </c>
      <c r="C1008" s="62" t="s">
        <v>1861</v>
      </c>
      <c r="D1008" s="62" t="s">
        <v>1862</v>
      </c>
      <c r="E1008" s="62" t="s">
        <v>1862</v>
      </c>
    </row>
    <row r="1009" spans="1:5">
      <c r="A1009" s="60" t="s">
        <v>1134</v>
      </c>
      <c r="C1009" s="62" t="s">
        <v>1861</v>
      </c>
      <c r="D1009" s="62" t="s">
        <v>1862</v>
      </c>
      <c r="E1009" s="62" t="s">
        <v>1862</v>
      </c>
    </row>
    <row r="1010" spans="1:5">
      <c r="A1010" s="60" t="s">
        <v>1135</v>
      </c>
      <c r="B1010" s="62" t="s">
        <v>1862</v>
      </c>
      <c r="C1010" s="62" t="s">
        <v>1861</v>
      </c>
      <c r="D1010" s="62" t="s">
        <v>1862</v>
      </c>
      <c r="E1010" s="62" t="s">
        <v>1862</v>
      </c>
    </row>
    <row r="1011" spans="1:5">
      <c r="A1011" s="60" t="s">
        <v>1136</v>
      </c>
      <c r="B1011" s="62" t="s">
        <v>1862</v>
      </c>
      <c r="C1011" s="62" t="s">
        <v>1861</v>
      </c>
      <c r="D1011" s="62" t="s">
        <v>1861</v>
      </c>
      <c r="E1011" s="62" t="s">
        <v>1862</v>
      </c>
    </row>
    <row r="1012" spans="1:5">
      <c r="A1012" s="60" t="s">
        <v>1137</v>
      </c>
      <c r="B1012" s="62" t="s">
        <v>1861</v>
      </c>
      <c r="C1012" s="62" t="s">
        <v>1861</v>
      </c>
      <c r="D1012" s="62" t="s">
        <v>1862</v>
      </c>
      <c r="E1012" s="62" t="s">
        <v>1862</v>
      </c>
    </row>
    <row r="1013" spans="1:5">
      <c r="A1013" s="60" t="s">
        <v>1138</v>
      </c>
      <c r="B1013" s="62" t="s">
        <v>1862</v>
      </c>
      <c r="C1013" s="62" t="s">
        <v>1862</v>
      </c>
      <c r="D1013" s="62" t="s">
        <v>1862</v>
      </c>
      <c r="E1013" s="62" t="s">
        <v>1862</v>
      </c>
    </row>
    <row r="1014" spans="1:5">
      <c r="A1014" s="60" t="s">
        <v>1139</v>
      </c>
      <c r="B1014" s="62" t="s">
        <v>1862</v>
      </c>
      <c r="C1014" s="62" t="s">
        <v>1861</v>
      </c>
      <c r="D1014" s="62" t="s">
        <v>1862</v>
      </c>
      <c r="E1014" s="62" t="s">
        <v>1862</v>
      </c>
    </row>
    <row r="1015" spans="1:5">
      <c r="A1015" s="60" t="s">
        <v>1140</v>
      </c>
      <c r="B1015" s="62" t="s">
        <v>1861</v>
      </c>
      <c r="C1015" s="62" t="s">
        <v>1861</v>
      </c>
      <c r="E1015" s="62" t="s">
        <v>1862</v>
      </c>
    </row>
    <row r="1016" spans="1:5">
      <c r="A1016" s="60" t="s">
        <v>1141</v>
      </c>
      <c r="B1016" s="62" t="s">
        <v>1862</v>
      </c>
      <c r="C1016" s="62" t="s">
        <v>1861</v>
      </c>
      <c r="D1016" s="62" t="s">
        <v>1862</v>
      </c>
    </row>
    <row r="1017" spans="1:5">
      <c r="A1017" s="60" t="s">
        <v>1142</v>
      </c>
      <c r="B1017" s="62" t="s">
        <v>1862</v>
      </c>
      <c r="C1017" s="62" t="s">
        <v>1861</v>
      </c>
      <c r="D1017" s="62" t="s">
        <v>1862</v>
      </c>
      <c r="E1017" s="62" t="s">
        <v>1862</v>
      </c>
    </row>
    <row r="1018" spans="1:5">
      <c r="A1018" s="60" t="s">
        <v>1143</v>
      </c>
      <c r="B1018" s="62" t="s">
        <v>1861</v>
      </c>
      <c r="C1018" s="62" t="s">
        <v>1861</v>
      </c>
      <c r="D1018" s="62" t="s">
        <v>1862</v>
      </c>
      <c r="E1018" s="62" t="s">
        <v>1862</v>
      </c>
    </row>
    <row r="1019" spans="1:5">
      <c r="A1019" s="60" t="s">
        <v>1144</v>
      </c>
      <c r="B1019" s="62" t="s">
        <v>1861</v>
      </c>
      <c r="C1019" s="62" t="s">
        <v>1861</v>
      </c>
      <c r="D1019" s="62" t="s">
        <v>1861</v>
      </c>
      <c r="E1019" s="62" t="s">
        <v>1862</v>
      </c>
    </row>
    <row r="1020" spans="1:5">
      <c r="A1020" s="60" t="s">
        <v>1145</v>
      </c>
      <c r="B1020" s="62" t="s">
        <v>1861</v>
      </c>
      <c r="C1020" s="62" t="s">
        <v>1861</v>
      </c>
      <c r="D1020" s="62" t="s">
        <v>1862</v>
      </c>
      <c r="E1020" s="62" t="s">
        <v>1862</v>
      </c>
    </row>
    <row r="1021" spans="1:5">
      <c r="A1021" s="60" t="s">
        <v>1146</v>
      </c>
      <c r="B1021" s="62" t="s">
        <v>1862</v>
      </c>
      <c r="C1021" s="62" t="s">
        <v>1862</v>
      </c>
      <c r="D1021" s="62" t="s">
        <v>1861</v>
      </c>
      <c r="E1021" s="62" t="s">
        <v>1862</v>
      </c>
    </row>
    <row r="1022" spans="1:5">
      <c r="A1022" s="60" t="s">
        <v>1147</v>
      </c>
      <c r="B1022" s="62" t="s">
        <v>1862</v>
      </c>
      <c r="C1022" s="62" t="s">
        <v>1861</v>
      </c>
      <c r="D1022" s="62" t="s">
        <v>1862</v>
      </c>
      <c r="E1022" s="62" t="s">
        <v>1862</v>
      </c>
    </row>
    <row r="1023" spans="1:5">
      <c r="A1023" s="60" t="s">
        <v>1148</v>
      </c>
      <c r="B1023" s="62" t="s">
        <v>1862</v>
      </c>
      <c r="C1023" s="62" t="s">
        <v>1861</v>
      </c>
      <c r="D1023" s="62" t="s">
        <v>1862</v>
      </c>
      <c r="E1023" s="62" t="s">
        <v>1862</v>
      </c>
    </row>
    <row r="1024" spans="1:5">
      <c r="A1024" s="60" t="s">
        <v>1149</v>
      </c>
      <c r="B1024" s="62" t="s">
        <v>1862</v>
      </c>
      <c r="C1024" s="62" t="s">
        <v>1861</v>
      </c>
      <c r="D1024" s="62" t="s">
        <v>1861</v>
      </c>
      <c r="E1024" s="62" t="s">
        <v>1862</v>
      </c>
    </row>
    <row r="1025" spans="1:5">
      <c r="A1025" s="60" t="s">
        <v>1150</v>
      </c>
      <c r="B1025" s="62" t="s">
        <v>2640</v>
      </c>
      <c r="C1025" s="62" t="s">
        <v>2574</v>
      </c>
      <c r="D1025" s="62" t="s">
        <v>1862</v>
      </c>
      <c r="E1025" s="62" t="s">
        <v>2578</v>
      </c>
    </row>
    <row r="1026" spans="1:5">
      <c r="A1026" s="60" t="s">
        <v>1151</v>
      </c>
      <c r="B1026" s="62" t="s">
        <v>1862</v>
      </c>
      <c r="C1026" s="62" t="s">
        <v>2576</v>
      </c>
      <c r="D1026" s="62" t="s">
        <v>1862</v>
      </c>
      <c r="E1026" s="62" t="s">
        <v>2579</v>
      </c>
    </row>
    <row r="1027" spans="1:5">
      <c r="A1027" s="60" t="s">
        <v>1152</v>
      </c>
      <c r="B1027" s="62" t="s">
        <v>2661</v>
      </c>
      <c r="C1027" s="62" t="s">
        <v>1861</v>
      </c>
      <c r="D1027" s="62" t="s">
        <v>1862</v>
      </c>
      <c r="E1027" s="62" t="s">
        <v>2594</v>
      </c>
    </row>
    <row r="1028" spans="1:5">
      <c r="A1028" s="60" t="s">
        <v>1153</v>
      </c>
      <c r="B1028" s="62" t="s">
        <v>2736</v>
      </c>
      <c r="C1028" s="62" t="s">
        <v>1861</v>
      </c>
      <c r="D1028" s="62" t="s">
        <v>2556</v>
      </c>
      <c r="E1028" s="62" t="s">
        <v>1862</v>
      </c>
    </row>
    <row r="1029" spans="1:5">
      <c r="A1029" s="60" t="s">
        <v>1154</v>
      </c>
      <c r="B1029" s="62" t="s">
        <v>1862</v>
      </c>
      <c r="C1029" s="62" t="s">
        <v>2577</v>
      </c>
      <c r="D1029" s="62" t="s">
        <v>2557</v>
      </c>
      <c r="E1029" s="62" t="s">
        <v>2595</v>
      </c>
    </row>
    <row r="1030" spans="1:5">
      <c r="A1030" s="60" t="s">
        <v>1155</v>
      </c>
      <c r="B1030" s="62" t="s">
        <v>1862</v>
      </c>
      <c r="C1030" s="62" t="s">
        <v>1862</v>
      </c>
      <c r="D1030" s="62" t="s">
        <v>1862</v>
      </c>
      <c r="E1030" s="62" t="s">
        <v>2596</v>
      </c>
    </row>
    <row r="1031" spans="1:5">
      <c r="A1031" s="60" t="s">
        <v>1156</v>
      </c>
      <c r="B1031" s="62" t="s">
        <v>1862</v>
      </c>
      <c r="C1031" s="62" t="s">
        <v>2569</v>
      </c>
      <c r="D1031" s="62" t="s">
        <v>1862</v>
      </c>
      <c r="E1031" s="62" t="s">
        <v>2578</v>
      </c>
    </row>
    <row r="1032" spans="1:5">
      <c r="A1032" s="60" t="s">
        <v>78</v>
      </c>
      <c r="B1032" s="62" t="s">
        <v>2737</v>
      </c>
      <c r="C1032" s="62" t="s">
        <v>1862</v>
      </c>
      <c r="D1032" s="62" t="s">
        <v>1862</v>
      </c>
      <c r="E1032" s="62" t="s">
        <v>2597</v>
      </c>
    </row>
    <row r="1033" spans="1:5">
      <c r="A1033" s="60" t="s">
        <v>1157</v>
      </c>
      <c r="B1033" s="62" t="s">
        <v>2738</v>
      </c>
      <c r="C1033" s="62" t="s">
        <v>2578</v>
      </c>
      <c r="D1033" s="62" t="s">
        <v>1862</v>
      </c>
      <c r="E1033" s="62" t="s">
        <v>1862</v>
      </c>
    </row>
    <row r="1034" spans="1:5">
      <c r="A1034" s="60" t="s">
        <v>1158</v>
      </c>
      <c r="B1034" s="62" t="s">
        <v>1862</v>
      </c>
      <c r="C1034" s="62" t="s">
        <v>1861</v>
      </c>
      <c r="D1034" s="62" t="s">
        <v>2551</v>
      </c>
      <c r="E1034" s="62" t="s">
        <v>1862</v>
      </c>
    </row>
    <row r="1035" spans="1:5">
      <c r="A1035" s="60" t="s">
        <v>1159</v>
      </c>
      <c r="B1035" s="62" t="s">
        <v>1862</v>
      </c>
      <c r="C1035" s="62" t="s">
        <v>1861</v>
      </c>
      <c r="D1035" s="62" t="s">
        <v>2558</v>
      </c>
      <c r="E1035" s="62" t="s">
        <v>1862</v>
      </c>
    </row>
    <row r="1036" spans="1:5">
      <c r="A1036" s="60" t="s">
        <v>1160</v>
      </c>
      <c r="B1036" s="62" t="s">
        <v>1862</v>
      </c>
      <c r="C1036" s="62" t="s">
        <v>1861</v>
      </c>
      <c r="D1036" s="62" t="s">
        <v>2558</v>
      </c>
      <c r="E1036" s="62" t="s">
        <v>2598</v>
      </c>
    </row>
    <row r="1037" spans="1:5">
      <c r="A1037" s="60" t="s">
        <v>1161</v>
      </c>
      <c r="B1037" s="62" t="s">
        <v>1862</v>
      </c>
      <c r="C1037" s="62" t="s">
        <v>1861</v>
      </c>
      <c r="D1037" s="62" t="s">
        <v>2559</v>
      </c>
      <c r="E1037" s="62" t="s">
        <v>1862</v>
      </c>
    </row>
    <row r="1038" spans="1:5">
      <c r="A1038" s="60" t="s">
        <v>1162</v>
      </c>
      <c r="B1038" s="62" t="s">
        <v>1862</v>
      </c>
      <c r="C1038" s="62" t="s">
        <v>1861</v>
      </c>
      <c r="D1038" s="62" t="s">
        <v>2552</v>
      </c>
      <c r="E1038" s="62" t="s">
        <v>1862</v>
      </c>
    </row>
    <row r="1039" spans="1:5">
      <c r="A1039" s="44" t="s">
        <v>1163</v>
      </c>
      <c r="B1039" s="45" t="s">
        <v>2739</v>
      </c>
      <c r="C1039" s="45" t="s">
        <v>1862</v>
      </c>
      <c r="D1039" s="45" t="s">
        <v>2560</v>
      </c>
      <c r="E1039" s="45" t="s">
        <v>2577</v>
      </c>
    </row>
  </sheetData>
  <phoneticPr fontId="4" type="noConversion"/>
  <printOptions headings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349"/>
  <sheetViews>
    <sheetView topLeftCell="A52" zoomScale="98" zoomScaleNormal="98" workbookViewId="0">
      <selection activeCell="K29" sqref="K29"/>
    </sheetView>
  </sheetViews>
  <sheetFormatPr defaultColWidth="9" defaultRowHeight="12.75"/>
  <cols>
    <col min="1" max="1" width="19" style="62" customWidth="1"/>
    <col min="2" max="16384" width="9" style="60"/>
  </cols>
  <sheetData>
    <row r="1" spans="1:92">
      <c r="A1" s="63" t="s">
        <v>2772</v>
      </c>
    </row>
    <row r="2" spans="1:92" s="66" customFormat="1" ht="13.5" thickBot="1">
      <c r="A2" s="64" t="s">
        <v>1838</v>
      </c>
      <c r="B2" s="65"/>
      <c r="C2" s="65"/>
      <c r="D2" s="65"/>
      <c r="E2" s="65"/>
      <c r="F2" s="65"/>
      <c r="G2" s="65"/>
      <c r="H2" s="65"/>
      <c r="I2" s="65"/>
      <c r="J2" s="65"/>
      <c r="K2" s="65"/>
      <c r="L2" s="65"/>
      <c r="M2" s="65"/>
      <c r="N2" s="65"/>
      <c r="O2" s="65"/>
      <c r="P2" s="65"/>
      <c r="Q2" s="65"/>
      <c r="R2" s="65"/>
      <c r="S2" s="65"/>
      <c r="T2" s="65"/>
      <c r="U2" s="65"/>
      <c r="V2" s="65"/>
      <c r="W2" s="65"/>
      <c r="X2" s="65"/>
      <c r="Y2" s="65"/>
      <c r="Z2" s="65"/>
      <c r="AA2" s="65"/>
      <c r="AB2" s="65"/>
      <c r="AC2" s="65"/>
      <c r="AD2" s="65"/>
      <c r="AE2" s="65"/>
      <c r="AF2" s="65"/>
      <c r="AG2" s="65"/>
      <c r="AH2" s="65"/>
      <c r="AI2" s="65"/>
      <c r="AJ2" s="65"/>
      <c r="AK2" s="65"/>
      <c r="AL2" s="65"/>
      <c r="AM2" s="65"/>
      <c r="AN2" s="65"/>
      <c r="AO2" s="65"/>
      <c r="AP2" s="65"/>
      <c r="AQ2" s="65"/>
      <c r="AR2" s="65"/>
      <c r="AS2" s="65"/>
      <c r="AT2" s="65"/>
      <c r="AU2" s="65"/>
      <c r="AV2" s="65"/>
      <c r="AW2" s="65"/>
      <c r="AX2" s="65"/>
      <c r="AY2" s="65"/>
      <c r="AZ2" s="65"/>
      <c r="BA2" s="65"/>
      <c r="BB2" s="65"/>
      <c r="BC2" s="65"/>
      <c r="BD2" s="65"/>
      <c r="BE2" s="65"/>
      <c r="BF2" s="65"/>
      <c r="BG2" s="65"/>
      <c r="BH2" s="65"/>
      <c r="BI2" s="65"/>
      <c r="BJ2" s="65"/>
      <c r="BK2" s="65"/>
      <c r="BL2" s="65"/>
      <c r="BM2" s="65"/>
      <c r="BN2" s="65"/>
      <c r="BO2" s="65"/>
      <c r="BP2" s="65"/>
      <c r="BQ2" s="65"/>
      <c r="BR2" s="65"/>
      <c r="BS2" s="65"/>
      <c r="BT2" s="65"/>
      <c r="BU2" s="65"/>
      <c r="BV2" s="65"/>
      <c r="BW2" s="65"/>
      <c r="BX2" s="65"/>
      <c r="BY2" s="65"/>
      <c r="BZ2" s="65"/>
      <c r="CA2" s="65"/>
      <c r="CB2" s="65"/>
      <c r="CC2" s="65"/>
      <c r="CD2" s="65"/>
      <c r="CE2" s="65"/>
      <c r="CF2" s="65"/>
      <c r="CG2" s="65"/>
      <c r="CH2" s="65"/>
      <c r="CI2" s="65"/>
      <c r="CJ2" s="65"/>
      <c r="CK2" s="65"/>
      <c r="CL2" s="65"/>
      <c r="CM2" s="65"/>
      <c r="CN2" s="65"/>
    </row>
    <row r="3" spans="1:92" s="68" customFormat="1">
      <c r="A3" s="67" t="s">
        <v>2773</v>
      </c>
      <c r="B3" s="68" t="s">
        <v>107</v>
      </c>
      <c r="U3" s="68" t="s">
        <v>108</v>
      </c>
      <c r="Z3" s="68" t="s">
        <v>109</v>
      </c>
      <c r="AO3" s="68" t="s">
        <v>110</v>
      </c>
      <c r="AY3" s="68" t="s">
        <v>111</v>
      </c>
      <c r="BD3" s="68" t="s">
        <v>112</v>
      </c>
      <c r="BG3" s="68" t="s">
        <v>113</v>
      </c>
      <c r="BM3" s="68" t="s">
        <v>114</v>
      </c>
      <c r="BS3" s="68" t="s">
        <v>115</v>
      </c>
      <c r="BT3" s="68" t="s">
        <v>116</v>
      </c>
      <c r="BU3" s="68" t="s">
        <v>117</v>
      </c>
      <c r="BW3" s="68" t="s">
        <v>118</v>
      </c>
      <c r="CI3" s="68" t="s">
        <v>119</v>
      </c>
    </row>
    <row r="4" spans="1:92" s="69" customFormat="1">
      <c r="A4" s="69" t="s">
        <v>120</v>
      </c>
      <c r="B4" s="69">
        <f>B5-2101</f>
        <v>-2095</v>
      </c>
      <c r="C4" s="69">
        <f t="shared" ref="C4:BN4" si="0">C5-2101</f>
        <v>-2021</v>
      </c>
      <c r="D4" s="69">
        <f t="shared" si="0"/>
        <v>-1996</v>
      </c>
      <c r="E4" s="69">
        <f t="shared" si="0"/>
        <v>-1983</v>
      </c>
      <c r="F4" s="69">
        <f t="shared" si="0"/>
        <v>-1979</v>
      </c>
      <c r="G4" s="69">
        <f t="shared" si="0"/>
        <v>-1956</v>
      </c>
      <c r="H4" s="69">
        <f t="shared" si="0"/>
        <v>-1953</v>
      </c>
      <c r="I4" s="69">
        <f t="shared" si="0"/>
        <v>-1919</v>
      </c>
      <c r="J4" s="69">
        <f t="shared" si="0"/>
        <v>-1750</v>
      </c>
      <c r="K4" s="69">
        <f t="shared" si="0"/>
        <v>-1613</v>
      </c>
      <c r="L4" s="69">
        <f t="shared" si="0"/>
        <v>-1584</v>
      </c>
      <c r="M4" s="69">
        <f t="shared" si="0"/>
        <v>-1575</v>
      </c>
      <c r="N4" s="69">
        <f t="shared" si="0"/>
        <v>-1480</v>
      </c>
      <c r="O4" s="69">
        <f t="shared" si="0"/>
        <v>-1460</v>
      </c>
      <c r="P4" s="69">
        <f t="shared" si="0"/>
        <v>-1440</v>
      </c>
      <c r="Q4" s="69">
        <f t="shared" si="0"/>
        <v>-1414</v>
      </c>
      <c r="R4" s="69">
        <f t="shared" si="0"/>
        <v>-1382</v>
      </c>
      <c r="S4" s="69">
        <f t="shared" si="0"/>
        <v>-1374</v>
      </c>
      <c r="T4" s="69">
        <f t="shared" si="0"/>
        <v>-1362</v>
      </c>
      <c r="U4" s="69">
        <f t="shared" si="0"/>
        <v>-1342</v>
      </c>
      <c r="V4" s="69">
        <f t="shared" si="0"/>
        <v>-1327</v>
      </c>
      <c r="W4" s="69">
        <f t="shared" si="0"/>
        <v>-1316</v>
      </c>
      <c r="X4" s="69">
        <f t="shared" si="0"/>
        <v>-1298</v>
      </c>
      <c r="Y4" s="69">
        <f t="shared" si="0"/>
        <v>-1284</v>
      </c>
      <c r="Z4" s="69">
        <f t="shared" si="0"/>
        <v>-1252</v>
      </c>
      <c r="AA4" s="69">
        <f t="shared" si="0"/>
        <v>-1239</v>
      </c>
      <c r="AB4" s="69">
        <f t="shared" si="0"/>
        <v>-1183</v>
      </c>
      <c r="AC4" s="69">
        <f t="shared" si="0"/>
        <v>-1103</v>
      </c>
      <c r="AD4" s="69">
        <f t="shared" si="0"/>
        <v>-1058</v>
      </c>
      <c r="AE4" s="69">
        <f t="shared" si="0"/>
        <v>-983</v>
      </c>
      <c r="AF4" s="69">
        <f t="shared" si="0"/>
        <v>-952</v>
      </c>
      <c r="AG4" s="69">
        <f t="shared" si="0"/>
        <v>-908</v>
      </c>
      <c r="AH4" s="69">
        <f t="shared" si="0"/>
        <v>-890</v>
      </c>
      <c r="AI4" s="69">
        <f t="shared" si="0"/>
        <v>-887</v>
      </c>
      <c r="AJ4" s="69">
        <f t="shared" si="0"/>
        <v>-872</v>
      </c>
      <c r="AK4" s="69">
        <f t="shared" si="0"/>
        <v>-844</v>
      </c>
      <c r="AL4" s="69">
        <f t="shared" si="0"/>
        <v>-818</v>
      </c>
      <c r="AM4" s="69">
        <f t="shared" si="0"/>
        <v>-810</v>
      </c>
      <c r="AN4" s="69">
        <f t="shared" si="0"/>
        <v>-799</v>
      </c>
      <c r="AO4" s="69">
        <f t="shared" si="0"/>
        <v>-791</v>
      </c>
      <c r="AP4" s="69">
        <f t="shared" si="0"/>
        <v>-779</v>
      </c>
      <c r="AQ4" s="69">
        <f t="shared" si="0"/>
        <v>-767</v>
      </c>
      <c r="AR4" s="69">
        <f t="shared" si="0"/>
        <v>-763</v>
      </c>
      <c r="AS4" s="69">
        <f t="shared" si="0"/>
        <v>-744</v>
      </c>
      <c r="AT4" s="69">
        <f t="shared" si="0"/>
        <v>-732</v>
      </c>
      <c r="AU4" s="69">
        <f t="shared" si="0"/>
        <v>-728</v>
      </c>
      <c r="AV4" s="69">
        <f t="shared" si="0"/>
        <v>-702</v>
      </c>
      <c r="AW4" s="69">
        <f t="shared" si="0"/>
        <v>-701</v>
      </c>
      <c r="AX4" s="69">
        <f t="shared" si="0"/>
        <v>-661</v>
      </c>
      <c r="AY4" s="69">
        <f t="shared" si="0"/>
        <v>-659</v>
      </c>
      <c r="AZ4" s="69">
        <f t="shared" si="0"/>
        <v>-657</v>
      </c>
      <c r="BA4" s="69">
        <f t="shared" si="0"/>
        <v>-637</v>
      </c>
      <c r="BB4" s="69">
        <f t="shared" si="0"/>
        <v>-630</v>
      </c>
      <c r="BC4" s="69">
        <f t="shared" si="0"/>
        <v>-613</v>
      </c>
      <c r="BD4" s="69">
        <f t="shared" si="0"/>
        <v>-609</v>
      </c>
      <c r="BE4" s="69">
        <f t="shared" si="0"/>
        <v>-571</v>
      </c>
      <c r="BF4" s="69">
        <f t="shared" si="0"/>
        <v>-569</v>
      </c>
      <c r="BG4" s="69">
        <f t="shared" si="0"/>
        <v>-561</v>
      </c>
      <c r="BH4" s="69">
        <f t="shared" si="0"/>
        <v>-534</v>
      </c>
      <c r="BI4" s="69">
        <f t="shared" si="0"/>
        <v>-532</v>
      </c>
      <c r="BJ4" s="69">
        <f t="shared" si="0"/>
        <v>-525</v>
      </c>
      <c r="BK4" s="69">
        <f t="shared" si="0"/>
        <v>-500</v>
      </c>
      <c r="BL4" s="69">
        <f t="shared" si="0"/>
        <v>-498</v>
      </c>
      <c r="BM4" s="69">
        <f t="shared" si="0"/>
        <v>-491</v>
      </c>
      <c r="BN4" s="69">
        <f t="shared" si="0"/>
        <v>-456</v>
      </c>
      <c r="BO4" s="69">
        <f t="shared" ref="BO4:CN4" si="1">BO5-2101</f>
        <v>-453</v>
      </c>
      <c r="BP4" s="69">
        <f t="shared" si="1"/>
        <v>-418</v>
      </c>
      <c r="BQ4" s="69">
        <f t="shared" si="1"/>
        <v>-413</v>
      </c>
      <c r="BR4" s="69">
        <f t="shared" si="1"/>
        <v>-411</v>
      </c>
      <c r="BS4" s="69">
        <f t="shared" si="1"/>
        <v>-401</v>
      </c>
      <c r="BT4" s="69">
        <f t="shared" si="1"/>
        <v>-391</v>
      </c>
      <c r="BU4" s="69">
        <f t="shared" si="1"/>
        <v>-376</v>
      </c>
      <c r="BV4" s="69">
        <f t="shared" si="1"/>
        <v>-345</v>
      </c>
      <c r="BW4" s="69">
        <f t="shared" si="1"/>
        <v>-336</v>
      </c>
      <c r="BX4" s="69">
        <f t="shared" si="1"/>
        <v>-330</v>
      </c>
      <c r="BY4" s="69">
        <f t="shared" si="1"/>
        <v>-323</v>
      </c>
      <c r="BZ4" s="69">
        <f t="shared" si="1"/>
        <v>-270</v>
      </c>
      <c r="CA4" s="69">
        <f t="shared" si="1"/>
        <v>-257</v>
      </c>
      <c r="CB4" s="69">
        <f t="shared" si="1"/>
        <v>-253</v>
      </c>
      <c r="CC4" s="69">
        <f t="shared" si="1"/>
        <v>-248</v>
      </c>
      <c r="CD4" s="69">
        <f t="shared" si="1"/>
        <v>-243</v>
      </c>
      <c r="CE4" s="69">
        <f t="shared" si="1"/>
        <v>-216</v>
      </c>
      <c r="CF4" s="69">
        <f t="shared" si="1"/>
        <v>-207</v>
      </c>
      <c r="CG4" s="69">
        <f t="shared" si="1"/>
        <v>-205</v>
      </c>
      <c r="CH4" s="69">
        <f t="shared" si="1"/>
        <v>-203</v>
      </c>
      <c r="CI4" s="69">
        <f t="shared" si="1"/>
        <v>-192</v>
      </c>
      <c r="CJ4" s="69">
        <f t="shared" si="1"/>
        <v>-186</v>
      </c>
      <c r="CK4" s="69">
        <f t="shared" si="1"/>
        <v>-172</v>
      </c>
      <c r="CL4" s="69">
        <f t="shared" si="1"/>
        <v>-122</v>
      </c>
      <c r="CM4" s="69">
        <f t="shared" si="1"/>
        <v>-36</v>
      </c>
      <c r="CN4" s="69">
        <f t="shared" si="1"/>
        <v>-30</v>
      </c>
    </row>
    <row r="5" spans="1:92" ht="13.5" thickBot="1">
      <c r="A5" s="44" t="s">
        <v>121</v>
      </c>
      <c r="B5" s="44">
        <v>6</v>
      </c>
      <c r="C5" s="44">
        <v>80</v>
      </c>
      <c r="D5" s="44">
        <v>105</v>
      </c>
      <c r="E5" s="44">
        <v>118</v>
      </c>
      <c r="F5" s="44">
        <v>122</v>
      </c>
      <c r="G5" s="44">
        <v>145</v>
      </c>
      <c r="H5" s="44">
        <v>148</v>
      </c>
      <c r="I5" s="44">
        <v>182</v>
      </c>
      <c r="J5" s="44">
        <v>351</v>
      </c>
      <c r="K5" s="44">
        <v>488</v>
      </c>
      <c r="L5" s="44">
        <v>517</v>
      </c>
      <c r="M5" s="44">
        <v>526</v>
      </c>
      <c r="N5" s="44">
        <v>621</v>
      </c>
      <c r="O5" s="44">
        <v>641</v>
      </c>
      <c r="P5" s="44">
        <v>661</v>
      </c>
      <c r="Q5" s="44">
        <v>687</v>
      </c>
      <c r="R5" s="44">
        <v>719</v>
      </c>
      <c r="S5" s="44">
        <v>727</v>
      </c>
      <c r="T5" s="44">
        <v>739</v>
      </c>
      <c r="U5" s="44">
        <v>759</v>
      </c>
      <c r="V5" s="44">
        <v>774</v>
      </c>
      <c r="W5" s="44">
        <v>785</v>
      </c>
      <c r="X5" s="44">
        <v>803</v>
      </c>
      <c r="Y5" s="44">
        <v>817</v>
      </c>
      <c r="Z5" s="44">
        <v>849</v>
      </c>
      <c r="AA5" s="44">
        <v>862</v>
      </c>
      <c r="AB5" s="44">
        <v>918</v>
      </c>
      <c r="AC5" s="44">
        <v>998</v>
      </c>
      <c r="AD5" s="44">
        <v>1043</v>
      </c>
      <c r="AE5" s="44">
        <v>1118</v>
      </c>
      <c r="AF5" s="44">
        <v>1149</v>
      </c>
      <c r="AG5" s="44">
        <v>1193</v>
      </c>
      <c r="AH5" s="44">
        <v>1211</v>
      </c>
      <c r="AI5" s="44">
        <v>1214</v>
      </c>
      <c r="AJ5" s="44">
        <v>1229</v>
      </c>
      <c r="AK5" s="44">
        <v>1257</v>
      </c>
      <c r="AL5" s="44">
        <v>1283</v>
      </c>
      <c r="AM5" s="44">
        <v>1291</v>
      </c>
      <c r="AN5" s="44">
        <v>1302</v>
      </c>
      <c r="AO5" s="44">
        <v>1310</v>
      </c>
      <c r="AP5" s="44">
        <v>1322</v>
      </c>
      <c r="AQ5" s="44">
        <v>1334</v>
      </c>
      <c r="AR5" s="44">
        <v>1338</v>
      </c>
      <c r="AS5" s="44">
        <v>1357</v>
      </c>
      <c r="AT5" s="44">
        <v>1369</v>
      </c>
      <c r="AU5" s="44">
        <v>1373</v>
      </c>
      <c r="AV5" s="44">
        <v>1399</v>
      </c>
      <c r="AW5" s="44">
        <v>1400</v>
      </c>
      <c r="AX5" s="44">
        <v>1440</v>
      </c>
      <c r="AY5" s="44">
        <v>1442</v>
      </c>
      <c r="AZ5" s="44">
        <v>1444</v>
      </c>
      <c r="BA5" s="44">
        <v>1464</v>
      </c>
      <c r="BB5" s="44">
        <v>1471</v>
      </c>
      <c r="BC5" s="44">
        <v>1488</v>
      </c>
      <c r="BD5" s="44">
        <v>1492</v>
      </c>
      <c r="BE5" s="44">
        <v>1530</v>
      </c>
      <c r="BF5" s="44">
        <v>1532</v>
      </c>
      <c r="BG5" s="44">
        <v>1540</v>
      </c>
      <c r="BH5" s="44">
        <v>1567</v>
      </c>
      <c r="BI5" s="44">
        <v>1569</v>
      </c>
      <c r="BJ5" s="44">
        <v>1576</v>
      </c>
      <c r="BK5" s="44">
        <v>1601</v>
      </c>
      <c r="BL5" s="44">
        <v>1603</v>
      </c>
      <c r="BM5" s="44">
        <v>1610</v>
      </c>
      <c r="BN5" s="44">
        <v>1645</v>
      </c>
      <c r="BO5" s="44">
        <v>1648</v>
      </c>
      <c r="BP5" s="44">
        <v>1683</v>
      </c>
      <c r="BQ5" s="44">
        <v>1688</v>
      </c>
      <c r="BR5" s="44">
        <v>1690</v>
      </c>
      <c r="BS5" s="44">
        <v>1700</v>
      </c>
      <c r="BT5" s="44">
        <v>1710</v>
      </c>
      <c r="BU5" s="44">
        <v>1725</v>
      </c>
      <c r="BV5" s="44">
        <v>1756</v>
      </c>
      <c r="BW5" s="44">
        <v>1765</v>
      </c>
      <c r="BX5" s="44">
        <v>1771</v>
      </c>
      <c r="BY5" s="44">
        <v>1778</v>
      </c>
      <c r="BZ5" s="44">
        <v>1831</v>
      </c>
      <c r="CA5" s="44">
        <v>1844</v>
      </c>
      <c r="CB5" s="44">
        <v>1848</v>
      </c>
      <c r="CC5" s="44">
        <v>1853</v>
      </c>
      <c r="CD5" s="44">
        <v>1858</v>
      </c>
      <c r="CE5" s="44">
        <v>1885</v>
      </c>
      <c r="CF5" s="44">
        <v>1894</v>
      </c>
      <c r="CG5" s="44">
        <v>1896</v>
      </c>
      <c r="CH5" s="44">
        <v>1898</v>
      </c>
      <c r="CI5" s="44">
        <v>1909</v>
      </c>
      <c r="CJ5" s="44">
        <v>1915</v>
      </c>
      <c r="CK5" s="44">
        <v>1929</v>
      </c>
      <c r="CL5" s="44">
        <v>1979</v>
      </c>
      <c r="CM5" s="44">
        <v>2065</v>
      </c>
      <c r="CN5" s="44">
        <v>2071</v>
      </c>
    </row>
    <row r="6" spans="1:92">
      <c r="A6" s="70" t="s">
        <v>2743</v>
      </c>
      <c r="B6" s="60" t="s">
        <v>4</v>
      </c>
      <c r="C6" s="60" t="s">
        <v>123</v>
      </c>
      <c r="D6" s="60" t="s">
        <v>122</v>
      </c>
      <c r="E6" s="60" t="s">
        <v>122</v>
      </c>
      <c r="F6" s="60" t="s">
        <v>123</v>
      </c>
      <c r="G6" s="60" t="s">
        <v>123</v>
      </c>
      <c r="H6" s="60" t="s">
        <v>11</v>
      </c>
      <c r="I6" s="60" t="s">
        <v>122</v>
      </c>
      <c r="J6" s="60" t="s">
        <v>122</v>
      </c>
      <c r="K6" s="60" t="s">
        <v>122</v>
      </c>
      <c r="L6" s="60" t="s">
        <v>4</v>
      </c>
      <c r="M6" s="60" t="s">
        <v>123</v>
      </c>
      <c r="N6" s="60" t="s">
        <v>123</v>
      </c>
      <c r="O6" s="60" t="s">
        <v>123</v>
      </c>
      <c r="P6" s="60" t="s">
        <v>4</v>
      </c>
      <c r="Q6" s="60" t="s">
        <v>4</v>
      </c>
      <c r="R6" s="60" t="s">
        <v>11</v>
      </c>
      <c r="S6" s="60" t="s">
        <v>4</v>
      </c>
      <c r="T6" s="60" t="s">
        <v>122</v>
      </c>
      <c r="U6" s="60" t="s">
        <v>4</v>
      </c>
      <c r="V6" s="60" t="s">
        <v>122</v>
      </c>
      <c r="W6" s="60" t="s">
        <v>122</v>
      </c>
      <c r="X6" s="60" t="s">
        <v>4</v>
      </c>
      <c r="Y6" s="60" t="s">
        <v>11</v>
      </c>
      <c r="Z6" s="60" t="s">
        <v>11</v>
      </c>
      <c r="AA6" s="60" t="s">
        <v>4</v>
      </c>
      <c r="AB6" s="60" t="s">
        <v>122</v>
      </c>
      <c r="AC6" s="60" t="s">
        <v>123</v>
      </c>
      <c r="AD6" s="60" t="s">
        <v>4</v>
      </c>
      <c r="AE6" s="60" t="s">
        <v>11</v>
      </c>
      <c r="AF6" s="60" t="s">
        <v>123</v>
      </c>
      <c r="AG6" s="60" t="s">
        <v>11</v>
      </c>
      <c r="AH6" s="60" t="s">
        <v>123</v>
      </c>
      <c r="AI6" s="60" t="s">
        <v>122</v>
      </c>
      <c r="AJ6" s="60" t="s">
        <v>123</v>
      </c>
      <c r="AK6" s="60" t="s">
        <v>4</v>
      </c>
      <c r="AL6" s="60" t="s">
        <v>122</v>
      </c>
      <c r="AM6" s="60" t="s">
        <v>123</v>
      </c>
      <c r="AN6" s="60" t="s">
        <v>122</v>
      </c>
      <c r="AO6" s="60" t="s">
        <v>4</v>
      </c>
      <c r="AP6" s="60" t="s">
        <v>123</v>
      </c>
      <c r="AQ6" s="60" t="s">
        <v>123</v>
      </c>
      <c r="AR6" s="60" t="s">
        <v>11</v>
      </c>
      <c r="AS6" s="60" t="s">
        <v>11</v>
      </c>
      <c r="AT6" s="60" t="s">
        <v>123</v>
      </c>
      <c r="AU6" s="60" t="s">
        <v>11</v>
      </c>
      <c r="AV6" s="60" t="s">
        <v>4</v>
      </c>
      <c r="AW6" s="60" t="s">
        <v>123</v>
      </c>
      <c r="AX6" s="60" t="s">
        <v>4</v>
      </c>
      <c r="AY6" s="60" t="s">
        <v>122</v>
      </c>
      <c r="AZ6" s="60" t="s">
        <v>123</v>
      </c>
      <c r="BA6" s="60" t="s">
        <v>123</v>
      </c>
      <c r="BB6" s="60" t="s">
        <v>122</v>
      </c>
      <c r="BC6" s="60" t="s">
        <v>4</v>
      </c>
      <c r="BD6" s="60" t="s">
        <v>123</v>
      </c>
      <c r="BE6" s="60" t="s">
        <v>11</v>
      </c>
      <c r="BF6" s="60" t="s">
        <v>4</v>
      </c>
      <c r="BG6" s="60" t="s">
        <v>123</v>
      </c>
      <c r="BH6" s="60" t="s">
        <v>4</v>
      </c>
      <c r="BI6" s="60" t="s">
        <v>11</v>
      </c>
      <c r="BJ6" s="60" t="s">
        <v>123</v>
      </c>
      <c r="BK6" s="60" t="s">
        <v>122</v>
      </c>
      <c r="BL6" s="60" t="s">
        <v>123</v>
      </c>
      <c r="BM6" s="60" t="s">
        <v>122</v>
      </c>
      <c r="BN6" s="60" t="s">
        <v>122</v>
      </c>
      <c r="BO6" s="60" t="s">
        <v>11</v>
      </c>
      <c r="BP6" s="60" t="s">
        <v>122</v>
      </c>
      <c r="BQ6" s="60" t="s">
        <v>4</v>
      </c>
      <c r="BR6" s="60" t="s">
        <v>11</v>
      </c>
      <c r="BS6" s="60" t="s">
        <v>4</v>
      </c>
      <c r="BT6" s="60" t="s">
        <v>123</v>
      </c>
      <c r="BU6" s="60" t="s">
        <v>123</v>
      </c>
      <c r="BV6" s="60" t="s">
        <v>11</v>
      </c>
      <c r="BW6" s="60" t="s">
        <v>4</v>
      </c>
      <c r="BX6" s="60" t="s">
        <v>122</v>
      </c>
      <c r="BY6" s="60" t="s">
        <v>4</v>
      </c>
      <c r="BZ6" s="60" t="s">
        <v>123</v>
      </c>
      <c r="CA6" s="60" t="s">
        <v>123</v>
      </c>
      <c r="CB6" s="60" t="s">
        <v>122</v>
      </c>
      <c r="CC6" s="60" t="s">
        <v>4</v>
      </c>
      <c r="CD6" s="60" t="s">
        <v>122</v>
      </c>
      <c r="CE6" s="60" t="s">
        <v>123</v>
      </c>
      <c r="CF6" s="60" t="s">
        <v>123</v>
      </c>
      <c r="CG6" s="60" t="s">
        <v>4</v>
      </c>
      <c r="CH6" s="60" t="s">
        <v>4</v>
      </c>
      <c r="CI6" s="60" t="s">
        <v>122</v>
      </c>
      <c r="CJ6" s="60" t="s">
        <v>123</v>
      </c>
      <c r="CK6" s="60" t="s">
        <v>11</v>
      </c>
      <c r="CL6" s="60" t="s">
        <v>11</v>
      </c>
      <c r="CM6" s="60" t="s">
        <v>122</v>
      </c>
      <c r="CN6" s="60" t="s">
        <v>122</v>
      </c>
    </row>
    <row r="7" spans="1:92">
      <c r="A7" s="71" t="s">
        <v>2744</v>
      </c>
      <c r="B7" s="60" t="s">
        <v>122</v>
      </c>
      <c r="C7" s="60" t="s">
        <v>123</v>
      </c>
      <c r="D7" s="60" t="s">
        <v>122</v>
      </c>
      <c r="E7" s="60" t="s">
        <v>122</v>
      </c>
      <c r="F7" s="60" t="s">
        <v>123</v>
      </c>
      <c r="G7" s="60" t="s">
        <v>123</v>
      </c>
      <c r="H7" s="60" t="s">
        <v>11</v>
      </c>
      <c r="I7" s="60" t="s">
        <v>122</v>
      </c>
      <c r="J7" s="60" t="s">
        <v>122</v>
      </c>
      <c r="K7" s="60" t="s">
        <v>122</v>
      </c>
      <c r="L7" s="60" t="s">
        <v>4</v>
      </c>
      <c r="M7" s="60" t="s">
        <v>123</v>
      </c>
      <c r="N7" s="60" t="s">
        <v>123</v>
      </c>
      <c r="O7" s="60" t="s">
        <v>123</v>
      </c>
      <c r="P7" s="60" t="s">
        <v>4</v>
      </c>
      <c r="Q7" s="60" t="s">
        <v>4</v>
      </c>
      <c r="R7" s="60" t="s">
        <v>11</v>
      </c>
      <c r="S7" s="60" t="s">
        <v>4</v>
      </c>
      <c r="T7" s="60" t="s">
        <v>122</v>
      </c>
      <c r="U7" s="60" t="s">
        <v>122</v>
      </c>
      <c r="V7" s="60" t="s">
        <v>122</v>
      </c>
      <c r="W7" s="60" t="s">
        <v>122</v>
      </c>
      <c r="X7" s="60" t="s">
        <v>4</v>
      </c>
      <c r="Y7" s="60" t="s">
        <v>11</v>
      </c>
      <c r="Z7" s="60" t="s">
        <v>123</v>
      </c>
      <c r="AA7" s="60" t="s">
        <v>4</v>
      </c>
      <c r="AB7" s="60" t="s">
        <v>122</v>
      </c>
      <c r="AC7" s="60" t="s">
        <v>123</v>
      </c>
      <c r="AD7" s="60" t="s">
        <v>4</v>
      </c>
      <c r="AE7" s="60" t="s">
        <v>11</v>
      </c>
      <c r="AF7" s="60" t="s">
        <v>123</v>
      </c>
      <c r="AG7" s="60" t="s">
        <v>11</v>
      </c>
      <c r="AH7" s="60" t="s">
        <v>123</v>
      </c>
      <c r="AI7" s="60" t="s">
        <v>122</v>
      </c>
      <c r="AJ7" s="60" t="s">
        <v>123</v>
      </c>
      <c r="AK7" s="60" t="s">
        <v>4</v>
      </c>
      <c r="AL7" s="60" t="s">
        <v>122</v>
      </c>
      <c r="AM7" s="60" t="s">
        <v>123</v>
      </c>
      <c r="AN7" s="60" t="s">
        <v>122</v>
      </c>
      <c r="AO7" s="60" t="s">
        <v>122</v>
      </c>
      <c r="AP7" s="60" t="s">
        <v>123</v>
      </c>
      <c r="AQ7" s="60" t="s">
        <v>123</v>
      </c>
      <c r="AR7" s="60" t="s">
        <v>11</v>
      </c>
      <c r="AS7" s="60" t="s">
        <v>11</v>
      </c>
      <c r="AT7" s="60" t="s">
        <v>123</v>
      </c>
      <c r="AU7" s="60" t="s">
        <v>11</v>
      </c>
      <c r="AV7" s="60" t="s">
        <v>4</v>
      </c>
      <c r="AW7" s="60" t="s">
        <v>123</v>
      </c>
      <c r="AX7" s="60" t="s">
        <v>4</v>
      </c>
      <c r="AY7" s="60" t="s">
        <v>4</v>
      </c>
      <c r="AZ7" s="60" t="s">
        <v>123</v>
      </c>
      <c r="BA7" s="60" t="s">
        <v>123</v>
      </c>
      <c r="BB7" s="60" t="s">
        <v>122</v>
      </c>
      <c r="BC7" s="60" t="s">
        <v>4</v>
      </c>
      <c r="BD7" s="60" t="s">
        <v>11</v>
      </c>
      <c r="BE7" s="60" t="s">
        <v>11</v>
      </c>
      <c r="BF7" s="60" t="s">
        <v>4</v>
      </c>
      <c r="BG7" s="60" t="s">
        <v>11</v>
      </c>
      <c r="BH7" s="60" t="s">
        <v>4</v>
      </c>
      <c r="BI7" s="60" t="s">
        <v>11</v>
      </c>
      <c r="BJ7" s="60" t="s">
        <v>123</v>
      </c>
      <c r="BK7" s="60" t="s">
        <v>122</v>
      </c>
      <c r="BL7" s="60" t="s">
        <v>123</v>
      </c>
      <c r="BM7" s="60" t="s">
        <v>11</v>
      </c>
      <c r="BN7" s="60" t="s">
        <v>122</v>
      </c>
      <c r="BO7" s="60" t="s">
        <v>11</v>
      </c>
      <c r="BP7" s="60" t="s">
        <v>122</v>
      </c>
      <c r="BQ7" s="60" t="s">
        <v>4</v>
      </c>
      <c r="BR7" s="60" t="s">
        <v>11</v>
      </c>
      <c r="BS7" s="60" t="s">
        <v>122</v>
      </c>
      <c r="BT7" s="60" t="s">
        <v>11</v>
      </c>
      <c r="BU7" s="60" t="s">
        <v>11</v>
      </c>
      <c r="BV7" s="60" t="s">
        <v>11</v>
      </c>
      <c r="BW7" s="60" t="s">
        <v>122</v>
      </c>
      <c r="BX7" s="60" t="s">
        <v>122</v>
      </c>
      <c r="BY7" s="60" t="s">
        <v>4</v>
      </c>
      <c r="BZ7" s="60" t="s">
        <v>123</v>
      </c>
      <c r="CA7" s="60" t="s">
        <v>123</v>
      </c>
      <c r="CB7" s="60" t="s">
        <v>122</v>
      </c>
      <c r="CC7" s="60" t="s">
        <v>4</v>
      </c>
      <c r="CD7" s="60" t="s">
        <v>122</v>
      </c>
      <c r="CE7" s="60" t="s">
        <v>123</v>
      </c>
      <c r="CF7" s="60" t="s">
        <v>123</v>
      </c>
      <c r="CG7" s="60" t="s">
        <v>4</v>
      </c>
      <c r="CH7" s="60" t="s">
        <v>11</v>
      </c>
      <c r="CI7" s="60" t="s">
        <v>4</v>
      </c>
      <c r="CJ7" s="60" t="s">
        <v>123</v>
      </c>
      <c r="CK7" s="60" t="s">
        <v>11</v>
      </c>
      <c r="CL7" s="60" t="s">
        <v>11</v>
      </c>
      <c r="CM7" s="60" t="s">
        <v>122</v>
      </c>
      <c r="CN7" s="60" t="s">
        <v>122</v>
      </c>
    </row>
    <row r="8" spans="1:92">
      <c r="A8" s="62" t="s">
        <v>1863</v>
      </c>
      <c r="B8" s="60" t="s">
        <v>4</v>
      </c>
      <c r="C8" s="60" t="s">
        <v>123</v>
      </c>
      <c r="D8" s="60" t="s">
        <v>122</v>
      </c>
      <c r="E8" s="60" t="s">
        <v>4</v>
      </c>
      <c r="F8" s="60" t="s">
        <v>123</v>
      </c>
      <c r="G8" s="60" t="s">
        <v>123</v>
      </c>
      <c r="H8" s="60" t="s">
        <v>11</v>
      </c>
      <c r="I8" s="60" t="s">
        <v>122</v>
      </c>
      <c r="J8" s="60" t="s">
        <v>122</v>
      </c>
      <c r="K8" s="60" t="s">
        <v>122</v>
      </c>
      <c r="L8" s="60" t="s">
        <v>4</v>
      </c>
      <c r="M8" s="60" t="s">
        <v>123</v>
      </c>
      <c r="N8" s="60" t="s">
        <v>123</v>
      </c>
      <c r="O8" s="60" t="s">
        <v>123</v>
      </c>
      <c r="P8" s="60" t="s">
        <v>4</v>
      </c>
      <c r="Q8" s="60" t="s">
        <v>4</v>
      </c>
      <c r="R8" s="60" t="s">
        <v>11</v>
      </c>
      <c r="S8" s="60" t="s">
        <v>122</v>
      </c>
      <c r="T8" s="60" t="s">
        <v>4</v>
      </c>
      <c r="U8" s="60" t="s">
        <v>4</v>
      </c>
      <c r="V8" s="60" t="s">
        <v>4</v>
      </c>
      <c r="W8" s="60" t="s">
        <v>4</v>
      </c>
      <c r="X8" s="60" t="s">
        <v>122</v>
      </c>
      <c r="Y8" s="60" t="s">
        <v>11</v>
      </c>
      <c r="Z8" s="60" t="s">
        <v>11</v>
      </c>
      <c r="AA8" s="60" t="s">
        <v>4</v>
      </c>
      <c r="AB8" s="60" t="s">
        <v>4</v>
      </c>
      <c r="AC8" s="60" t="s">
        <v>123</v>
      </c>
      <c r="AD8" s="60" t="s">
        <v>4</v>
      </c>
      <c r="AE8" s="60" t="s">
        <v>123</v>
      </c>
      <c r="AF8" s="60" t="s">
        <v>123</v>
      </c>
      <c r="AG8" s="60" t="s">
        <v>11</v>
      </c>
      <c r="AH8" s="60" t="s">
        <v>11</v>
      </c>
      <c r="AI8" s="60" t="s">
        <v>122</v>
      </c>
      <c r="AJ8" s="60" t="s">
        <v>11</v>
      </c>
      <c r="AK8" s="60" t="s">
        <v>4</v>
      </c>
      <c r="AL8" s="60" t="s">
        <v>4</v>
      </c>
      <c r="AM8" s="60" t="s">
        <v>123</v>
      </c>
      <c r="AN8" s="60" t="s">
        <v>4</v>
      </c>
      <c r="AO8" s="60" t="s">
        <v>4</v>
      </c>
      <c r="AP8" s="60" t="s">
        <v>123</v>
      </c>
      <c r="AQ8" s="60" t="s">
        <v>122</v>
      </c>
      <c r="AR8" s="60" t="s">
        <v>123</v>
      </c>
      <c r="AS8" s="60" t="s">
        <v>123</v>
      </c>
      <c r="AT8" s="60" t="s">
        <v>123</v>
      </c>
      <c r="AU8" s="60" t="s">
        <v>123</v>
      </c>
      <c r="AV8" s="60" t="s">
        <v>4</v>
      </c>
      <c r="AW8" s="60" t="s">
        <v>123</v>
      </c>
      <c r="AX8" s="60" t="s">
        <v>122</v>
      </c>
      <c r="AY8" s="60" t="s">
        <v>122</v>
      </c>
      <c r="AZ8" s="60" t="s">
        <v>123</v>
      </c>
      <c r="BA8" s="60" t="s">
        <v>123</v>
      </c>
      <c r="BB8" s="60" t="s">
        <v>4</v>
      </c>
      <c r="BC8" s="60" t="s">
        <v>4</v>
      </c>
      <c r="BD8" s="60" t="s">
        <v>123</v>
      </c>
      <c r="BE8" s="60" t="s">
        <v>123</v>
      </c>
      <c r="BF8" s="60" t="s">
        <v>122</v>
      </c>
      <c r="BG8" s="60" t="s">
        <v>123</v>
      </c>
      <c r="BH8" s="60" t="s">
        <v>4</v>
      </c>
      <c r="BI8" s="60" t="s">
        <v>11</v>
      </c>
      <c r="BJ8" s="60" t="s">
        <v>11</v>
      </c>
      <c r="BK8" s="60" t="s">
        <v>4</v>
      </c>
      <c r="BL8" s="60" t="s">
        <v>123</v>
      </c>
      <c r="BM8" s="60" t="s">
        <v>11</v>
      </c>
      <c r="BN8" s="60" t="s">
        <v>122</v>
      </c>
      <c r="BO8" s="60" t="s">
        <v>123</v>
      </c>
      <c r="BP8" s="60" t="s">
        <v>122</v>
      </c>
      <c r="BQ8" s="60" t="s">
        <v>122</v>
      </c>
      <c r="BR8" s="60" t="s">
        <v>123</v>
      </c>
      <c r="BS8" s="60" t="s">
        <v>4</v>
      </c>
      <c r="BT8" s="60" t="s">
        <v>123</v>
      </c>
      <c r="BU8" s="60" t="s">
        <v>123</v>
      </c>
      <c r="BV8" s="60" t="s">
        <v>123</v>
      </c>
      <c r="BW8" s="60" t="s">
        <v>122</v>
      </c>
      <c r="BX8" s="60" t="s">
        <v>122</v>
      </c>
      <c r="BY8" s="60" t="s">
        <v>122</v>
      </c>
      <c r="BZ8" s="60" t="s">
        <v>123</v>
      </c>
      <c r="CA8" s="60" t="s">
        <v>123</v>
      </c>
      <c r="CB8" s="60" t="s">
        <v>122</v>
      </c>
      <c r="CC8" s="60" t="s">
        <v>4</v>
      </c>
      <c r="CD8" s="60" t="s">
        <v>122</v>
      </c>
      <c r="CE8" s="60" t="s">
        <v>123</v>
      </c>
      <c r="CF8" s="60" t="s">
        <v>123</v>
      </c>
      <c r="CG8" s="60" t="s">
        <v>122</v>
      </c>
      <c r="CH8" s="60" t="s">
        <v>4</v>
      </c>
      <c r="CI8" s="60" t="s">
        <v>122</v>
      </c>
      <c r="CJ8" s="60" t="s">
        <v>122</v>
      </c>
      <c r="CK8" s="60" t="s">
        <v>122</v>
      </c>
      <c r="CL8" s="60" t="s">
        <v>11</v>
      </c>
      <c r="CM8" s="60" t="s">
        <v>122</v>
      </c>
      <c r="CN8" s="60" t="s">
        <v>122</v>
      </c>
    </row>
    <row r="9" spans="1:92">
      <c r="A9" s="62" t="s">
        <v>2573</v>
      </c>
      <c r="B9" s="60" t="s">
        <v>4</v>
      </c>
      <c r="C9" s="60" t="s">
        <v>123</v>
      </c>
      <c r="D9" s="60" t="s">
        <v>122</v>
      </c>
      <c r="E9" s="60" t="s">
        <v>122</v>
      </c>
      <c r="F9" s="60" t="s">
        <v>123</v>
      </c>
      <c r="G9" s="60" t="s">
        <v>123</v>
      </c>
      <c r="H9" s="60" t="s">
        <v>11</v>
      </c>
      <c r="I9" s="60" t="s">
        <v>122</v>
      </c>
      <c r="J9" s="60" t="s">
        <v>122</v>
      </c>
      <c r="K9" s="60" t="s">
        <v>122</v>
      </c>
      <c r="L9" s="60" t="s">
        <v>4</v>
      </c>
      <c r="M9" s="60" t="s">
        <v>123</v>
      </c>
      <c r="N9" s="60" t="s">
        <v>123</v>
      </c>
      <c r="O9" s="60" t="s">
        <v>123</v>
      </c>
      <c r="P9" s="60" t="s">
        <v>122</v>
      </c>
      <c r="Q9" s="60" t="s">
        <v>122</v>
      </c>
      <c r="R9" s="60" t="s">
        <v>11</v>
      </c>
      <c r="S9" s="60" t="s">
        <v>122</v>
      </c>
      <c r="T9" s="60" t="s">
        <v>4</v>
      </c>
      <c r="U9" s="60" t="s">
        <v>4</v>
      </c>
      <c r="V9" s="60" t="s">
        <v>4</v>
      </c>
      <c r="W9" s="60" t="s">
        <v>4</v>
      </c>
      <c r="X9" s="60" t="s">
        <v>122</v>
      </c>
      <c r="Y9" s="60" t="s">
        <v>11</v>
      </c>
      <c r="Z9" s="60" t="s">
        <v>11</v>
      </c>
      <c r="AA9" s="60" t="s">
        <v>4</v>
      </c>
      <c r="AB9" s="60" t="s">
        <v>122</v>
      </c>
      <c r="AC9" s="60" t="s">
        <v>123</v>
      </c>
      <c r="AD9" s="60" t="s">
        <v>4</v>
      </c>
      <c r="AE9" s="60" t="s">
        <v>123</v>
      </c>
      <c r="AF9" s="60" t="s">
        <v>123</v>
      </c>
      <c r="AG9" s="60" t="s">
        <v>11</v>
      </c>
      <c r="AH9" s="60" t="s">
        <v>11</v>
      </c>
      <c r="AI9" s="60" t="s">
        <v>122</v>
      </c>
      <c r="AJ9" s="60" t="s">
        <v>11</v>
      </c>
      <c r="AK9" s="60" t="s">
        <v>4</v>
      </c>
      <c r="AL9" s="60" t="s">
        <v>4</v>
      </c>
      <c r="AM9" s="60" t="s">
        <v>123</v>
      </c>
      <c r="AN9" s="60" t="s">
        <v>4</v>
      </c>
      <c r="AO9" s="60" t="s">
        <v>4</v>
      </c>
      <c r="AP9" s="60" t="s">
        <v>123</v>
      </c>
      <c r="AQ9" s="60" t="s">
        <v>122</v>
      </c>
      <c r="AR9" s="60" t="s">
        <v>123</v>
      </c>
      <c r="AS9" s="60" t="s">
        <v>123</v>
      </c>
      <c r="AT9" s="60" t="s">
        <v>123</v>
      </c>
      <c r="AU9" s="60" t="s">
        <v>123</v>
      </c>
      <c r="AV9" s="60" t="s">
        <v>4</v>
      </c>
      <c r="AW9" s="60" t="s">
        <v>123</v>
      </c>
      <c r="AX9" s="60" t="s">
        <v>122</v>
      </c>
      <c r="AY9" s="60" t="s">
        <v>122</v>
      </c>
      <c r="AZ9" s="60" t="s">
        <v>123</v>
      </c>
      <c r="BA9" s="60" t="s">
        <v>123</v>
      </c>
      <c r="BB9" s="60" t="s">
        <v>4</v>
      </c>
      <c r="BC9" s="60" t="s">
        <v>4</v>
      </c>
      <c r="BD9" s="60" t="s">
        <v>123</v>
      </c>
      <c r="BE9" s="60" t="s">
        <v>123</v>
      </c>
      <c r="BF9" s="60" t="s">
        <v>122</v>
      </c>
      <c r="BG9" s="60" t="s">
        <v>123</v>
      </c>
      <c r="BH9" s="60" t="s">
        <v>4</v>
      </c>
      <c r="BI9" s="60" t="s">
        <v>11</v>
      </c>
      <c r="BJ9" s="60" t="s">
        <v>11</v>
      </c>
      <c r="BK9" s="60" t="s">
        <v>4</v>
      </c>
      <c r="BL9" s="60" t="s">
        <v>123</v>
      </c>
      <c r="BM9" s="60" t="s">
        <v>11</v>
      </c>
      <c r="BN9" s="60" t="s">
        <v>122</v>
      </c>
      <c r="BO9" s="60" t="s">
        <v>123</v>
      </c>
      <c r="BP9" s="60" t="s">
        <v>122</v>
      </c>
      <c r="BQ9" s="60" t="s">
        <v>122</v>
      </c>
      <c r="BR9" s="60" t="s">
        <v>123</v>
      </c>
      <c r="BS9" s="60" t="s">
        <v>4</v>
      </c>
      <c r="BT9" s="60" t="s">
        <v>123</v>
      </c>
      <c r="BU9" s="60" t="s">
        <v>123</v>
      </c>
      <c r="BV9" s="60" t="s">
        <v>123</v>
      </c>
      <c r="BW9" s="60" t="s">
        <v>122</v>
      </c>
      <c r="BX9" s="60" t="s">
        <v>122</v>
      </c>
      <c r="BY9" s="60" t="s">
        <v>122</v>
      </c>
      <c r="BZ9" s="60" t="s">
        <v>123</v>
      </c>
      <c r="CA9" s="60" t="s">
        <v>123</v>
      </c>
      <c r="CB9" s="60" t="s">
        <v>122</v>
      </c>
      <c r="CC9" s="60" t="s">
        <v>4</v>
      </c>
      <c r="CD9" s="60" t="s">
        <v>122</v>
      </c>
      <c r="CE9" s="60" t="s">
        <v>123</v>
      </c>
      <c r="CF9" s="60" t="s">
        <v>123</v>
      </c>
      <c r="CG9" s="60" t="s">
        <v>122</v>
      </c>
      <c r="CH9" s="60" t="s">
        <v>4</v>
      </c>
      <c r="CI9" s="60" t="s">
        <v>122</v>
      </c>
      <c r="CJ9" s="60" t="s">
        <v>122</v>
      </c>
      <c r="CK9" s="60" t="s">
        <v>122</v>
      </c>
      <c r="CL9" s="60" t="s">
        <v>11</v>
      </c>
      <c r="CM9" s="60" t="s">
        <v>122</v>
      </c>
      <c r="CN9" s="60" t="s">
        <v>122</v>
      </c>
    </row>
    <row r="10" spans="1:92">
      <c r="A10" s="62" t="s">
        <v>2575</v>
      </c>
      <c r="B10" s="60" t="s">
        <v>4</v>
      </c>
      <c r="C10" s="60" t="s">
        <v>123</v>
      </c>
      <c r="D10" s="60" t="s">
        <v>122</v>
      </c>
      <c r="E10" s="60" t="s">
        <v>4</v>
      </c>
      <c r="F10" s="60" t="s">
        <v>123</v>
      </c>
      <c r="G10" s="60" t="s">
        <v>123</v>
      </c>
      <c r="H10" s="60" t="s">
        <v>11</v>
      </c>
      <c r="I10" s="60" t="s">
        <v>122</v>
      </c>
      <c r="J10" s="60" t="s">
        <v>122</v>
      </c>
      <c r="K10" s="60" t="s">
        <v>122</v>
      </c>
      <c r="L10" s="60" t="s">
        <v>4</v>
      </c>
      <c r="M10" s="60" t="s">
        <v>123</v>
      </c>
      <c r="N10" s="60" t="s">
        <v>11</v>
      </c>
      <c r="O10" s="60" t="s">
        <v>123</v>
      </c>
      <c r="P10" s="60" t="s">
        <v>122</v>
      </c>
      <c r="Q10" s="60" t="s">
        <v>122</v>
      </c>
      <c r="R10" s="60" t="s">
        <v>11</v>
      </c>
      <c r="S10" s="60" t="s">
        <v>122</v>
      </c>
      <c r="T10" s="60" t="s">
        <v>4</v>
      </c>
      <c r="U10" s="60" t="s">
        <v>4</v>
      </c>
      <c r="V10" s="60" t="s">
        <v>4</v>
      </c>
      <c r="W10" s="60" t="s">
        <v>4</v>
      </c>
      <c r="X10" s="60" t="s">
        <v>122</v>
      </c>
      <c r="Y10" s="60" t="s">
        <v>11</v>
      </c>
      <c r="Z10" s="60" t="s">
        <v>11</v>
      </c>
      <c r="AA10" s="60" t="s">
        <v>4</v>
      </c>
      <c r="AB10" s="60" t="s">
        <v>4</v>
      </c>
      <c r="AC10" s="60" t="s">
        <v>123</v>
      </c>
      <c r="AD10" s="60" t="s">
        <v>4</v>
      </c>
      <c r="AE10" s="60" t="s">
        <v>123</v>
      </c>
      <c r="AF10" s="60" t="s">
        <v>123</v>
      </c>
      <c r="AG10" s="60" t="s">
        <v>11</v>
      </c>
      <c r="AH10" s="60" t="s">
        <v>11</v>
      </c>
      <c r="AI10" s="60" t="s">
        <v>122</v>
      </c>
      <c r="AJ10" s="60" t="s">
        <v>11</v>
      </c>
      <c r="AK10" s="60" t="s">
        <v>4</v>
      </c>
      <c r="AL10" s="60" t="s">
        <v>4</v>
      </c>
      <c r="AM10" s="60" t="s">
        <v>123</v>
      </c>
      <c r="AN10" s="60" t="s">
        <v>4</v>
      </c>
      <c r="AO10" s="60" t="s">
        <v>4</v>
      </c>
      <c r="AP10" s="60" t="s">
        <v>123</v>
      </c>
      <c r="AQ10" s="60" t="s">
        <v>123</v>
      </c>
      <c r="AR10" s="60" t="s">
        <v>11</v>
      </c>
      <c r="AS10" s="60" t="s">
        <v>11</v>
      </c>
      <c r="AT10" s="60" t="s">
        <v>123</v>
      </c>
      <c r="AU10" s="60" t="s">
        <v>11</v>
      </c>
      <c r="AV10" s="60" t="s">
        <v>4</v>
      </c>
      <c r="AW10" s="60" t="s">
        <v>123</v>
      </c>
      <c r="AX10" s="60" t="s">
        <v>4</v>
      </c>
      <c r="AY10" s="60" t="s">
        <v>122</v>
      </c>
      <c r="AZ10" s="60" t="s">
        <v>123</v>
      </c>
      <c r="BA10" s="60" t="s">
        <v>123</v>
      </c>
      <c r="BB10" s="60" t="s">
        <v>4</v>
      </c>
      <c r="BC10" s="60" t="s">
        <v>4</v>
      </c>
      <c r="BD10" s="60" t="s">
        <v>123</v>
      </c>
      <c r="BE10" s="60" t="s">
        <v>123</v>
      </c>
      <c r="BF10" s="60" t="s">
        <v>122</v>
      </c>
      <c r="BG10" s="60" t="s">
        <v>123</v>
      </c>
      <c r="BH10" s="60" t="s">
        <v>4</v>
      </c>
      <c r="BI10" s="60" t="s">
        <v>11</v>
      </c>
      <c r="BJ10" s="60" t="s">
        <v>11</v>
      </c>
      <c r="BK10" s="60" t="s">
        <v>4</v>
      </c>
      <c r="BL10" s="60" t="s">
        <v>123</v>
      </c>
      <c r="BM10" s="60" t="s">
        <v>11</v>
      </c>
      <c r="BN10" s="60" t="s">
        <v>122</v>
      </c>
      <c r="BO10" s="60" t="s">
        <v>11</v>
      </c>
      <c r="BP10" s="60" t="s">
        <v>122</v>
      </c>
      <c r="BQ10" s="60" t="s">
        <v>4</v>
      </c>
      <c r="BR10" s="60" t="s">
        <v>11</v>
      </c>
      <c r="BS10" s="60" t="s">
        <v>4</v>
      </c>
      <c r="BT10" s="60" t="s">
        <v>123</v>
      </c>
      <c r="BU10" s="60" t="s">
        <v>123</v>
      </c>
      <c r="BV10" s="60" t="s">
        <v>11</v>
      </c>
      <c r="BW10" s="60" t="s">
        <v>4</v>
      </c>
      <c r="BX10" s="60" t="s">
        <v>122</v>
      </c>
      <c r="BY10" s="60" t="s">
        <v>4</v>
      </c>
      <c r="BZ10" s="60" t="s">
        <v>123</v>
      </c>
      <c r="CA10" s="60" t="s">
        <v>123</v>
      </c>
      <c r="CB10" s="60" t="s">
        <v>122</v>
      </c>
      <c r="CC10" s="60" t="s">
        <v>4</v>
      </c>
      <c r="CD10" s="60" t="s">
        <v>122</v>
      </c>
      <c r="CE10" s="60" t="s">
        <v>123</v>
      </c>
      <c r="CF10" s="60" t="s">
        <v>123</v>
      </c>
      <c r="CG10" s="60" t="s">
        <v>122</v>
      </c>
      <c r="CH10" s="60" t="s">
        <v>4</v>
      </c>
      <c r="CI10" s="60" t="s">
        <v>122</v>
      </c>
      <c r="CJ10" s="60" t="s">
        <v>122</v>
      </c>
      <c r="CK10" s="60" t="s">
        <v>122</v>
      </c>
      <c r="CL10" s="60" t="s">
        <v>11</v>
      </c>
      <c r="CM10" s="60" t="s">
        <v>122</v>
      </c>
      <c r="CN10" s="60" t="s">
        <v>122</v>
      </c>
    </row>
    <row r="11" spans="1:92">
      <c r="A11" s="62" t="s">
        <v>2571</v>
      </c>
      <c r="B11" s="60" t="s">
        <v>4</v>
      </c>
      <c r="C11" s="60" t="s">
        <v>123</v>
      </c>
      <c r="D11" s="60" t="s">
        <v>122</v>
      </c>
      <c r="E11" s="60" t="s">
        <v>122</v>
      </c>
      <c r="F11" s="60" t="s">
        <v>123</v>
      </c>
      <c r="G11" s="60" t="s">
        <v>123</v>
      </c>
      <c r="H11" s="60" t="s">
        <v>11</v>
      </c>
      <c r="I11" s="60" t="s">
        <v>122</v>
      </c>
      <c r="J11" s="60" t="s">
        <v>122</v>
      </c>
      <c r="K11" s="60" t="s">
        <v>122</v>
      </c>
      <c r="L11" s="60" t="s">
        <v>4</v>
      </c>
      <c r="M11" s="60" t="s">
        <v>123</v>
      </c>
      <c r="N11" s="60" t="s">
        <v>11</v>
      </c>
      <c r="O11" s="60" t="s">
        <v>123</v>
      </c>
      <c r="P11" s="60" t="s">
        <v>122</v>
      </c>
      <c r="Q11" s="60" t="s">
        <v>122</v>
      </c>
      <c r="R11" s="60" t="s">
        <v>11</v>
      </c>
      <c r="S11" s="60" t="s">
        <v>122</v>
      </c>
      <c r="T11" s="60" t="s">
        <v>4</v>
      </c>
      <c r="U11" s="60" t="s">
        <v>4</v>
      </c>
      <c r="V11" s="60" t="s">
        <v>4</v>
      </c>
      <c r="W11" s="60" t="s">
        <v>4</v>
      </c>
      <c r="X11" s="60" t="s">
        <v>122</v>
      </c>
      <c r="Y11" s="60" t="s">
        <v>11</v>
      </c>
      <c r="Z11" s="60" t="s">
        <v>11</v>
      </c>
      <c r="AA11" s="60" t="s">
        <v>4</v>
      </c>
      <c r="AB11" s="60" t="s">
        <v>4</v>
      </c>
      <c r="AC11" s="60" t="s">
        <v>123</v>
      </c>
      <c r="AD11" s="60" t="s">
        <v>4</v>
      </c>
      <c r="AE11" s="60" t="s">
        <v>123</v>
      </c>
      <c r="AF11" s="60" t="s">
        <v>123</v>
      </c>
      <c r="AG11" s="60" t="s">
        <v>11</v>
      </c>
      <c r="AH11" s="60" t="s">
        <v>11</v>
      </c>
      <c r="AI11" s="60" t="s">
        <v>122</v>
      </c>
      <c r="AJ11" s="60" t="s">
        <v>11</v>
      </c>
      <c r="AK11" s="60" t="s">
        <v>4</v>
      </c>
      <c r="AL11" s="60" t="s">
        <v>122</v>
      </c>
      <c r="AM11" s="60" t="s">
        <v>123</v>
      </c>
      <c r="AN11" s="60" t="s">
        <v>122</v>
      </c>
      <c r="AO11" s="60" t="s">
        <v>4</v>
      </c>
      <c r="AP11" s="60" t="s">
        <v>123</v>
      </c>
      <c r="AQ11" s="60" t="s">
        <v>123</v>
      </c>
      <c r="AR11" s="60" t="s">
        <v>11</v>
      </c>
      <c r="AS11" s="60" t="s">
        <v>11</v>
      </c>
      <c r="AT11" s="60" t="s">
        <v>123</v>
      </c>
      <c r="AU11" s="60" t="s">
        <v>11</v>
      </c>
      <c r="AV11" s="60" t="s">
        <v>4</v>
      </c>
      <c r="AW11" s="60" t="s">
        <v>123</v>
      </c>
      <c r="AX11" s="60" t="s">
        <v>122</v>
      </c>
      <c r="AY11" s="60" t="s">
        <v>122</v>
      </c>
      <c r="AZ11" s="60" t="s">
        <v>123</v>
      </c>
      <c r="BA11" s="60" t="s">
        <v>123</v>
      </c>
      <c r="BB11" s="60" t="s">
        <v>4</v>
      </c>
      <c r="BC11" s="60" t="s">
        <v>4</v>
      </c>
      <c r="BD11" s="60" t="s">
        <v>123</v>
      </c>
      <c r="BE11" s="60" t="s">
        <v>123</v>
      </c>
      <c r="BF11" s="60" t="s">
        <v>122</v>
      </c>
      <c r="BG11" s="60" t="s">
        <v>123</v>
      </c>
      <c r="BH11" s="60" t="s">
        <v>4</v>
      </c>
      <c r="BI11" s="60" t="s">
        <v>11</v>
      </c>
      <c r="BJ11" s="60" t="s">
        <v>11</v>
      </c>
      <c r="BK11" s="60" t="s">
        <v>4</v>
      </c>
      <c r="BL11" s="60" t="s">
        <v>123</v>
      </c>
      <c r="BM11" s="60" t="s">
        <v>11</v>
      </c>
      <c r="BN11" s="60" t="s">
        <v>122</v>
      </c>
      <c r="BO11" s="60" t="s">
        <v>123</v>
      </c>
      <c r="BP11" s="60" t="s">
        <v>122</v>
      </c>
      <c r="BQ11" s="60" t="s">
        <v>122</v>
      </c>
      <c r="BR11" s="60" t="s">
        <v>123</v>
      </c>
      <c r="BS11" s="60" t="s">
        <v>4</v>
      </c>
      <c r="BT11" s="60" t="s">
        <v>123</v>
      </c>
      <c r="BU11" s="60" t="s">
        <v>123</v>
      </c>
      <c r="BV11" s="60" t="s">
        <v>123</v>
      </c>
      <c r="BW11" s="60" t="s">
        <v>122</v>
      </c>
      <c r="BX11" s="60" t="s">
        <v>122</v>
      </c>
      <c r="BY11" s="60" t="s">
        <v>122</v>
      </c>
      <c r="BZ11" s="60" t="s">
        <v>123</v>
      </c>
      <c r="CA11" s="60" t="s">
        <v>123</v>
      </c>
      <c r="CB11" s="60" t="s">
        <v>122</v>
      </c>
      <c r="CC11" s="60" t="s">
        <v>4</v>
      </c>
      <c r="CD11" s="60" t="s">
        <v>122</v>
      </c>
      <c r="CE11" s="60" t="s">
        <v>123</v>
      </c>
      <c r="CF11" s="60" t="s">
        <v>123</v>
      </c>
      <c r="CG11" s="60" t="s">
        <v>122</v>
      </c>
      <c r="CH11" s="60" t="s">
        <v>4</v>
      </c>
      <c r="CI11" s="60" t="s">
        <v>122</v>
      </c>
      <c r="CJ11" s="60" t="s">
        <v>122</v>
      </c>
      <c r="CK11" s="60" t="s">
        <v>122</v>
      </c>
      <c r="CL11" s="60" t="s">
        <v>11</v>
      </c>
      <c r="CM11" s="60" t="s">
        <v>122</v>
      </c>
      <c r="CN11" s="60" t="s">
        <v>122</v>
      </c>
    </row>
    <row r="12" spans="1:92">
      <c r="A12" s="62" t="s">
        <v>2572</v>
      </c>
      <c r="B12" s="60" t="s">
        <v>4</v>
      </c>
      <c r="C12" s="60" t="s">
        <v>123</v>
      </c>
      <c r="D12" s="60" t="s">
        <v>122</v>
      </c>
      <c r="E12" s="60" t="s">
        <v>4</v>
      </c>
      <c r="F12" s="60" t="s">
        <v>123</v>
      </c>
      <c r="G12" s="60" t="s">
        <v>123</v>
      </c>
      <c r="H12" s="60" t="s">
        <v>11</v>
      </c>
      <c r="I12" s="60" t="s">
        <v>122</v>
      </c>
      <c r="J12" s="60" t="s">
        <v>122</v>
      </c>
      <c r="K12" s="60" t="s">
        <v>122</v>
      </c>
      <c r="L12" s="60" t="s">
        <v>4</v>
      </c>
      <c r="M12" s="60" t="s">
        <v>123</v>
      </c>
      <c r="N12" s="60" t="s">
        <v>11</v>
      </c>
      <c r="O12" s="60" t="s">
        <v>123</v>
      </c>
      <c r="P12" s="60" t="s">
        <v>122</v>
      </c>
      <c r="Q12" s="60" t="s">
        <v>122</v>
      </c>
      <c r="R12" s="60" t="s">
        <v>11</v>
      </c>
      <c r="S12" s="60" t="s">
        <v>122</v>
      </c>
      <c r="T12" s="60" t="s">
        <v>4</v>
      </c>
      <c r="U12" s="60" t="s">
        <v>4</v>
      </c>
      <c r="V12" s="60" t="s">
        <v>4</v>
      </c>
      <c r="W12" s="60" t="s">
        <v>4</v>
      </c>
      <c r="X12" s="60" t="s">
        <v>122</v>
      </c>
      <c r="Y12" s="60" t="s">
        <v>11</v>
      </c>
      <c r="Z12" s="60" t="s">
        <v>11</v>
      </c>
      <c r="AA12" s="60" t="s">
        <v>4</v>
      </c>
      <c r="AB12" s="60" t="s">
        <v>4</v>
      </c>
      <c r="AC12" s="60" t="s">
        <v>123</v>
      </c>
      <c r="AD12" s="60" t="s">
        <v>4</v>
      </c>
      <c r="AE12" s="60" t="s">
        <v>123</v>
      </c>
      <c r="AF12" s="60" t="s">
        <v>123</v>
      </c>
      <c r="AG12" s="60" t="s">
        <v>11</v>
      </c>
      <c r="AH12" s="60" t="s">
        <v>11</v>
      </c>
      <c r="AI12" s="60" t="s">
        <v>122</v>
      </c>
      <c r="AJ12" s="60" t="s">
        <v>11</v>
      </c>
      <c r="AK12" s="60" t="s">
        <v>4</v>
      </c>
      <c r="AL12" s="60" t="s">
        <v>4</v>
      </c>
      <c r="AM12" s="60" t="s">
        <v>123</v>
      </c>
      <c r="AN12" s="60" t="s">
        <v>4</v>
      </c>
      <c r="AO12" s="60" t="s">
        <v>4</v>
      </c>
      <c r="AP12" s="60" t="s">
        <v>123</v>
      </c>
      <c r="AQ12" s="60" t="s">
        <v>122</v>
      </c>
      <c r="AR12" s="60" t="s">
        <v>123</v>
      </c>
      <c r="AS12" s="60" t="s">
        <v>123</v>
      </c>
      <c r="AT12" s="60" t="s">
        <v>123</v>
      </c>
      <c r="AU12" s="60" t="s">
        <v>123</v>
      </c>
      <c r="AV12" s="60" t="s">
        <v>4</v>
      </c>
      <c r="AW12" s="60" t="s">
        <v>123</v>
      </c>
      <c r="AX12" s="60" t="s">
        <v>122</v>
      </c>
      <c r="AY12" s="60" t="s">
        <v>122</v>
      </c>
      <c r="AZ12" s="60" t="s">
        <v>123</v>
      </c>
      <c r="BA12" s="60" t="s">
        <v>123</v>
      </c>
      <c r="BB12" s="60" t="s">
        <v>4</v>
      </c>
      <c r="BC12" s="60" t="s">
        <v>4</v>
      </c>
      <c r="BD12" s="60" t="s">
        <v>123</v>
      </c>
      <c r="BE12" s="60" t="s">
        <v>123</v>
      </c>
      <c r="BF12" s="60" t="s">
        <v>122</v>
      </c>
      <c r="BG12" s="60" t="s">
        <v>123</v>
      </c>
      <c r="BH12" s="60" t="s">
        <v>4</v>
      </c>
      <c r="BI12" s="60" t="s">
        <v>11</v>
      </c>
      <c r="BJ12" s="60" t="s">
        <v>11</v>
      </c>
      <c r="BK12" s="60" t="s">
        <v>4</v>
      </c>
      <c r="BL12" s="60" t="s">
        <v>123</v>
      </c>
      <c r="BM12" s="60" t="s">
        <v>11</v>
      </c>
      <c r="BN12" s="60" t="s">
        <v>122</v>
      </c>
      <c r="BO12" s="60" t="s">
        <v>11</v>
      </c>
      <c r="BP12" s="60" t="s">
        <v>122</v>
      </c>
      <c r="BQ12" s="60" t="s">
        <v>4</v>
      </c>
      <c r="BR12" s="60" t="s">
        <v>11</v>
      </c>
      <c r="BS12" s="60" t="s">
        <v>4</v>
      </c>
      <c r="BT12" s="60" t="s">
        <v>123</v>
      </c>
      <c r="BU12" s="60" t="s">
        <v>123</v>
      </c>
      <c r="BV12" s="60" t="s">
        <v>11</v>
      </c>
      <c r="BW12" s="60" t="s">
        <v>4</v>
      </c>
      <c r="BX12" s="60" t="s">
        <v>122</v>
      </c>
      <c r="BY12" s="60" t="s">
        <v>4</v>
      </c>
      <c r="BZ12" s="60" t="s">
        <v>123</v>
      </c>
      <c r="CA12" s="60" t="s">
        <v>123</v>
      </c>
      <c r="CB12" s="60" t="s">
        <v>122</v>
      </c>
      <c r="CC12" s="60" t="s">
        <v>4</v>
      </c>
      <c r="CD12" s="60" t="s">
        <v>122</v>
      </c>
      <c r="CE12" s="60" t="s">
        <v>123</v>
      </c>
      <c r="CF12" s="60" t="s">
        <v>123</v>
      </c>
      <c r="CG12" s="60" t="s">
        <v>122</v>
      </c>
      <c r="CH12" s="60" t="s">
        <v>4</v>
      </c>
      <c r="CI12" s="60" t="s">
        <v>122</v>
      </c>
      <c r="CJ12" s="60" t="s">
        <v>122</v>
      </c>
      <c r="CK12" s="60" t="s">
        <v>122</v>
      </c>
      <c r="CL12" s="60" t="s">
        <v>11</v>
      </c>
      <c r="CM12" s="60" t="s">
        <v>122</v>
      </c>
      <c r="CN12" s="60" t="s">
        <v>122</v>
      </c>
    </row>
    <row r="13" spans="1:92">
      <c r="A13" s="62" t="s">
        <v>2574</v>
      </c>
      <c r="B13" s="60" t="s">
        <v>4</v>
      </c>
      <c r="C13" s="60" t="s">
        <v>123</v>
      </c>
      <c r="D13" s="60" t="s">
        <v>122</v>
      </c>
      <c r="E13" s="60" t="s">
        <v>4</v>
      </c>
      <c r="F13" s="60" t="s">
        <v>123</v>
      </c>
      <c r="G13" s="60" t="s">
        <v>123</v>
      </c>
      <c r="H13" s="60" t="s">
        <v>11</v>
      </c>
      <c r="I13" s="60" t="s">
        <v>122</v>
      </c>
      <c r="J13" s="60" t="s">
        <v>122</v>
      </c>
      <c r="K13" s="60" t="s">
        <v>122</v>
      </c>
      <c r="L13" s="60" t="s">
        <v>4</v>
      </c>
      <c r="M13" s="60" t="s">
        <v>123</v>
      </c>
      <c r="N13" s="60" t="s">
        <v>11</v>
      </c>
      <c r="O13" s="60" t="s">
        <v>11</v>
      </c>
      <c r="P13" s="60" t="s">
        <v>122</v>
      </c>
      <c r="Q13" s="60" t="s">
        <v>122</v>
      </c>
      <c r="R13" s="60" t="s">
        <v>11</v>
      </c>
      <c r="S13" s="60" t="s">
        <v>122</v>
      </c>
      <c r="T13" s="60" t="s">
        <v>4</v>
      </c>
      <c r="U13" s="60" t="s">
        <v>4</v>
      </c>
      <c r="V13" s="60" t="s">
        <v>4</v>
      </c>
      <c r="W13" s="60" t="s">
        <v>4</v>
      </c>
      <c r="X13" s="60" t="s">
        <v>122</v>
      </c>
      <c r="Y13" s="60" t="s">
        <v>11</v>
      </c>
      <c r="Z13" s="60" t="s">
        <v>11</v>
      </c>
      <c r="AA13" s="60" t="s">
        <v>4</v>
      </c>
      <c r="AB13" s="60" t="s">
        <v>122</v>
      </c>
      <c r="AC13" s="60" t="s">
        <v>123</v>
      </c>
      <c r="AD13" s="60" t="s">
        <v>4</v>
      </c>
      <c r="AE13" s="60" t="s">
        <v>123</v>
      </c>
      <c r="AF13" s="60" t="s">
        <v>123</v>
      </c>
      <c r="AG13" s="60" t="s">
        <v>123</v>
      </c>
      <c r="AH13" s="60" t="s">
        <v>11</v>
      </c>
      <c r="AI13" s="60" t="s">
        <v>122</v>
      </c>
      <c r="AJ13" s="60" t="s">
        <v>11</v>
      </c>
      <c r="AK13" s="60" t="s">
        <v>4</v>
      </c>
      <c r="AL13" s="60" t="s">
        <v>4</v>
      </c>
      <c r="AM13" s="60" t="s">
        <v>123</v>
      </c>
      <c r="AN13" s="60" t="s">
        <v>4</v>
      </c>
      <c r="AO13" s="60" t="s">
        <v>4</v>
      </c>
      <c r="AP13" s="60" t="s">
        <v>123</v>
      </c>
      <c r="AQ13" s="60" t="s">
        <v>122</v>
      </c>
      <c r="AR13" s="60" t="s">
        <v>123</v>
      </c>
      <c r="AS13" s="60" t="s">
        <v>123</v>
      </c>
      <c r="AT13" s="60" t="s">
        <v>123</v>
      </c>
      <c r="AU13" s="60" t="s">
        <v>123</v>
      </c>
      <c r="AV13" s="60" t="s">
        <v>4</v>
      </c>
      <c r="AW13" s="60" t="s">
        <v>123</v>
      </c>
      <c r="AX13" s="60" t="s">
        <v>122</v>
      </c>
      <c r="AY13" s="60" t="s">
        <v>122</v>
      </c>
      <c r="AZ13" s="60" t="s">
        <v>123</v>
      </c>
      <c r="BA13" s="60" t="s">
        <v>123</v>
      </c>
      <c r="BB13" s="60" t="s">
        <v>4</v>
      </c>
      <c r="BC13" s="60" t="s">
        <v>4</v>
      </c>
      <c r="BD13" s="60" t="s">
        <v>123</v>
      </c>
      <c r="BE13" s="60" t="s">
        <v>123</v>
      </c>
      <c r="BF13" s="60" t="s">
        <v>122</v>
      </c>
      <c r="BG13" s="60" t="s">
        <v>123</v>
      </c>
      <c r="BH13" s="60" t="s">
        <v>4</v>
      </c>
      <c r="BI13" s="60" t="s">
        <v>11</v>
      </c>
      <c r="BJ13" s="60" t="s">
        <v>123</v>
      </c>
      <c r="BK13" s="60" t="s">
        <v>122</v>
      </c>
      <c r="BL13" s="60" t="s">
        <v>123</v>
      </c>
      <c r="BM13" s="60" t="s">
        <v>122</v>
      </c>
      <c r="BN13" s="60" t="s">
        <v>122</v>
      </c>
      <c r="BO13" s="60" t="s">
        <v>11</v>
      </c>
      <c r="BP13" s="60" t="s">
        <v>122</v>
      </c>
      <c r="BQ13" s="60" t="s">
        <v>4</v>
      </c>
      <c r="BR13" s="60" t="s">
        <v>11</v>
      </c>
      <c r="BS13" s="60" t="s">
        <v>4</v>
      </c>
      <c r="BT13" s="60" t="s">
        <v>123</v>
      </c>
      <c r="BU13" s="60" t="s">
        <v>123</v>
      </c>
      <c r="BV13" s="60" t="s">
        <v>11</v>
      </c>
      <c r="BW13" s="60" t="s">
        <v>4</v>
      </c>
      <c r="BX13" s="60" t="s">
        <v>122</v>
      </c>
      <c r="BY13" s="60" t="s">
        <v>4</v>
      </c>
      <c r="BZ13" s="60" t="s">
        <v>123</v>
      </c>
      <c r="CA13" s="60" t="s">
        <v>123</v>
      </c>
      <c r="CB13" s="60" t="s">
        <v>122</v>
      </c>
      <c r="CC13" s="60" t="s">
        <v>4</v>
      </c>
      <c r="CD13" s="60" t="s">
        <v>122</v>
      </c>
      <c r="CE13" s="60" t="s">
        <v>123</v>
      </c>
      <c r="CF13" s="60" t="s">
        <v>123</v>
      </c>
      <c r="CG13" s="60" t="s">
        <v>4</v>
      </c>
      <c r="CH13" s="60" t="s">
        <v>4</v>
      </c>
      <c r="CI13" s="60" t="s">
        <v>122</v>
      </c>
      <c r="CJ13" s="60" t="s">
        <v>123</v>
      </c>
      <c r="CK13" s="60" t="s">
        <v>11</v>
      </c>
      <c r="CL13" s="60" t="s">
        <v>11</v>
      </c>
      <c r="CM13" s="60" t="s">
        <v>122</v>
      </c>
      <c r="CN13" s="60" t="s">
        <v>122</v>
      </c>
    </row>
    <row r="14" spans="1:92">
      <c r="A14" s="62" t="s">
        <v>2576</v>
      </c>
      <c r="B14" s="60" t="s">
        <v>4</v>
      </c>
      <c r="C14" s="60" t="s">
        <v>123</v>
      </c>
      <c r="D14" s="60" t="s">
        <v>122</v>
      </c>
      <c r="E14" s="60" t="s">
        <v>4</v>
      </c>
      <c r="F14" s="60" t="s">
        <v>123</v>
      </c>
      <c r="G14" s="60" t="s">
        <v>123</v>
      </c>
      <c r="H14" s="60" t="s">
        <v>11</v>
      </c>
      <c r="I14" s="60" t="s">
        <v>122</v>
      </c>
      <c r="J14" s="60" t="s">
        <v>122</v>
      </c>
      <c r="K14" s="60" t="s">
        <v>122</v>
      </c>
      <c r="L14" s="60" t="s">
        <v>4</v>
      </c>
      <c r="M14" s="60" t="s">
        <v>123</v>
      </c>
      <c r="N14" s="60" t="s">
        <v>11</v>
      </c>
      <c r="O14" s="60" t="s">
        <v>123</v>
      </c>
      <c r="P14" s="60" t="s">
        <v>122</v>
      </c>
      <c r="Q14" s="60" t="s">
        <v>122</v>
      </c>
      <c r="R14" s="60" t="s">
        <v>11</v>
      </c>
      <c r="S14" s="60" t="s">
        <v>122</v>
      </c>
      <c r="T14" s="60" t="s">
        <v>4</v>
      </c>
      <c r="U14" s="60" t="s">
        <v>4</v>
      </c>
      <c r="V14" s="60" t="s">
        <v>4</v>
      </c>
      <c r="W14" s="60" t="s">
        <v>4</v>
      </c>
      <c r="X14" s="60" t="s">
        <v>122</v>
      </c>
      <c r="Y14" s="60" t="s">
        <v>11</v>
      </c>
      <c r="Z14" s="60" t="s">
        <v>11</v>
      </c>
      <c r="AA14" s="60" t="s">
        <v>4</v>
      </c>
      <c r="AB14" s="60" t="s">
        <v>4</v>
      </c>
      <c r="AC14" s="60" t="s">
        <v>123</v>
      </c>
      <c r="AD14" s="60" t="s">
        <v>4</v>
      </c>
      <c r="AE14" s="60" t="s">
        <v>123</v>
      </c>
      <c r="AF14" s="60" t="s">
        <v>123</v>
      </c>
      <c r="AG14" s="60" t="s">
        <v>11</v>
      </c>
      <c r="AH14" s="60" t="s">
        <v>11</v>
      </c>
      <c r="AI14" s="60" t="s">
        <v>4</v>
      </c>
      <c r="AJ14" s="60" t="s">
        <v>11</v>
      </c>
      <c r="AK14" s="60" t="s">
        <v>4</v>
      </c>
      <c r="AL14" s="60" t="s">
        <v>4</v>
      </c>
      <c r="AM14" s="60" t="s">
        <v>123</v>
      </c>
      <c r="AN14" s="60" t="s">
        <v>4</v>
      </c>
      <c r="AO14" s="60" t="s">
        <v>4</v>
      </c>
      <c r="AP14" s="60" t="s">
        <v>123</v>
      </c>
      <c r="AQ14" s="60" t="s">
        <v>122</v>
      </c>
      <c r="AR14" s="60" t="s">
        <v>123</v>
      </c>
      <c r="AS14" s="60" t="s">
        <v>123</v>
      </c>
      <c r="AT14" s="60" t="s">
        <v>123</v>
      </c>
      <c r="AU14" s="60" t="s">
        <v>123</v>
      </c>
      <c r="AV14" s="60" t="s">
        <v>4</v>
      </c>
      <c r="AW14" s="60" t="s">
        <v>123</v>
      </c>
      <c r="AX14" s="60" t="s">
        <v>122</v>
      </c>
      <c r="AY14" s="60" t="s">
        <v>122</v>
      </c>
      <c r="AZ14" s="60" t="s">
        <v>123</v>
      </c>
      <c r="BA14" s="60" t="s">
        <v>123</v>
      </c>
      <c r="BB14" s="60" t="s">
        <v>122</v>
      </c>
      <c r="BC14" s="60" t="s">
        <v>4</v>
      </c>
      <c r="BD14" s="60" t="s">
        <v>123</v>
      </c>
      <c r="BE14" s="60" t="s">
        <v>11</v>
      </c>
      <c r="BF14" s="60" t="s">
        <v>4</v>
      </c>
      <c r="BG14" s="60" t="s">
        <v>123</v>
      </c>
      <c r="BH14" s="60" t="s">
        <v>4</v>
      </c>
      <c r="BI14" s="60" t="s">
        <v>11</v>
      </c>
      <c r="BJ14" s="60" t="s">
        <v>11</v>
      </c>
      <c r="BK14" s="60" t="s">
        <v>4</v>
      </c>
      <c r="BL14" s="60" t="s">
        <v>123</v>
      </c>
      <c r="BM14" s="60" t="s">
        <v>11</v>
      </c>
      <c r="BN14" s="60" t="s">
        <v>122</v>
      </c>
      <c r="BO14" s="60" t="s">
        <v>123</v>
      </c>
      <c r="BP14" s="60" t="s">
        <v>122</v>
      </c>
      <c r="BQ14" s="60" t="s">
        <v>122</v>
      </c>
      <c r="BR14" s="60" t="s">
        <v>123</v>
      </c>
      <c r="BS14" s="60" t="s">
        <v>4</v>
      </c>
      <c r="BT14" s="60" t="s">
        <v>123</v>
      </c>
      <c r="BU14" s="60" t="s">
        <v>123</v>
      </c>
      <c r="BV14" s="60" t="s">
        <v>123</v>
      </c>
      <c r="BW14" s="60" t="s">
        <v>122</v>
      </c>
      <c r="BX14" s="60" t="s">
        <v>122</v>
      </c>
      <c r="BY14" s="60" t="s">
        <v>122</v>
      </c>
      <c r="BZ14" s="60" t="s">
        <v>123</v>
      </c>
      <c r="CA14" s="60" t="s">
        <v>123</v>
      </c>
      <c r="CB14" s="60" t="s">
        <v>122</v>
      </c>
      <c r="CC14" s="60" t="s">
        <v>4</v>
      </c>
      <c r="CD14" s="60" t="s">
        <v>122</v>
      </c>
      <c r="CE14" s="60" t="s">
        <v>123</v>
      </c>
      <c r="CF14" s="60" t="s">
        <v>123</v>
      </c>
      <c r="CG14" s="60" t="s">
        <v>4</v>
      </c>
      <c r="CH14" s="60" t="s">
        <v>4</v>
      </c>
      <c r="CI14" s="60" t="s">
        <v>122</v>
      </c>
      <c r="CJ14" s="60" t="s">
        <v>123</v>
      </c>
      <c r="CK14" s="60" t="s">
        <v>122</v>
      </c>
      <c r="CL14" s="60" t="s">
        <v>11</v>
      </c>
      <c r="CM14" s="60" t="s">
        <v>122</v>
      </c>
      <c r="CN14" s="60" t="s">
        <v>122</v>
      </c>
    </row>
    <row r="15" spans="1:92">
      <c r="A15" s="62" t="s">
        <v>2577</v>
      </c>
      <c r="B15" s="60" t="s">
        <v>4</v>
      </c>
      <c r="C15" s="60" t="s">
        <v>123</v>
      </c>
      <c r="D15" s="60" t="s">
        <v>122</v>
      </c>
      <c r="E15" s="60" t="s">
        <v>122</v>
      </c>
      <c r="F15" s="60" t="s">
        <v>123</v>
      </c>
      <c r="G15" s="60" t="s">
        <v>123</v>
      </c>
      <c r="H15" s="60" t="s">
        <v>11</v>
      </c>
      <c r="I15" s="60" t="s">
        <v>122</v>
      </c>
      <c r="J15" s="60" t="s">
        <v>122</v>
      </c>
      <c r="K15" s="60" t="s">
        <v>122</v>
      </c>
      <c r="L15" s="60" t="s">
        <v>4</v>
      </c>
      <c r="M15" s="60" t="s">
        <v>123</v>
      </c>
      <c r="N15" s="60" t="s">
        <v>11</v>
      </c>
      <c r="O15" s="60" t="s">
        <v>123</v>
      </c>
      <c r="P15" s="60" t="s">
        <v>4</v>
      </c>
      <c r="Q15" s="60" t="s">
        <v>4</v>
      </c>
      <c r="R15" s="60" t="s">
        <v>11</v>
      </c>
      <c r="S15" s="60" t="s">
        <v>4</v>
      </c>
      <c r="T15" s="60" t="s">
        <v>122</v>
      </c>
      <c r="U15" s="60" t="s">
        <v>4</v>
      </c>
      <c r="V15" s="60" t="s">
        <v>122</v>
      </c>
      <c r="W15" s="60" t="s">
        <v>122</v>
      </c>
      <c r="X15" s="60" t="s">
        <v>4</v>
      </c>
      <c r="Y15" s="60" t="s">
        <v>11</v>
      </c>
      <c r="Z15" s="60" t="s">
        <v>11</v>
      </c>
      <c r="AA15" s="60" t="s">
        <v>4</v>
      </c>
      <c r="AB15" s="60" t="s">
        <v>4</v>
      </c>
      <c r="AC15" s="60" t="s">
        <v>123</v>
      </c>
      <c r="AD15" s="60" t="s">
        <v>4</v>
      </c>
      <c r="AE15" s="60" t="s">
        <v>11</v>
      </c>
      <c r="AF15" s="60" t="s">
        <v>123</v>
      </c>
      <c r="AG15" s="60" t="s">
        <v>11</v>
      </c>
      <c r="AH15" s="60" t="s">
        <v>123</v>
      </c>
      <c r="AI15" s="60" t="s">
        <v>122</v>
      </c>
      <c r="AJ15" s="60" t="s">
        <v>123</v>
      </c>
      <c r="AK15" s="60" t="s">
        <v>4</v>
      </c>
      <c r="AL15" s="60" t="s">
        <v>4</v>
      </c>
      <c r="AM15" s="60" t="s">
        <v>123</v>
      </c>
      <c r="AN15" s="60" t="s">
        <v>4</v>
      </c>
      <c r="AO15" s="60" t="s">
        <v>4</v>
      </c>
      <c r="AP15" s="60" t="s">
        <v>123</v>
      </c>
      <c r="AQ15" s="60" t="s">
        <v>122</v>
      </c>
      <c r="AR15" s="60" t="s">
        <v>123</v>
      </c>
      <c r="AS15" s="60" t="s">
        <v>123</v>
      </c>
      <c r="AT15" s="60" t="s">
        <v>123</v>
      </c>
      <c r="AU15" s="60" t="s">
        <v>123</v>
      </c>
      <c r="AV15" s="60" t="s">
        <v>4</v>
      </c>
      <c r="AW15" s="60" t="s">
        <v>123</v>
      </c>
      <c r="AX15" s="60" t="s">
        <v>4</v>
      </c>
      <c r="AY15" s="60" t="s">
        <v>122</v>
      </c>
      <c r="AZ15" s="60" t="s">
        <v>123</v>
      </c>
      <c r="BA15" s="60" t="s">
        <v>123</v>
      </c>
      <c r="BB15" s="60" t="s">
        <v>122</v>
      </c>
      <c r="BC15" s="60" t="s">
        <v>4</v>
      </c>
      <c r="BD15" s="60" t="s">
        <v>123</v>
      </c>
      <c r="BE15" s="60" t="s">
        <v>123</v>
      </c>
      <c r="BF15" s="60" t="s">
        <v>122</v>
      </c>
      <c r="BG15" s="60" t="s">
        <v>123</v>
      </c>
      <c r="BH15" s="60" t="s">
        <v>4</v>
      </c>
      <c r="BI15" s="60" t="s">
        <v>11</v>
      </c>
      <c r="BJ15" s="60" t="s">
        <v>11</v>
      </c>
      <c r="BK15" s="60" t="s">
        <v>4</v>
      </c>
      <c r="BL15" s="60" t="s">
        <v>123</v>
      </c>
      <c r="BM15" s="60" t="s">
        <v>11</v>
      </c>
      <c r="BN15" s="60" t="s">
        <v>122</v>
      </c>
      <c r="BO15" s="60" t="s">
        <v>11</v>
      </c>
      <c r="BP15" s="60" t="s">
        <v>122</v>
      </c>
      <c r="BQ15" s="60" t="s">
        <v>4</v>
      </c>
      <c r="BR15" s="60" t="s">
        <v>11</v>
      </c>
      <c r="BS15" s="60" t="s">
        <v>4</v>
      </c>
      <c r="BT15" s="60" t="s">
        <v>123</v>
      </c>
      <c r="BU15" s="60" t="s">
        <v>123</v>
      </c>
      <c r="BV15" s="60" t="s">
        <v>123</v>
      </c>
      <c r="BW15" s="60" t="s">
        <v>122</v>
      </c>
      <c r="BX15" s="60" t="s">
        <v>122</v>
      </c>
      <c r="BY15" s="60" t="s">
        <v>122</v>
      </c>
      <c r="BZ15" s="60" t="s">
        <v>123</v>
      </c>
      <c r="CA15" s="60" t="s">
        <v>123</v>
      </c>
      <c r="CB15" s="60" t="s">
        <v>122</v>
      </c>
      <c r="CC15" s="60" t="s">
        <v>4</v>
      </c>
      <c r="CD15" s="60" t="s">
        <v>122</v>
      </c>
      <c r="CE15" s="60" t="s">
        <v>123</v>
      </c>
      <c r="CF15" s="60" t="s">
        <v>123</v>
      </c>
      <c r="CG15" s="60" t="s">
        <v>122</v>
      </c>
      <c r="CH15" s="60" t="s">
        <v>4</v>
      </c>
      <c r="CI15" s="60" t="s">
        <v>122</v>
      </c>
      <c r="CJ15" s="60" t="s">
        <v>122</v>
      </c>
      <c r="CK15" s="60" t="s">
        <v>122</v>
      </c>
      <c r="CL15" s="60" t="s">
        <v>11</v>
      </c>
      <c r="CM15" s="60" t="s">
        <v>122</v>
      </c>
      <c r="CN15" s="60" t="s">
        <v>122</v>
      </c>
    </row>
    <row r="16" spans="1:92">
      <c r="A16" s="62" t="s">
        <v>2569</v>
      </c>
      <c r="B16" s="60" t="s">
        <v>4</v>
      </c>
      <c r="C16" s="60" t="s">
        <v>123</v>
      </c>
      <c r="D16" s="60" t="s">
        <v>122</v>
      </c>
      <c r="E16" s="60" t="s">
        <v>4</v>
      </c>
      <c r="F16" s="60" t="s">
        <v>123</v>
      </c>
      <c r="G16" s="60" t="s">
        <v>123</v>
      </c>
      <c r="H16" s="60" t="s">
        <v>11</v>
      </c>
      <c r="I16" s="60" t="s">
        <v>122</v>
      </c>
      <c r="J16" s="60" t="s">
        <v>122</v>
      </c>
      <c r="K16" s="60" t="s">
        <v>122</v>
      </c>
      <c r="L16" s="60" t="s">
        <v>4</v>
      </c>
      <c r="M16" s="60" t="s">
        <v>123</v>
      </c>
      <c r="N16" s="60" t="s">
        <v>11</v>
      </c>
      <c r="O16" s="60" t="s">
        <v>123</v>
      </c>
      <c r="P16" s="60" t="s">
        <v>122</v>
      </c>
      <c r="Q16" s="60" t="s">
        <v>122</v>
      </c>
      <c r="R16" s="60" t="s">
        <v>11</v>
      </c>
      <c r="S16" s="60" t="s">
        <v>122</v>
      </c>
      <c r="T16" s="60" t="s">
        <v>4</v>
      </c>
      <c r="U16" s="60" t="s">
        <v>4</v>
      </c>
      <c r="V16" s="60" t="s">
        <v>4</v>
      </c>
      <c r="W16" s="60" t="s">
        <v>4</v>
      </c>
      <c r="X16" s="60" t="s">
        <v>122</v>
      </c>
      <c r="Y16" s="60" t="s">
        <v>11</v>
      </c>
      <c r="Z16" s="60" t="s">
        <v>11</v>
      </c>
      <c r="AA16" s="60" t="s">
        <v>4</v>
      </c>
      <c r="AB16" s="60" t="s">
        <v>4</v>
      </c>
      <c r="AC16" s="60" t="s">
        <v>123</v>
      </c>
      <c r="AD16" s="60" t="s">
        <v>4</v>
      </c>
      <c r="AE16" s="60" t="s">
        <v>123</v>
      </c>
      <c r="AF16" s="60" t="s">
        <v>123</v>
      </c>
      <c r="AG16" s="60" t="s">
        <v>11</v>
      </c>
      <c r="AH16" s="60" t="s">
        <v>11</v>
      </c>
      <c r="AI16" s="60" t="s">
        <v>4</v>
      </c>
      <c r="AJ16" s="60" t="s">
        <v>11</v>
      </c>
      <c r="AK16" s="60" t="s">
        <v>4</v>
      </c>
      <c r="AL16" s="60" t="s">
        <v>4</v>
      </c>
      <c r="AM16" s="60" t="s">
        <v>123</v>
      </c>
      <c r="AN16" s="60" t="s">
        <v>4</v>
      </c>
      <c r="AO16" s="60" t="s">
        <v>4</v>
      </c>
      <c r="AP16" s="60" t="s">
        <v>123</v>
      </c>
      <c r="AQ16" s="60" t="s">
        <v>122</v>
      </c>
      <c r="AR16" s="60" t="s">
        <v>123</v>
      </c>
      <c r="AS16" s="60" t="s">
        <v>123</v>
      </c>
      <c r="AT16" s="60" t="s">
        <v>123</v>
      </c>
      <c r="AU16" s="60" t="s">
        <v>123</v>
      </c>
      <c r="AV16" s="60" t="s">
        <v>4</v>
      </c>
      <c r="AW16" s="60" t="s">
        <v>123</v>
      </c>
      <c r="AX16" s="60" t="s">
        <v>122</v>
      </c>
      <c r="AY16" s="60" t="s">
        <v>122</v>
      </c>
      <c r="AZ16" s="60" t="s">
        <v>123</v>
      </c>
      <c r="BA16" s="60" t="s">
        <v>123</v>
      </c>
      <c r="BB16" s="60" t="s">
        <v>4</v>
      </c>
      <c r="BC16" s="60" t="s">
        <v>4</v>
      </c>
      <c r="BD16" s="60" t="s">
        <v>123</v>
      </c>
      <c r="BE16" s="60" t="s">
        <v>11</v>
      </c>
      <c r="BF16" s="60" t="s">
        <v>4</v>
      </c>
      <c r="BG16" s="60" t="s">
        <v>123</v>
      </c>
      <c r="BH16" s="60" t="s">
        <v>4</v>
      </c>
      <c r="BI16" s="60" t="s">
        <v>11</v>
      </c>
      <c r="BJ16" s="60" t="s">
        <v>11</v>
      </c>
      <c r="BK16" s="60" t="s">
        <v>4</v>
      </c>
      <c r="BL16" s="60" t="s">
        <v>123</v>
      </c>
      <c r="BM16" s="60" t="s">
        <v>11</v>
      </c>
      <c r="BN16" s="60" t="s">
        <v>122</v>
      </c>
      <c r="BO16" s="60" t="s">
        <v>123</v>
      </c>
      <c r="BP16" s="60" t="s">
        <v>122</v>
      </c>
      <c r="BQ16" s="60" t="s">
        <v>122</v>
      </c>
      <c r="BR16" s="60" t="s">
        <v>123</v>
      </c>
      <c r="BS16" s="60" t="s">
        <v>4</v>
      </c>
      <c r="BT16" s="60" t="s">
        <v>123</v>
      </c>
      <c r="BU16" s="60" t="s">
        <v>123</v>
      </c>
      <c r="BV16" s="60" t="s">
        <v>11</v>
      </c>
      <c r="BW16" s="60" t="s">
        <v>4</v>
      </c>
      <c r="BX16" s="60" t="s">
        <v>122</v>
      </c>
      <c r="BY16" s="60" t="s">
        <v>4</v>
      </c>
      <c r="BZ16" s="60" t="s">
        <v>123</v>
      </c>
      <c r="CA16" s="60" t="s">
        <v>123</v>
      </c>
      <c r="CB16" s="60" t="s">
        <v>122</v>
      </c>
      <c r="CC16" s="60" t="s">
        <v>4</v>
      </c>
      <c r="CD16" s="60" t="s">
        <v>122</v>
      </c>
      <c r="CE16" s="60" t="s">
        <v>123</v>
      </c>
      <c r="CF16" s="60" t="s">
        <v>123</v>
      </c>
      <c r="CG16" s="60" t="s">
        <v>4</v>
      </c>
      <c r="CH16" s="60" t="s">
        <v>4</v>
      </c>
      <c r="CI16" s="60" t="s">
        <v>122</v>
      </c>
      <c r="CJ16" s="60" t="s">
        <v>123</v>
      </c>
      <c r="CK16" s="60" t="s">
        <v>122</v>
      </c>
      <c r="CL16" s="60" t="s">
        <v>11</v>
      </c>
      <c r="CM16" s="60" t="s">
        <v>122</v>
      </c>
      <c r="CN16" s="60" t="s">
        <v>122</v>
      </c>
    </row>
    <row r="17" spans="1:92">
      <c r="A17" s="62" t="s">
        <v>2578</v>
      </c>
      <c r="B17" s="60" t="s">
        <v>4</v>
      </c>
      <c r="C17" s="60" t="s">
        <v>123</v>
      </c>
      <c r="D17" s="60" t="s">
        <v>122</v>
      </c>
      <c r="E17" s="60" t="s">
        <v>122</v>
      </c>
      <c r="F17" s="60" t="s">
        <v>123</v>
      </c>
      <c r="G17" s="60" t="s">
        <v>123</v>
      </c>
      <c r="H17" s="60" t="s">
        <v>11</v>
      </c>
      <c r="I17" s="60" t="s">
        <v>122</v>
      </c>
      <c r="J17" s="60" t="s">
        <v>122</v>
      </c>
      <c r="K17" s="60" t="s">
        <v>122</v>
      </c>
      <c r="L17" s="60" t="s">
        <v>4</v>
      </c>
      <c r="M17" s="60" t="s">
        <v>123</v>
      </c>
      <c r="N17" s="60" t="s">
        <v>11</v>
      </c>
      <c r="O17" s="60" t="s">
        <v>123</v>
      </c>
      <c r="P17" s="60" t="s">
        <v>122</v>
      </c>
      <c r="Q17" s="60" t="s">
        <v>122</v>
      </c>
      <c r="R17" s="60" t="s">
        <v>11</v>
      </c>
      <c r="S17" s="60" t="s">
        <v>122</v>
      </c>
      <c r="T17" s="60" t="s">
        <v>4</v>
      </c>
      <c r="U17" s="60" t="s">
        <v>4</v>
      </c>
      <c r="V17" s="60" t="s">
        <v>4</v>
      </c>
      <c r="W17" s="60" t="s">
        <v>4</v>
      </c>
      <c r="X17" s="60" t="s">
        <v>122</v>
      </c>
      <c r="Y17" s="60" t="s">
        <v>11</v>
      </c>
      <c r="Z17" s="60" t="s">
        <v>11</v>
      </c>
      <c r="AA17" s="60" t="s">
        <v>4</v>
      </c>
      <c r="AB17" s="60" t="s">
        <v>122</v>
      </c>
      <c r="AC17" s="60" t="s">
        <v>123</v>
      </c>
      <c r="AD17" s="60" t="s">
        <v>4</v>
      </c>
      <c r="AE17" s="60" t="s">
        <v>123</v>
      </c>
      <c r="AF17" s="60" t="s">
        <v>123</v>
      </c>
      <c r="AG17" s="60" t="s">
        <v>11</v>
      </c>
      <c r="AH17" s="60" t="s">
        <v>11</v>
      </c>
      <c r="AI17" s="60" t="s">
        <v>122</v>
      </c>
      <c r="AJ17" s="60" t="s">
        <v>11</v>
      </c>
      <c r="AK17" s="60" t="s">
        <v>4</v>
      </c>
      <c r="AL17" s="60" t="s">
        <v>4</v>
      </c>
      <c r="AM17" s="60" t="s">
        <v>123</v>
      </c>
      <c r="AN17" s="60" t="s">
        <v>4</v>
      </c>
      <c r="AO17" s="60" t="s">
        <v>4</v>
      </c>
      <c r="AP17" s="60" t="s">
        <v>123</v>
      </c>
      <c r="AQ17" s="60" t="s">
        <v>122</v>
      </c>
      <c r="AR17" s="60" t="s">
        <v>123</v>
      </c>
      <c r="AS17" s="60" t="s">
        <v>123</v>
      </c>
      <c r="AT17" s="60" t="s">
        <v>123</v>
      </c>
      <c r="AU17" s="60" t="s">
        <v>123</v>
      </c>
      <c r="AV17" s="60" t="s">
        <v>4</v>
      </c>
      <c r="AW17" s="60" t="s">
        <v>123</v>
      </c>
      <c r="AX17" s="60" t="s">
        <v>122</v>
      </c>
      <c r="AY17" s="60" t="s">
        <v>122</v>
      </c>
      <c r="AZ17" s="60" t="s">
        <v>123</v>
      </c>
      <c r="BA17" s="60" t="s">
        <v>123</v>
      </c>
      <c r="BB17" s="60" t="s">
        <v>4</v>
      </c>
      <c r="BC17" s="60" t="s">
        <v>4</v>
      </c>
      <c r="BD17" s="60" t="s">
        <v>123</v>
      </c>
      <c r="BE17" s="60" t="s">
        <v>123</v>
      </c>
      <c r="BF17" s="60" t="s">
        <v>122</v>
      </c>
      <c r="BG17" s="60" t="s">
        <v>123</v>
      </c>
      <c r="BH17" s="60" t="s">
        <v>4</v>
      </c>
      <c r="BI17" s="60" t="s">
        <v>11</v>
      </c>
      <c r="BJ17" s="60" t="s">
        <v>11</v>
      </c>
      <c r="BK17" s="60" t="s">
        <v>4</v>
      </c>
      <c r="BL17" s="60" t="s">
        <v>123</v>
      </c>
      <c r="BM17" s="60" t="s">
        <v>11</v>
      </c>
      <c r="BN17" s="60" t="s">
        <v>122</v>
      </c>
      <c r="BO17" s="60" t="s">
        <v>123</v>
      </c>
      <c r="BP17" s="60" t="s">
        <v>122</v>
      </c>
      <c r="BQ17" s="60" t="s">
        <v>4</v>
      </c>
      <c r="BR17" s="60" t="s">
        <v>11</v>
      </c>
      <c r="BS17" s="60" t="s">
        <v>4</v>
      </c>
      <c r="BT17" s="60" t="s">
        <v>123</v>
      </c>
      <c r="BU17" s="60" t="s">
        <v>123</v>
      </c>
      <c r="BV17" s="60" t="s">
        <v>123</v>
      </c>
      <c r="BW17" s="60" t="s">
        <v>122</v>
      </c>
      <c r="BX17" s="60" t="s">
        <v>122</v>
      </c>
      <c r="BY17" s="60" t="s">
        <v>122</v>
      </c>
      <c r="BZ17" s="60" t="s">
        <v>123</v>
      </c>
      <c r="CA17" s="60" t="s">
        <v>123</v>
      </c>
      <c r="CB17" s="60" t="s">
        <v>122</v>
      </c>
      <c r="CC17" s="60" t="s">
        <v>4</v>
      </c>
      <c r="CD17" s="60" t="s">
        <v>122</v>
      </c>
      <c r="CE17" s="60" t="s">
        <v>123</v>
      </c>
      <c r="CF17" s="60" t="s">
        <v>123</v>
      </c>
      <c r="CG17" s="60" t="s">
        <v>4</v>
      </c>
      <c r="CH17" s="60" t="s">
        <v>4</v>
      </c>
      <c r="CI17" s="60" t="s">
        <v>122</v>
      </c>
      <c r="CJ17" s="60" t="s">
        <v>123</v>
      </c>
      <c r="CK17" s="60" t="s">
        <v>11</v>
      </c>
      <c r="CL17" s="60" t="s">
        <v>11</v>
      </c>
      <c r="CM17" s="60" t="s">
        <v>122</v>
      </c>
      <c r="CN17" s="60" t="s">
        <v>122</v>
      </c>
    </row>
    <row r="18" spans="1:92">
      <c r="A18" s="62" t="s">
        <v>2579</v>
      </c>
      <c r="B18" s="60" t="s">
        <v>4</v>
      </c>
      <c r="C18" s="60" t="s">
        <v>123</v>
      </c>
      <c r="D18" s="60" t="s">
        <v>122</v>
      </c>
      <c r="E18" s="60" t="s">
        <v>4</v>
      </c>
      <c r="F18" s="60" t="s">
        <v>123</v>
      </c>
      <c r="G18" s="60" t="s">
        <v>123</v>
      </c>
      <c r="H18" s="60" t="s">
        <v>11</v>
      </c>
      <c r="I18" s="60" t="s">
        <v>122</v>
      </c>
      <c r="J18" s="60" t="s">
        <v>122</v>
      </c>
      <c r="K18" s="60" t="s">
        <v>122</v>
      </c>
      <c r="L18" s="60" t="s">
        <v>4</v>
      </c>
      <c r="M18" s="60" t="s">
        <v>123</v>
      </c>
      <c r="N18" s="60" t="s">
        <v>11</v>
      </c>
      <c r="O18" s="60" t="s">
        <v>123</v>
      </c>
      <c r="P18" s="60" t="s">
        <v>122</v>
      </c>
      <c r="Q18" s="60" t="s">
        <v>122</v>
      </c>
      <c r="R18" s="60" t="s">
        <v>11</v>
      </c>
      <c r="S18" s="60" t="s">
        <v>4</v>
      </c>
      <c r="T18" s="60" t="s">
        <v>122</v>
      </c>
      <c r="U18" s="60" t="s">
        <v>4</v>
      </c>
      <c r="V18" s="60" t="s">
        <v>122</v>
      </c>
      <c r="W18" s="60" t="s">
        <v>122</v>
      </c>
      <c r="X18" s="60" t="s">
        <v>4</v>
      </c>
      <c r="Y18" s="60" t="s">
        <v>11</v>
      </c>
      <c r="Z18" s="60" t="s">
        <v>11</v>
      </c>
      <c r="AA18" s="60" t="s">
        <v>4</v>
      </c>
      <c r="AB18" s="60" t="s">
        <v>4</v>
      </c>
      <c r="AC18" s="60" t="s">
        <v>123</v>
      </c>
      <c r="AD18" s="60" t="s">
        <v>4</v>
      </c>
      <c r="AE18" s="60" t="s">
        <v>11</v>
      </c>
      <c r="AF18" s="60" t="s">
        <v>123</v>
      </c>
      <c r="AG18" s="60" t="s">
        <v>11</v>
      </c>
      <c r="AH18" s="60" t="s">
        <v>11</v>
      </c>
      <c r="AI18" s="60" t="s">
        <v>122</v>
      </c>
      <c r="AJ18" s="60" t="s">
        <v>11</v>
      </c>
      <c r="AK18" s="60" t="s">
        <v>4</v>
      </c>
      <c r="AL18" s="60" t="s">
        <v>4</v>
      </c>
      <c r="AM18" s="60" t="s">
        <v>123</v>
      </c>
      <c r="AN18" s="60" t="s">
        <v>4</v>
      </c>
      <c r="AO18" s="60" t="s">
        <v>4</v>
      </c>
      <c r="AP18" s="60" t="s">
        <v>123</v>
      </c>
      <c r="AQ18" s="60" t="s">
        <v>123</v>
      </c>
      <c r="AR18" s="60" t="s">
        <v>11</v>
      </c>
      <c r="AS18" s="60" t="s">
        <v>11</v>
      </c>
      <c r="AT18" s="60" t="s">
        <v>123</v>
      </c>
      <c r="AU18" s="60" t="s">
        <v>11</v>
      </c>
      <c r="AV18" s="60" t="s">
        <v>4</v>
      </c>
      <c r="AW18" s="60" t="s">
        <v>123</v>
      </c>
      <c r="AX18" s="60" t="s">
        <v>4</v>
      </c>
      <c r="AY18" s="60" t="s">
        <v>122</v>
      </c>
      <c r="AZ18" s="60" t="s">
        <v>123</v>
      </c>
      <c r="BA18" s="60" t="s">
        <v>123</v>
      </c>
      <c r="BB18" s="60" t="s">
        <v>122</v>
      </c>
      <c r="BC18" s="60" t="s">
        <v>4</v>
      </c>
      <c r="BD18" s="60" t="s">
        <v>123</v>
      </c>
      <c r="BE18" s="60" t="s">
        <v>11</v>
      </c>
      <c r="BF18" s="60" t="s">
        <v>4</v>
      </c>
      <c r="BG18" s="60" t="s">
        <v>123</v>
      </c>
      <c r="BH18" s="60" t="s">
        <v>4</v>
      </c>
      <c r="BI18" s="60" t="s">
        <v>11</v>
      </c>
      <c r="BJ18" s="60" t="s">
        <v>11</v>
      </c>
      <c r="BK18" s="60" t="s">
        <v>4</v>
      </c>
      <c r="BL18" s="60" t="s">
        <v>123</v>
      </c>
      <c r="BM18" s="60" t="s">
        <v>11</v>
      </c>
      <c r="BN18" s="60" t="s">
        <v>122</v>
      </c>
      <c r="BO18" s="60" t="s">
        <v>123</v>
      </c>
      <c r="BP18" s="60" t="s">
        <v>122</v>
      </c>
      <c r="BQ18" s="60" t="s">
        <v>122</v>
      </c>
      <c r="BR18" s="60" t="s">
        <v>123</v>
      </c>
      <c r="BS18" s="60" t="s">
        <v>4</v>
      </c>
      <c r="BT18" s="60" t="s">
        <v>123</v>
      </c>
      <c r="BU18" s="60" t="s">
        <v>123</v>
      </c>
      <c r="BV18" s="60" t="s">
        <v>11</v>
      </c>
      <c r="BW18" s="60" t="s">
        <v>4</v>
      </c>
      <c r="BX18" s="60" t="s">
        <v>122</v>
      </c>
      <c r="BY18" s="60" t="s">
        <v>4</v>
      </c>
      <c r="BZ18" s="60" t="s">
        <v>123</v>
      </c>
      <c r="CA18" s="60" t="s">
        <v>123</v>
      </c>
      <c r="CB18" s="60" t="s">
        <v>122</v>
      </c>
      <c r="CC18" s="60" t="s">
        <v>4</v>
      </c>
      <c r="CD18" s="60" t="s">
        <v>122</v>
      </c>
      <c r="CE18" s="60" t="s">
        <v>123</v>
      </c>
      <c r="CF18" s="60" t="s">
        <v>123</v>
      </c>
      <c r="CG18" s="60" t="s">
        <v>122</v>
      </c>
      <c r="CH18" s="60" t="s">
        <v>4</v>
      </c>
      <c r="CI18" s="60" t="s">
        <v>122</v>
      </c>
      <c r="CJ18" s="60" t="s">
        <v>122</v>
      </c>
      <c r="CK18" s="60" t="s">
        <v>122</v>
      </c>
      <c r="CL18" s="60" t="s">
        <v>11</v>
      </c>
      <c r="CM18" s="60" t="s">
        <v>122</v>
      </c>
      <c r="CN18" s="60" t="s">
        <v>122</v>
      </c>
    </row>
    <row r="19" spans="1:92">
      <c r="A19" s="62" t="s">
        <v>2580</v>
      </c>
      <c r="B19" s="60" t="s">
        <v>4</v>
      </c>
      <c r="C19" s="60" t="s">
        <v>123</v>
      </c>
      <c r="D19" s="60" t="s">
        <v>122</v>
      </c>
      <c r="E19" s="60" t="s">
        <v>4</v>
      </c>
      <c r="F19" s="60" t="s">
        <v>123</v>
      </c>
      <c r="G19" s="60" t="s">
        <v>123</v>
      </c>
      <c r="H19" s="60" t="s">
        <v>11</v>
      </c>
      <c r="I19" s="60" t="s">
        <v>122</v>
      </c>
      <c r="J19" s="60" t="s">
        <v>122</v>
      </c>
      <c r="K19" s="60" t="s">
        <v>122</v>
      </c>
      <c r="L19" s="60" t="s">
        <v>4</v>
      </c>
      <c r="M19" s="60" t="s">
        <v>123</v>
      </c>
      <c r="N19" s="60" t="s">
        <v>11</v>
      </c>
      <c r="O19" s="60" t="s">
        <v>123</v>
      </c>
      <c r="P19" s="60" t="s">
        <v>122</v>
      </c>
      <c r="Q19" s="60" t="s">
        <v>122</v>
      </c>
      <c r="R19" s="60" t="s">
        <v>11</v>
      </c>
      <c r="S19" s="60" t="s">
        <v>122</v>
      </c>
      <c r="T19" s="60" t="s">
        <v>4</v>
      </c>
      <c r="U19" s="60" t="s">
        <v>4</v>
      </c>
      <c r="V19" s="60" t="s">
        <v>4</v>
      </c>
      <c r="W19" s="60" t="s">
        <v>4</v>
      </c>
      <c r="X19" s="60" t="s">
        <v>122</v>
      </c>
      <c r="Y19" s="60" t="s">
        <v>11</v>
      </c>
      <c r="Z19" s="60" t="s">
        <v>11</v>
      </c>
      <c r="AA19" s="60" t="s">
        <v>4</v>
      </c>
      <c r="AB19" s="60" t="s">
        <v>4</v>
      </c>
      <c r="AC19" s="60" t="s">
        <v>123</v>
      </c>
      <c r="AD19" s="60" t="s">
        <v>4</v>
      </c>
      <c r="AE19" s="60" t="s">
        <v>123</v>
      </c>
      <c r="AF19" s="60" t="s">
        <v>123</v>
      </c>
      <c r="AG19" s="60" t="s">
        <v>11</v>
      </c>
      <c r="AH19" s="60" t="s">
        <v>11</v>
      </c>
      <c r="AI19" s="60" t="s">
        <v>122</v>
      </c>
      <c r="AJ19" s="60" t="s">
        <v>11</v>
      </c>
      <c r="AK19" s="60" t="s">
        <v>4</v>
      </c>
      <c r="AL19" s="60" t="s">
        <v>4</v>
      </c>
      <c r="AM19" s="60" t="s">
        <v>123</v>
      </c>
      <c r="AN19" s="60" t="s">
        <v>4</v>
      </c>
      <c r="AO19" s="60" t="s">
        <v>4</v>
      </c>
      <c r="AP19" s="60" t="s">
        <v>123</v>
      </c>
      <c r="AQ19" s="60" t="s">
        <v>122</v>
      </c>
      <c r="AR19" s="60" t="s">
        <v>123</v>
      </c>
      <c r="AS19" s="60" t="s">
        <v>123</v>
      </c>
      <c r="AT19" s="60" t="s">
        <v>123</v>
      </c>
      <c r="AU19" s="60" t="s">
        <v>123</v>
      </c>
      <c r="AV19" s="60" t="s">
        <v>4</v>
      </c>
      <c r="AW19" s="60" t="s">
        <v>123</v>
      </c>
      <c r="AX19" s="60" t="s">
        <v>122</v>
      </c>
      <c r="AY19" s="60" t="s">
        <v>122</v>
      </c>
      <c r="AZ19" s="60" t="s">
        <v>123</v>
      </c>
      <c r="BA19" s="60" t="s">
        <v>123</v>
      </c>
      <c r="BB19" s="60" t="s">
        <v>4</v>
      </c>
      <c r="BC19" s="60" t="s">
        <v>4</v>
      </c>
      <c r="BD19" s="60" t="s">
        <v>123</v>
      </c>
      <c r="BE19" s="60" t="s">
        <v>123</v>
      </c>
      <c r="BF19" s="60" t="s">
        <v>122</v>
      </c>
      <c r="BG19" s="60" t="s">
        <v>123</v>
      </c>
      <c r="BH19" s="60" t="s">
        <v>4</v>
      </c>
      <c r="BI19" s="60" t="s">
        <v>11</v>
      </c>
      <c r="BJ19" s="60" t="s">
        <v>11</v>
      </c>
      <c r="BK19" s="60" t="s">
        <v>4</v>
      </c>
      <c r="BL19" s="60" t="s">
        <v>123</v>
      </c>
      <c r="BM19" s="60" t="s">
        <v>11</v>
      </c>
      <c r="BN19" s="60" t="s">
        <v>122</v>
      </c>
      <c r="BO19" s="60" t="s">
        <v>123</v>
      </c>
      <c r="BP19" s="60" t="s">
        <v>122</v>
      </c>
      <c r="BQ19" s="60" t="s">
        <v>122</v>
      </c>
      <c r="BR19" s="60" t="s">
        <v>123</v>
      </c>
      <c r="BS19" s="60" t="s">
        <v>4</v>
      </c>
      <c r="BT19" s="60" t="s">
        <v>123</v>
      </c>
      <c r="BU19" s="60" t="s">
        <v>123</v>
      </c>
      <c r="BV19" s="60" t="s">
        <v>123</v>
      </c>
      <c r="BW19" s="60" t="s">
        <v>122</v>
      </c>
      <c r="BX19" s="60" t="s">
        <v>122</v>
      </c>
      <c r="BY19" s="60" t="s">
        <v>122</v>
      </c>
      <c r="BZ19" s="60" t="s">
        <v>123</v>
      </c>
      <c r="CA19" s="60" t="s">
        <v>123</v>
      </c>
      <c r="CB19" s="60" t="s">
        <v>122</v>
      </c>
      <c r="CC19" s="60" t="s">
        <v>4</v>
      </c>
      <c r="CD19" s="60" t="s">
        <v>122</v>
      </c>
      <c r="CE19" s="60" t="s">
        <v>123</v>
      </c>
      <c r="CF19" s="60" t="s">
        <v>123</v>
      </c>
      <c r="CG19" s="60" t="s">
        <v>122</v>
      </c>
      <c r="CH19" s="60" t="s">
        <v>4</v>
      </c>
      <c r="CI19" s="60" t="s">
        <v>122</v>
      </c>
      <c r="CJ19" s="60" t="s">
        <v>123</v>
      </c>
      <c r="CK19" s="60" t="s">
        <v>11</v>
      </c>
      <c r="CL19" s="60" t="s">
        <v>11</v>
      </c>
      <c r="CM19" s="60" t="s">
        <v>122</v>
      </c>
      <c r="CN19" s="60" t="s">
        <v>122</v>
      </c>
    </row>
    <row r="20" spans="1:92">
      <c r="A20" s="62" t="s">
        <v>2581</v>
      </c>
      <c r="B20" s="60" t="s">
        <v>4</v>
      </c>
      <c r="C20" s="60" t="s">
        <v>123</v>
      </c>
      <c r="D20" s="60" t="s">
        <v>122</v>
      </c>
      <c r="E20" s="60" t="s">
        <v>122</v>
      </c>
      <c r="F20" s="60" t="s">
        <v>123</v>
      </c>
      <c r="G20" s="60" t="s">
        <v>123</v>
      </c>
      <c r="H20" s="60" t="s">
        <v>11</v>
      </c>
      <c r="I20" s="60" t="s">
        <v>122</v>
      </c>
      <c r="J20" s="60" t="s">
        <v>122</v>
      </c>
      <c r="K20" s="60" t="s">
        <v>122</v>
      </c>
      <c r="L20" s="60" t="s">
        <v>4</v>
      </c>
      <c r="M20" s="60" t="s">
        <v>123</v>
      </c>
      <c r="N20" s="60" t="s">
        <v>11</v>
      </c>
      <c r="O20" s="60" t="s">
        <v>123</v>
      </c>
      <c r="P20" s="60" t="s">
        <v>122</v>
      </c>
      <c r="Q20" s="60" t="s">
        <v>122</v>
      </c>
      <c r="R20" s="60" t="s">
        <v>11</v>
      </c>
      <c r="S20" s="60" t="s">
        <v>122</v>
      </c>
      <c r="T20" s="60" t="s">
        <v>4</v>
      </c>
      <c r="U20" s="60" t="s">
        <v>4</v>
      </c>
      <c r="V20" s="60" t="s">
        <v>4</v>
      </c>
      <c r="W20" s="60" t="s">
        <v>4</v>
      </c>
      <c r="X20" s="60" t="s">
        <v>122</v>
      </c>
      <c r="Y20" s="60" t="s">
        <v>11</v>
      </c>
      <c r="Z20" s="60" t="s">
        <v>11</v>
      </c>
      <c r="AA20" s="60" t="s">
        <v>4</v>
      </c>
      <c r="AB20" s="60" t="s">
        <v>4</v>
      </c>
      <c r="AC20" s="60" t="s">
        <v>123</v>
      </c>
      <c r="AD20" s="60" t="s">
        <v>4</v>
      </c>
      <c r="AE20" s="60" t="s">
        <v>123</v>
      </c>
      <c r="AF20" s="60" t="s">
        <v>123</v>
      </c>
      <c r="AG20" s="60" t="s">
        <v>11</v>
      </c>
      <c r="AH20" s="60" t="s">
        <v>123</v>
      </c>
      <c r="AI20" s="60" t="s">
        <v>122</v>
      </c>
      <c r="AJ20" s="60" t="s">
        <v>11</v>
      </c>
      <c r="AK20" s="60" t="s">
        <v>4</v>
      </c>
      <c r="AL20" s="60" t="s">
        <v>4</v>
      </c>
      <c r="AM20" s="60" t="s">
        <v>123</v>
      </c>
      <c r="AN20" s="60" t="s">
        <v>4</v>
      </c>
      <c r="AO20" s="60" t="s">
        <v>4</v>
      </c>
      <c r="AP20" s="60" t="s">
        <v>123</v>
      </c>
      <c r="AQ20" s="60" t="s">
        <v>122</v>
      </c>
      <c r="AR20" s="60" t="s">
        <v>123</v>
      </c>
      <c r="AS20" s="60" t="s">
        <v>123</v>
      </c>
      <c r="AT20" s="60" t="s">
        <v>123</v>
      </c>
      <c r="AU20" s="60" t="s">
        <v>123</v>
      </c>
      <c r="AV20" s="60" t="s">
        <v>4</v>
      </c>
      <c r="AW20" s="60" t="s">
        <v>123</v>
      </c>
      <c r="AX20" s="60" t="s">
        <v>122</v>
      </c>
      <c r="AY20" s="60" t="s">
        <v>122</v>
      </c>
      <c r="AZ20" s="60" t="s">
        <v>123</v>
      </c>
      <c r="BA20" s="60" t="s">
        <v>123</v>
      </c>
      <c r="BB20" s="60" t="s">
        <v>4</v>
      </c>
      <c r="BC20" s="60" t="s">
        <v>4</v>
      </c>
      <c r="BD20" s="60" t="s">
        <v>123</v>
      </c>
      <c r="BE20" s="60" t="s">
        <v>123</v>
      </c>
      <c r="BF20" s="60" t="s">
        <v>122</v>
      </c>
      <c r="BG20" s="60" t="s">
        <v>123</v>
      </c>
      <c r="BH20" s="60" t="s">
        <v>4</v>
      </c>
      <c r="BI20" s="60" t="s">
        <v>11</v>
      </c>
      <c r="BJ20" s="60" t="s">
        <v>123</v>
      </c>
      <c r="BK20" s="60" t="s">
        <v>122</v>
      </c>
      <c r="BL20" s="60" t="s">
        <v>123</v>
      </c>
      <c r="BM20" s="60" t="s">
        <v>122</v>
      </c>
      <c r="BN20" s="60" t="s">
        <v>122</v>
      </c>
      <c r="BO20" s="60" t="s">
        <v>11</v>
      </c>
      <c r="BP20" s="60" t="s">
        <v>122</v>
      </c>
      <c r="BQ20" s="60" t="s">
        <v>4</v>
      </c>
      <c r="BR20" s="60" t="s">
        <v>11</v>
      </c>
      <c r="BS20" s="60" t="s">
        <v>4</v>
      </c>
      <c r="BT20" s="60" t="s">
        <v>123</v>
      </c>
      <c r="BU20" s="60" t="s">
        <v>123</v>
      </c>
      <c r="BV20" s="60" t="s">
        <v>123</v>
      </c>
      <c r="BW20" s="60" t="s">
        <v>122</v>
      </c>
      <c r="BX20" s="60" t="s">
        <v>122</v>
      </c>
      <c r="BY20" s="60" t="s">
        <v>122</v>
      </c>
      <c r="BZ20" s="60" t="s">
        <v>123</v>
      </c>
      <c r="CA20" s="60" t="s">
        <v>123</v>
      </c>
      <c r="CB20" s="60" t="s">
        <v>122</v>
      </c>
      <c r="CC20" s="60" t="s">
        <v>4</v>
      </c>
      <c r="CD20" s="60" t="s">
        <v>122</v>
      </c>
      <c r="CE20" s="60" t="s">
        <v>123</v>
      </c>
      <c r="CF20" s="60" t="s">
        <v>123</v>
      </c>
      <c r="CG20" s="60" t="s">
        <v>4</v>
      </c>
      <c r="CH20" s="60" t="s">
        <v>4</v>
      </c>
      <c r="CI20" s="60" t="s">
        <v>122</v>
      </c>
      <c r="CJ20" s="60" t="s">
        <v>122</v>
      </c>
      <c r="CK20" s="60" t="s">
        <v>122</v>
      </c>
      <c r="CL20" s="60" t="s">
        <v>11</v>
      </c>
      <c r="CM20" s="60" t="s">
        <v>122</v>
      </c>
      <c r="CN20" s="60" t="s">
        <v>122</v>
      </c>
    </row>
    <row r="21" spans="1:92">
      <c r="A21" s="62" t="s">
        <v>2582</v>
      </c>
      <c r="B21" s="60" t="s">
        <v>4</v>
      </c>
      <c r="C21" s="60" t="s">
        <v>123</v>
      </c>
      <c r="D21" s="60" t="s">
        <v>122</v>
      </c>
      <c r="E21" s="60" t="s">
        <v>4</v>
      </c>
      <c r="F21" s="60" t="s">
        <v>123</v>
      </c>
      <c r="G21" s="60" t="s">
        <v>123</v>
      </c>
      <c r="H21" s="60" t="s">
        <v>11</v>
      </c>
      <c r="I21" s="60" t="s">
        <v>122</v>
      </c>
      <c r="J21" s="60" t="s">
        <v>122</v>
      </c>
      <c r="K21" s="60" t="s">
        <v>122</v>
      </c>
      <c r="L21" s="60" t="s">
        <v>4</v>
      </c>
      <c r="M21" s="60" t="s">
        <v>123</v>
      </c>
      <c r="N21" s="60" t="s">
        <v>11</v>
      </c>
      <c r="O21" s="60" t="s">
        <v>11</v>
      </c>
      <c r="P21" s="60" t="s">
        <v>122</v>
      </c>
      <c r="Q21" s="60" t="s">
        <v>4</v>
      </c>
      <c r="R21" s="60" t="s">
        <v>11</v>
      </c>
      <c r="S21" s="60" t="s">
        <v>122</v>
      </c>
      <c r="T21" s="60" t="s">
        <v>4</v>
      </c>
      <c r="U21" s="60" t="s">
        <v>4</v>
      </c>
      <c r="V21" s="60" t="s">
        <v>4</v>
      </c>
      <c r="W21" s="60" t="s">
        <v>4</v>
      </c>
      <c r="X21" s="60" t="s">
        <v>122</v>
      </c>
      <c r="Y21" s="60" t="s">
        <v>11</v>
      </c>
      <c r="Z21" s="60" t="s">
        <v>11</v>
      </c>
      <c r="AA21" s="60" t="s">
        <v>4</v>
      </c>
      <c r="AB21" s="60" t="s">
        <v>4</v>
      </c>
      <c r="AC21" s="60" t="s">
        <v>123</v>
      </c>
      <c r="AD21" s="60" t="s">
        <v>4</v>
      </c>
      <c r="AE21" s="60" t="s">
        <v>123</v>
      </c>
      <c r="AF21" s="60" t="s">
        <v>123</v>
      </c>
      <c r="AG21" s="60" t="s">
        <v>123</v>
      </c>
      <c r="AH21" s="60" t="s">
        <v>11</v>
      </c>
      <c r="AI21" s="60" t="s">
        <v>122</v>
      </c>
      <c r="AJ21" s="60" t="s">
        <v>11</v>
      </c>
      <c r="AK21" s="60" t="s">
        <v>4</v>
      </c>
      <c r="AL21" s="60" t="s">
        <v>4</v>
      </c>
      <c r="AM21" s="60" t="s">
        <v>123</v>
      </c>
      <c r="AN21" s="60" t="s">
        <v>4</v>
      </c>
      <c r="AO21" s="60" t="s">
        <v>4</v>
      </c>
      <c r="AP21" s="60" t="s">
        <v>123</v>
      </c>
      <c r="AQ21" s="60" t="s">
        <v>122</v>
      </c>
      <c r="AR21" s="60" t="s">
        <v>123</v>
      </c>
      <c r="AS21" s="60" t="s">
        <v>123</v>
      </c>
      <c r="AT21" s="60" t="s">
        <v>123</v>
      </c>
      <c r="AU21" s="60" t="s">
        <v>123</v>
      </c>
      <c r="AV21" s="60" t="s">
        <v>4</v>
      </c>
      <c r="AW21" s="60" t="s">
        <v>123</v>
      </c>
      <c r="AX21" s="60" t="s">
        <v>122</v>
      </c>
      <c r="AY21" s="60" t="s">
        <v>122</v>
      </c>
      <c r="AZ21" s="60" t="s">
        <v>123</v>
      </c>
      <c r="BA21" s="60" t="s">
        <v>123</v>
      </c>
      <c r="BB21" s="60" t="s">
        <v>4</v>
      </c>
      <c r="BC21" s="60" t="s">
        <v>4</v>
      </c>
      <c r="BD21" s="60" t="s">
        <v>123</v>
      </c>
      <c r="BE21" s="60" t="s">
        <v>123</v>
      </c>
      <c r="BF21" s="60" t="s">
        <v>122</v>
      </c>
      <c r="BG21" s="60" t="s">
        <v>123</v>
      </c>
      <c r="BH21" s="60" t="s">
        <v>4</v>
      </c>
      <c r="BI21" s="60" t="s">
        <v>11</v>
      </c>
      <c r="BJ21" s="60" t="s">
        <v>11</v>
      </c>
      <c r="BK21" s="60" t="s">
        <v>4</v>
      </c>
      <c r="BL21" s="60" t="s">
        <v>123</v>
      </c>
      <c r="BM21" s="60" t="s">
        <v>11</v>
      </c>
      <c r="BN21" s="60" t="s">
        <v>122</v>
      </c>
      <c r="BO21" s="60" t="s">
        <v>123</v>
      </c>
      <c r="BP21" s="60" t="s">
        <v>122</v>
      </c>
      <c r="BQ21" s="60" t="s">
        <v>4</v>
      </c>
      <c r="BR21" s="60" t="s">
        <v>11</v>
      </c>
      <c r="BS21" s="60" t="s">
        <v>4</v>
      </c>
      <c r="BT21" s="60" t="s">
        <v>123</v>
      </c>
      <c r="BU21" s="60" t="s">
        <v>123</v>
      </c>
      <c r="BV21" s="60" t="s">
        <v>11</v>
      </c>
      <c r="BW21" s="60" t="s">
        <v>4</v>
      </c>
      <c r="BX21" s="60" t="s">
        <v>122</v>
      </c>
      <c r="BY21" s="60" t="s">
        <v>4</v>
      </c>
      <c r="BZ21" s="60" t="s">
        <v>123</v>
      </c>
      <c r="CA21" s="60" t="s">
        <v>123</v>
      </c>
      <c r="CB21" s="60" t="s">
        <v>122</v>
      </c>
      <c r="CC21" s="60" t="s">
        <v>4</v>
      </c>
      <c r="CD21" s="60" t="s">
        <v>122</v>
      </c>
      <c r="CE21" s="60" t="s">
        <v>123</v>
      </c>
      <c r="CF21" s="60" t="s">
        <v>123</v>
      </c>
      <c r="CG21" s="60" t="s">
        <v>4</v>
      </c>
      <c r="CH21" s="60" t="s">
        <v>4</v>
      </c>
      <c r="CI21" s="60" t="s">
        <v>122</v>
      </c>
      <c r="CJ21" s="60" t="s">
        <v>123</v>
      </c>
      <c r="CK21" s="60" t="s">
        <v>11</v>
      </c>
      <c r="CL21" s="60" t="s">
        <v>11</v>
      </c>
      <c r="CM21" s="60" t="s">
        <v>122</v>
      </c>
      <c r="CN21" s="60" t="s">
        <v>122</v>
      </c>
    </row>
    <row r="22" spans="1:92">
      <c r="A22" s="62" t="s">
        <v>2583</v>
      </c>
      <c r="B22" s="60" t="s">
        <v>4</v>
      </c>
      <c r="C22" s="60" t="s">
        <v>123</v>
      </c>
      <c r="D22" s="60" t="s">
        <v>122</v>
      </c>
      <c r="E22" s="60" t="s">
        <v>4</v>
      </c>
      <c r="F22" s="60" t="s">
        <v>123</v>
      </c>
      <c r="G22" s="60" t="s">
        <v>123</v>
      </c>
      <c r="H22" s="60" t="s">
        <v>11</v>
      </c>
      <c r="I22" s="60" t="s">
        <v>122</v>
      </c>
      <c r="J22" s="60" t="s">
        <v>122</v>
      </c>
      <c r="K22" s="60" t="s">
        <v>122</v>
      </c>
      <c r="L22" s="60" t="s">
        <v>4</v>
      </c>
      <c r="M22" s="60" t="s">
        <v>123</v>
      </c>
      <c r="N22" s="60" t="s">
        <v>11</v>
      </c>
      <c r="O22" s="60" t="s">
        <v>123</v>
      </c>
      <c r="P22" s="60" t="s">
        <v>122</v>
      </c>
      <c r="Q22" s="60" t="s">
        <v>122</v>
      </c>
      <c r="R22" s="60" t="s">
        <v>11</v>
      </c>
      <c r="S22" s="60" t="s">
        <v>122</v>
      </c>
      <c r="T22" s="60" t="s">
        <v>4</v>
      </c>
      <c r="U22" s="60" t="s">
        <v>4</v>
      </c>
      <c r="V22" s="60" t="s">
        <v>4</v>
      </c>
      <c r="W22" s="60" t="s">
        <v>4</v>
      </c>
      <c r="X22" s="60" t="s">
        <v>122</v>
      </c>
      <c r="Y22" s="60" t="s">
        <v>11</v>
      </c>
      <c r="Z22" s="60" t="s">
        <v>11</v>
      </c>
      <c r="AA22" s="60" t="s">
        <v>4</v>
      </c>
      <c r="AB22" s="60" t="s">
        <v>4</v>
      </c>
      <c r="AC22" s="60" t="s">
        <v>123</v>
      </c>
      <c r="AD22" s="60" t="s">
        <v>4</v>
      </c>
      <c r="AE22" s="60" t="s">
        <v>123</v>
      </c>
      <c r="AF22" s="60" t="s">
        <v>123</v>
      </c>
      <c r="AG22" s="60" t="s">
        <v>11</v>
      </c>
      <c r="AH22" s="60" t="s">
        <v>11</v>
      </c>
      <c r="AI22" s="60" t="s">
        <v>122</v>
      </c>
      <c r="AJ22" s="60" t="s">
        <v>11</v>
      </c>
      <c r="AK22" s="60" t="s">
        <v>4</v>
      </c>
      <c r="AL22" s="60" t="s">
        <v>4</v>
      </c>
      <c r="AM22" s="60" t="s">
        <v>123</v>
      </c>
      <c r="AN22" s="60" t="s">
        <v>4</v>
      </c>
      <c r="AO22" s="60" t="s">
        <v>4</v>
      </c>
      <c r="AP22" s="60" t="s">
        <v>123</v>
      </c>
      <c r="AQ22" s="60" t="s">
        <v>122</v>
      </c>
      <c r="AR22" s="60" t="s">
        <v>123</v>
      </c>
      <c r="AS22" s="60" t="s">
        <v>123</v>
      </c>
      <c r="AT22" s="60" t="s">
        <v>123</v>
      </c>
      <c r="AU22" s="60" t="s">
        <v>123</v>
      </c>
      <c r="AV22" s="60" t="s">
        <v>4</v>
      </c>
      <c r="AW22" s="60" t="s">
        <v>123</v>
      </c>
      <c r="AX22" s="60" t="s">
        <v>122</v>
      </c>
      <c r="AY22" s="60" t="s">
        <v>122</v>
      </c>
      <c r="AZ22" s="60" t="s">
        <v>123</v>
      </c>
      <c r="BA22" s="60" t="s">
        <v>123</v>
      </c>
      <c r="BB22" s="60" t="s">
        <v>4</v>
      </c>
      <c r="BC22" s="60" t="s">
        <v>4</v>
      </c>
      <c r="BD22" s="60" t="s">
        <v>123</v>
      </c>
      <c r="BE22" s="60" t="s">
        <v>123</v>
      </c>
      <c r="BF22" s="60" t="s">
        <v>122</v>
      </c>
      <c r="BG22" s="60" t="s">
        <v>123</v>
      </c>
      <c r="BH22" s="60" t="s">
        <v>4</v>
      </c>
      <c r="BI22" s="60" t="s">
        <v>11</v>
      </c>
      <c r="BJ22" s="60" t="s">
        <v>11</v>
      </c>
      <c r="BK22" s="60" t="s">
        <v>4</v>
      </c>
      <c r="BL22" s="60" t="s">
        <v>123</v>
      </c>
      <c r="BM22" s="60" t="s">
        <v>11</v>
      </c>
      <c r="BN22" s="60" t="s">
        <v>122</v>
      </c>
      <c r="BO22" s="60" t="s">
        <v>123</v>
      </c>
      <c r="BP22" s="60" t="s">
        <v>122</v>
      </c>
      <c r="BQ22" s="60" t="s">
        <v>4</v>
      </c>
      <c r="BR22" s="60" t="s">
        <v>11</v>
      </c>
      <c r="BS22" s="60" t="s">
        <v>4</v>
      </c>
      <c r="BT22" s="60" t="s">
        <v>123</v>
      </c>
      <c r="BU22" s="60" t="s">
        <v>123</v>
      </c>
      <c r="BV22" s="60" t="s">
        <v>123</v>
      </c>
      <c r="BW22" s="60" t="s">
        <v>122</v>
      </c>
      <c r="BX22" s="60" t="s">
        <v>122</v>
      </c>
      <c r="BY22" s="60" t="s">
        <v>4</v>
      </c>
      <c r="BZ22" s="60" t="s">
        <v>123</v>
      </c>
      <c r="CA22" s="60" t="s">
        <v>123</v>
      </c>
      <c r="CB22" s="60" t="s">
        <v>122</v>
      </c>
      <c r="CC22" s="60" t="s">
        <v>4</v>
      </c>
      <c r="CD22" s="60" t="s">
        <v>122</v>
      </c>
      <c r="CE22" s="60" t="s">
        <v>123</v>
      </c>
      <c r="CF22" s="60" t="s">
        <v>123</v>
      </c>
      <c r="CG22" s="60" t="s">
        <v>122</v>
      </c>
      <c r="CH22" s="60" t="s">
        <v>4</v>
      </c>
      <c r="CI22" s="60" t="s">
        <v>122</v>
      </c>
      <c r="CJ22" s="60" t="s">
        <v>122</v>
      </c>
      <c r="CK22" s="60" t="s">
        <v>122</v>
      </c>
      <c r="CL22" s="60" t="s">
        <v>11</v>
      </c>
      <c r="CM22" s="60" t="s">
        <v>122</v>
      </c>
      <c r="CN22" s="60" t="s">
        <v>122</v>
      </c>
    </row>
    <row r="23" spans="1:92">
      <c r="A23" s="62" t="s">
        <v>2566</v>
      </c>
      <c r="B23" s="60" t="s">
        <v>4</v>
      </c>
      <c r="C23" s="60" t="s">
        <v>123</v>
      </c>
      <c r="D23" s="60" t="s">
        <v>122</v>
      </c>
      <c r="E23" s="60" t="s">
        <v>122</v>
      </c>
      <c r="F23" s="60" t="s">
        <v>123</v>
      </c>
      <c r="G23" s="60" t="s">
        <v>123</v>
      </c>
      <c r="H23" s="60" t="s">
        <v>11</v>
      </c>
      <c r="I23" s="60" t="s">
        <v>122</v>
      </c>
      <c r="J23" s="60" t="s">
        <v>122</v>
      </c>
      <c r="K23" s="60" t="s">
        <v>122</v>
      </c>
      <c r="L23" s="60" t="s">
        <v>4</v>
      </c>
      <c r="M23" s="60" t="s">
        <v>123</v>
      </c>
      <c r="N23" s="60" t="s">
        <v>11</v>
      </c>
      <c r="O23" s="60" t="s">
        <v>123</v>
      </c>
      <c r="P23" s="60" t="s">
        <v>4</v>
      </c>
      <c r="Q23" s="60" t="s">
        <v>4</v>
      </c>
      <c r="R23" s="60" t="s">
        <v>11</v>
      </c>
      <c r="S23" s="60" t="s">
        <v>4</v>
      </c>
      <c r="T23" s="60" t="s">
        <v>122</v>
      </c>
      <c r="U23" s="60" t="s">
        <v>4</v>
      </c>
      <c r="V23" s="60" t="s">
        <v>122</v>
      </c>
      <c r="W23" s="60" t="s">
        <v>4</v>
      </c>
      <c r="X23" s="60" t="s">
        <v>122</v>
      </c>
      <c r="Y23" s="60" t="s">
        <v>11</v>
      </c>
      <c r="Z23" s="60" t="s">
        <v>11</v>
      </c>
      <c r="AA23" s="60" t="s">
        <v>4</v>
      </c>
      <c r="AB23" s="60" t="s">
        <v>4</v>
      </c>
      <c r="AC23" s="60" t="s">
        <v>123</v>
      </c>
      <c r="AD23" s="60" t="s">
        <v>4</v>
      </c>
      <c r="AE23" s="60" t="s">
        <v>123</v>
      </c>
      <c r="AF23" s="60" t="s">
        <v>123</v>
      </c>
      <c r="AG23" s="60" t="s">
        <v>11</v>
      </c>
      <c r="AH23" s="60" t="s">
        <v>11</v>
      </c>
      <c r="AI23" s="60" t="s">
        <v>122</v>
      </c>
      <c r="AJ23" s="60" t="s">
        <v>11</v>
      </c>
      <c r="AK23" s="60" t="s">
        <v>4</v>
      </c>
      <c r="AL23" s="60" t="s">
        <v>4</v>
      </c>
      <c r="AM23" s="60" t="s">
        <v>123</v>
      </c>
      <c r="AN23" s="60" t="s">
        <v>4</v>
      </c>
      <c r="AO23" s="60" t="s">
        <v>4</v>
      </c>
      <c r="AP23" s="60" t="s">
        <v>123</v>
      </c>
      <c r="AQ23" s="60" t="s">
        <v>122</v>
      </c>
      <c r="AR23" s="60" t="s">
        <v>123</v>
      </c>
      <c r="AS23" s="60" t="s">
        <v>123</v>
      </c>
      <c r="AT23" s="60" t="s">
        <v>123</v>
      </c>
      <c r="AU23" s="60" t="s">
        <v>123</v>
      </c>
      <c r="AV23" s="60" t="s">
        <v>4</v>
      </c>
      <c r="AW23" s="60" t="s">
        <v>123</v>
      </c>
      <c r="AX23" s="60" t="s">
        <v>122</v>
      </c>
      <c r="AY23" s="60" t="s">
        <v>122</v>
      </c>
      <c r="AZ23" s="60" t="s">
        <v>123</v>
      </c>
      <c r="BA23" s="60" t="s">
        <v>123</v>
      </c>
      <c r="BB23" s="60" t="s">
        <v>4</v>
      </c>
      <c r="BC23" s="60" t="s">
        <v>4</v>
      </c>
      <c r="BD23" s="60" t="s">
        <v>123</v>
      </c>
      <c r="BE23" s="60" t="s">
        <v>123</v>
      </c>
      <c r="BF23" s="60" t="s">
        <v>122</v>
      </c>
      <c r="BG23" s="60" t="s">
        <v>123</v>
      </c>
      <c r="BH23" s="60" t="s">
        <v>4</v>
      </c>
      <c r="BI23" s="60" t="s">
        <v>11</v>
      </c>
      <c r="BJ23" s="60" t="s">
        <v>11</v>
      </c>
      <c r="BK23" s="60" t="s">
        <v>4</v>
      </c>
      <c r="BL23" s="60" t="s">
        <v>123</v>
      </c>
      <c r="BM23" s="60" t="s">
        <v>11</v>
      </c>
      <c r="BN23" s="60" t="s">
        <v>122</v>
      </c>
      <c r="BO23" s="60" t="s">
        <v>123</v>
      </c>
      <c r="BP23" s="60" t="s">
        <v>122</v>
      </c>
      <c r="BQ23" s="60" t="s">
        <v>122</v>
      </c>
      <c r="BR23" s="60" t="s">
        <v>123</v>
      </c>
      <c r="BS23" s="60" t="s">
        <v>4</v>
      </c>
      <c r="BT23" s="60" t="s">
        <v>123</v>
      </c>
      <c r="BU23" s="60" t="s">
        <v>123</v>
      </c>
      <c r="BV23" s="60" t="s">
        <v>123</v>
      </c>
      <c r="BW23" s="60" t="s">
        <v>122</v>
      </c>
      <c r="BX23" s="60" t="s">
        <v>122</v>
      </c>
      <c r="BY23" s="60" t="s">
        <v>122</v>
      </c>
      <c r="BZ23" s="60" t="s">
        <v>123</v>
      </c>
      <c r="CA23" s="60" t="s">
        <v>123</v>
      </c>
      <c r="CB23" s="60" t="s">
        <v>122</v>
      </c>
      <c r="CC23" s="60" t="s">
        <v>4</v>
      </c>
      <c r="CD23" s="60" t="s">
        <v>122</v>
      </c>
      <c r="CE23" s="60" t="s">
        <v>123</v>
      </c>
      <c r="CF23" s="60" t="s">
        <v>123</v>
      </c>
      <c r="CG23" s="60" t="s">
        <v>122</v>
      </c>
      <c r="CH23" s="60" t="s">
        <v>4</v>
      </c>
      <c r="CI23" s="60" t="s">
        <v>122</v>
      </c>
      <c r="CJ23" s="60" t="s">
        <v>122</v>
      </c>
      <c r="CK23" s="60" t="s">
        <v>122</v>
      </c>
      <c r="CL23" s="60" t="s">
        <v>11</v>
      </c>
      <c r="CM23" s="60" t="s">
        <v>122</v>
      </c>
      <c r="CN23" s="60" t="s">
        <v>122</v>
      </c>
    </row>
    <row r="24" spans="1:92">
      <c r="A24" s="62" t="s">
        <v>2584</v>
      </c>
      <c r="B24" s="60" t="s">
        <v>4</v>
      </c>
      <c r="C24" s="60" t="s">
        <v>123</v>
      </c>
      <c r="D24" s="60" t="s">
        <v>122</v>
      </c>
      <c r="E24" s="60" t="s">
        <v>4</v>
      </c>
      <c r="F24" s="60" t="s">
        <v>123</v>
      </c>
      <c r="G24" s="60" t="s">
        <v>123</v>
      </c>
      <c r="H24" s="60" t="s">
        <v>11</v>
      </c>
      <c r="I24" s="60" t="s">
        <v>122</v>
      </c>
      <c r="J24" s="60" t="s">
        <v>122</v>
      </c>
      <c r="K24" s="60" t="s">
        <v>122</v>
      </c>
      <c r="L24" s="60" t="s">
        <v>4</v>
      </c>
      <c r="M24" s="60" t="s">
        <v>123</v>
      </c>
      <c r="N24" s="60" t="s">
        <v>11</v>
      </c>
      <c r="O24" s="60" t="s">
        <v>123</v>
      </c>
      <c r="P24" s="60" t="s">
        <v>122</v>
      </c>
      <c r="Q24" s="60" t="s">
        <v>122</v>
      </c>
      <c r="R24" s="60" t="s">
        <v>11</v>
      </c>
      <c r="S24" s="60" t="s">
        <v>122</v>
      </c>
      <c r="T24" s="60" t="s">
        <v>4</v>
      </c>
      <c r="U24" s="60" t="s">
        <v>4</v>
      </c>
      <c r="V24" s="60" t="s">
        <v>4</v>
      </c>
      <c r="W24" s="60" t="s">
        <v>4</v>
      </c>
      <c r="X24" s="60" t="s">
        <v>122</v>
      </c>
      <c r="Y24" s="60" t="s">
        <v>11</v>
      </c>
      <c r="Z24" s="60" t="s">
        <v>11</v>
      </c>
      <c r="AA24" s="60" t="s">
        <v>4</v>
      </c>
      <c r="AB24" s="60" t="s">
        <v>4</v>
      </c>
      <c r="AC24" s="60" t="s">
        <v>123</v>
      </c>
      <c r="AD24" s="60" t="s">
        <v>4</v>
      </c>
      <c r="AE24" s="60" t="s">
        <v>123</v>
      </c>
      <c r="AF24" s="60" t="s">
        <v>123</v>
      </c>
      <c r="AG24" s="60" t="s">
        <v>11</v>
      </c>
      <c r="AH24" s="60" t="s">
        <v>11</v>
      </c>
      <c r="AI24" s="60" t="s">
        <v>122</v>
      </c>
      <c r="AJ24" s="60" t="s">
        <v>11</v>
      </c>
      <c r="AK24" s="60" t="s">
        <v>4</v>
      </c>
      <c r="AL24" s="60" t="s">
        <v>4</v>
      </c>
      <c r="AM24" s="60" t="s">
        <v>123</v>
      </c>
      <c r="AN24" s="60" t="s">
        <v>4</v>
      </c>
      <c r="AO24" s="60" t="s">
        <v>4</v>
      </c>
      <c r="AP24" s="60" t="s">
        <v>123</v>
      </c>
      <c r="AQ24" s="60" t="s">
        <v>122</v>
      </c>
      <c r="AR24" s="60" t="s">
        <v>123</v>
      </c>
      <c r="AS24" s="60" t="s">
        <v>123</v>
      </c>
      <c r="AT24" s="60" t="s">
        <v>123</v>
      </c>
      <c r="AU24" s="60" t="s">
        <v>123</v>
      </c>
      <c r="AV24" s="60" t="s">
        <v>4</v>
      </c>
      <c r="AW24" s="60" t="s">
        <v>123</v>
      </c>
      <c r="AX24" s="60" t="s">
        <v>122</v>
      </c>
      <c r="AY24" s="60" t="s">
        <v>122</v>
      </c>
      <c r="AZ24" s="60" t="s">
        <v>123</v>
      </c>
      <c r="BA24" s="60" t="s">
        <v>123</v>
      </c>
      <c r="BB24" s="60" t="s">
        <v>4</v>
      </c>
      <c r="BC24" s="60" t="s">
        <v>4</v>
      </c>
      <c r="BD24" s="60" t="s">
        <v>123</v>
      </c>
      <c r="BE24" s="60" t="s">
        <v>11</v>
      </c>
      <c r="BF24" s="60" t="s">
        <v>4</v>
      </c>
      <c r="BG24" s="60" t="s">
        <v>123</v>
      </c>
      <c r="BH24" s="60" t="s">
        <v>4</v>
      </c>
      <c r="BI24" s="60" t="s">
        <v>11</v>
      </c>
      <c r="BJ24" s="60" t="s">
        <v>11</v>
      </c>
      <c r="BK24" s="60" t="s">
        <v>4</v>
      </c>
      <c r="BL24" s="60" t="s">
        <v>123</v>
      </c>
      <c r="BM24" s="60" t="s">
        <v>11</v>
      </c>
      <c r="BN24" s="60" t="s">
        <v>122</v>
      </c>
      <c r="BO24" s="60" t="s">
        <v>123</v>
      </c>
      <c r="BP24" s="60" t="s">
        <v>122</v>
      </c>
      <c r="BQ24" s="60" t="s">
        <v>122</v>
      </c>
      <c r="BR24" s="60" t="s">
        <v>123</v>
      </c>
      <c r="BS24" s="60" t="s">
        <v>4</v>
      </c>
      <c r="BT24" s="60" t="s">
        <v>123</v>
      </c>
      <c r="BU24" s="60" t="s">
        <v>123</v>
      </c>
      <c r="BV24" s="60" t="s">
        <v>123</v>
      </c>
      <c r="BW24" s="60" t="s">
        <v>122</v>
      </c>
      <c r="BX24" s="60" t="s">
        <v>122</v>
      </c>
      <c r="BY24" s="60" t="s">
        <v>122</v>
      </c>
      <c r="BZ24" s="60" t="s">
        <v>123</v>
      </c>
      <c r="CA24" s="60" t="s">
        <v>123</v>
      </c>
      <c r="CB24" s="60" t="s">
        <v>122</v>
      </c>
      <c r="CC24" s="60" t="s">
        <v>4</v>
      </c>
      <c r="CD24" s="60" t="s">
        <v>122</v>
      </c>
      <c r="CE24" s="60" t="s">
        <v>123</v>
      </c>
      <c r="CF24" s="60" t="s">
        <v>123</v>
      </c>
      <c r="CG24" s="60" t="s">
        <v>4</v>
      </c>
      <c r="CH24" s="60" t="s">
        <v>4</v>
      </c>
      <c r="CI24" s="60" t="s">
        <v>122</v>
      </c>
      <c r="CJ24" s="60" t="s">
        <v>123</v>
      </c>
      <c r="CK24" s="60" t="s">
        <v>11</v>
      </c>
      <c r="CL24" s="60" t="s">
        <v>11</v>
      </c>
      <c r="CM24" s="60" t="s">
        <v>122</v>
      </c>
      <c r="CN24" s="60" t="s">
        <v>122</v>
      </c>
    </row>
    <row r="25" spans="1:92">
      <c r="A25" s="62" t="s">
        <v>2585</v>
      </c>
      <c r="B25" s="60" t="s">
        <v>4</v>
      </c>
      <c r="C25" s="60" t="s">
        <v>123</v>
      </c>
      <c r="D25" s="60" t="s">
        <v>122</v>
      </c>
      <c r="E25" s="60" t="s">
        <v>4</v>
      </c>
      <c r="F25" s="60" t="s">
        <v>123</v>
      </c>
      <c r="G25" s="60" t="s">
        <v>123</v>
      </c>
      <c r="H25" s="60" t="s">
        <v>11</v>
      </c>
      <c r="I25" s="60" t="s">
        <v>122</v>
      </c>
      <c r="J25" s="60" t="s">
        <v>122</v>
      </c>
      <c r="K25" s="60" t="s">
        <v>122</v>
      </c>
      <c r="L25" s="60" t="s">
        <v>4</v>
      </c>
      <c r="M25" s="60" t="s">
        <v>123</v>
      </c>
      <c r="N25" s="60" t="s">
        <v>11</v>
      </c>
      <c r="O25" s="60" t="s">
        <v>123</v>
      </c>
      <c r="P25" s="60" t="s">
        <v>122</v>
      </c>
      <c r="Q25" s="60" t="s">
        <v>122</v>
      </c>
      <c r="R25" s="60" t="s">
        <v>11</v>
      </c>
      <c r="S25" s="60" t="s">
        <v>4</v>
      </c>
      <c r="T25" s="60" t="s">
        <v>4</v>
      </c>
      <c r="U25" s="60" t="s">
        <v>4</v>
      </c>
      <c r="V25" s="60" t="s">
        <v>4</v>
      </c>
      <c r="W25" s="60" t="s">
        <v>4</v>
      </c>
      <c r="X25" s="60" t="s">
        <v>122</v>
      </c>
      <c r="Y25" s="60" t="s">
        <v>11</v>
      </c>
      <c r="Z25" s="60" t="s">
        <v>11</v>
      </c>
      <c r="AA25" s="60" t="s">
        <v>4</v>
      </c>
      <c r="AB25" s="60" t="s">
        <v>4</v>
      </c>
      <c r="AC25" s="60" t="s">
        <v>123</v>
      </c>
      <c r="AD25" s="60" t="s">
        <v>4</v>
      </c>
      <c r="AE25" s="60" t="s">
        <v>123</v>
      </c>
      <c r="AF25" s="60" t="s">
        <v>123</v>
      </c>
      <c r="AG25" s="60" t="s">
        <v>11</v>
      </c>
      <c r="AH25" s="60" t="s">
        <v>11</v>
      </c>
      <c r="AI25" s="60" t="s">
        <v>4</v>
      </c>
      <c r="AJ25" s="60" t="s">
        <v>11</v>
      </c>
      <c r="AK25" s="60" t="s">
        <v>4</v>
      </c>
      <c r="AL25" s="60" t="s">
        <v>4</v>
      </c>
      <c r="AM25" s="60" t="s">
        <v>123</v>
      </c>
      <c r="AN25" s="60" t="s">
        <v>122</v>
      </c>
      <c r="AO25" s="60" t="s">
        <v>4</v>
      </c>
      <c r="AP25" s="60" t="s">
        <v>123</v>
      </c>
      <c r="AQ25" s="60" t="s">
        <v>123</v>
      </c>
      <c r="AR25" s="60" t="s">
        <v>11</v>
      </c>
      <c r="AS25" s="60" t="s">
        <v>123</v>
      </c>
      <c r="AT25" s="60" t="s">
        <v>123</v>
      </c>
      <c r="AU25" s="60" t="s">
        <v>123</v>
      </c>
      <c r="AV25" s="60" t="s">
        <v>4</v>
      </c>
      <c r="AW25" s="60" t="s">
        <v>123</v>
      </c>
      <c r="AX25" s="60" t="s">
        <v>122</v>
      </c>
      <c r="AY25" s="60" t="s">
        <v>122</v>
      </c>
      <c r="AZ25" s="60" t="s">
        <v>123</v>
      </c>
      <c r="BA25" s="60" t="s">
        <v>123</v>
      </c>
      <c r="BB25" s="60" t="s">
        <v>4</v>
      </c>
      <c r="BC25" s="60" t="s">
        <v>4</v>
      </c>
      <c r="BD25" s="60" t="s">
        <v>123</v>
      </c>
      <c r="BE25" s="60" t="s">
        <v>123</v>
      </c>
      <c r="BF25" s="60" t="s">
        <v>122</v>
      </c>
      <c r="BG25" s="60" t="s">
        <v>123</v>
      </c>
      <c r="BH25" s="60" t="s">
        <v>4</v>
      </c>
      <c r="BI25" s="60" t="s">
        <v>11</v>
      </c>
      <c r="BJ25" s="60" t="s">
        <v>11</v>
      </c>
      <c r="BK25" s="60" t="s">
        <v>4</v>
      </c>
      <c r="BL25" s="60" t="s">
        <v>123</v>
      </c>
      <c r="BM25" s="60" t="s">
        <v>11</v>
      </c>
      <c r="BN25" s="60" t="s">
        <v>122</v>
      </c>
      <c r="BO25" s="60" t="s">
        <v>11</v>
      </c>
      <c r="BP25" s="60" t="s">
        <v>122</v>
      </c>
      <c r="BQ25" s="60" t="s">
        <v>4</v>
      </c>
      <c r="BR25" s="60" t="s">
        <v>11</v>
      </c>
      <c r="BS25" s="60" t="s">
        <v>4</v>
      </c>
      <c r="BT25" s="60" t="s">
        <v>123</v>
      </c>
      <c r="BU25" s="60" t="s">
        <v>123</v>
      </c>
      <c r="BV25" s="60" t="s">
        <v>123</v>
      </c>
      <c r="BW25" s="60" t="s">
        <v>122</v>
      </c>
      <c r="BX25" s="60" t="s">
        <v>122</v>
      </c>
      <c r="BY25" s="60" t="s">
        <v>122</v>
      </c>
      <c r="BZ25" s="60" t="s">
        <v>123</v>
      </c>
      <c r="CA25" s="60" t="s">
        <v>123</v>
      </c>
      <c r="CB25" s="60" t="s">
        <v>122</v>
      </c>
      <c r="CC25" s="60" t="s">
        <v>4</v>
      </c>
      <c r="CD25" s="60" t="s">
        <v>122</v>
      </c>
      <c r="CE25" s="60" t="s">
        <v>123</v>
      </c>
      <c r="CF25" s="60" t="s">
        <v>123</v>
      </c>
      <c r="CG25" s="60" t="s">
        <v>122</v>
      </c>
      <c r="CH25" s="60" t="s">
        <v>4</v>
      </c>
      <c r="CI25" s="60" t="s">
        <v>122</v>
      </c>
      <c r="CJ25" s="60" t="s">
        <v>122</v>
      </c>
      <c r="CK25" s="60" t="s">
        <v>11</v>
      </c>
      <c r="CL25" s="60" t="s">
        <v>11</v>
      </c>
      <c r="CM25" s="60" t="s">
        <v>122</v>
      </c>
      <c r="CN25" s="60" t="s">
        <v>122</v>
      </c>
    </row>
    <row r="26" spans="1:92">
      <c r="A26" s="62" t="s">
        <v>2586</v>
      </c>
      <c r="B26" s="60" t="s">
        <v>4</v>
      </c>
      <c r="C26" s="60" t="s">
        <v>123</v>
      </c>
      <c r="D26" s="60" t="s">
        <v>122</v>
      </c>
      <c r="E26" s="60" t="s">
        <v>4</v>
      </c>
      <c r="F26" s="60" t="s">
        <v>123</v>
      </c>
      <c r="G26" s="60" t="s">
        <v>123</v>
      </c>
      <c r="H26" s="60" t="s">
        <v>11</v>
      </c>
      <c r="I26" s="60" t="s">
        <v>122</v>
      </c>
      <c r="J26" s="60" t="s">
        <v>122</v>
      </c>
      <c r="K26" s="60" t="s">
        <v>122</v>
      </c>
      <c r="L26" s="60" t="s">
        <v>4</v>
      </c>
      <c r="M26" s="60" t="s">
        <v>123</v>
      </c>
      <c r="N26" s="60" t="s">
        <v>11</v>
      </c>
      <c r="O26" s="60" t="s">
        <v>11</v>
      </c>
      <c r="P26" s="60" t="s">
        <v>122</v>
      </c>
      <c r="Q26" s="60" t="s">
        <v>122</v>
      </c>
      <c r="R26" s="60" t="s">
        <v>11</v>
      </c>
      <c r="S26" s="60" t="s">
        <v>122</v>
      </c>
      <c r="T26" s="60" t="s">
        <v>4</v>
      </c>
      <c r="U26" s="60" t="s">
        <v>4</v>
      </c>
      <c r="V26" s="60" t="s">
        <v>4</v>
      </c>
      <c r="W26" s="60" t="s">
        <v>4</v>
      </c>
      <c r="X26" s="60" t="s">
        <v>122</v>
      </c>
      <c r="Y26" s="60" t="s">
        <v>11</v>
      </c>
      <c r="Z26" s="60" t="s">
        <v>11</v>
      </c>
      <c r="AA26" s="60" t="s">
        <v>4</v>
      </c>
      <c r="AB26" s="60" t="s">
        <v>4</v>
      </c>
      <c r="AC26" s="60" t="s">
        <v>123</v>
      </c>
      <c r="AD26" s="60" t="s">
        <v>4</v>
      </c>
      <c r="AE26" s="60" t="s">
        <v>123</v>
      </c>
      <c r="AF26" s="60" t="s">
        <v>123</v>
      </c>
      <c r="AG26" s="60" t="s">
        <v>123</v>
      </c>
      <c r="AH26" s="60" t="s">
        <v>11</v>
      </c>
      <c r="AI26" s="60" t="s">
        <v>122</v>
      </c>
      <c r="AJ26" s="60" t="s">
        <v>11</v>
      </c>
      <c r="AK26" s="60" t="s">
        <v>4</v>
      </c>
      <c r="AL26" s="60" t="s">
        <v>122</v>
      </c>
      <c r="AM26" s="60" t="s">
        <v>123</v>
      </c>
      <c r="AN26" s="60" t="s">
        <v>122</v>
      </c>
      <c r="AO26" s="60" t="s">
        <v>4</v>
      </c>
      <c r="AP26" s="60" t="s">
        <v>123</v>
      </c>
      <c r="AQ26" s="60" t="s">
        <v>123</v>
      </c>
      <c r="AR26" s="60" t="s">
        <v>11</v>
      </c>
      <c r="AS26" s="60" t="s">
        <v>11</v>
      </c>
      <c r="AT26" s="60" t="s">
        <v>123</v>
      </c>
      <c r="AU26" s="60" t="s">
        <v>11</v>
      </c>
      <c r="AV26" s="60" t="s">
        <v>4</v>
      </c>
      <c r="AW26" s="60" t="s">
        <v>123</v>
      </c>
      <c r="AX26" s="60" t="s">
        <v>4</v>
      </c>
      <c r="AY26" s="60" t="s">
        <v>122</v>
      </c>
      <c r="AZ26" s="60" t="s">
        <v>123</v>
      </c>
      <c r="BA26" s="60" t="s">
        <v>123</v>
      </c>
      <c r="BB26" s="60" t="s">
        <v>122</v>
      </c>
      <c r="BC26" s="60" t="s">
        <v>4</v>
      </c>
      <c r="BD26" s="60" t="s">
        <v>123</v>
      </c>
      <c r="BE26" s="60" t="s">
        <v>11</v>
      </c>
      <c r="BF26" s="60" t="s">
        <v>4</v>
      </c>
      <c r="BG26" s="60" t="s">
        <v>123</v>
      </c>
      <c r="BH26" s="60" t="s">
        <v>4</v>
      </c>
      <c r="BI26" s="60" t="s">
        <v>11</v>
      </c>
      <c r="BJ26" s="60" t="s">
        <v>11</v>
      </c>
      <c r="BK26" s="60" t="s">
        <v>4</v>
      </c>
      <c r="BL26" s="60" t="s">
        <v>123</v>
      </c>
      <c r="BM26" s="60" t="s">
        <v>11</v>
      </c>
      <c r="BN26" s="60" t="s">
        <v>122</v>
      </c>
      <c r="BO26" s="60" t="s">
        <v>11</v>
      </c>
      <c r="BP26" s="60" t="s">
        <v>122</v>
      </c>
      <c r="BQ26" s="60" t="s">
        <v>4</v>
      </c>
      <c r="BR26" s="60" t="s">
        <v>11</v>
      </c>
      <c r="BS26" s="60" t="s">
        <v>4</v>
      </c>
      <c r="BT26" s="60" t="s">
        <v>123</v>
      </c>
      <c r="BU26" s="60" t="s">
        <v>123</v>
      </c>
      <c r="BV26" s="60" t="s">
        <v>11</v>
      </c>
      <c r="BW26" s="60" t="s">
        <v>4</v>
      </c>
      <c r="BX26" s="60" t="s">
        <v>122</v>
      </c>
      <c r="BY26" s="60" t="s">
        <v>4</v>
      </c>
      <c r="BZ26" s="60" t="s">
        <v>123</v>
      </c>
      <c r="CA26" s="60" t="s">
        <v>123</v>
      </c>
      <c r="CB26" s="60" t="s">
        <v>122</v>
      </c>
      <c r="CC26" s="60" t="s">
        <v>4</v>
      </c>
      <c r="CD26" s="60" t="s">
        <v>122</v>
      </c>
      <c r="CE26" s="60" t="s">
        <v>11</v>
      </c>
      <c r="CF26" s="60" t="s">
        <v>123</v>
      </c>
      <c r="CG26" s="60" t="s">
        <v>122</v>
      </c>
      <c r="CH26" s="60" t="s">
        <v>4</v>
      </c>
      <c r="CI26" s="60" t="s">
        <v>122</v>
      </c>
      <c r="CJ26" s="60" t="s">
        <v>122</v>
      </c>
      <c r="CK26" s="60" t="s">
        <v>122</v>
      </c>
      <c r="CL26" s="60" t="s">
        <v>11</v>
      </c>
      <c r="CM26" s="60" t="s">
        <v>122</v>
      </c>
      <c r="CN26" s="60" t="s">
        <v>122</v>
      </c>
    </row>
    <row r="27" spans="1:92">
      <c r="A27" s="62" t="s">
        <v>2587</v>
      </c>
      <c r="B27" s="60" t="s">
        <v>4</v>
      </c>
      <c r="C27" s="60" t="s">
        <v>123</v>
      </c>
      <c r="D27" s="60" t="s">
        <v>122</v>
      </c>
      <c r="E27" s="60" t="s">
        <v>122</v>
      </c>
      <c r="F27" s="60" t="s">
        <v>123</v>
      </c>
      <c r="G27" s="60" t="s">
        <v>123</v>
      </c>
      <c r="H27" s="60" t="s">
        <v>11</v>
      </c>
      <c r="I27" s="60" t="s">
        <v>122</v>
      </c>
      <c r="J27" s="60" t="s">
        <v>122</v>
      </c>
      <c r="K27" s="60" t="s">
        <v>122</v>
      </c>
      <c r="L27" s="60" t="s">
        <v>4</v>
      </c>
      <c r="M27" s="60" t="s">
        <v>123</v>
      </c>
      <c r="N27" s="60" t="s">
        <v>11</v>
      </c>
      <c r="O27" s="60" t="s">
        <v>11</v>
      </c>
      <c r="P27" s="60" t="s">
        <v>122</v>
      </c>
      <c r="Q27" s="60" t="s">
        <v>122</v>
      </c>
      <c r="R27" s="60" t="s">
        <v>11</v>
      </c>
      <c r="S27" s="60" t="s">
        <v>122</v>
      </c>
      <c r="T27" s="60" t="s">
        <v>4</v>
      </c>
      <c r="U27" s="60" t="s">
        <v>4</v>
      </c>
      <c r="V27" s="60" t="s">
        <v>4</v>
      </c>
      <c r="W27" s="60" t="s">
        <v>4</v>
      </c>
      <c r="X27" s="60" t="s">
        <v>122</v>
      </c>
      <c r="Y27" s="60" t="s">
        <v>11</v>
      </c>
      <c r="Z27" s="60" t="s">
        <v>11</v>
      </c>
      <c r="AA27" s="60" t="s">
        <v>4</v>
      </c>
      <c r="AB27" s="60" t="s">
        <v>4</v>
      </c>
      <c r="AC27" s="60" t="s">
        <v>123</v>
      </c>
      <c r="AD27" s="60" t="s">
        <v>4</v>
      </c>
      <c r="AE27" s="60" t="s">
        <v>123</v>
      </c>
      <c r="AF27" s="60" t="s">
        <v>123</v>
      </c>
      <c r="AG27" s="60" t="s">
        <v>123</v>
      </c>
      <c r="AH27" s="60" t="s">
        <v>123</v>
      </c>
      <c r="AI27" s="60" t="s">
        <v>122</v>
      </c>
      <c r="AJ27" s="60" t="s">
        <v>123</v>
      </c>
      <c r="AK27" s="60" t="s">
        <v>4</v>
      </c>
      <c r="AL27" s="60" t="s">
        <v>122</v>
      </c>
      <c r="AM27" s="60" t="s">
        <v>123</v>
      </c>
      <c r="AN27" s="60" t="s">
        <v>122</v>
      </c>
      <c r="AO27" s="60" t="s">
        <v>4</v>
      </c>
      <c r="AP27" s="60" t="s">
        <v>123</v>
      </c>
      <c r="AQ27" s="60" t="s">
        <v>123</v>
      </c>
      <c r="AR27" s="60" t="s">
        <v>11</v>
      </c>
      <c r="AS27" s="60" t="s">
        <v>11</v>
      </c>
      <c r="AT27" s="60" t="s">
        <v>123</v>
      </c>
      <c r="AU27" s="60" t="s">
        <v>11</v>
      </c>
      <c r="AV27" s="60" t="s">
        <v>4</v>
      </c>
      <c r="AW27" s="60" t="s">
        <v>123</v>
      </c>
      <c r="AX27" s="60" t="s">
        <v>122</v>
      </c>
      <c r="AY27" s="60" t="s">
        <v>122</v>
      </c>
      <c r="AZ27" s="60" t="s">
        <v>123</v>
      </c>
      <c r="BA27" s="60" t="s">
        <v>123</v>
      </c>
      <c r="BB27" s="60" t="s">
        <v>4</v>
      </c>
      <c r="BC27" s="60" t="s">
        <v>4</v>
      </c>
      <c r="BD27" s="60" t="s">
        <v>123</v>
      </c>
      <c r="BE27" s="60" t="s">
        <v>123</v>
      </c>
      <c r="BF27" s="60" t="s">
        <v>122</v>
      </c>
      <c r="BG27" s="60" t="s">
        <v>123</v>
      </c>
      <c r="BH27" s="60" t="s">
        <v>4</v>
      </c>
      <c r="BI27" s="60" t="s">
        <v>11</v>
      </c>
      <c r="BJ27" s="60" t="s">
        <v>123</v>
      </c>
      <c r="BK27" s="60" t="s">
        <v>122</v>
      </c>
      <c r="BL27" s="60" t="s">
        <v>123</v>
      </c>
      <c r="BM27" s="60" t="s">
        <v>122</v>
      </c>
      <c r="BN27" s="60" t="s">
        <v>122</v>
      </c>
      <c r="BO27" s="60" t="s">
        <v>11</v>
      </c>
      <c r="BP27" s="60" t="s">
        <v>122</v>
      </c>
      <c r="BQ27" s="60" t="s">
        <v>4</v>
      </c>
      <c r="BR27" s="60" t="s">
        <v>11</v>
      </c>
      <c r="BS27" s="60" t="s">
        <v>4</v>
      </c>
      <c r="BT27" s="60" t="s">
        <v>123</v>
      </c>
      <c r="BU27" s="60" t="s">
        <v>123</v>
      </c>
      <c r="BV27" s="60" t="s">
        <v>11</v>
      </c>
      <c r="BW27" s="60" t="s">
        <v>4</v>
      </c>
      <c r="BX27" s="60" t="s">
        <v>122</v>
      </c>
      <c r="BY27" s="60" t="s">
        <v>4</v>
      </c>
      <c r="BZ27" s="60" t="s">
        <v>123</v>
      </c>
      <c r="CA27" s="60" t="s">
        <v>123</v>
      </c>
      <c r="CB27" s="60" t="s">
        <v>122</v>
      </c>
      <c r="CC27" s="60" t="s">
        <v>4</v>
      </c>
      <c r="CD27" s="60" t="s">
        <v>122</v>
      </c>
      <c r="CE27" s="60" t="s">
        <v>123</v>
      </c>
      <c r="CF27" s="60" t="s">
        <v>123</v>
      </c>
      <c r="CG27" s="60" t="s">
        <v>4</v>
      </c>
      <c r="CH27" s="60" t="s">
        <v>4</v>
      </c>
      <c r="CI27" s="60" t="s">
        <v>122</v>
      </c>
      <c r="CJ27" s="60" t="s">
        <v>123</v>
      </c>
      <c r="CK27" s="60" t="s">
        <v>11</v>
      </c>
      <c r="CL27" s="60" t="s">
        <v>11</v>
      </c>
      <c r="CM27" s="60" t="s">
        <v>122</v>
      </c>
      <c r="CN27" s="60" t="s">
        <v>122</v>
      </c>
    </row>
    <row r="28" spans="1:92">
      <c r="A28" s="62" t="s">
        <v>2588</v>
      </c>
      <c r="B28" s="60" t="s">
        <v>4</v>
      </c>
      <c r="C28" s="60" t="s">
        <v>123</v>
      </c>
      <c r="D28" s="60" t="s">
        <v>122</v>
      </c>
      <c r="E28" s="60" t="s">
        <v>4</v>
      </c>
      <c r="F28" s="60" t="s">
        <v>123</v>
      </c>
      <c r="G28" s="60" t="s">
        <v>123</v>
      </c>
      <c r="H28" s="60" t="s">
        <v>11</v>
      </c>
      <c r="I28" s="60" t="s">
        <v>122</v>
      </c>
      <c r="J28" s="60" t="s">
        <v>122</v>
      </c>
      <c r="K28" s="60" t="s">
        <v>122</v>
      </c>
      <c r="L28" s="60" t="s">
        <v>4</v>
      </c>
      <c r="M28" s="60" t="s">
        <v>123</v>
      </c>
      <c r="N28" s="60" t="s">
        <v>11</v>
      </c>
      <c r="O28" s="60" t="s">
        <v>11</v>
      </c>
      <c r="P28" s="60" t="s">
        <v>122</v>
      </c>
      <c r="Q28" s="60" t="s">
        <v>122</v>
      </c>
      <c r="R28" s="60" t="s">
        <v>11</v>
      </c>
      <c r="S28" s="60" t="s">
        <v>122</v>
      </c>
      <c r="T28" s="60" t="s">
        <v>4</v>
      </c>
      <c r="U28" s="60" t="s">
        <v>4</v>
      </c>
      <c r="V28" s="60" t="s">
        <v>4</v>
      </c>
      <c r="W28" s="60" t="s">
        <v>4</v>
      </c>
      <c r="X28" s="60" t="s">
        <v>122</v>
      </c>
      <c r="Y28" s="60" t="s">
        <v>11</v>
      </c>
      <c r="Z28" s="60" t="s">
        <v>11</v>
      </c>
      <c r="AA28" s="60" t="s">
        <v>4</v>
      </c>
      <c r="AB28" s="60" t="s">
        <v>4</v>
      </c>
      <c r="AC28" s="60" t="s">
        <v>123</v>
      </c>
      <c r="AD28" s="60" t="s">
        <v>4</v>
      </c>
      <c r="AE28" s="60" t="s">
        <v>123</v>
      </c>
      <c r="AF28" s="60" t="s">
        <v>123</v>
      </c>
      <c r="AG28" s="60" t="s">
        <v>123</v>
      </c>
      <c r="AH28" s="60" t="s">
        <v>11</v>
      </c>
      <c r="AI28" s="60" t="s">
        <v>122</v>
      </c>
      <c r="AJ28" s="60" t="s">
        <v>11</v>
      </c>
      <c r="AK28" s="60" t="s">
        <v>4</v>
      </c>
      <c r="AL28" s="60" t="s">
        <v>4</v>
      </c>
      <c r="AM28" s="60" t="s">
        <v>123</v>
      </c>
      <c r="AN28" s="60" t="s">
        <v>4</v>
      </c>
      <c r="AO28" s="60" t="s">
        <v>4</v>
      </c>
      <c r="AP28" s="60" t="s">
        <v>123</v>
      </c>
      <c r="AQ28" s="60" t="s">
        <v>123</v>
      </c>
      <c r="AR28" s="60" t="s">
        <v>11</v>
      </c>
      <c r="AS28" s="60" t="s">
        <v>11</v>
      </c>
      <c r="AT28" s="60" t="s">
        <v>123</v>
      </c>
      <c r="AU28" s="60" t="s">
        <v>11</v>
      </c>
      <c r="AV28" s="60" t="s">
        <v>4</v>
      </c>
      <c r="AW28" s="60" t="s">
        <v>123</v>
      </c>
      <c r="AX28" s="60" t="s">
        <v>122</v>
      </c>
      <c r="AY28" s="60" t="s">
        <v>122</v>
      </c>
      <c r="AZ28" s="60" t="s">
        <v>123</v>
      </c>
      <c r="BA28" s="60" t="s">
        <v>123</v>
      </c>
      <c r="BB28" s="60" t="s">
        <v>4</v>
      </c>
      <c r="BC28" s="60" t="s">
        <v>4</v>
      </c>
      <c r="BD28" s="60" t="s">
        <v>123</v>
      </c>
      <c r="BE28" s="60" t="s">
        <v>123</v>
      </c>
      <c r="BF28" s="60" t="s">
        <v>122</v>
      </c>
      <c r="BG28" s="60" t="s">
        <v>123</v>
      </c>
      <c r="BH28" s="60" t="s">
        <v>4</v>
      </c>
      <c r="BI28" s="60" t="s">
        <v>11</v>
      </c>
      <c r="BJ28" s="60" t="s">
        <v>11</v>
      </c>
      <c r="BK28" s="60" t="s">
        <v>4</v>
      </c>
      <c r="BL28" s="60" t="s">
        <v>123</v>
      </c>
      <c r="BM28" s="60" t="s">
        <v>11</v>
      </c>
      <c r="BN28" s="60" t="s">
        <v>122</v>
      </c>
      <c r="BO28" s="60" t="s">
        <v>123</v>
      </c>
      <c r="BP28" s="60" t="s">
        <v>122</v>
      </c>
      <c r="BQ28" s="60" t="s">
        <v>122</v>
      </c>
      <c r="BR28" s="60" t="s">
        <v>123</v>
      </c>
      <c r="BS28" s="60" t="s">
        <v>4</v>
      </c>
      <c r="BT28" s="60" t="s">
        <v>123</v>
      </c>
      <c r="BU28" s="60" t="s">
        <v>123</v>
      </c>
      <c r="BV28" s="60" t="s">
        <v>11</v>
      </c>
      <c r="BW28" s="60" t="s">
        <v>4</v>
      </c>
      <c r="BX28" s="60" t="s">
        <v>122</v>
      </c>
      <c r="BY28" s="60" t="s">
        <v>4</v>
      </c>
      <c r="BZ28" s="60" t="s">
        <v>123</v>
      </c>
      <c r="CA28" s="60" t="s">
        <v>123</v>
      </c>
      <c r="CB28" s="60" t="s">
        <v>122</v>
      </c>
      <c r="CC28" s="60" t="s">
        <v>4</v>
      </c>
      <c r="CD28" s="60" t="s">
        <v>122</v>
      </c>
      <c r="CE28" s="60" t="s">
        <v>11</v>
      </c>
      <c r="CF28" s="60" t="s">
        <v>123</v>
      </c>
      <c r="CG28" s="60" t="s">
        <v>122</v>
      </c>
      <c r="CH28" s="60" t="s">
        <v>4</v>
      </c>
      <c r="CI28" s="60" t="s">
        <v>122</v>
      </c>
      <c r="CJ28" s="60" t="s">
        <v>122</v>
      </c>
      <c r="CK28" s="60" t="s">
        <v>122</v>
      </c>
      <c r="CL28" s="60" t="s">
        <v>11</v>
      </c>
      <c r="CM28" s="60" t="s">
        <v>122</v>
      </c>
      <c r="CN28" s="60" t="s">
        <v>122</v>
      </c>
    </row>
    <row r="29" spans="1:92">
      <c r="A29" s="62" t="s">
        <v>2589</v>
      </c>
      <c r="B29" s="60" t="s">
        <v>4</v>
      </c>
      <c r="C29" s="60" t="s">
        <v>123</v>
      </c>
      <c r="D29" s="60" t="s">
        <v>122</v>
      </c>
      <c r="E29" s="60" t="s">
        <v>4</v>
      </c>
      <c r="F29" s="60" t="s">
        <v>123</v>
      </c>
      <c r="G29" s="60" t="s">
        <v>123</v>
      </c>
      <c r="H29" s="60" t="s">
        <v>11</v>
      </c>
      <c r="I29" s="60" t="s">
        <v>122</v>
      </c>
      <c r="J29" s="60" t="s">
        <v>122</v>
      </c>
      <c r="K29" s="60" t="s">
        <v>122</v>
      </c>
      <c r="L29" s="60" t="s">
        <v>4</v>
      </c>
      <c r="M29" s="60" t="s">
        <v>123</v>
      </c>
      <c r="N29" s="60" t="s">
        <v>11</v>
      </c>
      <c r="O29" s="60" t="s">
        <v>11</v>
      </c>
      <c r="P29" s="60" t="s">
        <v>122</v>
      </c>
      <c r="Q29" s="60" t="s">
        <v>122</v>
      </c>
      <c r="R29" s="60" t="s">
        <v>11</v>
      </c>
      <c r="S29" s="60" t="s">
        <v>122</v>
      </c>
      <c r="T29" s="60" t="s">
        <v>4</v>
      </c>
      <c r="U29" s="60" t="s">
        <v>4</v>
      </c>
      <c r="V29" s="60" t="s">
        <v>4</v>
      </c>
      <c r="W29" s="60" t="s">
        <v>4</v>
      </c>
      <c r="X29" s="60" t="s">
        <v>122</v>
      </c>
      <c r="Y29" s="60" t="s">
        <v>11</v>
      </c>
      <c r="Z29" s="60" t="s">
        <v>11</v>
      </c>
      <c r="AA29" s="60" t="s">
        <v>4</v>
      </c>
      <c r="AB29" s="60" t="s">
        <v>4</v>
      </c>
      <c r="AC29" s="60" t="s">
        <v>123</v>
      </c>
      <c r="AD29" s="60" t="s">
        <v>4</v>
      </c>
      <c r="AE29" s="60" t="s">
        <v>11</v>
      </c>
      <c r="AF29" s="60" t="s">
        <v>123</v>
      </c>
      <c r="AG29" s="60" t="s">
        <v>11</v>
      </c>
      <c r="AH29" s="60" t="s">
        <v>123</v>
      </c>
      <c r="AI29" s="60" t="s">
        <v>122</v>
      </c>
      <c r="AJ29" s="60" t="s">
        <v>11</v>
      </c>
      <c r="AK29" s="60" t="s">
        <v>4</v>
      </c>
      <c r="AL29" s="60" t="s">
        <v>4</v>
      </c>
      <c r="AM29" s="60" t="s">
        <v>123</v>
      </c>
      <c r="AN29" s="60" t="s">
        <v>4</v>
      </c>
      <c r="AO29" s="60" t="s">
        <v>4</v>
      </c>
      <c r="AP29" s="60" t="s">
        <v>123</v>
      </c>
      <c r="AQ29" s="60" t="s">
        <v>122</v>
      </c>
      <c r="AR29" s="60" t="s">
        <v>123</v>
      </c>
      <c r="AS29" s="60" t="s">
        <v>123</v>
      </c>
      <c r="AT29" s="60" t="s">
        <v>123</v>
      </c>
      <c r="AU29" s="60" t="s">
        <v>123</v>
      </c>
      <c r="AV29" s="60" t="s">
        <v>4</v>
      </c>
      <c r="AW29" s="60" t="s">
        <v>123</v>
      </c>
      <c r="AX29" s="60" t="s">
        <v>122</v>
      </c>
      <c r="AY29" s="60" t="s">
        <v>122</v>
      </c>
      <c r="AZ29" s="60" t="s">
        <v>123</v>
      </c>
      <c r="BA29" s="60" t="s">
        <v>123</v>
      </c>
      <c r="BB29" s="60" t="s">
        <v>4</v>
      </c>
      <c r="BC29" s="60" t="s">
        <v>4</v>
      </c>
      <c r="BD29" s="60" t="s">
        <v>123</v>
      </c>
      <c r="BE29" s="60" t="s">
        <v>123</v>
      </c>
      <c r="BF29" s="60" t="s">
        <v>122</v>
      </c>
      <c r="BG29" s="60" t="s">
        <v>123</v>
      </c>
      <c r="BH29" s="60" t="s">
        <v>4</v>
      </c>
      <c r="BI29" s="60" t="s">
        <v>11</v>
      </c>
      <c r="BJ29" s="60" t="s">
        <v>11</v>
      </c>
      <c r="BK29" s="60" t="s">
        <v>4</v>
      </c>
      <c r="BL29" s="60" t="s">
        <v>123</v>
      </c>
      <c r="BM29" s="60" t="s">
        <v>11</v>
      </c>
      <c r="BN29" s="60" t="s">
        <v>122</v>
      </c>
      <c r="BO29" s="60" t="s">
        <v>123</v>
      </c>
      <c r="BP29" s="60" t="s">
        <v>122</v>
      </c>
      <c r="BQ29" s="60" t="s">
        <v>122</v>
      </c>
      <c r="BR29" s="60" t="s">
        <v>123</v>
      </c>
      <c r="BS29" s="60" t="s">
        <v>4</v>
      </c>
      <c r="BT29" s="60" t="s">
        <v>123</v>
      </c>
      <c r="BU29" s="60" t="s">
        <v>123</v>
      </c>
      <c r="BV29" s="60" t="s">
        <v>123</v>
      </c>
      <c r="BW29" s="60" t="s">
        <v>122</v>
      </c>
      <c r="BX29" s="60" t="s">
        <v>4</v>
      </c>
      <c r="BY29" s="60" t="s">
        <v>122</v>
      </c>
      <c r="BZ29" s="60" t="s">
        <v>123</v>
      </c>
      <c r="CA29" s="60" t="s">
        <v>123</v>
      </c>
      <c r="CB29" s="60" t="s">
        <v>122</v>
      </c>
      <c r="CC29" s="60" t="s">
        <v>4</v>
      </c>
      <c r="CD29" s="60" t="s">
        <v>122</v>
      </c>
      <c r="CE29" s="60" t="s">
        <v>11</v>
      </c>
      <c r="CF29" s="60" t="s">
        <v>123</v>
      </c>
      <c r="CG29" s="60" t="s">
        <v>122</v>
      </c>
      <c r="CH29" s="60" t="s">
        <v>4</v>
      </c>
      <c r="CI29" s="60" t="s">
        <v>122</v>
      </c>
      <c r="CJ29" s="60" t="s">
        <v>122</v>
      </c>
      <c r="CK29" s="60" t="s">
        <v>122</v>
      </c>
      <c r="CL29" s="60" t="s">
        <v>11</v>
      </c>
      <c r="CM29" s="60" t="s">
        <v>122</v>
      </c>
      <c r="CN29" s="60" t="s">
        <v>122</v>
      </c>
    </row>
    <row r="30" spans="1:92">
      <c r="A30" s="62" t="s">
        <v>2590</v>
      </c>
      <c r="B30" s="60" t="s">
        <v>4</v>
      </c>
      <c r="C30" s="60" t="s">
        <v>123</v>
      </c>
      <c r="D30" s="60" t="s">
        <v>122</v>
      </c>
      <c r="E30" s="60" t="s">
        <v>122</v>
      </c>
      <c r="F30" s="60" t="s">
        <v>123</v>
      </c>
      <c r="G30" s="60" t="s">
        <v>123</v>
      </c>
      <c r="H30" s="60" t="s">
        <v>11</v>
      </c>
      <c r="I30" s="60" t="s">
        <v>122</v>
      </c>
      <c r="J30" s="60" t="s">
        <v>122</v>
      </c>
      <c r="K30" s="60" t="s">
        <v>122</v>
      </c>
      <c r="L30" s="60" t="s">
        <v>4</v>
      </c>
      <c r="M30" s="60" t="s">
        <v>123</v>
      </c>
      <c r="N30" s="60" t="s">
        <v>11</v>
      </c>
      <c r="O30" s="60" t="s">
        <v>11</v>
      </c>
      <c r="P30" s="60" t="s">
        <v>122</v>
      </c>
      <c r="Q30" s="60" t="s">
        <v>122</v>
      </c>
      <c r="R30" s="60" t="s">
        <v>11</v>
      </c>
      <c r="S30" s="60" t="s">
        <v>122</v>
      </c>
      <c r="T30" s="60" t="s">
        <v>122</v>
      </c>
      <c r="U30" s="60" t="s">
        <v>4</v>
      </c>
      <c r="V30" s="60" t="s">
        <v>122</v>
      </c>
      <c r="W30" s="60" t="s">
        <v>122</v>
      </c>
      <c r="X30" s="60" t="s">
        <v>122</v>
      </c>
      <c r="Y30" s="60" t="s">
        <v>11</v>
      </c>
      <c r="Z30" s="60" t="s">
        <v>11</v>
      </c>
      <c r="AA30" s="60" t="s">
        <v>4</v>
      </c>
      <c r="AB30" s="60" t="s">
        <v>4</v>
      </c>
      <c r="AC30" s="60" t="s">
        <v>123</v>
      </c>
      <c r="AD30" s="60" t="s">
        <v>4</v>
      </c>
      <c r="AE30" s="60" t="s">
        <v>123</v>
      </c>
      <c r="AF30" s="60" t="s">
        <v>123</v>
      </c>
      <c r="AG30" s="60" t="s">
        <v>123</v>
      </c>
      <c r="AH30" s="60" t="s">
        <v>11</v>
      </c>
      <c r="AI30" s="60" t="s">
        <v>122</v>
      </c>
      <c r="AJ30" s="60" t="s">
        <v>11</v>
      </c>
      <c r="AK30" s="60" t="s">
        <v>4</v>
      </c>
      <c r="AL30" s="60" t="s">
        <v>4</v>
      </c>
      <c r="AM30" s="60" t="s">
        <v>123</v>
      </c>
      <c r="AN30" s="60" t="s">
        <v>4</v>
      </c>
      <c r="AO30" s="60" t="s">
        <v>4</v>
      </c>
      <c r="AP30" s="60" t="s">
        <v>123</v>
      </c>
      <c r="AQ30" s="60" t="s">
        <v>122</v>
      </c>
      <c r="AR30" s="60" t="s">
        <v>123</v>
      </c>
      <c r="AS30" s="60" t="s">
        <v>123</v>
      </c>
      <c r="AT30" s="60" t="s">
        <v>123</v>
      </c>
      <c r="AU30" s="60" t="s">
        <v>123</v>
      </c>
      <c r="AV30" s="60" t="s">
        <v>4</v>
      </c>
      <c r="AW30" s="60" t="s">
        <v>123</v>
      </c>
      <c r="AX30" s="60" t="s">
        <v>122</v>
      </c>
      <c r="AY30" s="60" t="s">
        <v>122</v>
      </c>
      <c r="AZ30" s="60" t="s">
        <v>123</v>
      </c>
      <c r="BA30" s="60" t="s">
        <v>123</v>
      </c>
      <c r="BB30" s="60" t="s">
        <v>4</v>
      </c>
      <c r="BC30" s="60" t="s">
        <v>4</v>
      </c>
      <c r="BD30" s="60" t="s">
        <v>123</v>
      </c>
      <c r="BE30" s="60" t="s">
        <v>123</v>
      </c>
      <c r="BF30" s="60" t="s">
        <v>122</v>
      </c>
      <c r="BG30" s="60" t="s">
        <v>123</v>
      </c>
      <c r="BH30" s="60" t="s">
        <v>4</v>
      </c>
      <c r="BI30" s="60" t="s">
        <v>11</v>
      </c>
      <c r="BJ30" s="60" t="s">
        <v>11</v>
      </c>
      <c r="BK30" s="60" t="s">
        <v>4</v>
      </c>
      <c r="BL30" s="60" t="s">
        <v>123</v>
      </c>
      <c r="BM30" s="60" t="s">
        <v>11</v>
      </c>
      <c r="BN30" s="60" t="s">
        <v>122</v>
      </c>
      <c r="BO30" s="60" t="s">
        <v>123</v>
      </c>
      <c r="BP30" s="60" t="s">
        <v>122</v>
      </c>
      <c r="BQ30" s="60" t="s">
        <v>122</v>
      </c>
      <c r="BR30" s="60" t="s">
        <v>123</v>
      </c>
      <c r="BS30" s="60" t="s">
        <v>4</v>
      </c>
      <c r="BT30" s="60" t="s">
        <v>123</v>
      </c>
      <c r="BU30" s="60" t="s">
        <v>123</v>
      </c>
      <c r="BV30" s="60" t="s">
        <v>123</v>
      </c>
      <c r="BW30" s="60" t="s">
        <v>122</v>
      </c>
      <c r="BX30" s="60" t="s">
        <v>4</v>
      </c>
      <c r="BY30" s="60" t="s">
        <v>122</v>
      </c>
      <c r="BZ30" s="60" t="s">
        <v>123</v>
      </c>
      <c r="CA30" s="60" t="s">
        <v>123</v>
      </c>
      <c r="CB30" s="60" t="s">
        <v>122</v>
      </c>
      <c r="CC30" s="60" t="s">
        <v>4</v>
      </c>
      <c r="CD30" s="60" t="s">
        <v>122</v>
      </c>
      <c r="CE30" s="60" t="s">
        <v>11</v>
      </c>
      <c r="CF30" s="60" t="s">
        <v>123</v>
      </c>
      <c r="CG30" s="60" t="s">
        <v>122</v>
      </c>
      <c r="CH30" s="60" t="s">
        <v>4</v>
      </c>
      <c r="CI30" s="60" t="s">
        <v>122</v>
      </c>
      <c r="CJ30" s="60" t="s">
        <v>122</v>
      </c>
      <c r="CK30" s="60" t="s">
        <v>122</v>
      </c>
      <c r="CL30" s="60" t="s">
        <v>11</v>
      </c>
      <c r="CM30" s="60" t="s">
        <v>122</v>
      </c>
      <c r="CN30" s="60" t="s">
        <v>122</v>
      </c>
    </row>
    <row r="31" spans="1:92">
      <c r="A31" s="62" t="s">
        <v>2591</v>
      </c>
      <c r="B31" s="60" t="s">
        <v>4</v>
      </c>
      <c r="C31" s="60" t="s">
        <v>123</v>
      </c>
      <c r="D31" s="60" t="s">
        <v>122</v>
      </c>
      <c r="E31" s="60" t="s">
        <v>122</v>
      </c>
      <c r="F31" s="60" t="s">
        <v>123</v>
      </c>
      <c r="G31" s="60" t="s">
        <v>123</v>
      </c>
      <c r="H31" s="60" t="s">
        <v>11</v>
      </c>
      <c r="I31" s="60" t="s">
        <v>122</v>
      </c>
      <c r="J31" s="60" t="s">
        <v>122</v>
      </c>
      <c r="K31" s="60" t="s">
        <v>122</v>
      </c>
      <c r="L31" s="60" t="s">
        <v>4</v>
      </c>
      <c r="M31" s="60" t="s">
        <v>123</v>
      </c>
      <c r="N31" s="60" t="s">
        <v>123</v>
      </c>
      <c r="O31" s="60" t="s">
        <v>123</v>
      </c>
      <c r="P31" s="60" t="s">
        <v>122</v>
      </c>
      <c r="Q31" s="60" t="s">
        <v>122</v>
      </c>
      <c r="R31" s="60" t="s">
        <v>11</v>
      </c>
      <c r="S31" s="60" t="s">
        <v>122</v>
      </c>
      <c r="T31" s="60" t="s">
        <v>4</v>
      </c>
      <c r="U31" s="60" t="s">
        <v>4</v>
      </c>
      <c r="V31" s="60" t="s">
        <v>4</v>
      </c>
      <c r="W31" s="60" t="s">
        <v>4</v>
      </c>
      <c r="X31" s="60" t="s">
        <v>122</v>
      </c>
      <c r="Y31" s="60" t="s">
        <v>11</v>
      </c>
      <c r="Z31" s="60" t="s">
        <v>11</v>
      </c>
      <c r="AA31" s="60" t="s">
        <v>4</v>
      </c>
      <c r="AB31" s="60" t="s">
        <v>122</v>
      </c>
      <c r="AC31" s="60" t="s">
        <v>123</v>
      </c>
      <c r="AD31" s="60" t="s">
        <v>4</v>
      </c>
      <c r="AE31" s="60" t="s">
        <v>123</v>
      </c>
      <c r="AF31" s="60" t="s">
        <v>123</v>
      </c>
      <c r="AG31" s="60" t="s">
        <v>123</v>
      </c>
      <c r="AH31" s="60" t="s">
        <v>11</v>
      </c>
      <c r="AI31" s="60" t="s">
        <v>122</v>
      </c>
      <c r="AJ31" s="60" t="s">
        <v>11</v>
      </c>
      <c r="AK31" s="60" t="s">
        <v>4</v>
      </c>
      <c r="AL31" s="60" t="s">
        <v>4</v>
      </c>
      <c r="AM31" s="60" t="s">
        <v>123</v>
      </c>
      <c r="AN31" s="60" t="s">
        <v>4</v>
      </c>
      <c r="AO31" s="60" t="s">
        <v>4</v>
      </c>
      <c r="AP31" s="60" t="s">
        <v>123</v>
      </c>
      <c r="AQ31" s="60" t="s">
        <v>122</v>
      </c>
      <c r="AR31" s="60" t="s">
        <v>123</v>
      </c>
      <c r="AS31" s="60" t="s">
        <v>123</v>
      </c>
      <c r="AT31" s="60" t="s">
        <v>123</v>
      </c>
      <c r="AU31" s="60" t="s">
        <v>123</v>
      </c>
      <c r="AV31" s="60" t="s">
        <v>4</v>
      </c>
      <c r="AW31" s="60" t="s">
        <v>123</v>
      </c>
      <c r="AX31" s="60" t="s">
        <v>122</v>
      </c>
      <c r="AY31" s="60" t="s">
        <v>122</v>
      </c>
      <c r="AZ31" s="60" t="s">
        <v>123</v>
      </c>
      <c r="BA31" s="60" t="s">
        <v>123</v>
      </c>
      <c r="BB31" s="60" t="s">
        <v>4</v>
      </c>
      <c r="BC31" s="60" t="s">
        <v>4</v>
      </c>
      <c r="BD31" s="60" t="s">
        <v>123</v>
      </c>
      <c r="BE31" s="60" t="s">
        <v>123</v>
      </c>
      <c r="BF31" s="60" t="s">
        <v>122</v>
      </c>
      <c r="BG31" s="60" t="s">
        <v>123</v>
      </c>
      <c r="BH31" s="60" t="s">
        <v>4</v>
      </c>
      <c r="BI31" s="60" t="s">
        <v>11</v>
      </c>
      <c r="BJ31" s="60" t="s">
        <v>11</v>
      </c>
      <c r="BK31" s="60" t="s">
        <v>122</v>
      </c>
      <c r="BL31" s="60" t="s">
        <v>123</v>
      </c>
      <c r="BM31" s="60" t="s">
        <v>122</v>
      </c>
      <c r="BN31" s="60" t="s">
        <v>122</v>
      </c>
      <c r="BO31" s="60" t="s">
        <v>11</v>
      </c>
      <c r="BP31" s="60" t="s">
        <v>122</v>
      </c>
      <c r="BQ31" s="60" t="s">
        <v>122</v>
      </c>
      <c r="BR31" s="60" t="s">
        <v>123</v>
      </c>
      <c r="BS31" s="60" t="s">
        <v>4</v>
      </c>
      <c r="BT31" s="60" t="s">
        <v>123</v>
      </c>
      <c r="BU31" s="60" t="s">
        <v>123</v>
      </c>
      <c r="BV31" s="60" t="s">
        <v>11</v>
      </c>
      <c r="BW31" s="60" t="s">
        <v>4</v>
      </c>
      <c r="BX31" s="60" t="s">
        <v>122</v>
      </c>
      <c r="BY31" s="60" t="s">
        <v>4</v>
      </c>
      <c r="BZ31" s="60" t="s">
        <v>123</v>
      </c>
      <c r="CA31" s="60" t="s">
        <v>123</v>
      </c>
      <c r="CB31" s="60" t="s">
        <v>122</v>
      </c>
      <c r="CC31" s="60" t="s">
        <v>4</v>
      </c>
      <c r="CD31" s="60" t="s">
        <v>122</v>
      </c>
      <c r="CE31" s="60" t="s">
        <v>11</v>
      </c>
      <c r="CF31" s="60" t="s">
        <v>123</v>
      </c>
      <c r="CG31" s="60" t="s">
        <v>122</v>
      </c>
      <c r="CH31" s="60" t="s">
        <v>4</v>
      </c>
      <c r="CI31" s="60" t="s">
        <v>122</v>
      </c>
      <c r="CJ31" s="60" t="s">
        <v>122</v>
      </c>
      <c r="CK31" s="60" t="s">
        <v>122</v>
      </c>
      <c r="CL31" s="60" t="s">
        <v>11</v>
      </c>
      <c r="CM31" s="60" t="s">
        <v>122</v>
      </c>
      <c r="CN31" s="60" t="s">
        <v>122</v>
      </c>
    </row>
    <row r="32" spans="1:92">
      <c r="A32" s="62" t="s">
        <v>2592</v>
      </c>
      <c r="B32" s="60" t="s">
        <v>4</v>
      </c>
      <c r="C32" s="60" t="s">
        <v>123</v>
      </c>
      <c r="D32" s="60" t="s">
        <v>122</v>
      </c>
      <c r="E32" s="60" t="s">
        <v>4</v>
      </c>
      <c r="F32" s="60" t="s">
        <v>123</v>
      </c>
      <c r="G32" s="60" t="s">
        <v>123</v>
      </c>
      <c r="H32" s="60" t="s">
        <v>11</v>
      </c>
      <c r="I32" s="60" t="s">
        <v>122</v>
      </c>
      <c r="J32" s="60" t="s">
        <v>122</v>
      </c>
      <c r="K32" s="60" t="s">
        <v>122</v>
      </c>
      <c r="L32" s="60" t="s">
        <v>4</v>
      </c>
      <c r="M32" s="60" t="s">
        <v>123</v>
      </c>
      <c r="N32" s="60" t="s">
        <v>11</v>
      </c>
      <c r="O32" s="60" t="s">
        <v>11</v>
      </c>
      <c r="P32" s="60" t="s">
        <v>122</v>
      </c>
      <c r="Q32" s="60" t="s">
        <v>122</v>
      </c>
      <c r="R32" s="60" t="s">
        <v>11</v>
      </c>
      <c r="S32" s="60" t="s">
        <v>122</v>
      </c>
      <c r="T32" s="60" t="s">
        <v>4</v>
      </c>
      <c r="U32" s="60" t="s">
        <v>4</v>
      </c>
      <c r="V32" s="60" t="s">
        <v>122</v>
      </c>
      <c r="W32" s="60" t="s">
        <v>4</v>
      </c>
      <c r="X32" s="60" t="s">
        <v>122</v>
      </c>
      <c r="Y32" s="60" t="s">
        <v>11</v>
      </c>
      <c r="Z32" s="60" t="s">
        <v>11</v>
      </c>
      <c r="AA32" s="60" t="s">
        <v>4</v>
      </c>
      <c r="AB32" s="60" t="s">
        <v>4</v>
      </c>
      <c r="AC32" s="60" t="s">
        <v>123</v>
      </c>
      <c r="AD32" s="60" t="s">
        <v>4</v>
      </c>
      <c r="AE32" s="60" t="s">
        <v>123</v>
      </c>
      <c r="AF32" s="60" t="s">
        <v>123</v>
      </c>
      <c r="AG32" s="60" t="s">
        <v>123</v>
      </c>
      <c r="AH32" s="60" t="s">
        <v>11</v>
      </c>
      <c r="AI32" s="60" t="s">
        <v>122</v>
      </c>
      <c r="AJ32" s="60" t="s">
        <v>11</v>
      </c>
      <c r="AK32" s="60" t="s">
        <v>4</v>
      </c>
      <c r="AL32" s="60" t="s">
        <v>122</v>
      </c>
      <c r="AM32" s="60" t="s">
        <v>123</v>
      </c>
      <c r="AN32" s="60" t="s">
        <v>122</v>
      </c>
      <c r="AO32" s="60" t="s">
        <v>4</v>
      </c>
      <c r="AP32" s="60" t="s">
        <v>123</v>
      </c>
      <c r="AQ32" s="60" t="s">
        <v>123</v>
      </c>
      <c r="AR32" s="60" t="s">
        <v>11</v>
      </c>
      <c r="AS32" s="60" t="s">
        <v>123</v>
      </c>
      <c r="AT32" s="60" t="s">
        <v>123</v>
      </c>
      <c r="AU32" s="60" t="s">
        <v>123</v>
      </c>
      <c r="AV32" s="60" t="s">
        <v>4</v>
      </c>
      <c r="AW32" s="60" t="s">
        <v>123</v>
      </c>
      <c r="AX32" s="60" t="s">
        <v>122</v>
      </c>
      <c r="AY32" s="60" t="s">
        <v>122</v>
      </c>
      <c r="AZ32" s="60" t="s">
        <v>123</v>
      </c>
      <c r="BA32" s="60" t="s">
        <v>123</v>
      </c>
      <c r="BB32" s="60" t="s">
        <v>4</v>
      </c>
      <c r="BC32" s="60" t="s">
        <v>4</v>
      </c>
      <c r="BD32" s="60" t="s">
        <v>123</v>
      </c>
      <c r="BE32" s="60" t="s">
        <v>123</v>
      </c>
      <c r="BF32" s="60" t="s">
        <v>122</v>
      </c>
      <c r="BG32" s="60" t="s">
        <v>123</v>
      </c>
      <c r="BH32" s="60" t="s">
        <v>4</v>
      </c>
      <c r="BI32" s="60" t="s">
        <v>11</v>
      </c>
      <c r="BJ32" s="60" t="s">
        <v>123</v>
      </c>
      <c r="BK32" s="60" t="s">
        <v>4</v>
      </c>
      <c r="BL32" s="60" t="s">
        <v>123</v>
      </c>
      <c r="BM32" s="60" t="s">
        <v>11</v>
      </c>
      <c r="BN32" s="60" t="s">
        <v>122</v>
      </c>
      <c r="BO32" s="60" t="s">
        <v>11</v>
      </c>
      <c r="BP32" s="60" t="s">
        <v>122</v>
      </c>
      <c r="BQ32" s="60" t="s">
        <v>4</v>
      </c>
      <c r="BR32" s="60" t="s">
        <v>11</v>
      </c>
      <c r="BS32" s="60" t="s">
        <v>4</v>
      </c>
      <c r="BT32" s="60" t="s">
        <v>123</v>
      </c>
      <c r="BU32" s="60" t="s">
        <v>123</v>
      </c>
      <c r="BV32" s="60" t="s">
        <v>11</v>
      </c>
      <c r="BW32" s="60" t="s">
        <v>4</v>
      </c>
      <c r="BX32" s="60" t="s">
        <v>122</v>
      </c>
      <c r="BY32" s="60" t="s">
        <v>4</v>
      </c>
      <c r="BZ32" s="60" t="s">
        <v>123</v>
      </c>
      <c r="CA32" s="60" t="s">
        <v>123</v>
      </c>
      <c r="CB32" s="60" t="s">
        <v>122</v>
      </c>
      <c r="CC32" s="60" t="s">
        <v>4</v>
      </c>
      <c r="CD32" s="60" t="s">
        <v>122</v>
      </c>
      <c r="CE32" s="60" t="s">
        <v>123</v>
      </c>
      <c r="CF32" s="60" t="s">
        <v>123</v>
      </c>
      <c r="CG32" s="60" t="s">
        <v>4</v>
      </c>
      <c r="CH32" s="60" t="s">
        <v>4</v>
      </c>
      <c r="CI32" s="60" t="s">
        <v>122</v>
      </c>
      <c r="CJ32" s="60" t="s">
        <v>123</v>
      </c>
      <c r="CK32" s="60" t="s">
        <v>11</v>
      </c>
      <c r="CL32" s="60" t="s">
        <v>11</v>
      </c>
      <c r="CM32" s="60" t="s">
        <v>122</v>
      </c>
      <c r="CN32" s="60" t="s">
        <v>122</v>
      </c>
    </row>
    <row r="33" spans="1:92">
      <c r="A33" s="62" t="s">
        <v>2593</v>
      </c>
      <c r="B33" s="60" t="s">
        <v>4</v>
      </c>
      <c r="C33" s="60" t="s">
        <v>123</v>
      </c>
      <c r="D33" s="60" t="s">
        <v>122</v>
      </c>
      <c r="E33" s="60" t="s">
        <v>4</v>
      </c>
      <c r="F33" s="60" t="s">
        <v>123</v>
      </c>
      <c r="G33" s="60" t="s">
        <v>123</v>
      </c>
      <c r="H33" s="60" t="s">
        <v>11</v>
      </c>
      <c r="I33" s="60" t="s">
        <v>122</v>
      </c>
      <c r="J33" s="60" t="s">
        <v>122</v>
      </c>
      <c r="K33" s="60" t="s">
        <v>122</v>
      </c>
      <c r="L33" s="60" t="s">
        <v>4</v>
      </c>
      <c r="M33" s="60" t="s">
        <v>123</v>
      </c>
      <c r="N33" s="60" t="s">
        <v>123</v>
      </c>
      <c r="O33" s="60" t="s">
        <v>123</v>
      </c>
      <c r="P33" s="60" t="s">
        <v>4</v>
      </c>
      <c r="Q33" s="60" t="s">
        <v>4</v>
      </c>
      <c r="R33" s="60" t="s">
        <v>11</v>
      </c>
      <c r="S33" s="60" t="s">
        <v>4</v>
      </c>
      <c r="T33" s="60" t="s">
        <v>122</v>
      </c>
      <c r="U33" s="60" t="s">
        <v>4</v>
      </c>
      <c r="V33" s="60" t="s">
        <v>122</v>
      </c>
      <c r="W33" s="60" t="s">
        <v>122</v>
      </c>
      <c r="X33" s="60" t="s">
        <v>4</v>
      </c>
      <c r="Y33" s="60" t="s">
        <v>11</v>
      </c>
      <c r="Z33" s="60" t="s">
        <v>11</v>
      </c>
      <c r="AA33" s="60" t="s">
        <v>4</v>
      </c>
      <c r="AB33" s="60" t="s">
        <v>4</v>
      </c>
      <c r="AC33" s="60" t="s">
        <v>123</v>
      </c>
      <c r="AD33" s="60" t="s">
        <v>4</v>
      </c>
      <c r="AE33" s="60" t="s">
        <v>123</v>
      </c>
      <c r="AF33" s="60" t="s">
        <v>123</v>
      </c>
      <c r="AG33" s="60" t="s">
        <v>123</v>
      </c>
      <c r="AH33" s="60" t="s">
        <v>11</v>
      </c>
      <c r="AI33" s="60" t="s">
        <v>122</v>
      </c>
      <c r="AJ33" s="60" t="s">
        <v>11</v>
      </c>
      <c r="AK33" s="60" t="s">
        <v>4</v>
      </c>
      <c r="AL33" s="60" t="s">
        <v>4</v>
      </c>
      <c r="AM33" s="60" t="s">
        <v>123</v>
      </c>
      <c r="AN33" s="60" t="s">
        <v>4</v>
      </c>
      <c r="AO33" s="60" t="s">
        <v>4</v>
      </c>
      <c r="AP33" s="60" t="s">
        <v>123</v>
      </c>
      <c r="AQ33" s="60" t="s">
        <v>122</v>
      </c>
      <c r="AR33" s="60" t="s">
        <v>123</v>
      </c>
      <c r="AS33" s="60" t="s">
        <v>123</v>
      </c>
      <c r="AT33" s="60" t="s">
        <v>123</v>
      </c>
      <c r="AU33" s="60" t="s">
        <v>123</v>
      </c>
      <c r="AV33" s="60" t="s">
        <v>4</v>
      </c>
      <c r="AW33" s="60" t="s">
        <v>123</v>
      </c>
      <c r="AX33" s="60" t="s">
        <v>122</v>
      </c>
      <c r="AY33" s="60" t="s">
        <v>122</v>
      </c>
      <c r="AZ33" s="60" t="s">
        <v>123</v>
      </c>
      <c r="BA33" s="60" t="s">
        <v>123</v>
      </c>
      <c r="BB33" s="60" t="s">
        <v>4</v>
      </c>
      <c r="BC33" s="60" t="s">
        <v>4</v>
      </c>
      <c r="BD33" s="60" t="s">
        <v>123</v>
      </c>
      <c r="BE33" s="60" t="s">
        <v>123</v>
      </c>
      <c r="BF33" s="60" t="s">
        <v>122</v>
      </c>
      <c r="BG33" s="60" t="s">
        <v>123</v>
      </c>
      <c r="BH33" s="60" t="s">
        <v>4</v>
      </c>
      <c r="BI33" s="60" t="s">
        <v>11</v>
      </c>
      <c r="BJ33" s="60" t="s">
        <v>11</v>
      </c>
      <c r="BK33" s="60" t="s">
        <v>4</v>
      </c>
      <c r="BL33" s="60" t="s">
        <v>123</v>
      </c>
      <c r="BM33" s="60" t="s">
        <v>11</v>
      </c>
      <c r="BN33" s="60" t="s">
        <v>122</v>
      </c>
      <c r="BO33" s="60" t="s">
        <v>123</v>
      </c>
      <c r="BP33" s="60" t="s">
        <v>122</v>
      </c>
      <c r="BQ33" s="60" t="s">
        <v>122</v>
      </c>
      <c r="BR33" s="60" t="s">
        <v>123</v>
      </c>
      <c r="BS33" s="60" t="s">
        <v>4</v>
      </c>
      <c r="BT33" s="60" t="s">
        <v>123</v>
      </c>
      <c r="BU33" s="60" t="s">
        <v>123</v>
      </c>
      <c r="BV33" s="60" t="s">
        <v>123</v>
      </c>
      <c r="BW33" s="60" t="s">
        <v>122</v>
      </c>
      <c r="BX33" s="60" t="s">
        <v>4</v>
      </c>
      <c r="BY33" s="60" t="s">
        <v>122</v>
      </c>
      <c r="BZ33" s="60" t="s">
        <v>123</v>
      </c>
      <c r="CA33" s="60" t="s">
        <v>123</v>
      </c>
      <c r="CB33" s="60" t="s">
        <v>122</v>
      </c>
      <c r="CC33" s="60" t="s">
        <v>4</v>
      </c>
      <c r="CD33" s="60" t="s">
        <v>122</v>
      </c>
      <c r="CE33" s="60" t="s">
        <v>11</v>
      </c>
      <c r="CF33" s="60" t="s">
        <v>123</v>
      </c>
      <c r="CG33" s="60" t="s">
        <v>122</v>
      </c>
      <c r="CH33" s="60" t="s">
        <v>4</v>
      </c>
      <c r="CI33" s="60" t="s">
        <v>122</v>
      </c>
      <c r="CJ33" s="60" t="s">
        <v>122</v>
      </c>
      <c r="CK33" s="60" t="s">
        <v>122</v>
      </c>
      <c r="CL33" s="60" t="s">
        <v>11</v>
      </c>
      <c r="CM33" s="60" t="s">
        <v>122</v>
      </c>
      <c r="CN33" s="60" t="s">
        <v>122</v>
      </c>
    </row>
    <row r="34" spans="1:92">
      <c r="A34" s="62" t="s">
        <v>2594</v>
      </c>
      <c r="B34" s="60" t="s">
        <v>4</v>
      </c>
      <c r="C34" s="60" t="s">
        <v>123</v>
      </c>
      <c r="D34" s="60" t="s">
        <v>122</v>
      </c>
      <c r="E34" s="60" t="s">
        <v>4</v>
      </c>
      <c r="F34" s="60" t="s">
        <v>123</v>
      </c>
      <c r="G34" s="60" t="s">
        <v>123</v>
      </c>
      <c r="H34" s="60" t="s">
        <v>11</v>
      </c>
      <c r="I34" s="60" t="s">
        <v>122</v>
      </c>
      <c r="J34" s="60" t="s">
        <v>122</v>
      </c>
      <c r="K34" s="60" t="s">
        <v>122</v>
      </c>
      <c r="L34" s="60" t="s">
        <v>4</v>
      </c>
      <c r="M34" s="60" t="s">
        <v>123</v>
      </c>
      <c r="N34" s="60" t="s">
        <v>11</v>
      </c>
      <c r="O34" s="60" t="s">
        <v>11</v>
      </c>
      <c r="P34" s="60" t="s">
        <v>122</v>
      </c>
      <c r="Q34" s="60" t="s">
        <v>122</v>
      </c>
      <c r="R34" s="60" t="s">
        <v>11</v>
      </c>
      <c r="S34" s="60" t="s">
        <v>122</v>
      </c>
      <c r="T34" s="60" t="s">
        <v>4</v>
      </c>
      <c r="U34" s="60" t="s">
        <v>4</v>
      </c>
      <c r="V34" s="60" t="s">
        <v>4</v>
      </c>
      <c r="W34" s="60" t="s">
        <v>4</v>
      </c>
      <c r="X34" s="60" t="s">
        <v>122</v>
      </c>
      <c r="Y34" s="60" t="s">
        <v>11</v>
      </c>
      <c r="Z34" s="60" t="s">
        <v>11</v>
      </c>
      <c r="AA34" s="60" t="s">
        <v>4</v>
      </c>
      <c r="AB34" s="60" t="s">
        <v>4</v>
      </c>
      <c r="AC34" s="60" t="s">
        <v>123</v>
      </c>
      <c r="AD34" s="60" t="s">
        <v>4</v>
      </c>
      <c r="AE34" s="60" t="s">
        <v>123</v>
      </c>
      <c r="AF34" s="60" t="s">
        <v>123</v>
      </c>
      <c r="AG34" s="60" t="s">
        <v>11</v>
      </c>
      <c r="AH34" s="60" t="s">
        <v>123</v>
      </c>
      <c r="AI34" s="60" t="s">
        <v>122</v>
      </c>
      <c r="AJ34" s="60" t="s">
        <v>123</v>
      </c>
      <c r="AK34" s="60" t="s">
        <v>4</v>
      </c>
      <c r="AL34" s="60" t="s">
        <v>4</v>
      </c>
      <c r="AM34" s="60" t="s">
        <v>123</v>
      </c>
      <c r="AN34" s="60" t="s">
        <v>4</v>
      </c>
      <c r="AO34" s="60" t="s">
        <v>4</v>
      </c>
      <c r="AP34" s="60" t="s">
        <v>123</v>
      </c>
      <c r="AQ34" s="60" t="s">
        <v>122</v>
      </c>
      <c r="AR34" s="60" t="s">
        <v>123</v>
      </c>
      <c r="AS34" s="60" t="s">
        <v>123</v>
      </c>
      <c r="AT34" s="60" t="s">
        <v>123</v>
      </c>
      <c r="AU34" s="60" t="s">
        <v>123</v>
      </c>
      <c r="AV34" s="60" t="s">
        <v>4</v>
      </c>
      <c r="AW34" s="60" t="s">
        <v>123</v>
      </c>
      <c r="AX34" s="60" t="s">
        <v>122</v>
      </c>
      <c r="AY34" s="60" t="s">
        <v>122</v>
      </c>
      <c r="AZ34" s="60" t="s">
        <v>123</v>
      </c>
      <c r="BA34" s="60" t="s">
        <v>123</v>
      </c>
      <c r="BB34" s="60" t="s">
        <v>4</v>
      </c>
      <c r="BC34" s="60" t="s">
        <v>4</v>
      </c>
      <c r="BD34" s="60" t="s">
        <v>123</v>
      </c>
      <c r="BE34" s="60" t="s">
        <v>123</v>
      </c>
      <c r="BF34" s="60" t="s">
        <v>122</v>
      </c>
      <c r="BG34" s="60" t="s">
        <v>123</v>
      </c>
      <c r="BH34" s="60" t="s">
        <v>4</v>
      </c>
      <c r="BI34" s="60" t="s">
        <v>11</v>
      </c>
      <c r="BJ34" s="60" t="s">
        <v>11</v>
      </c>
      <c r="BK34" s="60" t="s">
        <v>4</v>
      </c>
      <c r="BL34" s="60" t="s">
        <v>123</v>
      </c>
      <c r="BM34" s="60" t="s">
        <v>11</v>
      </c>
      <c r="BN34" s="60" t="s">
        <v>122</v>
      </c>
      <c r="BO34" s="60" t="s">
        <v>123</v>
      </c>
      <c r="BP34" s="60" t="s">
        <v>122</v>
      </c>
      <c r="BQ34" s="60" t="s">
        <v>122</v>
      </c>
      <c r="BR34" s="60" t="s">
        <v>123</v>
      </c>
      <c r="BS34" s="60" t="s">
        <v>4</v>
      </c>
      <c r="BT34" s="60" t="s">
        <v>123</v>
      </c>
      <c r="BU34" s="60" t="s">
        <v>123</v>
      </c>
      <c r="BV34" s="60" t="s">
        <v>11</v>
      </c>
      <c r="BW34" s="60" t="s">
        <v>4</v>
      </c>
      <c r="BX34" s="60" t="s">
        <v>122</v>
      </c>
      <c r="BY34" s="60" t="s">
        <v>4</v>
      </c>
      <c r="BZ34" s="60" t="s">
        <v>123</v>
      </c>
      <c r="CA34" s="60" t="s">
        <v>123</v>
      </c>
      <c r="CB34" s="60" t="s">
        <v>122</v>
      </c>
      <c r="CC34" s="60" t="s">
        <v>4</v>
      </c>
      <c r="CD34" s="60" t="s">
        <v>122</v>
      </c>
      <c r="CE34" s="60" t="s">
        <v>11</v>
      </c>
      <c r="CF34" s="60" t="s">
        <v>123</v>
      </c>
      <c r="CG34" s="60" t="s">
        <v>122</v>
      </c>
      <c r="CH34" s="60" t="s">
        <v>4</v>
      </c>
      <c r="CI34" s="60" t="s">
        <v>122</v>
      </c>
      <c r="CJ34" s="60" t="s">
        <v>122</v>
      </c>
      <c r="CK34" s="60" t="s">
        <v>122</v>
      </c>
      <c r="CL34" s="60" t="s">
        <v>11</v>
      </c>
      <c r="CM34" s="60" t="s">
        <v>122</v>
      </c>
      <c r="CN34" s="60" t="s">
        <v>122</v>
      </c>
    </row>
    <row r="35" spans="1:92">
      <c r="A35" s="62" t="s">
        <v>2595</v>
      </c>
      <c r="B35" s="60" t="s">
        <v>4</v>
      </c>
      <c r="C35" s="60" t="s">
        <v>123</v>
      </c>
      <c r="D35" s="60" t="s">
        <v>122</v>
      </c>
      <c r="E35" s="60" t="s">
        <v>4</v>
      </c>
      <c r="F35" s="60" t="s">
        <v>123</v>
      </c>
      <c r="G35" s="60" t="s">
        <v>123</v>
      </c>
      <c r="H35" s="60" t="s">
        <v>11</v>
      </c>
      <c r="I35" s="60" t="s">
        <v>122</v>
      </c>
      <c r="J35" s="60" t="s">
        <v>122</v>
      </c>
      <c r="K35" s="60" t="s">
        <v>122</v>
      </c>
      <c r="L35" s="60" t="s">
        <v>4</v>
      </c>
      <c r="M35" s="60" t="s">
        <v>123</v>
      </c>
      <c r="N35" s="60" t="s">
        <v>11</v>
      </c>
      <c r="O35" s="60" t="s">
        <v>11</v>
      </c>
      <c r="P35" s="60" t="s">
        <v>122</v>
      </c>
      <c r="Q35" s="60" t="s">
        <v>122</v>
      </c>
      <c r="R35" s="60" t="s">
        <v>11</v>
      </c>
      <c r="S35" s="60" t="s">
        <v>4</v>
      </c>
      <c r="T35" s="60" t="s">
        <v>122</v>
      </c>
      <c r="U35" s="60" t="s">
        <v>4</v>
      </c>
      <c r="V35" s="60" t="s">
        <v>122</v>
      </c>
      <c r="W35" s="60" t="s">
        <v>122</v>
      </c>
      <c r="X35" s="60" t="s">
        <v>4</v>
      </c>
      <c r="Y35" s="60" t="s">
        <v>11</v>
      </c>
      <c r="Z35" s="60" t="s">
        <v>11</v>
      </c>
      <c r="AA35" s="60" t="s">
        <v>4</v>
      </c>
      <c r="AB35" s="60" t="s">
        <v>4</v>
      </c>
      <c r="AC35" s="60" t="s">
        <v>123</v>
      </c>
      <c r="AD35" s="60" t="s">
        <v>4</v>
      </c>
      <c r="AE35" s="60" t="s">
        <v>11</v>
      </c>
      <c r="AF35" s="60" t="s">
        <v>123</v>
      </c>
      <c r="AG35" s="60" t="s">
        <v>11</v>
      </c>
      <c r="AH35" s="60" t="s">
        <v>123</v>
      </c>
      <c r="AI35" s="60" t="s">
        <v>122</v>
      </c>
      <c r="AJ35" s="60" t="s">
        <v>123</v>
      </c>
      <c r="AK35" s="60" t="s">
        <v>4</v>
      </c>
      <c r="AL35" s="60" t="s">
        <v>122</v>
      </c>
      <c r="AM35" s="60" t="s">
        <v>123</v>
      </c>
      <c r="AN35" s="60" t="s">
        <v>122</v>
      </c>
      <c r="AO35" s="60" t="s">
        <v>4</v>
      </c>
      <c r="AP35" s="60" t="s">
        <v>123</v>
      </c>
      <c r="AQ35" s="60" t="s">
        <v>122</v>
      </c>
      <c r="AR35" s="60" t="s">
        <v>123</v>
      </c>
      <c r="AS35" s="60" t="s">
        <v>123</v>
      </c>
      <c r="AT35" s="60" t="s">
        <v>123</v>
      </c>
      <c r="AU35" s="60" t="s">
        <v>123</v>
      </c>
      <c r="AV35" s="60" t="s">
        <v>4</v>
      </c>
      <c r="AW35" s="60" t="s">
        <v>123</v>
      </c>
      <c r="AX35" s="60" t="s">
        <v>4</v>
      </c>
      <c r="AY35" s="60" t="s">
        <v>122</v>
      </c>
      <c r="AZ35" s="60" t="s">
        <v>123</v>
      </c>
      <c r="BA35" s="60" t="s">
        <v>123</v>
      </c>
      <c r="BB35" s="60" t="s">
        <v>4</v>
      </c>
      <c r="BC35" s="60" t="s">
        <v>4</v>
      </c>
      <c r="BD35" s="60" t="s">
        <v>123</v>
      </c>
      <c r="BE35" s="60" t="s">
        <v>123</v>
      </c>
      <c r="BF35" s="60" t="s">
        <v>122</v>
      </c>
      <c r="BG35" s="60" t="s">
        <v>123</v>
      </c>
      <c r="BH35" s="60" t="s">
        <v>4</v>
      </c>
      <c r="BI35" s="60" t="s">
        <v>11</v>
      </c>
      <c r="BJ35" s="60" t="s">
        <v>11</v>
      </c>
      <c r="BK35" s="60" t="s">
        <v>4</v>
      </c>
      <c r="BL35" s="60" t="s">
        <v>123</v>
      </c>
      <c r="BM35" s="60" t="s">
        <v>11</v>
      </c>
      <c r="BN35" s="60" t="s">
        <v>122</v>
      </c>
      <c r="BO35" s="60" t="s">
        <v>123</v>
      </c>
      <c r="BP35" s="60" t="s">
        <v>122</v>
      </c>
      <c r="BQ35" s="60" t="s">
        <v>122</v>
      </c>
      <c r="BR35" s="60" t="s">
        <v>123</v>
      </c>
      <c r="BS35" s="60" t="s">
        <v>4</v>
      </c>
      <c r="BT35" s="60" t="s">
        <v>123</v>
      </c>
      <c r="BU35" s="60" t="s">
        <v>123</v>
      </c>
      <c r="BV35" s="60" t="s">
        <v>11</v>
      </c>
      <c r="BW35" s="60" t="s">
        <v>4</v>
      </c>
      <c r="BX35" s="60" t="s">
        <v>122</v>
      </c>
      <c r="BY35" s="60" t="s">
        <v>4</v>
      </c>
      <c r="BZ35" s="60" t="s">
        <v>123</v>
      </c>
      <c r="CA35" s="60" t="s">
        <v>123</v>
      </c>
      <c r="CB35" s="60" t="s">
        <v>122</v>
      </c>
      <c r="CC35" s="60" t="s">
        <v>4</v>
      </c>
      <c r="CD35" s="60" t="s">
        <v>122</v>
      </c>
      <c r="CE35" s="60" t="s">
        <v>123</v>
      </c>
      <c r="CF35" s="60" t="s">
        <v>123</v>
      </c>
      <c r="CG35" s="60" t="s">
        <v>4</v>
      </c>
      <c r="CH35" s="60" t="s">
        <v>4</v>
      </c>
      <c r="CI35" s="60" t="s">
        <v>122</v>
      </c>
      <c r="CJ35" s="60" t="s">
        <v>122</v>
      </c>
      <c r="CK35" s="60" t="s">
        <v>122</v>
      </c>
      <c r="CL35" s="60" t="s">
        <v>11</v>
      </c>
      <c r="CM35" s="60" t="s">
        <v>122</v>
      </c>
      <c r="CN35" s="60" t="s">
        <v>122</v>
      </c>
    </row>
    <row r="36" spans="1:92">
      <c r="A36" s="62" t="s">
        <v>2596</v>
      </c>
      <c r="B36" s="60" t="s">
        <v>4</v>
      </c>
      <c r="C36" s="60" t="s">
        <v>123</v>
      </c>
      <c r="D36" s="60" t="s">
        <v>122</v>
      </c>
      <c r="E36" s="60" t="s">
        <v>4</v>
      </c>
      <c r="F36" s="60" t="s">
        <v>123</v>
      </c>
      <c r="G36" s="60" t="s">
        <v>123</v>
      </c>
      <c r="H36" s="60" t="s">
        <v>11</v>
      </c>
      <c r="I36" s="60" t="s">
        <v>122</v>
      </c>
      <c r="J36" s="60" t="s">
        <v>122</v>
      </c>
      <c r="K36" s="60" t="s">
        <v>122</v>
      </c>
      <c r="L36" s="60" t="s">
        <v>4</v>
      </c>
      <c r="M36" s="60" t="s">
        <v>123</v>
      </c>
      <c r="N36" s="60" t="s">
        <v>11</v>
      </c>
      <c r="O36" s="60" t="s">
        <v>11</v>
      </c>
      <c r="P36" s="60" t="s">
        <v>122</v>
      </c>
      <c r="Q36" s="60" t="s">
        <v>122</v>
      </c>
      <c r="R36" s="60" t="s">
        <v>11</v>
      </c>
      <c r="S36" s="60" t="s">
        <v>122</v>
      </c>
      <c r="T36" s="60" t="s">
        <v>4</v>
      </c>
      <c r="U36" s="60" t="s">
        <v>4</v>
      </c>
      <c r="V36" s="60" t="s">
        <v>4</v>
      </c>
      <c r="W36" s="60" t="s">
        <v>4</v>
      </c>
      <c r="X36" s="60" t="s">
        <v>122</v>
      </c>
      <c r="Y36" s="60" t="s">
        <v>11</v>
      </c>
      <c r="Z36" s="60" t="s">
        <v>11</v>
      </c>
      <c r="AA36" s="60" t="s">
        <v>4</v>
      </c>
      <c r="AB36" s="60" t="s">
        <v>4</v>
      </c>
      <c r="AC36" s="60" t="s">
        <v>123</v>
      </c>
      <c r="AD36" s="60" t="s">
        <v>4</v>
      </c>
      <c r="AE36" s="60" t="s">
        <v>123</v>
      </c>
      <c r="AF36" s="60" t="s">
        <v>123</v>
      </c>
      <c r="AG36" s="60" t="s">
        <v>123</v>
      </c>
      <c r="AH36" s="60" t="s">
        <v>11</v>
      </c>
      <c r="AI36" s="60" t="s">
        <v>122</v>
      </c>
      <c r="AJ36" s="60" t="s">
        <v>11</v>
      </c>
      <c r="AK36" s="60" t="s">
        <v>4</v>
      </c>
      <c r="AL36" s="60" t="s">
        <v>122</v>
      </c>
      <c r="AM36" s="60" t="s">
        <v>123</v>
      </c>
      <c r="AN36" s="60" t="s">
        <v>122</v>
      </c>
      <c r="AO36" s="60" t="s">
        <v>4</v>
      </c>
      <c r="AP36" s="60" t="s">
        <v>123</v>
      </c>
      <c r="AQ36" s="60" t="s">
        <v>123</v>
      </c>
      <c r="AR36" s="60" t="s">
        <v>123</v>
      </c>
      <c r="AS36" s="60" t="s">
        <v>123</v>
      </c>
      <c r="AT36" s="60" t="s">
        <v>123</v>
      </c>
      <c r="AU36" s="60" t="s">
        <v>123</v>
      </c>
      <c r="AV36" s="60" t="s">
        <v>4</v>
      </c>
      <c r="AW36" s="60" t="s">
        <v>123</v>
      </c>
      <c r="AX36" s="60" t="s">
        <v>122</v>
      </c>
      <c r="AY36" s="60" t="s">
        <v>122</v>
      </c>
      <c r="AZ36" s="60" t="s">
        <v>123</v>
      </c>
      <c r="BA36" s="60" t="s">
        <v>123</v>
      </c>
      <c r="BB36" s="60" t="s">
        <v>4</v>
      </c>
      <c r="BC36" s="60" t="s">
        <v>4</v>
      </c>
      <c r="BD36" s="60" t="s">
        <v>123</v>
      </c>
      <c r="BE36" s="60" t="s">
        <v>123</v>
      </c>
      <c r="BF36" s="60" t="s">
        <v>122</v>
      </c>
      <c r="BG36" s="60" t="s">
        <v>123</v>
      </c>
      <c r="BH36" s="60" t="s">
        <v>4</v>
      </c>
      <c r="BI36" s="60" t="s">
        <v>11</v>
      </c>
      <c r="BJ36" s="60" t="s">
        <v>11</v>
      </c>
      <c r="BK36" s="60" t="s">
        <v>4</v>
      </c>
      <c r="BL36" s="60" t="s">
        <v>123</v>
      </c>
      <c r="BM36" s="60" t="s">
        <v>11</v>
      </c>
      <c r="BN36" s="60" t="s">
        <v>122</v>
      </c>
      <c r="BO36" s="60" t="s">
        <v>11</v>
      </c>
      <c r="BP36" s="60" t="s">
        <v>122</v>
      </c>
      <c r="BQ36" s="60" t="s">
        <v>4</v>
      </c>
      <c r="BR36" s="60" t="s">
        <v>11</v>
      </c>
      <c r="BS36" s="60" t="s">
        <v>4</v>
      </c>
      <c r="BT36" s="60" t="s">
        <v>123</v>
      </c>
      <c r="BU36" s="60" t="s">
        <v>123</v>
      </c>
      <c r="BV36" s="60" t="s">
        <v>11</v>
      </c>
      <c r="BW36" s="60" t="s">
        <v>4</v>
      </c>
      <c r="BX36" s="60" t="s">
        <v>122</v>
      </c>
      <c r="BY36" s="60" t="s">
        <v>4</v>
      </c>
      <c r="BZ36" s="60" t="s">
        <v>123</v>
      </c>
      <c r="CA36" s="60" t="s">
        <v>123</v>
      </c>
      <c r="CB36" s="60" t="s">
        <v>122</v>
      </c>
      <c r="CC36" s="60" t="s">
        <v>4</v>
      </c>
      <c r="CD36" s="60" t="s">
        <v>122</v>
      </c>
      <c r="CE36" s="60" t="s">
        <v>123</v>
      </c>
      <c r="CF36" s="60" t="s">
        <v>123</v>
      </c>
      <c r="CG36" s="60" t="s">
        <v>4</v>
      </c>
      <c r="CH36" s="60" t="s">
        <v>4</v>
      </c>
      <c r="CI36" s="60" t="s">
        <v>122</v>
      </c>
      <c r="CJ36" s="60" t="s">
        <v>123</v>
      </c>
      <c r="CK36" s="60" t="s">
        <v>11</v>
      </c>
      <c r="CL36" s="60" t="s">
        <v>11</v>
      </c>
      <c r="CM36" s="60" t="s">
        <v>122</v>
      </c>
      <c r="CN36" s="60" t="s">
        <v>122</v>
      </c>
    </row>
    <row r="37" spans="1:92">
      <c r="A37" s="62" t="s">
        <v>2597</v>
      </c>
      <c r="B37" s="60" t="s">
        <v>4</v>
      </c>
      <c r="C37" s="60" t="s">
        <v>123</v>
      </c>
      <c r="D37" s="60" t="s">
        <v>122</v>
      </c>
      <c r="E37" s="60" t="s">
        <v>122</v>
      </c>
      <c r="F37" s="60" t="s">
        <v>123</v>
      </c>
      <c r="G37" s="60" t="s">
        <v>123</v>
      </c>
      <c r="H37" s="60" t="s">
        <v>11</v>
      </c>
      <c r="I37" s="60" t="s">
        <v>122</v>
      </c>
      <c r="J37" s="60" t="s">
        <v>122</v>
      </c>
      <c r="K37" s="60" t="s">
        <v>122</v>
      </c>
      <c r="L37" s="60" t="s">
        <v>4</v>
      </c>
      <c r="M37" s="60" t="s">
        <v>123</v>
      </c>
      <c r="N37" s="60" t="s">
        <v>11</v>
      </c>
      <c r="O37" s="60" t="s">
        <v>11</v>
      </c>
      <c r="P37" s="60" t="s">
        <v>122</v>
      </c>
      <c r="Q37" s="60" t="s">
        <v>4</v>
      </c>
      <c r="R37" s="60" t="s">
        <v>11</v>
      </c>
      <c r="S37" s="60" t="s">
        <v>122</v>
      </c>
      <c r="T37" s="60" t="s">
        <v>4</v>
      </c>
      <c r="U37" s="60" t="s">
        <v>4</v>
      </c>
      <c r="V37" s="60" t="s">
        <v>4</v>
      </c>
      <c r="W37" s="60" t="s">
        <v>4</v>
      </c>
      <c r="X37" s="60" t="s">
        <v>122</v>
      </c>
      <c r="Y37" s="60" t="s">
        <v>11</v>
      </c>
      <c r="Z37" s="60" t="s">
        <v>11</v>
      </c>
      <c r="AA37" s="60" t="s">
        <v>4</v>
      </c>
      <c r="AB37" s="60" t="s">
        <v>4</v>
      </c>
      <c r="AC37" s="60" t="s">
        <v>123</v>
      </c>
      <c r="AD37" s="60" t="s">
        <v>4</v>
      </c>
      <c r="AE37" s="60" t="s">
        <v>11</v>
      </c>
      <c r="AF37" s="60" t="s">
        <v>123</v>
      </c>
      <c r="AG37" s="60" t="s">
        <v>123</v>
      </c>
      <c r="AH37" s="60" t="s">
        <v>11</v>
      </c>
      <c r="AI37" s="60" t="s">
        <v>122</v>
      </c>
      <c r="AJ37" s="60" t="s">
        <v>11</v>
      </c>
      <c r="AK37" s="60" t="s">
        <v>4</v>
      </c>
      <c r="AL37" s="60" t="s">
        <v>4</v>
      </c>
      <c r="AM37" s="60" t="s">
        <v>123</v>
      </c>
      <c r="AN37" s="60" t="s">
        <v>4</v>
      </c>
      <c r="AO37" s="60" t="s">
        <v>4</v>
      </c>
      <c r="AP37" s="60" t="s">
        <v>123</v>
      </c>
      <c r="AQ37" s="60" t="s">
        <v>122</v>
      </c>
      <c r="AR37" s="60" t="s">
        <v>123</v>
      </c>
      <c r="AS37" s="60" t="s">
        <v>123</v>
      </c>
      <c r="AT37" s="60" t="s">
        <v>123</v>
      </c>
      <c r="AU37" s="60" t="s">
        <v>123</v>
      </c>
      <c r="AV37" s="60" t="s">
        <v>4</v>
      </c>
      <c r="AW37" s="60" t="s">
        <v>123</v>
      </c>
      <c r="AX37" s="60" t="s">
        <v>122</v>
      </c>
      <c r="AY37" s="60" t="s">
        <v>122</v>
      </c>
      <c r="AZ37" s="60" t="s">
        <v>123</v>
      </c>
      <c r="BA37" s="60" t="s">
        <v>123</v>
      </c>
      <c r="BB37" s="60" t="s">
        <v>4</v>
      </c>
      <c r="BC37" s="60" t="s">
        <v>4</v>
      </c>
      <c r="BD37" s="60" t="s">
        <v>123</v>
      </c>
      <c r="BE37" s="60" t="s">
        <v>123</v>
      </c>
      <c r="BF37" s="60" t="s">
        <v>122</v>
      </c>
      <c r="BG37" s="60" t="s">
        <v>123</v>
      </c>
      <c r="BH37" s="60" t="s">
        <v>4</v>
      </c>
      <c r="BI37" s="60" t="s">
        <v>11</v>
      </c>
      <c r="BJ37" s="60" t="s">
        <v>11</v>
      </c>
      <c r="BK37" s="60" t="s">
        <v>4</v>
      </c>
      <c r="BL37" s="60" t="s">
        <v>123</v>
      </c>
      <c r="BM37" s="60" t="s">
        <v>122</v>
      </c>
      <c r="BN37" s="60" t="s">
        <v>122</v>
      </c>
      <c r="BO37" s="60" t="s">
        <v>11</v>
      </c>
      <c r="BP37" s="60" t="s">
        <v>122</v>
      </c>
      <c r="BQ37" s="60" t="s">
        <v>122</v>
      </c>
      <c r="BR37" s="60" t="s">
        <v>123</v>
      </c>
      <c r="BS37" s="60" t="s">
        <v>4</v>
      </c>
      <c r="BT37" s="60" t="s">
        <v>123</v>
      </c>
      <c r="BU37" s="60" t="s">
        <v>123</v>
      </c>
      <c r="BV37" s="60" t="s">
        <v>123</v>
      </c>
      <c r="BW37" s="60" t="s">
        <v>122</v>
      </c>
      <c r="BX37" s="60" t="s">
        <v>4</v>
      </c>
      <c r="BY37" s="60" t="s">
        <v>122</v>
      </c>
      <c r="BZ37" s="60" t="s">
        <v>123</v>
      </c>
      <c r="CA37" s="60" t="s">
        <v>123</v>
      </c>
      <c r="CB37" s="60" t="s">
        <v>122</v>
      </c>
      <c r="CC37" s="60" t="s">
        <v>4</v>
      </c>
      <c r="CD37" s="60" t="s">
        <v>122</v>
      </c>
      <c r="CE37" s="60" t="s">
        <v>11</v>
      </c>
      <c r="CF37" s="60" t="s">
        <v>123</v>
      </c>
      <c r="CG37" s="60" t="s">
        <v>122</v>
      </c>
      <c r="CH37" s="60" t="s">
        <v>4</v>
      </c>
      <c r="CI37" s="60" t="s">
        <v>122</v>
      </c>
      <c r="CJ37" s="60" t="s">
        <v>122</v>
      </c>
      <c r="CK37" s="60" t="s">
        <v>122</v>
      </c>
      <c r="CL37" s="60" t="s">
        <v>11</v>
      </c>
      <c r="CM37" s="60" t="s">
        <v>122</v>
      </c>
      <c r="CN37" s="60" t="s">
        <v>122</v>
      </c>
    </row>
    <row r="38" spans="1:92">
      <c r="A38" s="62" t="s">
        <v>2598</v>
      </c>
      <c r="B38" s="60" t="s">
        <v>4</v>
      </c>
      <c r="C38" s="60" t="s">
        <v>123</v>
      </c>
      <c r="D38" s="60" t="s">
        <v>122</v>
      </c>
      <c r="E38" s="60" t="s">
        <v>122</v>
      </c>
      <c r="F38" s="60" t="s">
        <v>123</v>
      </c>
      <c r="G38" s="60" t="s">
        <v>123</v>
      </c>
      <c r="H38" s="60" t="s">
        <v>11</v>
      </c>
      <c r="I38" s="60" t="s">
        <v>122</v>
      </c>
      <c r="J38" s="60" t="s">
        <v>122</v>
      </c>
      <c r="K38" s="60" t="s">
        <v>122</v>
      </c>
      <c r="L38" s="60" t="s">
        <v>4</v>
      </c>
      <c r="M38" s="60" t="s">
        <v>123</v>
      </c>
      <c r="N38" s="60" t="s">
        <v>11</v>
      </c>
      <c r="O38" s="60" t="s">
        <v>123</v>
      </c>
      <c r="P38" s="60" t="s">
        <v>122</v>
      </c>
      <c r="Q38" s="60" t="s">
        <v>122</v>
      </c>
      <c r="R38" s="60" t="s">
        <v>11</v>
      </c>
      <c r="S38" s="60" t="s">
        <v>122</v>
      </c>
      <c r="T38" s="60" t="s">
        <v>4</v>
      </c>
      <c r="U38" s="60" t="s">
        <v>4</v>
      </c>
      <c r="V38" s="60" t="s">
        <v>4</v>
      </c>
      <c r="W38" s="60" t="s">
        <v>4</v>
      </c>
      <c r="X38" s="60" t="s">
        <v>122</v>
      </c>
      <c r="Y38" s="60" t="s">
        <v>11</v>
      </c>
      <c r="Z38" s="60" t="s">
        <v>11</v>
      </c>
      <c r="AA38" s="60" t="s">
        <v>4</v>
      </c>
      <c r="AB38" s="60" t="s">
        <v>4</v>
      </c>
      <c r="AC38" s="60" t="s">
        <v>123</v>
      </c>
      <c r="AD38" s="60" t="s">
        <v>4</v>
      </c>
      <c r="AE38" s="60" t="s">
        <v>11</v>
      </c>
      <c r="AF38" s="60" t="s">
        <v>123</v>
      </c>
      <c r="AG38" s="60" t="s">
        <v>11</v>
      </c>
      <c r="AH38" s="60" t="s">
        <v>123</v>
      </c>
      <c r="AI38" s="60" t="s">
        <v>122</v>
      </c>
      <c r="AJ38" s="60" t="s">
        <v>123</v>
      </c>
      <c r="AK38" s="60" t="s">
        <v>4</v>
      </c>
      <c r="AL38" s="60" t="s">
        <v>122</v>
      </c>
      <c r="AM38" s="60" t="s">
        <v>123</v>
      </c>
      <c r="AN38" s="60" t="s">
        <v>122</v>
      </c>
      <c r="AO38" s="60" t="s">
        <v>4</v>
      </c>
      <c r="AP38" s="60" t="s">
        <v>123</v>
      </c>
      <c r="AQ38" s="60" t="s">
        <v>123</v>
      </c>
      <c r="AR38" s="60" t="s">
        <v>11</v>
      </c>
      <c r="AS38" s="60" t="s">
        <v>11</v>
      </c>
      <c r="AT38" s="60" t="s">
        <v>123</v>
      </c>
      <c r="AU38" s="60" t="s">
        <v>11</v>
      </c>
      <c r="AV38" s="60" t="s">
        <v>4</v>
      </c>
      <c r="AW38" s="60" t="s">
        <v>123</v>
      </c>
      <c r="AX38" s="60" t="s">
        <v>122</v>
      </c>
      <c r="AY38" s="60" t="s">
        <v>122</v>
      </c>
      <c r="AZ38" s="60" t="s">
        <v>123</v>
      </c>
      <c r="BA38" s="60" t="s">
        <v>123</v>
      </c>
      <c r="BB38" s="60" t="s">
        <v>4</v>
      </c>
      <c r="BC38" s="60" t="s">
        <v>4</v>
      </c>
      <c r="BD38" s="60" t="s">
        <v>123</v>
      </c>
      <c r="BE38" s="60" t="s">
        <v>123</v>
      </c>
      <c r="BF38" s="60" t="s">
        <v>122</v>
      </c>
      <c r="BG38" s="60" t="s">
        <v>123</v>
      </c>
      <c r="BH38" s="60" t="s">
        <v>4</v>
      </c>
      <c r="BI38" s="60" t="s">
        <v>11</v>
      </c>
      <c r="BJ38" s="60" t="s">
        <v>123</v>
      </c>
      <c r="BK38" s="60" t="s">
        <v>122</v>
      </c>
      <c r="BL38" s="60" t="s">
        <v>123</v>
      </c>
      <c r="BM38" s="60" t="s">
        <v>122</v>
      </c>
      <c r="BN38" s="60" t="s">
        <v>122</v>
      </c>
      <c r="BO38" s="60" t="s">
        <v>11</v>
      </c>
      <c r="BP38" s="60" t="s">
        <v>122</v>
      </c>
      <c r="BQ38" s="60" t="s">
        <v>4</v>
      </c>
      <c r="BR38" s="60" t="s">
        <v>11</v>
      </c>
      <c r="BS38" s="60" t="s">
        <v>4</v>
      </c>
      <c r="BT38" s="60" t="s">
        <v>123</v>
      </c>
      <c r="BU38" s="60" t="s">
        <v>123</v>
      </c>
      <c r="BV38" s="60" t="s">
        <v>11</v>
      </c>
      <c r="BW38" s="60" t="s">
        <v>4</v>
      </c>
      <c r="BX38" s="60" t="s">
        <v>122</v>
      </c>
      <c r="BY38" s="60" t="s">
        <v>4</v>
      </c>
      <c r="BZ38" s="60" t="s">
        <v>123</v>
      </c>
      <c r="CA38" s="60" t="s">
        <v>123</v>
      </c>
      <c r="CB38" s="60" t="s">
        <v>122</v>
      </c>
      <c r="CC38" s="60" t="s">
        <v>4</v>
      </c>
      <c r="CD38" s="60" t="s">
        <v>122</v>
      </c>
      <c r="CE38" s="60" t="s">
        <v>123</v>
      </c>
      <c r="CF38" s="60" t="s">
        <v>123</v>
      </c>
      <c r="CG38" s="60" t="s">
        <v>122</v>
      </c>
      <c r="CH38" s="60" t="s">
        <v>4</v>
      </c>
      <c r="CI38" s="60" t="s">
        <v>122</v>
      </c>
      <c r="CJ38" s="60" t="s">
        <v>122</v>
      </c>
      <c r="CK38" s="60" t="s">
        <v>122</v>
      </c>
      <c r="CL38" s="60" t="s">
        <v>11</v>
      </c>
      <c r="CM38" s="60" t="s">
        <v>122</v>
      </c>
      <c r="CN38" s="60" t="s">
        <v>122</v>
      </c>
    </row>
    <row r="39" spans="1:92">
      <c r="A39" s="62" t="s">
        <v>2599</v>
      </c>
      <c r="B39" s="60" t="s">
        <v>4</v>
      </c>
      <c r="C39" s="60" t="s">
        <v>123</v>
      </c>
      <c r="D39" s="60" t="s">
        <v>122</v>
      </c>
      <c r="E39" s="60" t="s">
        <v>4</v>
      </c>
      <c r="F39" s="60" t="s">
        <v>123</v>
      </c>
      <c r="G39" s="60" t="s">
        <v>123</v>
      </c>
      <c r="H39" s="60" t="s">
        <v>11</v>
      </c>
      <c r="I39" s="60" t="s">
        <v>122</v>
      </c>
      <c r="J39" s="60" t="s">
        <v>122</v>
      </c>
      <c r="K39" s="60" t="s">
        <v>122</v>
      </c>
      <c r="L39" s="60" t="s">
        <v>4</v>
      </c>
      <c r="M39" s="60" t="s">
        <v>123</v>
      </c>
      <c r="N39" s="60" t="s">
        <v>11</v>
      </c>
      <c r="O39" s="60" t="s">
        <v>11</v>
      </c>
      <c r="P39" s="60" t="s">
        <v>122</v>
      </c>
      <c r="Q39" s="60" t="s">
        <v>122</v>
      </c>
      <c r="R39" s="60" t="s">
        <v>11</v>
      </c>
      <c r="S39" s="60" t="s">
        <v>4</v>
      </c>
      <c r="T39" s="60" t="s">
        <v>122</v>
      </c>
      <c r="U39" s="60" t="s">
        <v>4</v>
      </c>
      <c r="V39" s="60" t="s">
        <v>4</v>
      </c>
      <c r="W39" s="60" t="s">
        <v>4</v>
      </c>
      <c r="X39" s="60" t="s">
        <v>122</v>
      </c>
      <c r="Y39" s="60" t="s">
        <v>11</v>
      </c>
      <c r="Z39" s="60" t="s">
        <v>11</v>
      </c>
      <c r="AA39" s="60" t="s">
        <v>4</v>
      </c>
      <c r="AB39" s="60" t="s">
        <v>4</v>
      </c>
      <c r="AC39" s="60" t="s">
        <v>123</v>
      </c>
      <c r="AD39" s="60" t="s">
        <v>4</v>
      </c>
      <c r="AE39" s="60" t="s">
        <v>123</v>
      </c>
      <c r="AF39" s="60" t="s">
        <v>123</v>
      </c>
      <c r="AG39" s="60" t="s">
        <v>123</v>
      </c>
      <c r="AH39" s="60" t="s">
        <v>11</v>
      </c>
      <c r="AI39" s="60" t="s">
        <v>122</v>
      </c>
      <c r="AJ39" s="60" t="s">
        <v>11</v>
      </c>
      <c r="AK39" s="60" t="s">
        <v>4</v>
      </c>
      <c r="AL39" s="60" t="s">
        <v>4</v>
      </c>
      <c r="AM39" s="60" t="s">
        <v>123</v>
      </c>
      <c r="AN39" s="60" t="s">
        <v>4</v>
      </c>
      <c r="AO39" s="60" t="s">
        <v>4</v>
      </c>
      <c r="AP39" s="60" t="s">
        <v>123</v>
      </c>
      <c r="AQ39" s="60" t="s">
        <v>122</v>
      </c>
      <c r="AR39" s="60" t="s">
        <v>123</v>
      </c>
      <c r="AS39" s="60" t="s">
        <v>123</v>
      </c>
      <c r="AT39" s="60" t="s">
        <v>123</v>
      </c>
      <c r="AU39" s="60" t="s">
        <v>123</v>
      </c>
      <c r="AV39" s="60" t="s">
        <v>4</v>
      </c>
      <c r="AW39" s="60" t="s">
        <v>123</v>
      </c>
      <c r="AX39" s="60" t="s">
        <v>122</v>
      </c>
      <c r="AY39" s="60" t="s">
        <v>122</v>
      </c>
      <c r="AZ39" s="60" t="s">
        <v>123</v>
      </c>
      <c r="BA39" s="60" t="s">
        <v>123</v>
      </c>
      <c r="BB39" s="60" t="s">
        <v>4</v>
      </c>
      <c r="BC39" s="60" t="s">
        <v>4</v>
      </c>
      <c r="BD39" s="60" t="s">
        <v>123</v>
      </c>
      <c r="BE39" s="60" t="s">
        <v>11</v>
      </c>
      <c r="BF39" s="60" t="s">
        <v>4</v>
      </c>
      <c r="BG39" s="60" t="s">
        <v>123</v>
      </c>
      <c r="BH39" s="60" t="s">
        <v>4</v>
      </c>
      <c r="BI39" s="60" t="s">
        <v>11</v>
      </c>
      <c r="BJ39" s="60" t="s">
        <v>11</v>
      </c>
      <c r="BK39" s="60" t="s">
        <v>4</v>
      </c>
      <c r="BL39" s="60" t="s">
        <v>123</v>
      </c>
      <c r="BM39" s="60" t="s">
        <v>11</v>
      </c>
      <c r="BN39" s="60" t="s">
        <v>122</v>
      </c>
      <c r="BO39" s="60" t="s">
        <v>123</v>
      </c>
      <c r="BP39" s="60" t="s">
        <v>122</v>
      </c>
      <c r="BQ39" s="60" t="s">
        <v>122</v>
      </c>
      <c r="BR39" s="60" t="s">
        <v>123</v>
      </c>
      <c r="BS39" s="60" t="s">
        <v>4</v>
      </c>
      <c r="BT39" s="60" t="s">
        <v>123</v>
      </c>
      <c r="BU39" s="60" t="s">
        <v>123</v>
      </c>
      <c r="BV39" s="60" t="s">
        <v>123</v>
      </c>
      <c r="BW39" s="60" t="s">
        <v>122</v>
      </c>
      <c r="BX39" s="60" t="s">
        <v>4</v>
      </c>
      <c r="BY39" s="60" t="s">
        <v>122</v>
      </c>
      <c r="BZ39" s="60" t="s">
        <v>123</v>
      </c>
      <c r="CA39" s="60" t="s">
        <v>123</v>
      </c>
      <c r="CB39" s="60" t="s">
        <v>122</v>
      </c>
      <c r="CC39" s="60" t="s">
        <v>4</v>
      </c>
      <c r="CD39" s="60" t="s">
        <v>122</v>
      </c>
      <c r="CE39" s="60" t="s">
        <v>11</v>
      </c>
      <c r="CF39" s="60" t="s">
        <v>123</v>
      </c>
      <c r="CG39" s="60" t="s">
        <v>122</v>
      </c>
      <c r="CH39" s="60" t="s">
        <v>4</v>
      </c>
      <c r="CI39" s="60" t="s">
        <v>122</v>
      </c>
      <c r="CJ39" s="60" t="s">
        <v>122</v>
      </c>
      <c r="CK39" s="60" t="s">
        <v>122</v>
      </c>
      <c r="CL39" s="60" t="s">
        <v>11</v>
      </c>
      <c r="CM39" s="60" t="s">
        <v>122</v>
      </c>
      <c r="CN39" s="60" t="s">
        <v>122</v>
      </c>
    </row>
    <row r="40" spans="1:92">
      <c r="A40" s="62" t="s">
        <v>2600</v>
      </c>
      <c r="B40" s="60" t="s">
        <v>4</v>
      </c>
      <c r="C40" s="60" t="s">
        <v>123</v>
      </c>
      <c r="D40" s="60" t="s">
        <v>122</v>
      </c>
      <c r="E40" s="60" t="s">
        <v>4</v>
      </c>
      <c r="F40" s="60" t="s">
        <v>123</v>
      </c>
      <c r="G40" s="60" t="s">
        <v>123</v>
      </c>
      <c r="H40" s="60" t="s">
        <v>11</v>
      </c>
      <c r="I40" s="60" t="s">
        <v>122</v>
      </c>
      <c r="J40" s="60" t="s">
        <v>122</v>
      </c>
      <c r="K40" s="60" t="s">
        <v>122</v>
      </c>
      <c r="L40" s="60" t="s">
        <v>4</v>
      </c>
      <c r="M40" s="60" t="s">
        <v>123</v>
      </c>
      <c r="N40" s="60" t="s">
        <v>11</v>
      </c>
      <c r="O40" s="60" t="s">
        <v>11</v>
      </c>
      <c r="P40" s="60" t="s">
        <v>122</v>
      </c>
      <c r="Q40" s="60" t="s">
        <v>4</v>
      </c>
      <c r="R40" s="60" t="s">
        <v>11</v>
      </c>
      <c r="S40" s="60" t="s">
        <v>122</v>
      </c>
      <c r="T40" s="60" t="s">
        <v>4</v>
      </c>
      <c r="U40" s="60" t="s">
        <v>4</v>
      </c>
      <c r="V40" s="60" t="s">
        <v>4</v>
      </c>
      <c r="W40" s="60" t="s">
        <v>4</v>
      </c>
      <c r="X40" s="60" t="s">
        <v>122</v>
      </c>
      <c r="Y40" s="60" t="s">
        <v>11</v>
      </c>
      <c r="Z40" s="60" t="s">
        <v>11</v>
      </c>
      <c r="AA40" s="60" t="s">
        <v>4</v>
      </c>
      <c r="AB40" s="60" t="s">
        <v>4</v>
      </c>
      <c r="AC40" s="60" t="s">
        <v>123</v>
      </c>
      <c r="AD40" s="60" t="s">
        <v>4</v>
      </c>
      <c r="AE40" s="60" t="s">
        <v>123</v>
      </c>
      <c r="AF40" s="60" t="s">
        <v>123</v>
      </c>
      <c r="AG40" s="60" t="s">
        <v>123</v>
      </c>
      <c r="AH40" s="60" t="s">
        <v>11</v>
      </c>
      <c r="AI40" s="60" t="s">
        <v>122</v>
      </c>
      <c r="AJ40" s="60" t="s">
        <v>123</v>
      </c>
      <c r="AK40" s="60" t="s">
        <v>4</v>
      </c>
      <c r="AL40" s="60" t="s">
        <v>122</v>
      </c>
      <c r="AM40" s="60" t="s">
        <v>123</v>
      </c>
      <c r="AN40" s="60" t="s">
        <v>122</v>
      </c>
      <c r="AO40" s="60" t="s">
        <v>4</v>
      </c>
      <c r="AP40" s="60" t="s">
        <v>123</v>
      </c>
      <c r="AQ40" s="60" t="s">
        <v>122</v>
      </c>
      <c r="AR40" s="60" t="s">
        <v>123</v>
      </c>
      <c r="AS40" s="60" t="s">
        <v>123</v>
      </c>
      <c r="AT40" s="60" t="s">
        <v>123</v>
      </c>
      <c r="AU40" s="60" t="s">
        <v>123</v>
      </c>
      <c r="AV40" s="60" t="s">
        <v>4</v>
      </c>
      <c r="AW40" s="60" t="s">
        <v>123</v>
      </c>
      <c r="AX40" s="60" t="s">
        <v>122</v>
      </c>
      <c r="AY40" s="60" t="s">
        <v>122</v>
      </c>
      <c r="AZ40" s="60" t="s">
        <v>123</v>
      </c>
      <c r="BA40" s="60" t="s">
        <v>123</v>
      </c>
      <c r="BB40" s="60" t="s">
        <v>4</v>
      </c>
      <c r="BC40" s="60" t="s">
        <v>4</v>
      </c>
      <c r="BD40" s="60" t="s">
        <v>123</v>
      </c>
      <c r="BE40" s="60" t="s">
        <v>123</v>
      </c>
      <c r="BF40" s="60" t="s">
        <v>122</v>
      </c>
      <c r="BG40" s="60" t="s">
        <v>123</v>
      </c>
      <c r="BH40" s="60" t="s">
        <v>4</v>
      </c>
      <c r="BI40" s="60" t="s">
        <v>11</v>
      </c>
      <c r="BJ40" s="60" t="s">
        <v>11</v>
      </c>
      <c r="BK40" s="60" t="s">
        <v>4</v>
      </c>
      <c r="BL40" s="60" t="s">
        <v>123</v>
      </c>
      <c r="BM40" s="60" t="s">
        <v>11</v>
      </c>
      <c r="BN40" s="60" t="s">
        <v>122</v>
      </c>
      <c r="BO40" s="60" t="s">
        <v>123</v>
      </c>
      <c r="BP40" s="60" t="s">
        <v>122</v>
      </c>
      <c r="BQ40" s="60" t="s">
        <v>4</v>
      </c>
      <c r="BR40" s="60" t="s">
        <v>11</v>
      </c>
      <c r="BS40" s="60" t="s">
        <v>4</v>
      </c>
      <c r="BT40" s="60" t="s">
        <v>123</v>
      </c>
      <c r="BU40" s="60" t="s">
        <v>123</v>
      </c>
      <c r="BV40" s="60" t="s">
        <v>123</v>
      </c>
      <c r="BW40" s="60" t="s">
        <v>122</v>
      </c>
      <c r="BX40" s="60" t="s">
        <v>4</v>
      </c>
      <c r="BY40" s="60" t="s">
        <v>122</v>
      </c>
      <c r="BZ40" s="60" t="s">
        <v>123</v>
      </c>
      <c r="CA40" s="60" t="s">
        <v>123</v>
      </c>
      <c r="CB40" s="60" t="s">
        <v>122</v>
      </c>
      <c r="CC40" s="60" t="s">
        <v>4</v>
      </c>
      <c r="CD40" s="60" t="s">
        <v>122</v>
      </c>
      <c r="CE40" s="60" t="s">
        <v>11</v>
      </c>
      <c r="CF40" s="60" t="s">
        <v>123</v>
      </c>
      <c r="CG40" s="60" t="s">
        <v>122</v>
      </c>
      <c r="CH40" s="60" t="s">
        <v>4</v>
      </c>
      <c r="CI40" s="60" t="s">
        <v>122</v>
      </c>
      <c r="CJ40" s="60" t="s">
        <v>122</v>
      </c>
      <c r="CK40" s="60" t="s">
        <v>122</v>
      </c>
      <c r="CL40" s="60" t="s">
        <v>11</v>
      </c>
      <c r="CM40" s="60" t="s">
        <v>122</v>
      </c>
      <c r="CN40" s="60" t="s">
        <v>122</v>
      </c>
    </row>
    <row r="41" spans="1:92">
      <c r="A41" s="62" t="s">
        <v>2601</v>
      </c>
      <c r="B41" s="60" t="s">
        <v>4</v>
      </c>
      <c r="C41" s="60" t="s">
        <v>123</v>
      </c>
      <c r="D41" s="60" t="s">
        <v>122</v>
      </c>
      <c r="E41" s="60" t="s">
        <v>122</v>
      </c>
      <c r="F41" s="60" t="s">
        <v>123</v>
      </c>
      <c r="G41" s="60" t="s">
        <v>123</v>
      </c>
      <c r="H41" s="60" t="s">
        <v>11</v>
      </c>
      <c r="I41" s="60" t="s">
        <v>122</v>
      </c>
      <c r="J41" s="60" t="s">
        <v>122</v>
      </c>
      <c r="K41" s="60" t="s">
        <v>122</v>
      </c>
      <c r="L41" s="60" t="s">
        <v>4</v>
      </c>
      <c r="M41" s="60" t="s">
        <v>123</v>
      </c>
      <c r="N41" s="60" t="s">
        <v>11</v>
      </c>
      <c r="O41" s="60" t="s">
        <v>11</v>
      </c>
      <c r="P41" s="60" t="s">
        <v>122</v>
      </c>
      <c r="Q41" s="60" t="s">
        <v>122</v>
      </c>
      <c r="R41" s="60" t="s">
        <v>11</v>
      </c>
      <c r="S41" s="60" t="s">
        <v>122</v>
      </c>
      <c r="T41" s="60" t="s">
        <v>4</v>
      </c>
      <c r="U41" s="60" t="s">
        <v>4</v>
      </c>
      <c r="V41" s="60" t="s">
        <v>4</v>
      </c>
      <c r="W41" s="60" t="s">
        <v>4</v>
      </c>
      <c r="X41" s="60" t="s">
        <v>122</v>
      </c>
      <c r="Y41" s="60" t="s">
        <v>11</v>
      </c>
      <c r="Z41" s="60" t="s">
        <v>11</v>
      </c>
      <c r="AA41" s="60" t="s">
        <v>4</v>
      </c>
      <c r="AB41" s="60" t="s">
        <v>4</v>
      </c>
      <c r="AC41" s="60" t="s">
        <v>123</v>
      </c>
      <c r="AD41" s="60" t="s">
        <v>4</v>
      </c>
      <c r="AE41" s="60" t="s">
        <v>123</v>
      </c>
      <c r="AF41" s="60" t="s">
        <v>123</v>
      </c>
      <c r="AG41" s="60" t="s">
        <v>123</v>
      </c>
      <c r="AH41" s="60" t="s">
        <v>11</v>
      </c>
      <c r="AI41" s="60" t="s">
        <v>122</v>
      </c>
      <c r="AJ41" s="60" t="s">
        <v>11</v>
      </c>
      <c r="AK41" s="60" t="s">
        <v>4</v>
      </c>
      <c r="AL41" s="60" t="s">
        <v>4</v>
      </c>
      <c r="AM41" s="60" t="s">
        <v>123</v>
      </c>
      <c r="AN41" s="60" t="s">
        <v>4</v>
      </c>
      <c r="AO41" s="60" t="s">
        <v>4</v>
      </c>
      <c r="AP41" s="60" t="s">
        <v>123</v>
      </c>
      <c r="AQ41" s="60" t="s">
        <v>122</v>
      </c>
      <c r="AR41" s="60" t="s">
        <v>123</v>
      </c>
      <c r="AS41" s="60" t="s">
        <v>123</v>
      </c>
      <c r="AT41" s="60" t="s">
        <v>123</v>
      </c>
      <c r="AU41" s="60" t="s">
        <v>123</v>
      </c>
      <c r="AV41" s="60" t="s">
        <v>4</v>
      </c>
      <c r="AW41" s="60" t="s">
        <v>123</v>
      </c>
      <c r="AX41" s="60" t="s">
        <v>122</v>
      </c>
      <c r="AY41" s="60" t="s">
        <v>122</v>
      </c>
      <c r="AZ41" s="60" t="s">
        <v>123</v>
      </c>
      <c r="BA41" s="60" t="s">
        <v>123</v>
      </c>
      <c r="BB41" s="60" t="s">
        <v>4</v>
      </c>
      <c r="BC41" s="60" t="s">
        <v>4</v>
      </c>
      <c r="BD41" s="60" t="s">
        <v>123</v>
      </c>
      <c r="BE41" s="60" t="s">
        <v>123</v>
      </c>
      <c r="BF41" s="60" t="s">
        <v>122</v>
      </c>
      <c r="BG41" s="60" t="s">
        <v>123</v>
      </c>
      <c r="BH41" s="60" t="s">
        <v>4</v>
      </c>
      <c r="BI41" s="60" t="s">
        <v>11</v>
      </c>
      <c r="BJ41" s="60" t="s">
        <v>11</v>
      </c>
      <c r="BK41" s="60" t="s">
        <v>4</v>
      </c>
      <c r="BL41" s="60" t="s">
        <v>123</v>
      </c>
      <c r="BM41" s="60" t="s">
        <v>11</v>
      </c>
      <c r="BN41" s="60" t="s">
        <v>122</v>
      </c>
      <c r="BO41" s="60" t="s">
        <v>123</v>
      </c>
      <c r="BP41" s="60" t="s">
        <v>122</v>
      </c>
      <c r="BQ41" s="60" t="s">
        <v>122</v>
      </c>
      <c r="BR41" s="60" t="s">
        <v>123</v>
      </c>
      <c r="BS41" s="60" t="s">
        <v>4</v>
      </c>
      <c r="BT41" s="60" t="s">
        <v>123</v>
      </c>
      <c r="BU41" s="60" t="s">
        <v>123</v>
      </c>
      <c r="BV41" s="60" t="s">
        <v>123</v>
      </c>
      <c r="BW41" s="60" t="s">
        <v>122</v>
      </c>
      <c r="BX41" s="60" t="s">
        <v>4</v>
      </c>
      <c r="BY41" s="60" t="s">
        <v>122</v>
      </c>
      <c r="BZ41" s="60" t="s">
        <v>123</v>
      </c>
      <c r="CA41" s="60" t="s">
        <v>123</v>
      </c>
      <c r="CB41" s="60" t="s">
        <v>122</v>
      </c>
      <c r="CC41" s="60" t="s">
        <v>4</v>
      </c>
      <c r="CD41" s="60" t="s">
        <v>122</v>
      </c>
      <c r="CE41" s="60" t="s">
        <v>11</v>
      </c>
      <c r="CF41" s="60" t="s">
        <v>123</v>
      </c>
      <c r="CG41" s="60" t="s">
        <v>122</v>
      </c>
      <c r="CH41" s="60" t="s">
        <v>4</v>
      </c>
      <c r="CI41" s="60" t="s">
        <v>122</v>
      </c>
      <c r="CJ41" s="60" t="s">
        <v>122</v>
      </c>
      <c r="CK41" s="60" t="s">
        <v>122</v>
      </c>
      <c r="CL41" s="60" t="s">
        <v>11</v>
      </c>
      <c r="CM41" s="60" t="s">
        <v>122</v>
      </c>
      <c r="CN41" s="60" t="s">
        <v>122</v>
      </c>
    </row>
    <row r="42" spans="1:92">
      <c r="A42" s="62" t="s">
        <v>2602</v>
      </c>
      <c r="B42" s="60" t="s">
        <v>4</v>
      </c>
      <c r="C42" s="60" t="s">
        <v>123</v>
      </c>
      <c r="D42" s="60" t="s">
        <v>122</v>
      </c>
      <c r="E42" s="60" t="s">
        <v>4</v>
      </c>
      <c r="F42" s="60" t="s">
        <v>123</v>
      </c>
      <c r="G42" s="60" t="s">
        <v>123</v>
      </c>
      <c r="H42" s="60" t="s">
        <v>11</v>
      </c>
      <c r="I42" s="60" t="s">
        <v>122</v>
      </c>
      <c r="J42" s="60" t="s">
        <v>122</v>
      </c>
      <c r="K42" s="60" t="s">
        <v>122</v>
      </c>
      <c r="L42" s="60" t="s">
        <v>4</v>
      </c>
      <c r="M42" s="60" t="s">
        <v>123</v>
      </c>
      <c r="N42" s="60" t="s">
        <v>11</v>
      </c>
      <c r="O42" s="60" t="s">
        <v>11</v>
      </c>
      <c r="P42" s="60" t="s">
        <v>122</v>
      </c>
      <c r="Q42" s="60" t="s">
        <v>122</v>
      </c>
      <c r="R42" s="60" t="s">
        <v>11</v>
      </c>
      <c r="S42" s="60" t="s">
        <v>122</v>
      </c>
      <c r="T42" s="60" t="s">
        <v>4</v>
      </c>
      <c r="U42" s="60" t="s">
        <v>4</v>
      </c>
      <c r="V42" s="60" t="s">
        <v>4</v>
      </c>
      <c r="W42" s="60" t="s">
        <v>4</v>
      </c>
      <c r="X42" s="60" t="s">
        <v>122</v>
      </c>
      <c r="Y42" s="60" t="s">
        <v>11</v>
      </c>
      <c r="Z42" s="60" t="s">
        <v>11</v>
      </c>
      <c r="AA42" s="60" t="s">
        <v>4</v>
      </c>
      <c r="AB42" s="60" t="s">
        <v>4</v>
      </c>
      <c r="AC42" s="60" t="s">
        <v>123</v>
      </c>
      <c r="AD42" s="60" t="s">
        <v>4</v>
      </c>
      <c r="AE42" s="60" t="s">
        <v>11</v>
      </c>
      <c r="AF42" s="60" t="s">
        <v>123</v>
      </c>
      <c r="AG42" s="60" t="s">
        <v>11</v>
      </c>
      <c r="AH42" s="60" t="s">
        <v>123</v>
      </c>
      <c r="AI42" s="60" t="s">
        <v>122</v>
      </c>
      <c r="AJ42" s="60" t="s">
        <v>123</v>
      </c>
      <c r="AK42" s="60" t="s">
        <v>4</v>
      </c>
      <c r="AL42" s="60" t="s">
        <v>4</v>
      </c>
      <c r="AM42" s="60" t="s">
        <v>123</v>
      </c>
      <c r="AN42" s="60" t="s">
        <v>4</v>
      </c>
      <c r="AO42" s="60" t="s">
        <v>4</v>
      </c>
      <c r="AP42" s="60" t="s">
        <v>123</v>
      </c>
      <c r="AQ42" s="60" t="s">
        <v>122</v>
      </c>
      <c r="AR42" s="60" t="s">
        <v>123</v>
      </c>
      <c r="AS42" s="60" t="s">
        <v>123</v>
      </c>
      <c r="AT42" s="60" t="s">
        <v>123</v>
      </c>
      <c r="AU42" s="60" t="s">
        <v>123</v>
      </c>
      <c r="AV42" s="60" t="s">
        <v>4</v>
      </c>
      <c r="AW42" s="60" t="s">
        <v>123</v>
      </c>
      <c r="AX42" s="60" t="s">
        <v>122</v>
      </c>
      <c r="AY42" s="60" t="s">
        <v>122</v>
      </c>
      <c r="AZ42" s="60" t="s">
        <v>123</v>
      </c>
      <c r="BA42" s="60" t="s">
        <v>123</v>
      </c>
      <c r="BB42" s="60" t="s">
        <v>122</v>
      </c>
      <c r="BC42" s="60" t="s">
        <v>4</v>
      </c>
      <c r="BD42" s="60" t="s">
        <v>123</v>
      </c>
      <c r="BE42" s="60" t="s">
        <v>11</v>
      </c>
      <c r="BF42" s="60" t="s">
        <v>4</v>
      </c>
      <c r="BG42" s="60" t="s">
        <v>123</v>
      </c>
      <c r="BH42" s="60" t="s">
        <v>4</v>
      </c>
      <c r="BI42" s="60" t="s">
        <v>11</v>
      </c>
      <c r="BJ42" s="60" t="s">
        <v>11</v>
      </c>
      <c r="BK42" s="60" t="s">
        <v>4</v>
      </c>
      <c r="BL42" s="60" t="s">
        <v>123</v>
      </c>
      <c r="BM42" s="60" t="s">
        <v>11</v>
      </c>
      <c r="BN42" s="60" t="s">
        <v>122</v>
      </c>
      <c r="BO42" s="60" t="s">
        <v>123</v>
      </c>
      <c r="BP42" s="60" t="s">
        <v>122</v>
      </c>
      <c r="BQ42" s="60" t="s">
        <v>4</v>
      </c>
      <c r="BR42" s="60" t="s">
        <v>11</v>
      </c>
      <c r="BS42" s="60" t="s">
        <v>4</v>
      </c>
      <c r="BT42" s="60" t="s">
        <v>123</v>
      </c>
      <c r="BU42" s="60" t="s">
        <v>123</v>
      </c>
      <c r="BV42" s="60" t="s">
        <v>11</v>
      </c>
      <c r="BW42" s="60" t="s">
        <v>4</v>
      </c>
      <c r="BX42" s="60" t="s">
        <v>122</v>
      </c>
      <c r="BY42" s="60" t="s">
        <v>4</v>
      </c>
      <c r="BZ42" s="60" t="s">
        <v>123</v>
      </c>
      <c r="CA42" s="60" t="s">
        <v>123</v>
      </c>
      <c r="CB42" s="60" t="s">
        <v>122</v>
      </c>
      <c r="CC42" s="60" t="s">
        <v>4</v>
      </c>
      <c r="CD42" s="60" t="s">
        <v>122</v>
      </c>
      <c r="CE42" s="60" t="s">
        <v>123</v>
      </c>
      <c r="CF42" s="60" t="s">
        <v>123</v>
      </c>
      <c r="CG42" s="60" t="s">
        <v>4</v>
      </c>
      <c r="CH42" s="60" t="s">
        <v>4</v>
      </c>
      <c r="CI42" s="60" t="s">
        <v>122</v>
      </c>
      <c r="CJ42" s="60" t="s">
        <v>123</v>
      </c>
      <c r="CK42" s="60" t="s">
        <v>11</v>
      </c>
      <c r="CL42" s="60" t="s">
        <v>11</v>
      </c>
      <c r="CM42" s="60" t="s">
        <v>122</v>
      </c>
      <c r="CN42" s="60" t="s">
        <v>122</v>
      </c>
    </row>
    <row r="43" spans="1:92">
      <c r="A43" s="62" t="s">
        <v>2603</v>
      </c>
      <c r="B43" s="60" t="s">
        <v>4</v>
      </c>
      <c r="C43" s="60" t="s">
        <v>123</v>
      </c>
      <c r="D43" s="60" t="s">
        <v>122</v>
      </c>
      <c r="E43" s="60" t="s">
        <v>4</v>
      </c>
      <c r="F43" s="60" t="s">
        <v>123</v>
      </c>
      <c r="G43" s="60" t="s">
        <v>123</v>
      </c>
      <c r="H43" s="60" t="s">
        <v>11</v>
      </c>
      <c r="I43" s="60" t="s">
        <v>122</v>
      </c>
      <c r="J43" s="60" t="s">
        <v>122</v>
      </c>
      <c r="K43" s="60" t="s">
        <v>122</v>
      </c>
      <c r="L43" s="60" t="s">
        <v>4</v>
      </c>
      <c r="M43" s="60" t="s">
        <v>123</v>
      </c>
      <c r="N43" s="60" t="s">
        <v>11</v>
      </c>
      <c r="O43" s="60" t="s">
        <v>123</v>
      </c>
      <c r="P43" s="60" t="s">
        <v>4</v>
      </c>
      <c r="Q43" s="60" t="s">
        <v>4</v>
      </c>
      <c r="R43" s="60" t="s">
        <v>11</v>
      </c>
      <c r="S43" s="60" t="s">
        <v>122</v>
      </c>
      <c r="T43" s="60" t="s">
        <v>4</v>
      </c>
      <c r="U43" s="60" t="s">
        <v>4</v>
      </c>
      <c r="V43" s="60" t="s">
        <v>4</v>
      </c>
      <c r="W43" s="60" t="s">
        <v>4</v>
      </c>
      <c r="X43" s="60" t="s">
        <v>122</v>
      </c>
      <c r="Y43" s="60" t="s">
        <v>11</v>
      </c>
      <c r="Z43" s="60" t="s">
        <v>11</v>
      </c>
      <c r="AA43" s="60" t="s">
        <v>4</v>
      </c>
      <c r="AB43" s="60" t="s">
        <v>4</v>
      </c>
      <c r="AC43" s="60" t="s">
        <v>123</v>
      </c>
      <c r="AD43" s="60" t="s">
        <v>4</v>
      </c>
      <c r="AE43" s="60" t="s">
        <v>123</v>
      </c>
      <c r="AF43" s="60" t="s">
        <v>123</v>
      </c>
      <c r="AG43" s="60" t="s">
        <v>123</v>
      </c>
      <c r="AH43" s="60" t="s">
        <v>11</v>
      </c>
      <c r="AI43" s="60" t="s">
        <v>122</v>
      </c>
      <c r="AJ43" s="60" t="s">
        <v>11</v>
      </c>
      <c r="AK43" s="60" t="s">
        <v>4</v>
      </c>
      <c r="AL43" s="60" t="s">
        <v>4</v>
      </c>
      <c r="AM43" s="60" t="s">
        <v>123</v>
      </c>
      <c r="AN43" s="60" t="s">
        <v>4</v>
      </c>
      <c r="AO43" s="60" t="s">
        <v>4</v>
      </c>
      <c r="AP43" s="60" t="s">
        <v>123</v>
      </c>
      <c r="AQ43" s="60" t="s">
        <v>122</v>
      </c>
      <c r="AR43" s="60" t="s">
        <v>123</v>
      </c>
      <c r="AS43" s="60" t="s">
        <v>123</v>
      </c>
      <c r="AT43" s="60" t="s">
        <v>123</v>
      </c>
      <c r="AU43" s="60" t="s">
        <v>123</v>
      </c>
      <c r="AV43" s="60" t="s">
        <v>4</v>
      </c>
      <c r="AW43" s="60" t="s">
        <v>123</v>
      </c>
      <c r="AX43" s="60" t="s">
        <v>122</v>
      </c>
      <c r="AY43" s="60" t="s">
        <v>122</v>
      </c>
      <c r="AZ43" s="60" t="s">
        <v>123</v>
      </c>
      <c r="BA43" s="60" t="s">
        <v>123</v>
      </c>
      <c r="BB43" s="60" t="s">
        <v>4</v>
      </c>
      <c r="BC43" s="60" t="s">
        <v>4</v>
      </c>
      <c r="BD43" s="60" t="s">
        <v>123</v>
      </c>
      <c r="BE43" s="60" t="s">
        <v>11</v>
      </c>
      <c r="BF43" s="60" t="s">
        <v>4</v>
      </c>
      <c r="BG43" s="60" t="s">
        <v>123</v>
      </c>
      <c r="BH43" s="60" t="s">
        <v>4</v>
      </c>
      <c r="BI43" s="60" t="s">
        <v>11</v>
      </c>
      <c r="BJ43" s="60" t="s">
        <v>123</v>
      </c>
      <c r="BK43" s="60" t="s">
        <v>122</v>
      </c>
      <c r="BL43" s="60" t="s">
        <v>123</v>
      </c>
      <c r="BM43" s="60" t="s">
        <v>122</v>
      </c>
      <c r="BN43" s="60" t="s">
        <v>122</v>
      </c>
      <c r="BO43" s="60" t="s">
        <v>11</v>
      </c>
      <c r="BP43" s="60" t="s">
        <v>122</v>
      </c>
      <c r="BQ43" s="60" t="s">
        <v>4</v>
      </c>
      <c r="BR43" s="60" t="s">
        <v>11</v>
      </c>
      <c r="BS43" s="60" t="s">
        <v>4</v>
      </c>
      <c r="BT43" s="60" t="s">
        <v>123</v>
      </c>
      <c r="BU43" s="60" t="s">
        <v>123</v>
      </c>
      <c r="BV43" s="60" t="s">
        <v>11</v>
      </c>
      <c r="BW43" s="60" t="s">
        <v>4</v>
      </c>
      <c r="BX43" s="60" t="s">
        <v>122</v>
      </c>
      <c r="BY43" s="60" t="s">
        <v>4</v>
      </c>
      <c r="BZ43" s="60" t="s">
        <v>123</v>
      </c>
      <c r="CA43" s="60" t="s">
        <v>123</v>
      </c>
      <c r="CB43" s="60" t="s">
        <v>122</v>
      </c>
      <c r="CC43" s="60" t="s">
        <v>4</v>
      </c>
      <c r="CD43" s="60" t="s">
        <v>122</v>
      </c>
      <c r="CE43" s="60" t="s">
        <v>123</v>
      </c>
      <c r="CF43" s="60" t="s">
        <v>123</v>
      </c>
      <c r="CG43" s="60" t="s">
        <v>4</v>
      </c>
      <c r="CH43" s="60" t="s">
        <v>4</v>
      </c>
      <c r="CI43" s="60" t="s">
        <v>122</v>
      </c>
      <c r="CJ43" s="60" t="s">
        <v>123</v>
      </c>
      <c r="CK43" s="60" t="s">
        <v>11</v>
      </c>
      <c r="CL43" s="60" t="s">
        <v>11</v>
      </c>
      <c r="CM43" s="60" t="s">
        <v>122</v>
      </c>
      <c r="CN43" s="60" t="s">
        <v>122</v>
      </c>
    </row>
    <row r="44" spans="1:92">
      <c r="A44" s="62" t="s">
        <v>2604</v>
      </c>
      <c r="B44" s="60" t="s">
        <v>4</v>
      </c>
      <c r="C44" s="60" t="s">
        <v>123</v>
      </c>
      <c r="D44" s="60" t="s">
        <v>122</v>
      </c>
      <c r="E44" s="60" t="s">
        <v>4</v>
      </c>
      <c r="F44" s="60" t="s">
        <v>123</v>
      </c>
      <c r="G44" s="60" t="s">
        <v>123</v>
      </c>
      <c r="H44" s="60" t="s">
        <v>11</v>
      </c>
      <c r="I44" s="60" t="s">
        <v>122</v>
      </c>
      <c r="J44" s="60" t="s">
        <v>122</v>
      </c>
      <c r="K44" s="60" t="s">
        <v>122</v>
      </c>
      <c r="L44" s="60" t="s">
        <v>4</v>
      </c>
      <c r="M44" s="60" t="s">
        <v>123</v>
      </c>
      <c r="N44" s="60" t="s">
        <v>11</v>
      </c>
      <c r="O44" s="60" t="s">
        <v>11</v>
      </c>
      <c r="P44" s="60" t="s">
        <v>122</v>
      </c>
      <c r="Q44" s="60" t="s">
        <v>122</v>
      </c>
      <c r="R44" s="60" t="s">
        <v>11</v>
      </c>
      <c r="S44" s="60" t="s">
        <v>122</v>
      </c>
      <c r="T44" s="60" t="s">
        <v>4</v>
      </c>
      <c r="U44" s="60" t="s">
        <v>4</v>
      </c>
      <c r="V44" s="60" t="s">
        <v>4</v>
      </c>
      <c r="W44" s="60" t="s">
        <v>4</v>
      </c>
      <c r="X44" s="60" t="s">
        <v>4</v>
      </c>
      <c r="Y44" s="60" t="s">
        <v>11</v>
      </c>
      <c r="Z44" s="60" t="s">
        <v>11</v>
      </c>
      <c r="AA44" s="60" t="s">
        <v>4</v>
      </c>
      <c r="AB44" s="60" t="s">
        <v>4</v>
      </c>
      <c r="AC44" s="60" t="s">
        <v>123</v>
      </c>
      <c r="AD44" s="60" t="s">
        <v>4</v>
      </c>
      <c r="AE44" s="60" t="s">
        <v>11</v>
      </c>
      <c r="AF44" s="60" t="s">
        <v>123</v>
      </c>
      <c r="AG44" s="60" t="s">
        <v>123</v>
      </c>
      <c r="AH44" s="60" t="s">
        <v>11</v>
      </c>
      <c r="AI44" s="60" t="s">
        <v>122</v>
      </c>
      <c r="AJ44" s="60" t="s">
        <v>11</v>
      </c>
      <c r="AK44" s="60" t="s">
        <v>4</v>
      </c>
      <c r="AL44" s="60" t="s">
        <v>122</v>
      </c>
      <c r="AM44" s="60" t="s">
        <v>123</v>
      </c>
      <c r="AN44" s="60" t="s">
        <v>122</v>
      </c>
      <c r="AO44" s="60" t="s">
        <v>4</v>
      </c>
      <c r="AP44" s="60" t="s">
        <v>123</v>
      </c>
      <c r="AQ44" s="60" t="s">
        <v>123</v>
      </c>
      <c r="AR44" s="60" t="s">
        <v>11</v>
      </c>
      <c r="AS44" s="60" t="s">
        <v>11</v>
      </c>
      <c r="AT44" s="60" t="s">
        <v>123</v>
      </c>
      <c r="AU44" s="60" t="s">
        <v>11</v>
      </c>
      <c r="AV44" s="60" t="s">
        <v>4</v>
      </c>
      <c r="AW44" s="60" t="s">
        <v>123</v>
      </c>
      <c r="AX44" s="60" t="s">
        <v>4</v>
      </c>
      <c r="AY44" s="60" t="s">
        <v>122</v>
      </c>
      <c r="AZ44" s="60" t="s">
        <v>123</v>
      </c>
      <c r="BA44" s="60" t="s">
        <v>123</v>
      </c>
      <c r="BB44" s="60" t="s">
        <v>122</v>
      </c>
      <c r="BC44" s="60" t="s">
        <v>4</v>
      </c>
      <c r="BD44" s="60" t="s">
        <v>123</v>
      </c>
      <c r="BE44" s="60" t="s">
        <v>11</v>
      </c>
      <c r="BF44" s="60" t="s">
        <v>4</v>
      </c>
      <c r="BG44" s="60" t="s">
        <v>123</v>
      </c>
      <c r="BH44" s="60" t="s">
        <v>4</v>
      </c>
      <c r="BI44" s="60" t="s">
        <v>11</v>
      </c>
      <c r="BJ44" s="60" t="s">
        <v>123</v>
      </c>
      <c r="BK44" s="60" t="s">
        <v>122</v>
      </c>
      <c r="BL44" s="60" t="s">
        <v>123</v>
      </c>
      <c r="BM44" s="60" t="s">
        <v>122</v>
      </c>
      <c r="BN44" s="60" t="s">
        <v>122</v>
      </c>
      <c r="BO44" s="60" t="s">
        <v>11</v>
      </c>
      <c r="BP44" s="60" t="s">
        <v>122</v>
      </c>
      <c r="BQ44" s="60" t="s">
        <v>4</v>
      </c>
      <c r="BR44" s="60" t="s">
        <v>11</v>
      </c>
      <c r="BS44" s="60" t="s">
        <v>4</v>
      </c>
      <c r="BT44" s="60" t="s">
        <v>123</v>
      </c>
      <c r="BU44" s="60" t="s">
        <v>123</v>
      </c>
      <c r="BV44" s="60" t="s">
        <v>123</v>
      </c>
      <c r="BW44" s="60" t="s">
        <v>122</v>
      </c>
      <c r="BX44" s="60" t="s">
        <v>4</v>
      </c>
      <c r="BY44" s="60" t="s">
        <v>122</v>
      </c>
      <c r="BZ44" s="60" t="s">
        <v>123</v>
      </c>
      <c r="CA44" s="60" t="s">
        <v>123</v>
      </c>
      <c r="CB44" s="60" t="s">
        <v>122</v>
      </c>
      <c r="CC44" s="60" t="s">
        <v>4</v>
      </c>
      <c r="CD44" s="60" t="s">
        <v>122</v>
      </c>
      <c r="CE44" s="60" t="s">
        <v>11</v>
      </c>
      <c r="CF44" s="60" t="s">
        <v>123</v>
      </c>
      <c r="CG44" s="60" t="s">
        <v>122</v>
      </c>
      <c r="CH44" s="60" t="s">
        <v>4</v>
      </c>
      <c r="CI44" s="60" t="s">
        <v>122</v>
      </c>
      <c r="CJ44" s="60" t="s">
        <v>122</v>
      </c>
      <c r="CK44" s="60" t="s">
        <v>122</v>
      </c>
      <c r="CL44" s="60" t="s">
        <v>11</v>
      </c>
      <c r="CM44" s="60" t="s">
        <v>122</v>
      </c>
      <c r="CN44" s="60" t="s">
        <v>122</v>
      </c>
    </row>
    <row r="45" spans="1:92">
      <c r="A45" s="62" t="s">
        <v>2605</v>
      </c>
      <c r="B45" s="60" t="s">
        <v>4</v>
      </c>
      <c r="C45" s="60" t="s">
        <v>123</v>
      </c>
      <c r="D45" s="60" t="s">
        <v>122</v>
      </c>
      <c r="E45" s="60" t="s">
        <v>4</v>
      </c>
      <c r="F45" s="60" t="s">
        <v>123</v>
      </c>
      <c r="G45" s="60" t="s">
        <v>123</v>
      </c>
      <c r="H45" s="60" t="s">
        <v>11</v>
      </c>
      <c r="I45" s="60" t="s">
        <v>122</v>
      </c>
      <c r="J45" s="60" t="s">
        <v>122</v>
      </c>
      <c r="K45" s="60" t="s">
        <v>122</v>
      </c>
      <c r="L45" s="60" t="s">
        <v>4</v>
      </c>
      <c r="M45" s="60" t="s">
        <v>123</v>
      </c>
      <c r="N45" s="60" t="s">
        <v>11</v>
      </c>
      <c r="O45" s="60" t="s">
        <v>11</v>
      </c>
      <c r="P45" s="60" t="s">
        <v>122</v>
      </c>
      <c r="Q45" s="60" t="s">
        <v>4</v>
      </c>
      <c r="R45" s="60" t="s">
        <v>11</v>
      </c>
      <c r="S45" s="60" t="s">
        <v>4</v>
      </c>
      <c r="T45" s="60" t="s">
        <v>122</v>
      </c>
      <c r="U45" s="60" t="s">
        <v>4</v>
      </c>
      <c r="V45" s="60" t="s">
        <v>122</v>
      </c>
      <c r="W45" s="60" t="s">
        <v>122</v>
      </c>
      <c r="X45" s="60" t="s">
        <v>4</v>
      </c>
      <c r="Y45" s="60" t="s">
        <v>11</v>
      </c>
      <c r="Z45" s="60" t="s">
        <v>11</v>
      </c>
      <c r="AA45" s="60" t="s">
        <v>4</v>
      </c>
      <c r="AB45" s="60" t="s">
        <v>122</v>
      </c>
      <c r="AC45" s="60" t="s">
        <v>123</v>
      </c>
      <c r="AD45" s="60" t="s">
        <v>4</v>
      </c>
      <c r="AE45" s="60" t="s">
        <v>123</v>
      </c>
      <c r="AF45" s="60" t="s">
        <v>123</v>
      </c>
      <c r="AG45" s="60" t="s">
        <v>123</v>
      </c>
      <c r="AH45" s="60" t="s">
        <v>123</v>
      </c>
      <c r="AI45" s="60" t="s">
        <v>122</v>
      </c>
      <c r="AJ45" s="60" t="s">
        <v>123</v>
      </c>
      <c r="AK45" s="60" t="s">
        <v>4</v>
      </c>
      <c r="AL45" s="60" t="s">
        <v>122</v>
      </c>
      <c r="AM45" s="60" t="s">
        <v>123</v>
      </c>
      <c r="AN45" s="60" t="s">
        <v>122</v>
      </c>
      <c r="AO45" s="60" t="s">
        <v>4</v>
      </c>
      <c r="AP45" s="60" t="s">
        <v>123</v>
      </c>
      <c r="AQ45" s="60" t="s">
        <v>123</v>
      </c>
      <c r="AR45" s="60" t="s">
        <v>11</v>
      </c>
      <c r="AS45" s="60" t="s">
        <v>11</v>
      </c>
      <c r="AT45" s="60" t="s">
        <v>123</v>
      </c>
      <c r="AU45" s="60" t="s">
        <v>123</v>
      </c>
      <c r="AV45" s="60" t="s">
        <v>4</v>
      </c>
      <c r="AW45" s="60" t="s">
        <v>123</v>
      </c>
      <c r="AX45" s="60" t="s">
        <v>122</v>
      </c>
      <c r="AY45" s="60" t="s">
        <v>122</v>
      </c>
      <c r="AZ45" s="60" t="s">
        <v>123</v>
      </c>
      <c r="BA45" s="60" t="s">
        <v>123</v>
      </c>
      <c r="BB45" s="60" t="s">
        <v>4</v>
      </c>
      <c r="BC45" s="60" t="s">
        <v>4</v>
      </c>
      <c r="BD45" s="60" t="s">
        <v>123</v>
      </c>
      <c r="BE45" s="60" t="s">
        <v>123</v>
      </c>
      <c r="BF45" s="60" t="s">
        <v>122</v>
      </c>
      <c r="BG45" s="60" t="s">
        <v>123</v>
      </c>
      <c r="BH45" s="60" t="s">
        <v>4</v>
      </c>
      <c r="BI45" s="60" t="s">
        <v>11</v>
      </c>
      <c r="BJ45" s="60" t="s">
        <v>123</v>
      </c>
      <c r="BK45" s="60" t="s">
        <v>4</v>
      </c>
      <c r="BL45" s="60" t="s">
        <v>123</v>
      </c>
      <c r="BM45" s="60" t="s">
        <v>11</v>
      </c>
      <c r="BN45" s="60" t="s">
        <v>122</v>
      </c>
      <c r="BO45" s="60" t="s">
        <v>123</v>
      </c>
      <c r="BP45" s="60" t="s">
        <v>122</v>
      </c>
      <c r="BQ45" s="60" t="s">
        <v>122</v>
      </c>
      <c r="BR45" s="60" t="s">
        <v>123</v>
      </c>
      <c r="BS45" s="60" t="s">
        <v>4</v>
      </c>
      <c r="BT45" s="60" t="s">
        <v>123</v>
      </c>
      <c r="BU45" s="60" t="s">
        <v>123</v>
      </c>
      <c r="BV45" s="60" t="s">
        <v>123</v>
      </c>
      <c r="BW45" s="60" t="s">
        <v>122</v>
      </c>
      <c r="BX45" s="60" t="s">
        <v>4</v>
      </c>
      <c r="BY45" s="60" t="s">
        <v>122</v>
      </c>
      <c r="BZ45" s="60" t="s">
        <v>123</v>
      </c>
      <c r="CA45" s="60" t="s">
        <v>123</v>
      </c>
      <c r="CB45" s="60" t="s">
        <v>122</v>
      </c>
      <c r="CC45" s="60" t="s">
        <v>4</v>
      </c>
      <c r="CD45" s="60" t="s">
        <v>122</v>
      </c>
      <c r="CE45" s="60" t="s">
        <v>11</v>
      </c>
      <c r="CF45" s="60" t="s">
        <v>123</v>
      </c>
      <c r="CG45" s="60" t="s">
        <v>122</v>
      </c>
      <c r="CH45" s="60" t="s">
        <v>4</v>
      </c>
      <c r="CI45" s="60" t="s">
        <v>122</v>
      </c>
      <c r="CJ45" s="60" t="s">
        <v>122</v>
      </c>
      <c r="CK45" s="60" t="s">
        <v>122</v>
      </c>
      <c r="CL45" s="60" t="s">
        <v>11</v>
      </c>
      <c r="CM45" s="60" t="s">
        <v>122</v>
      </c>
      <c r="CN45" s="60" t="s">
        <v>122</v>
      </c>
    </row>
    <row r="46" spans="1:92">
      <c r="A46" s="62" t="s">
        <v>2606</v>
      </c>
      <c r="B46" s="60" t="s">
        <v>4</v>
      </c>
      <c r="C46" s="60" t="s">
        <v>123</v>
      </c>
      <c r="D46" s="60" t="s">
        <v>122</v>
      </c>
      <c r="E46" s="60" t="s">
        <v>4</v>
      </c>
      <c r="F46" s="60" t="s">
        <v>123</v>
      </c>
      <c r="G46" s="60" t="s">
        <v>123</v>
      </c>
      <c r="H46" s="60" t="s">
        <v>11</v>
      </c>
      <c r="I46" s="60" t="s">
        <v>122</v>
      </c>
      <c r="J46" s="60" t="s">
        <v>122</v>
      </c>
      <c r="K46" s="60" t="s">
        <v>122</v>
      </c>
      <c r="L46" s="60" t="s">
        <v>4</v>
      </c>
      <c r="M46" s="60" t="s">
        <v>123</v>
      </c>
      <c r="N46" s="60" t="s">
        <v>11</v>
      </c>
      <c r="O46" s="60" t="s">
        <v>11</v>
      </c>
      <c r="P46" s="60" t="s">
        <v>122</v>
      </c>
      <c r="Q46" s="60" t="s">
        <v>122</v>
      </c>
      <c r="R46" s="60" t="s">
        <v>11</v>
      </c>
      <c r="S46" s="60" t="s">
        <v>122</v>
      </c>
      <c r="T46" s="60" t="s">
        <v>4</v>
      </c>
      <c r="U46" s="60" t="s">
        <v>4</v>
      </c>
      <c r="V46" s="60" t="s">
        <v>4</v>
      </c>
      <c r="W46" s="60" t="s">
        <v>4</v>
      </c>
      <c r="X46" s="60" t="s">
        <v>122</v>
      </c>
      <c r="Y46" s="60" t="s">
        <v>11</v>
      </c>
      <c r="Z46" s="60" t="s">
        <v>11</v>
      </c>
      <c r="AA46" s="60" t="s">
        <v>4</v>
      </c>
      <c r="AB46" s="60" t="s">
        <v>4</v>
      </c>
      <c r="AC46" s="60" t="s">
        <v>123</v>
      </c>
      <c r="AD46" s="60" t="s">
        <v>4</v>
      </c>
      <c r="AE46" s="60" t="s">
        <v>123</v>
      </c>
      <c r="AF46" s="60" t="s">
        <v>123</v>
      </c>
      <c r="AG46" s="60" t="s">
        <v>123</v>
      </c>
      <c r="AH46" s="60" t="s">
        <v>11</v>
      </c>
      <c r="AI46" s="60" t="s">
        <v>122</v>
      </c>
      <c r="AJ46" s="60" t="s">
        <v>11</v>
      </c>
      <c r="AK46" s="60" t="s">
        <v>4</v>
      </c>
      <c r="AL46" s="60" t="s">
        <v>122</v>
      </c>
      <c r="AM46" s="60" t="s">
        <v>123</v>
      </c>
      <c r="AN46" s="60" t="s">
        <v>122</v>
      </c>
      <c r="AO46" s="60" t="s">
        <v>4</v>
      </c>
      <c r="AP46" s="60" t="s">
        <v>123</v>
      </c>
      <c r="AQ46" s="60" t="s">
        <v>123</v>
      </c>
      <c r="AR46" s="60" t="s">
        <v>11</v>
      </c>
      <c r="AS46" s="60" t="s">
        <v>11</v>
      </c>
      <c r="AT46" s="60" t="s">
        <v>123</v>
      </c>
      <c r="AU46" s="60" t="s">
        <v>123</v>
      </c>
      <c r="AV46" s="60" t="s">
        <v>4</v>
      </c>
      <c r="AW46" s="60" t="s">
        <v>123</v>
      </c>
      <c r="AX46" s="60" t="s">
        <v>122</v>
      </c>
      <c r="AY46" s="60" t="s">
        <v>122</v>
      </c>
      <c r="AZ46" s="60" t="s">
        <v>123</v>
      </c>
      <c r="BA46" s="60" t="s">
        <v>123</v>
      </c>
      <c r="BB46" s="60" t="s">
        <v>4</v>
      </c>
      <c r="BC46" s="60" t="s">
        <v>4</v>
      </c>
      <c r="BD46" s="60" t="s">
        <v>123</v>
      </c>
      <c r="BE46" s="60" t="s">
        <v>11</v>
      </c>
      <c r="BF46" s="60" t="s">
        <v>4</v>
      </c>
      <c r="BG46" s="60" t="s">
        <v>123</v>
      </c>
      <c r="BH46" s="60" t="s">
        <v>4</v>
      </c>
      <c r="BI46" s="60" t="s">
        <v>11</v>
      </c>
      <c r="BJ46" s="60" t="s">
        <v>11</v>
      </c>
      <c r="BK46" s="60" t="s">
        <v>4</v>
      </c>
      <c r="BL46" s="60" t="s">
        <v>123</v>
      </c>
      <c r="BM46" s="60" t="s">
        <v>11</v>
      </c>
      <c r="BN46" s="60" t="s">
        <v>122</v>
      </c>
      <c r="BO46" s="60" t="s">
        <v>123</v>
      </c>
      <c r="BP46" s="60" t="s">
        <v>122</v>
      </c>
      <c r="BQ46" s="60" t="s">
        <v>122</v>
      </c>
      <c r="BR46" s="60" t="s">
        <v>123</v>
      </c>
      <c r="BS46" s="60" t="s">
        <v>4</v>
      </c>
      <c r="BT46" s="60" t="s">
        <v>123</v>
      </c>
      <c r="BU46" s="60" t="s">
        <v>123</v>
      </c>
      <c r="BV46" s="60" t="s">
        <v>123</v>
      </c>
      <c r="BW46" s="60" t="s">
        <v>122</v>
      </c>
      <c r="BX46" s="60" t="s">
        <v>4</v>
      </c>
      <c r="BY46" s="60" t="s">
        <v>122</v>
      </c>
      <c r="BZ46" s="60" t="s">
        <v>123</v>
      </c>
      <c r="CA46" s="60" t="s">
        <v>123</v>
      </c>
      <c r="CB46" s="60" t="s">
        <v>122</v>
      </c>
      <c r="CC46" s="60" t="s">
        <v>4</v>
      </c>
      <c r="CD46" s="60" t="s">
        <v>122</v>
      </c>
      <c r="CE46" s="60" t="s">
        <v>11</v>
      </c>
      <c r="CF46" s="60" t="s">
        <v>123</v>
      </c>
      <c r="CG46" s="60" t="s">
        <v>122</v>
      </c>
      <c r="CH46" s="60" t="s">
        <v>4</v>
      </c>
      <c r="CI46" s="60" t="s">
        <v>122</v>
      </c>
      <c r="CJ46" s="60" t="s">
        <v>122</v>
      </c>
      <c r="CK46" s="60" t="s">
        <v>122</v>
      </c>
      <c r="CL46" s="60" t="s">
        <v>11</v>
      </c>
      <c r="CM46" s="60" t="s">
        <v>122</v>
      </c>
      <c r="CN46" s="60" t="s">
        <v>122</v>
      </c>
    </row>
    <row r="47" spans="1:92">
      <c r="A47" s="62" t="s">
        <v>2607</v>
      </c>
      <c r="B47" s="60" t="s">
        <v>4</v>
      </c>
      <c r="C47" s="60" t="s">
        <v>123</v>
      </c>
      <c r="D47" s="60" t="s">
        <v>122</v>
      </c>
      <c r="E47" s="60" t="s">
        <v>122</v>
      </c>
      <c r="F47" s="60" t="s">
        <v>123</v>
      </c>
      <c r="G47" s="60" t="s">
        <v>123</v>
      </c>
      <c r="H47" s="60" t="s">
        <v>11</v>
      </c>
      <c r="I47" s="60" t="s">
        <v>122</v>
      </c>
      <c r="J47" s="60" t="s">
        <v>122</v>
      </c>
      <c r="K47" s="60" t="s">
        <v>122</v>
      </c>
      <c r="L47" s="60" t="s">
        <v>4</v>
      </c>
      <c r="M47" s="60" t="s">
        <v>123</v>
      </c>
      <c r="N47" s="60" t="s">
        <v>11</v>
      </c>
      <c r="O47" s="60" t="s">
        <v>11</v>
      </c>
      <c r="P47" s="60" t="s">
        <v>122</v>
      </c>
      <c r="Q47" s="60" t="s">
        <v>122</v>
      </c>
      <c r="R47" s="60" t="s">
        <v>11</v>
      </c>
      <c r="S47" s="60" t="s">
        <v>122</v>
      </c>
      <c r="T47" s="60" t="s">
        <v>4</v>
      </c>
      <c r="U47" s="60" t="s">
        <v>4</v>
      </c>
      <c r="V47" s="60" t="s">
        <v>4</v>
      </c>
      <c r="W47" s="60" t="s">
        <v>4</v>
      </c>
      <c r="X47" s="60" t="s">
        <v>122</v>
      </c>
      <c r="Y47" s="60" t="s">
        <v>11</v>
      </c>
      <c r="Z47" s="60" t="s">
        <v>11</v>
      </c>
      <c r="AA47" s="60" t="s">
        <v>4</v>
      </c>
      <c r="AB47" s="60" t="s">
        <v>122</v>
      </c>
      <c r="AC47" s="60" t="s">
        <v>123</v>
      </c>
      <c r="AD47" s="60" t="s">
        <v>4</v>
      </c>
      <c r="AE47" s="60" t="s">
        <v>123</v>
      </c>
      <c r="AF47" s="60" t="s">
        <v>123</v>
      </c>
      <c r="AG47" s="60" t="s">
        <v>11</v>
      </c>
      <c r="AH47" s="60" t="s">
        <v>123</v>
      </c>
      <c r="AI47" s="60" t="s">
        <v>122</v>
      </c>
      <c r="AJ47" s="60" t="s">
        <v>123</v>
      </c>
      <c r="AK47" s="60" t="s">
        <v>4</v>
      </c>
      <c r="AL47" s="60" t="s">
        <v>122</v>
      </c>
      <c r="AM47" s="60" t="s">
        <v>123</v>
      </c>
      <c r="AN47" s="60" t="s">
        <v>122</v>
      </c>
      <c r="AO47" s="60" t="s">
        <v>4</v>
      </c>
      <c r="AP47" s="60" t="s">
        <v>123</v>
      </c>
      <c r="AQ47" s="60" t="s">
        <v>122</v>
      </c>
      <c r="AR47" s="60" t="s">
        <v>123</v>
      </c>
      <c r="AS47" s="60" t="s">
        <v>123</v>
      </c>
      <c r="AT47" s="60" t="s">
        <v>123</v>
      </c>
      <c r="AU47" s="60" t="s">
        <v>123</v>
      </c>
      <c r="AV47" s="60" t="s">
        <v>4</v>
      </c>
      <c r="AW47" s="60" t="s">
        <v>123</v>
      </c>
      <c r="AX47" s="60" t="s">
        <v>122</v>
      </c>
      <c r="AY47" s="60" t="s">
        <v>122</v>
      </c>
      <c r="AZ47" s="60" t="s">
        <v>123</v>
      </c>
      <c r="BA47" s="60" t="s">
        <v>123</v>
      </c>
      <c r="BB47" s="60" t="s">
        <v>4</v>
      </c>
      <c r="BC47" s="60" t="s">
        <v>4</v>
      </c>
      <c r="BD47" s="60" t="s">
        <v>123</v>
      </c>
      <c r="BE47" s="60" t="s">
        <v>123</v>
      </c>
      <c r="BF47" s="60" t="s">
        <v>122</v>
      </c>
      <c r="BG47" s="60" t="s">
        <v>123</v>
      </c>
      <c r="BH47" s="60" t="s">
        <v>4</v>
      </c>
      <c r="BI47" s="60" t="s">
        <v>11</v>
      </c>
      <c r="BJ47" s="60" t="s">
        <v>123</v>
      </c>
      <c r="BK47" s="60" t="s">
        <v>122</v>
      </c>
      <c r="BL47" s="60" t="s">
        <v>123</v>
      </c>
      <c r="BM47" s="60" t="s">
        <v>122</v>
      </c>
      <c r="BN47" s="60" t="s">
        <v>122</v>
      </c>
      <c r="BO47" s="60" t="s">
        <v>11</v>
      </c>
      <c r="BP47" s="60" t="s">
        <v>122</v>
      </c>
      <c r="BQ47" s="60" t="s">
        <v>4</v>
      </c>
      <c r="BR47" s="60" t="s">
        <v>11</v>
      </c>
      <c r="BS47" s="60" t="s">
        <v>4</v>
      </c>
      <c r="BT47" s="60" t="s">
        <v>123</v>
      </c>
      <c r="BU47" s="60" t="s">
        <v>123</v>
      </c>
      <c r="BV47" s="60" t="s">
        <v>123</v>
      </c>
      <c r="BW47" s="60" t="s">
        <v>122</v>
      </c>
      <c r="BX47" s="60" t="s">
        <v>4</v>
      </c>
      <c r="BY47" s="60" t="s">
        <v>122</v>
      </c>
      <c r="BZ47" s="60" t="s">
        <v>123</v>
      </c>
      <c r="CA47" s="60" t="s">
        <v>123</v>
      </c>
      <c r="CB47" s="60" t="s">
        <v>122</v>
      </c>
      <c r="CC47" s="60" t="s">
        <v>4</v>
      </c>
      <c r="CD47" s="60" t="s">
        <v>122</v>
      </c>
      <c r="CE47" s="60" t="s">
        <v>11</v>
      </c>
      <c r="CF47" s="60" t="s">
        <v>123</v>
      </c>
      <c r="CG47" s="60" t="s">
        <v>122</v>
      </c>
      <c r="CH47" s="60" t="s">
        <v>4</v>
      </c>
      <c r="CI47" s="60" t="s">
        <v>122</v>
      </c>
      <c r="CJ47" s="60" t="s">
        <v>122</v>
      </c>
      <c r="CK47" s="60" t="s">
        <v>122</v>
      </c>
      <c r="CL47" s="60" t="s">
        <v>11</v>
      </c>
      <c r="CM47" s="60" t="s">
        <v>122</v>
      </c>
      <c r="CN47" s="60" t="s">
        <v>122</v>
      </c>
    </row>
    <row r="48" spans="1:92">
      <c r="A48" s="62" t="s">
        <v>2533</v>
      </c>
      <c r="B48" s="60" t="s">
        <v>4</v>
      </c>
      <c r="C48" s="60" t="s">
        <v>123</v>
      </c>
      <c r="D48" s="60" t="s">
        <v>122</v>
      </c>
      <c r="E48" s="60" t="s">
        <v>4</v>
      </c>
      <c r="F48" s="60" t="s">
        <v>123</v>
      </c>
      <c r="G48" s="60" t="s">
        <v>123</v>
      </c>
      <c r="H48" s="60" t="s">
        <v>11</v>
      </c>
      <c r="I48" s="60" t="s">
        <v>122</v>
      </c>
      <c r="J48" s="60" t="s">
        <v>122</v>
      </c>
      <c r="K48" s="60" t="s">
        <v>122</v>
      </c>
      <c r="L48" s="60" t="s">
        <v>4</v>
      </c>
      <c r="M48" s="60" t="s">
        <v>123</v>
      </c>
      <c r="N48" s="60" t="s">
        <v>11</v>
      </c>
      <c r="O48" s="60" t="s">
        <v>11</v>
      </c>
      <c r="P48" s="60" t="s">
        <v>122</v>
      </c>
      <c r="Q48" s="60" t="s">
        <v>122</v>
      </c>
      <c r="R48" s="60" t="s">
        <v>11</v>
      </c>
      <c r="S48" s="60" t="s">
        <v>122</v>
      </c>
      <c r="T48" s="60" t="s">
        <v>4</v>
      </c>
      <c r="U48" s="60" t="s">
        <v>4</v>
      </c>
      <c r="V48" s="60" t="s">
        <v>4</v>
      </c>
      <c r="W48" s="60" t="s">
        <v>4</v>
      </c>
      <c r="X48" s="60" t="s">
        <v>122</v>
      </c>
      <c r="Y48" s="60" t="s">
        <v>11</v>
      </c>
      <c r="Z48" s="60" t="s">
        <v>11</v>
      </c>
      <c r="AA48" s="60" t="s">
        <v>4</v>
      </c>
      <c r="AB48" s="60" t="s">
        <v>4</v>
      </c>
      <c r="AC48" s="60" t="s">
        <v>123</v>
      </c>
      <c r="AD48" s="60" t="s">
        <v>4</v>
      </c>
      <c r="AE48" s="60" t="s">
        <v>123</v>
      </c>
      <c r="AF48" s="60" t="s">
        <v>123</v>
      </c>
      <c r="AG48" s="60" t="s">
        <v>123</v>
      </c>
      <c r="AH48" s="60" t="s">
        <v>11</v>
      </c>
      <c r="AI48" s="60" t="s">
        <v>122</v>
      </c>
      <c r="AJ48" s="60" t="s">
        <v>11</v>
      </c>
      <c r="AK48" s="60" t="s">
        <v>4</v>
      </c>
      <c r="AL48" s="60" t="s">
        <v>4</v>
      </c>
      <c r="AM48" s="60" t="s">
        <v>123</v>
      </c>
      <c r="AN48" s="60" t="s">
        <v>4</v>
      </c>
      <c r="AO48" s="60" t="s">
        <v>4</v>
      </c>
      <c r="AP48" s="60" t="s">
        <v>123</v>
      </c>
      <c r="AQ48" s="60" t="s">
        <v>122</v>
      </c>
      <c r="AR48" s="60" t="s">
        <v>123</v>
      </c>
      <c r="AS48" s="60" t="s">
        <v>123</v>
      </c>
      <c r="AT48" s="60" t="s">
        <v>123</v>
      </c>
      <c r="AU48" s="60" t="s">
        <v>123</v>
      </c>
      <c r="AV48" s="60" t="s">
        <v>4</v>
      </c>
      <c r="AW48" s="60" t="s">
        <v>123</v>
      </c>
      <c r="AX48" s="60" t="s">
        <v>122</v>
      </c>
      <c r="AY48" s="60" t="s">
        <v>122</v>
      </c>
      <c r="AZ48" s="60" t="s">
        <v>123</v>
      </c>
      <c r="BA48" s="60" t="s">
        <v>123</v>
      </c>
      <c r="BB48" s="60" t="s">
        <v>4</v>
      </c>
      <c r="BC48" s="60" t="s">
        <v>4</v>
      </c>
      <c r="BD48" s="60" t="s">
        <v>123</v>
      </c>
      <c r="BE48" s="60" t="s">
        <v>123</v>
      </c>
      <c r="BF48" s="60" t="s">
        <v>122</v>
      </c>
      <c r="BG48" s="60" t="s">
        <v>123</v>
      </c>
      <c r="BH48" s="60" t="s">
        <v>4</v>
      </c>
      <c r="BI48" s="60" t="s">
        <v>11</v>
      </c>
      <c r="BJ48" s="60" t="s">
        <v>11</v>
      </c>
      <c r="BK48" s="60" t="s">
        <v>4</v>
      </c>
      <c r="BL48" s="60" t="s">
        <v>123</v>
      </c>
      <c r="BM48" s="60" t="s">
        <v>11</v>
      </c>
      <c r="BN48" s="60" t="s">
        <v>122</v>
      </c>
      <c r="BO48" s="60" t="s">
        <v>123</v>
      </c>
      <c r="BP48" s="60" t="s">
        <v>122</v>
      </c>
      <c r="BQ48" s="60" t="s">
        <v>122</v>
      </c>
      <c r="BR48" s="60" t="s">
        <v>123</v>
      </c>
      <c r="BS48" s="60" t="s">
        <v>4</v>
      </c>
      <c r="BT48" s="60" t="s">
        <v>123</v>
      </c>
      <c r="BU48" s="60" t="s">
        <v>123</v>
      </c>
      <c r="BV48" s="60" t="s">
        <v>11</v>
      </c>
      <c r="BW48" s="60" t="s">
        <v>4</v>
      </c>
      <c r="BX48" s="60" t="s">
        <v>122</v>
      </c>
      <c r="BY48" s="60" t="s">
        <v>4</v>
      </c>
      <c r="BZ48" s="60" t="s">
        <v>123</v>
      </c>
      <c r="CA48" s="60" t="s">
        <v>123</v>
      </c>
      <c r="CB48" s="60" t="s">
        <v>122</v>
      </c>
      <c r="CC48" s="60" t="s">
        <v>4</v>
      </c>
      <c r="CD48" s="60" t="s">
        <v>122</v>
      </c>
      <c r="CE48" s="60" t="s">
        <v>123</v>
      </c>
      <c r="CF48" s="60" t="s">
        <v>123</v>
      </c>
      <c r="CG48" s="60" t="s">
        <v>122</v>
      </c>
      <c r="CH48" s="60" t="s">
        <v>4</v>
      </c>
      <c r="CI48" s="60" t="s">
        <v>122</v>
      </c>
      <c r="CJ48" s="60" t="s">
        <v>122</v>
      </c>
      <c r="CK48" s="60" t="s">
        <v>122</v>
      </c>
      <c r="CL48" s="60" t="s">
        <v>11</v>
      </c>
      <c r="CM48" s="60" t="s">
        <v>122</v>
      </c>
      <c r="CN48" s="60" t="s">
        <v>122</v>
      </c>
    </row>
    <row r="49" spans="1:92">
      <c r="A49" s="62" t="s">
        <v>2536</v>
      </c>
      <c r="B49" s="60" t="s">
        <v>4</v>
      </c>
      <c r="C49" s="60" t="s">
        <v>123</v>
      </c>
      <c r="D49" s="60" t="s">
        <v>122</v>
      </c>
      <c r="E49" s="60" t="s">
        <v>4</v>
      </c>
      <c r="F49" s="60" t="s">
        <v>123</v>
      </c>
      <c r="G49" s="60" t="s">
        <v>123</v>
      </c>
      <c r="H49" s="60" t="s">
        <v>11</v>
      </c>
      <c r="I49" s="60" t="s">
        <v>122</v>
      </c>
      <c r="J49" s="60" t="s">
        <v>122</v>
      </c>
      <c r="K49" s="60" t="s">
        <v>122</v>
      </c>
      <c r="L49" s="60" t="s">
        <v>4</v>
      </c>
      <c r="M49" s="60" t="s">
        <v>123</v>
      </c>
      <c r="N49" s="60" t="s">
        <v>11</v>
      </c>
      <c r="O49" s="60" t="s">
        <v>11</v>
      </c>
      <c r="P49" s="60" t="s">
        <v>122</v>
      </c>
      <c r="Q49" s="60" t="s">
        <v>122</v>
      </c>
      <c r="R49" s="60" t="s">
        <v>11</v>
      </c>
      <c r="S49" s="60" t="s">
        <v>122</v>
      </c>
      <c r="T49" s="60" t="s">
        <v>4</v>
      </c>
      <c r="U49" s="60" t="s">
        <v>4</v>
      </c>
      <c r="V49" s="60" t="s">
        <v>4</v>
      </c>
      <c r="W49" s="60" t="s">
        <v>4</v>
      </c>
      <c r="X49" s="60" t="s">
        <v>122</v>
      </c>
      <c r="Y49" s="60" t="s">
        <v>11</v>
      </c>
      <c r="Z49" s="60" t="s">
        <v>11</v>
      </c>
      <c r="AA49" s="60" t="s">
        <v>4</v>
      </c>
      <c r="AB49" s="60" t="s">
        <v>4</v>
      </c>
      <c r="AC49" s="60" t="s">
        <v>123</v>
      </c>
      <c r="AD49" s="60" t="s">
        <v>4</v>
      </c>
      <c r="AE49" s="60" t="s">
        <v>123</v>
      </c>
      <c r="AF49" s="60" t="s">
        <v>123</v>
      </c>
      <c r="AG49" s="60" t="s">
        <v>123</v>
      </c>
      <c r="AH49" s="60" t="s">
        <v>11</v>
      </c>
      <c r="AI49" s="60" t="s">
        <v>122</v>
      </c>
      <c r="AJ49" s="60" t="s">
        <v>11</v>
      </c>
      <c r="AK49" s="60" t="s">
        <v>4</v>
      </c>
      <c r="AL49" s="60" t="s">
        <v>4</v>
      </c>
      <c r="AM49" s="60" t="s">
        <v>123</v>
      </c>
      <c r="AN49" s="60" t="s">
        <v>4</v>
      </c>
      <c r="AO49" s="60" t="s">
        <v>4</v>
      </c>
      <c r="AP49" s="60" t="s">
        <v>123</v>
      </c>
      <c r="AQ49" s="60" t="s">
        <v>122</v>
      </c>
      <c r="AR49" s="60" t="s">
        <v>123</v>
      </c>
      <c r="AS49" s="60" t="s">
        <v>123</v>
      </c>
      <c r="AT49" s="60" t="s">
        <v>123</v>
      </c>
      <c r="AU49" s="60" t="s">
        <v>123</v>
      </c>
      <c r="AV49" s="60" t="s">
        <v>4</v>
      </c>
      <c r="AW49" s="60" t="s">
        <v>123</v>
      </c>
      <c r="AX49" s="60" t="s">
        <v>122</v>
      </c>
      <c r="AY49" s="60" t="s">
        <v>122</v>
      </c>
      <c r="AZ49" s="60" t="s">
        <v>123</v>
      </c>
      <c r="BA49" s="60" t="s">
        <v>123</v>
      </c>
      <c r="BB49" s="60" t="s">
        <v>4</v>
      </c>
      <c r="BC49" s="60" t="s">
        <v>4</v>
      </c>
      <c r="BD49" s="60" t="s">
        <v>123</v>
      </c>
      <c r="BE49" s="60" t="s">
        <v>123</v>
      </c>
      <c r="BF49" s="60" t="s">
        <v>122</v>
      </c>
      <c r="BG49" s="60" t="s">
        <v>123</v>
      </c>
      <c r="BH49" s="60" t="s">
        <v>4</v>
      </c>
      <c r="BI49" s="60" t="s">
        <v>11</v>
      </c>
      <c r="BJ49" s="60" t="s">
        <v>11</v>
      </c>
      <c r="BK49" s="60" t="s">
        <v>4</v>
      </c>
      <c r="BL49" s="60" t="s">
        <v>123</v>
      </c>
      <c r="BM49" s="60" t="s">
        <v>11</v>
      </c>
      <c r="BN49" s="60" t="s">
        <v>122</v>
      </c>
      <c r="BO49" s="60" t="s">
        <v>123</v>
      </c>
      <c r="BP49" s="60" t="s">
        <v>122</v>
      </c>
      <c r="BQ49" s="60" t="s">
        <v>122</v>
      </c>
      <c r="BR49" s="60" t="s">
        <v>123</v>
      </c>
      <c r="BS49" s="60" t="s">
        <v>4</v>
      </c>
      <c r="BT49" s="60" t="s">
        <v>123</v>
      </c>
      <c r="BU49" s="60" t="s">
        <v>123</v>
      </c>
      <c r="BV49" s="60" t="s">
        <v>123</v>
      </c>
      <c r="BW49" s="60" t="s">
        <v>122</v>
      </c>
      <c r="BX49" s="60" t="s">
        <v>4</v>
      </c>
      <c r="BY49" s="60" t="s">
        <v>122</v>
      </c>
      <c r="BZ49" s="60" t="s">
        <v>123</v>
      </c>
      <c r="CA49" s="60" t="s">
        <v>123</v>
      </c>
      <c r="CB49" s="60" t="s">
        <v>122</v>
      </c>
      <c r="CC49" s="60" t="s">
        <v>4</v>
      </c>
      <c r="CD49" s="60" t="s">
        <v>122</v>
      </c>
      <c r="CE49" s="60" t="s">
        <v>11</v>
      </c>
      <c r="CF49" s="60" t="s">
        <v>123</v>
      </c>
      <c r="CG49" s="60" t="s">
        <v>122</v>
      </c>
      <c r="CH49" s="60" t="s">
        <v>4</v>
      </c>
      <c r="CI49" s="60" t="s">
        <v>122</v>
      </c>
      <c r="CJ49" s="60" t="s">
        <v>122</v>
      </c>
      <c r="CK49" s="60" t="s">
        <v>122</v>
      </c>
      <c r="CL49" s="60" t="s">
        <v>11</v>
      </c>
      <c r="CM49" s="60" t="s">
        <v>122</v>
      </c>
      <c r="CN49" s="60" t="s">
        <v>122</v>
      </c>
    </row>
    <row r="50" spans="1:92">
      <c r="A50" s="62" t="s">
        <v>2538</v>
      </c>
      <c r="B50" s="60" t="s">
        <v>4</v>
      </c>
      <c r="C50" s="60" t="s">
        <v>123</v>
      </c>
      <c r="D50" s="60" t="s">
        <v>122</v>
      </c>
      <c r="E50" s="60" t="s">
        <v>4</v>
      </c>
      <c r="F50" s="60" t="s">
        <v>123</v>
      </c>
      <c r="G50" s="60" t="s">
        <v>123</v>
      </c>
      <c r="H50" s="60" t="s">
        <v>11</v>
      </c>
      <c r="I50" s="60" t="s">
        <v>122</v>
      </c>
      <c r="J50" s="60" t="s">
        <v>122</v>
      </c>
      <c r="K50" s="60" t="s">
        <v>122</v>
      </c>
      <c r="L50" s="60" t="s">
        <v>4</v>
      </c>
      <c r="M50" s="60" t="s">
        <v>123</v>
      </c>
      <c r="N50" s="60" t="s">
        <v>11</v>
      </c>
      <c r="O50" s="60" t="s">
        <v>11</v>
      </c>
      <c r="P50" s="60" t="s">
        <v>122</v>
      </c>
      <c r="Q50" s="60" t="s">
        <v>122</v>
      </c>
      <c r="R50" s="60" t="s">
        <v>11</v>
      </c>
      <c r="S50" s="60" t="s">
        <v>122</v>
      </c>
      <c r="T50" s="60" t="s">
        <v>4</v>
      </c>
      <c r="U50" s="60" t="s">
        <v>4</v>
      </c>
      <c r="V50" s="60" t="s">
        <v>4</v>
      </c>
      <c r="W50" s="60" t="s">
        <v>4</v>
      </c>
      <c r="X50" s="60" t="s">
        <v>122</v>
      </c>
      <c r="Y50" s="60" t="s">
        <v>11</v>
      </c>
      <c r="Z50" s="60" t="s">
        <v>11</v>
      </c>
      <c r="AA50" s="60" t="s">
        <v>4</v>
      </c>
      <c r="AB50" s="60" t="s">
        <v>122</v>
      </c>
      <c r="AC50" s="60" t="s">
        <v>123</v>
      </c>
      <c r="AD50" s="60" t="s">
        <v>4</v>
      </c>
      <c r="AE50" s="60" t="s">
        <v>123</v>
      </c>
      <c r="AF50" s="60" t="s">
        <v>123</v>
      </c>
      <c r="AG50" s="60" t="s">
        <v>123</v>
      </c>
      <c r="AH50" s="60" t="s">
        <v>11</v>
      </c>
      <c r="AI50" s="60" t="s">
        <v>122</v>
      </c>
      <c r="AJ50" s="60" t="s">
        <v>11</v>
      </c>
      <c r="AK50" s="60" t="s">
        <v>4</v>
      </c>
      <c r="AL50" s="60" t="s">
        <v>122</v>
      </c>
      <c r="AM50" s="60" t="s">
        <v>123</v>
      </c>
      <c r="AN50" s="60" t="s">
        <v>122</v>
      </c>
      <c r="AO50" s="60" t="s">
        <v>4</v>
      </c>
      <c r="AP50" s="60" t="s">
        <v>123</v>
      </c>
      <c r="AQ50" s="60" t="s">
        <v>122</v>
      </c>
      <c r="AR50" s="60" t="s">
        <v>123</v>
      </c>
      <c r="AS50" s="60" t="s">
        <v>123</v>
      </c>
      <c r="AT50" s="60" t="s">
        <v>123</v>
      </c>
      <c r="AU50" s="60" t="s">
        <v>123</v>
      </c>
      <c r="AV50" s="60" t="s">
        <v>4</v>
      </c>
      <c r="AW50" s="60" t="s">
        <v>123</v>
      </c>
      <c r="AX50" s="60" t="s">
        <v>122</v>
      </c>
      <c r="AY50" s="60" t="s">
        <v>122</v>
      </c>
      <c r="AZ50" s="60" t="s">
        <v>123</v>
      </c>
      <c r="BA50" s="60" t="s">
        <v>123</v>
      </c>
      <c r="BB50" s="60" t="s">
        <v>4</v>
      </c>
      <c r="BC50" s="60" t="s">
        <v>4</v>
      </c>
      <c r="BD50" s="60" t="s">
        <v>123</v>
      </c>
      <c r="BE50" s="60" t="s">
        <v>123</v>
      </c>
      <c r="BF50" s="60" t="s">
        <v>122</v>
      </c>
      <c r="BG50" s="60" t="s">
        <v>123</v>
      </c>
      <c r="BH50" s="60" t="s">
        <v>4</v>
      </c>
      <c r="BI50" s="60" t="s">
        <v>11</v>
      </c>
      <c r="BJ50" s="60" t="s">
        <v>11</v>
      </c>
      <c r="BK50" s="60" t="s">
        <v>4</v>
      </c>
      <c r="BL50" s="60" t="s">
        <v>123</v>
      </c>
      <c r="BM50" s="60" t="s">
        <v>11</v>
      </c>
      <c r="BN50" s="60" t="s">
        <v>122</v>
      </c>
      <c r="BO50" s="60" t="s">
        <v>123</v>
      </c>
      <c r="BP50" s="60" t="s">
        <v>122</v>
      </c>
      <c r="BQ50" s="60" t="s">
        <v>4</v>
      </c>
      <c r="BR50" s="60" t="s">
        <v>11</v>
      </c>
      <c r="BS50" s="60" t="s">
        <v>4</v>
      </c>
      <c r="BT50" s="60" t="s">
        <v>123</v>
      </c>
      <c r="BU50" s="60" t="s">
        <v>123</v>
      </c>
      <c r="BV50" s="60" t="s">
        <v>123</v>
      </c>
      <c r="BW50" s="60" t="s">
        <v>122</v>
      </c>
      <c r="BX50" s="60" t="s">
        <v>4</v>
      </c>
      <c r="BY50" s="60" t="s">
        <v>122</v>
      </c>
      <c r="BZ50" s="60" t="s">
        <v>123</v>
      </c>
      <c r="CA50" s="60" t="s">
        <v>123</v>
      </c>
      <c r="CB50" s="60" t="s">
        <v>122</v>
      </c>
      <c r="CC50" s="60" t="s">
        <v>4</v>
      </c>
      <c r="CD50" s="60" t="s">
        <v>122</v>
      </c>
      <c r="CE50" s="60" t="s">
        <v>11</v>
      </c>
      <c r="CF50" s="60" t="s">
        <v>123</v>
      </c>
      <c r="CG50" s="60" t="s">
        <v>122</v>
      </c>
      <c r="CH50" s="60" t="s">
        <v>4</v>
      </c>
      <c r="CI50" s="60" t="s">
        <v>122</v>
      </c>
      <c r="CJ50" s="60" t="s">
        <v>122</v>
      </c>
      <c r="CK50" s="60" t="s">
        <v>122</v>
      </c>
      <c r="CL50" s="60" t="s">
        <v>11</v>
      </c>
      <c r="CM50" s="60" t="s">
        <v>122</v>
      </c>
      <c r="CN50" s="60" t="s">
        <v>122</v>
      </c>
    </row>
    <row r="51" spans="1:92">
      <c r="A51" s="62" t="s">
        <v>2540</v>
      </c>
      <c r="B51" s="60" t="s">
        <v>4</v>
      </c>
      <c r="C51" s="60" t="s">
        <v>123</v>
      </c>
      <c r="D51" s="60" t="s">
        <v>122</v>
      </c>
      <c r="E51" s="60" t="s">
        <v>122</v>
      </c>
      <c r="F51" s="60" t="s">
        <v>123</v>
      </c>
      <c r="G51" s="60" t="s">
        <v>123</v>
      </c>
      <c r="H51" s="60" t="s">
        <v>11</v>
      </c>
      <c r="I51" s="60" t="s">
        <v>122</v>
      </c>
      <c r="J51" s="60" t="s">
        <v>122</v>
      </c>
      <c r="K51" s="60" t="s">
        <v>122</v>
      </c>
      <c r="L51" s="60" t="s">
        <v>4</v>
      </c>
      <c r="M51" s="60" t="s">
        <v>123</v>
      </c>
      <c r="N51" s="60" t="s">
        <v>11</v>
      </c>
      <c r="O51" s="60" t="s">
        <v>11</v>
      </c>
      <c r="P51" s="60" t="s">
        <v>122</v>
      </c>
      <c r="Q51" s="60" t="s">
        <v>122</v>
      </c>
      <c r="R51" s="60" t="s">
        <v>11</v>
      </c>
      <c r="S51" s="60" t="s">
        <v>122</v>
      </c>
      <c r="T51" s="60" t="s">
        <v>4</v>
      </c>
      <c r="U51" s="60" t="s">
        <v>4</v>
      </c>
      <c r="V51" s="60" t="s">
        <v>4</v>
      </c>
      <c r="W51" s="60" t="s">
        <v>4</v>
      </c>
      <c r="X51" s="60" t="s">
        <v>122</v>
      </c>
      <c r="Y51" s="60" t="s">
        <v>11</v>
      </c>
      <c r="Z51" s="60" t="s">
        <v>11</v>
      </c>
      <c r="AA51" s="60" t="s">
        <v>4</v>
      </c>
      <c r="AB51" s="60" t="s">
        <v>4</v>
      </c>
      <c r="AC51" s="60" t="s">
        <v>123</v>
      </c>
      <c r="AD51" s="60" t="s">
        <v>4</v>
      </c>
      <c r="AE51" s="60" t="s">
        <v>123</v>
      </c>
      <c r="AF51" s="60" t="s">
        <v>123</v>
      </c>
      <c r="AG51" s="60" t="s">
        <v>123</v>
      </c>
      <c r="AH51" s="60" t="s">
        <v>11</v>
      </c>
      <c r="AI51" s="60" t="s">
        <v>122</v>
      </c>
      <c r="AJ51" s="60" t="s">
        <v>11</v>
      </c>
      <c r="AK51" s="60" t="s">
        <v>4</v>
      </c>
      <c r="AL51" s="60" t="s">
        <v>122</v>
      </c>
      <c r="AM51" s="60" t="s">
        <v>123</v>
      </c>
      <c r="AN51" s="60" t="s">
        <v>122</v>
      </c>
      <c r="AO51" s="60" t="s">
        <v>4</v>
      </c>
      <c r="AP51" s="60" t="s">
        <v>123</v>
      </c>
      <c r="AQ51" s="60" t="s">
        <v>122</v>
      </c>
      <c r="AR51" s="60" t="s">
        <v>123</v>
      </c>
      <c r="AS51" s="60" t="s">
        <v>123</v>
      </c>
      <c r="AT51" s="60" t="s">
        <v>123</v>
      </c>
      <c r="AU51" s="60" t="s">
        <v>123</v>
      </c>
      <c r="AV51" s="60" t="s">
        <v>4</v>
      </c>
      <c r="AW51" s="60" t="s">
        <v>123</v>
      </c>
      <c r="AX51" s="60" t="s">
        <v>122</v>
      </c>
      <c r="AY51" s="60" t="s">
        <v>122</v>
      </c>
      <c r="AZ51" s="60" t="s">
        <v>123</v>
      </c>
      <c r="BA51" s="60" t="s">
        <v>123</v>
      </c>
      <c r="BB51" s="60" t="s">
        <v>4</v>
      </c>
      <c r="BC51" s="60" t="s">
        <v>4</v>
      </c>
      <c r="BD51" s="60" t="s">
        <v>123</v>
      </c>
      <c r="BE51" s="60" t="s">
        <v>123</v>
      </c>
      <c r="BF51" s="60" t="s">
        <v>122</v>
      </c>
      <c r="BG51" s="60" t="s">
        <v>123</v>
      </c>
      <c r="BH51" s="60" t="s">
        <v>4</v>
      </c>
      <c r="BI51" s="60" t="s">
        <v>11</v>
      </c>
      <c r="BJ51" s="60" t="s">
        <v>11</v>
      </c>
      <c r="BK51" s="60" t="s">
        <v>4</v>
      </c>
      <c r="BL51" s="60" t="s">
        <v>123</v>
      </c>
      <c r="BM51" s="60" t="s">
        <v>11</v>
      </c>
      <c r="BN51" s="60" t="s">
        <v>122</v>
      </c>
      <c r="BO51" s="60" t="s">
        <v>11</v>
      </c>
      <c r="BP51" s="60" t="s">
        <v>122</v>
      </c>
      <c r="BQ51" s="60" t="s">
        <v>4</v>
      </c>
      <c r="BR51" s="60" t="s">
        <v>11</v>
      </c>
      <c r="BS51" s="60" t="s">
        <v>4</v>
      </c>
      <c r="BT51" s="60" t="s">
        <v>123</v>
      </c>
      <c r="BU51" s="60" t="s">
        <v>123</v>
      </c>
      <c r="BV51" s="60" t="s">
        <v>123</v>
      </c>
      <c r="BW51" s="60" t="s">
        <v>122</v>
      </c>
      <c r="BX51" s="60" t="s">
        <v>4</v>
      </c>
      <c r="BY51" s="60" t="s">
        <v>122</v>
      </c>
      <c r="BZ51" s="60" t="s">
        <v>123</v>
      </c>
      <c r="CA51" s="60" t="s">
        <v>123</v>
      </c>
      <c r="CB51" s="60" t="s">
        <v>122</v>
      </c>
      <c r="CC51" s="60" t="s">
        <v>4</v>
      </c>
      <c r="CD51" s="60" t="s">
        <v>122</v>
      </c>
      <c r="CE51" s="60" t="s">
        <v>11</v>
      </c>
      <c r="CF51" s="60" t="s">
        <v>123</v>
      </c>
      <c r="CG51" s="60" t="s">
        <v>122</v>
      </c>
      <c r="CH51" s="60" t="s">
        <v>4</v>
      </c>
      <c r="CI51" s="60" t="s">
        <v>122</v>
      </c>
      <c r="CJ51" s="60" t="s">
        <v>122</v>
      </c>
      <c r="CK51" s="60" t="s">
        <v>122</v>
      </c>
      <c r="CL51" s="60" t="s">
        <v>11</v>
      </c>
      <c r="CM51" s="60" t="s">
        <v>122</v>
      </c>
      <c r="CN51" s="60" t="s">
        <v>122</v>
      </c>
    </row>
    <row r="52" spans="1:92">
      <c r="A52" s="62" t="s">
        <v>2542</v>
      </c>
      <c r="B52" s="60" t="s">
        <v>4</v>
      </c>
      <c r="C52" s="60" t="s">
        <v>123</v>
      </c>
      <c r="D52" s="60" t="s">
        <v>122</v>
      </c>
      <c r="E52" s="60" t="s">
        <v>4</v>
      </c>
      <c r="F52" s="60" t="s">
        <v>123</v>
      </c>
      <c r="G52" s="60" t="s">
        <v>123</v>
      </c>
      <c r="H52" s="60" t="s">
        <v>11</v>
      </c>
      <c r="I52" s="60" t="s">
        <v>122</v>
      </c>
      <c r="J52" s="60" t="s">
        <v>122</v>
      </c>
      <c r="K52" s="60" t="s">
        <v>122</v>
      </c>
      <c r="L52" s="60" t="s">
        <v>4</v>
      </c>
      <c r="M52" s="60" t="s">
        <v>123</v>
      </c>
      <c r="N52" s="60" t="s">
        <v>11</v>
      </c>
      <c r="O52" s="60" t="s">
        <v>11</v>
      </c>
      <c r="P52" s="60" t="s">
        <v>122</v>
      </c>
      <c r="Q52" s="60" t="s">
        <v>122</v>
      </c>
      <c r="R52" s="60" t="s">
        <v>11</v>
      </c>
      <c r="S52" s="60" t="s">
        <v>122</v>
      </c>
      <c r="T52" s="60" t="s">
        <v>4</v>
      </c>
      <c r="U52" s="60" t="s">
        <v>4</v>
      </c>
      <c r="V52" s="60" t="s">
        <v>4</v>
      </c>
      <c r="W52" s="60" t="s">
        <v>4</v>
      </c>
      <c r="X52" s="60" t="s">
        <v>122</v>
      </c>
      <c r="Y52" s="60" t="s">
        <v>11</v>
      </c>
      <c r="Z52" s="60" t="s">
        <v>11</v>
      </c>
      <c r="AA52" s="60" t="s">
        <v>4</v>
      </c>
      <c r="AB52" s="60" t="s">
        <v>4</v>
      </c>
      <c r="AC52" s="60" t="s">
        <v>123</v>
      </c>
      <c r="AD52" s="60" t="s">
        <v>4</v>
      </c>
      <c r="AE52" s="60" t="s">
        <v>123</v>
      </c>
      <c r="AF52" s="60" t="s">
        <v>123</v>
      </c>
      <c r="AG52" s="60" t="s">
        <v>123</v>
      </c>
      <c r="AH52" s="60" t="s">
        <v>11</v>
      </c>
      <c r="AI52" s="60" t="s">
        <v>122</v>
      </c>
      <c r="AJ52" s="60" t="s">
        <v>11</v>
      </c>
      <c r="AK52" s="60" t="s">
        <v>4</v>
      </c>
      <c r="AL52" s="60" t="s">
        <v>4</v>
      </c>
      <c r="AM52" s="60" t="s">
        <v>123</v>
      </c>
      <c r="AN52" s="60" t="s">
        <v>4</v>
      </c>
      <c r="AO52" s="60" t="s">
        <v>4</v>
      </c>
      <c r="AP52" s="60" t="s">
        <v>123</v>
      </c>
      <c r="AQ52" s="60" t="s">
        <v>122</v>
      </c>
      <c r="AR52" s="60" t="s">
        <v>123</v>
      </c>
      <c r="AS52" s="60" t="s">
        <v>123</v>
      </c>
      <c r="AT52" s="60" t="s">
        <v>123</v>
      </c>
      <c r="AU52" s="60" t="s">
        <v>123</v>
      </c>
      <c r="AV52" s="60" t="s">
        <v>4</v>
      </c>
      <c r="AW52" s="60" t="s">
        <v>123</v>
      </c>
      <c r="AX52" s="60" t="s">
        <v>122</v>
      </c>
      <c r="AY52" s="60" t="s">
        <v>122</v>
      </c>
      <c r="AZ52" s="60" t="s">
        <v>123</v>
      </c>
      <c r="BA52" s="60" t="s">
        <v>123</v>
      </c>
      <c r="BB52" s="60" t="s">
        <v>4</v>
      </c>
      <c r="BC52" s="60" t="s">
        <v>4</v>
      </c>
      <c r="BD52" s="60" t="s">
        <v>123</v>
      </c>
      <c r="BE52" s="60" t="s">
        <v>123</v>
      </c>
      <c r="BF52" s="60" t="s">
        <v>122</v>
      </c>
      <c r="BG52" s="60" t="s">
        <v>123</v>
      </c>
      <c r="BH52" s="60" t="s">
        <v>4</v>
      </c>
      <c r="BI52" s="60" t="s">
        <v>11</v>
      </c>
      <c r="BJ52" s="60" t="s">
        <v>123</v>
      </c>
      <c r="BK52" s="60" t="s">
        <v>4</v>
      </c>
      <c r="BL52" s="60" t="s">
        <v>123</v>
      </c>
      <c r="BM52" s="60" t="s">
        <v>11</v>
      </c>
      <c r="BN52" s="60" t="s">
        <v>122</v>
      </c>
      <c r="BO52" s="60" t="s">
        <v>123</v>
      </c>
      <c r="BP52" s="60" t="s">
        <v>122</v>
      </c>
      <c r="BQ52" s="60" t="s">
        <v>122</v>
      </c>
      <c r="BR52" s="60" t="s">
        <v>123</v>
      </c>
      <c r="BS52" s="60" t="s">
        <v>4</v>
      </c>
      <c r="BT52" s="60" t="s">
        <v>123</v>
      </c>
      <c r="BU52" s="60" t="s">
        <v>123</v>
      </c>
      <c r="BV52" s="60" t="s">
        <v>123</v>
      </c>
      <c r="BW52" s="60" t="s">
        <v>122</v>
      </c>
      <c r="BX52" s="60" t="s">
        <v>4</v>
      </c>
      <c r="BY52" s="60" t="s">
        <v>122</v>
      </c>
      <c r="BZ52" s="60" t="s">
        <v>123</v>
      </c>
      <c r="CA52" s="60" t="s">
        <v>123</v>
      </c>
      <c r="CB52" s="60" t="s">
        <v>122</v>
      </c>
      <c r="CC52" s="60" t="s">
        <v>4</v>
      </c>
      <c r="CD52" s="60" t="s">
        <v>122</v>
      </c>
      <c r="CE52" s="60" t="s">
        <v>11</v>
      </c>
      <c r="CF52" s="60" t="s">
        <v>123</v>
      </c>
      <c r="CG52" s="60" t="s">
        <v>122</v>
      </c>
      <c r="CH52" s="60" t="s">
        <v>4</v>
      </c>
      <c r="CI52" s="60" t="s">
        <v>122</v>
      </c>
      <c r="CJ52" s="60" t="s">
        <v>122</v>
      </c>
      <c r="CK52" s="60" t="s">
        <v>122</v>
      </c>
      <c r="CL52" s="60" t="s">
        <v>11</v>
      </c>
      <c r="CM52" s="60" t="s">
        <v>122</v>
      </c>
      <c r="CN52" s="60" t="s">
        <v>122</v>
      </c>
    </row>
    <row r="53" spans="1:92">
      <c r="A53" s="62" t="s">
        <v>2544</v>
      </c>
      <c r="B53" s="60" t="s">
        <v>4</v>
      </c>
      <c r="C53" s="60" t="s">
        <v>123</v>
      </c>
      <c r="D53" s="60" t="s">
        <v>122</v>
      </c>
      <c r="E53" s="60" t="s">
        <v>122</v>
      </c>
      <c r="F53" s="60" t="s">
        <v>123</v>
      </c>
      <c r="G53" s="60" t="s">
        <v>123</v>
      </c>
      <c r="H53" s="60" t="s">
        <v>11</v>
      </c>
      <c r="I53" s="60" t="s">
        <v>122</v>
      </c>
      <c r="J53" s="60" t="s">
        <v>122</v>
      </c>
      <c r="K53" s="60" t="s">
        <v>122</v>
      </c>
      <c r="L53" s="60" t="s">
        <v>4</v>
      </c>
      <c r="M53" s="60" t="s">
        <v>123</v>
      </c>
      <c r="N53" s="60" t="s">
        <v>11</v>
      </c>
      <c r="O53" s="60" t="s">
        <v>11</v>
      </c>
      <c r="P53" s="60" t="s">
        <v>122</v>
      </c>
      <c r="Q53" s="60" t="s">
        <v>4</v>
      </c>
      <c r="R53" s="60" t="s">
        <v>11</v>
      </c>
      <c r="S53" s="60" t="s">
        <v>122</v>
      </c>
      <c r="T53" s="60" t="s">
        <v>4</v>
      </c>
      <c r="U53" s="60" t="s">
        <v>4</v>
      </c>
      <c r="V53" s="60" t="s">
        <v>4</v>
      </c>
      <c r="W53" s="60" t="s">
        <v>4</v>
      </c>
      <c r="X53" s="60" t="s">
        <v>122</v>
      </c>
      <c r="Y53" s="60" t="s">
        <v>11</v>
      </c>
      <c r="Z53" s="60" t="s">
        <v>11</v>
      </c>
      <c r="AA53" s="60" t="s">
        <v>4</v>
      </c>
      <c r="AB53" s="60" t="s">
        <v>4</v>
      </c>
      <c r="AC53" s="60" t="s">
        <v>123</v>
      </c>
      <c r="AD53" s="60" t="s">
        <v>4</v>
      </c>
      <c r="AE53" s="60" t="s">
        <v>11</v>
      </c>
      <c r="AF53" s="60" t="s">
        <v>123</v>
      </c>
      <c r="AG53" s="60" t="s">
        <v>123</v>
      </c>
      <c r="AH53" s="60" t="s">
        <v>11</v>
      </c>
      <c r="AI53" s="60" t="s">
        <v>122</v>
      </c>
      <c r="AJ53" s="60" t="s">
        <v>11</v>
      </c>
      <c r="AK53" s="60" t="s">
        <v>4</v>
      </c>
      <c r="AL53" s="60" t="s">
        <v>4</v>
      </c>
      <c r="AM53" s="60" t="s">
        <v>123</v>
      </c>
      <c r="AN53" s="60" t="s">
        <v>4</v>
      </c>
      <c r="AO53" s="60" t="s">
        <v>4</v>
      </c>
      <c r="AP53" s="60" t="s">
        <v>123</v>
      </c>
      <c r="AQ53" s="60" t="s">
        <v>122</v>
      </c>
      <c r="AR53" s="60" t="s">
        <v>123</v>
      </c>
      <c r="AS53" s="60" t="s">
        <v>123</v>
      </c>
      <c r="AT53" s="60" t="s">
        <v>123</v>
      </c>
      <c r="AU53" s="60" t="s">
        <v>123</v>
      </c>
      <c r="AV53" s="60" t="s">
        <v>4</v>
      </c>
      <c r="AW53" s="60" t="s">
        <v>123</v>
      </c>
      <c r="AX53" s="60" t="s">
        <v>122</v>
      </c>
      <c r="AY53" s="60" t="s">
        <v>122</v>
      </c>
      <c r="AZ53" s="60" t="s">
        <v>123</v>
      </c>
      <c r="BA53" s="60" t="s">
        <v>123</v>
      </c>
      <c r="BB53" s="60" t="s">
        <v>122</v>
      </c>
      <c r="BC53" s="60" t="s">
        <v>4</v>
      </c>
      <c r="BD53" s="60" t="s">
        <v>123</v>
      </c>
      <c r="BE53" s="60" t="s">
        <v>11</v>
      </c>
      <c r="BF53" s="60" t="s">
        <v>4</v>
      </c>
      <c r="BG53" s="60" t="s">
        <v>123</v>
      </c>
      <c r="BH53" s="60" t="s">
        <v>4</v>
      </c>
      <c r="BI53" s="60" t="s">
        <v>11</v>
      </c>
      <c r="BJ53" s="60" t="s">
        <v>11</v>
      </c>
      <c r="BK53" s="60" t="s">
        <v>4</v>
      </c>
      <c r="BL53" s="60" t="s">
        <v>123</v>
      </c>
      <c r="BM53" s="60" t="s">
        <v>11</v>
      </c>
      <c r="BN53" s="60" t="s">
        <v>122</v>
      </c>
      <c r="BO53" s="60" t="s">
        <v>123</v>
      </c>
      <c r="BP53" s="60" t="s">
        <v>122</v>
      </c>
      <c r="BQ53" s="60" t="s">
        <v>122</v>
      </c>
      <c r="BR53" s="60" t="s">
        <v>123</v>
      </c>
      <c r="BS53" s="60" t="s">
        <v>4</v>
      </c>
      <c r="BT53" s="60" t="s">
        <v>123</v>
      </c>
      <c r="BU53" s="60" t="s">
        <v>123</v>
      </c>
      <c r="BV53" s="60" t="s">
        <v>123</v>
      </c>
      <c r="BW53" s="60" t="s">
        <v>122</v>
      </c>
      <c r="BX53" s="60" t="s">
        <v>4</v>
      </c>
      <c r="BY53" s="60" t="s">
        <v>122</v>
      </c>
      <c r="BZ53" s="60" t="s">
        <v>123</v>
      </c>
      <c r="CA53" s="60" t="s">
        <v>123</v>
      </c>
      <c r="CB53" s="60" t="s">
        <v>122</v>
      </c>
      <c r="CC53" s="60" t="s">
        <v>4</v>
      </c>
      <c r="CD53" s="60" t="s">
        <v>122</v>
      </c>
      <c r="CE53" s="60" t="s">
        <v>11</v>
      </c>
      <c r="CF53" s="60" t="s">
        <v>123</v>
      </c>
      <c r="CG53" s="60" t="s">
        <v>122</v>
      </c>
      <c r="CH53" s="60" t="s">
        <v>4</v>
      </c>
      <c r="CI53" s="60" t="s">
        <v>122</v>
      </c>
      <c r="CJ53" s="60" t="s">
        <v>122</v>
      </c>
      <c r="CK53" s="60" t="s">
        <v>122</v>
      </c>
      <c r="CL53" s="60" t="s">
        <v>11</v>
      </c>
      <c r="CM53" s="60" t="s">
        <v>122</v>
      </c>
      <c r="CN53" s="60" t="s">
        <v>122</v>
      </c>
    </row>
    <row r="54" spans="1:92">
      <c r="A54" s="62" t="s">
        <v>2532</v>
      </c>
      <c r="B54" s="60" t="s">
        <v>4</v>
      </c>
      <c r="C54" s="60" t="s">
        <v>123</v>
      </c>
      <c r="D54" s="60" t="s">
        <v>122</v>
      </c>
      <c r="E54" s="60" t="s">
        <v>4</v>
      </c>
      <c r="F54" s="60" t="s">
        <v>11</v>
      </c>
      <c r="G54" s="60" t="s">
        <v>122</v>
      </c>
      <c r="H54" s="60" t="s">
        <v>11</v>
      </c>
      <c r="I54" s="60" t="s">
        <v>4</v>
      </c>
      <c r="J54" s="60" t="s">
        <v>4</v>
      </c>
      <c r="K54" s="60" t="s">
        <v>122</v>
      </c>
      <c r="L54" s="60" t="s">
        <v>122</v>
      </c>
      <c r="M54" s="60" t="s">
        <v>11</v>
      </c>
      <c r="N54" s="60" t="s">
        <v>123</v>
      </c>
      <c r="O54" s="60" t="s">
        <v>123</v>
      </c>
      <c r="P54" s="60" t="s">
        <v>122</v>
      </c>
      <c r="Q54" s="60" t="s">
        <v>4</v>
      </c>
      <c r="R54" s="60" t="s">
        <v>11</v>
      </c>
      <c r="S54" s="60" t="s">
        <v>4</v>
      </c>
      <c r="T54" s="60" t="s">
        <v>4</v>
      </c>
      <c r="U54" s="60" t="s">
        <v>4</v>
      </c>
      <c r="V54" s="60" t="s">
        <v>122</v>
      </c>
      <c r="W54" s="60" t="s">
        <v>122</v>
      </c>
      <c r="X54" s="60" t="s">
        <v>4</v>
      </c>
      <c r="Y54" s="60" t="s">
        <v>123</v>
      </c>
      <c r="Z54" s="60" t="s">
        <v>11</v>
      </c>
      <c r="AA54" s="60" t="s">
        <v>4</v>
      </c>
      <c r="AB54" s="60" t="s">
        <v>4</v>
      </c>
      <c r="AC54" s="60" t="s">
        <v>123</v>
      </c>
      <c r="AD54" s="60" t="s">
        <v>122</v>
      </c>
      <c r="AE54" s="60" t="s">
        <v>11</v>
      </c>
      <c r="AF54" s="60" t="s">
        <v>11</v>
      </c>
      <c r="AG54" s="60" t="s">
        <v>11</v>
      </c>
      <c r="AH54" s="60" t="s">
        <v>123</v>
      </c>
      <c r="AI54" s="60" t="s">
        <v>122</v>
      </c>
      <c r="AJ54" s="60" t="s">
        <v>123</v>
      </c>
      <c r="AK54" s="60" t="s">
        <v>4</v>
      </c>
      <c r="AL54" s="60" t="s">
        <v>122</v>
      </c>
      <c r="AM54" s="60" t="s">
        <v>123</v>
      </c>
      <c r="AN54" s="60" t="s">
        <v>122</v>
      </c>
      <c r="AO54" s="60" t="s">
        <v>4</v>
      </c>
      <c r="AP54" s="60" t="s">
        <v>123</v>
      </c>
      <c r="AQ54" s="60" t="s">
        <v>123</v>
      </c>
      <c r="AR54" s="60" t="s">
        <v>11</v>
      </c>
      <c r="AS54" s="60" t="s">
        <v>11</v>
      </c>
      <c r="AT54" s="60" t="s">
        <v>123</v>
      </c>
      <c r="AU54" s="60" t="s">
        <v>123</v>
      </c>
      <c r="AV54" s="60" t="s">
        <v>122</v>
      </c>
      <c r="AW54" s="60" t="s">
        <v>123</v>
      </c>
      <c r="AX54" s="60" t="s">
        <v>4</v>
      </c>
      <c r="AY54" s="60" t="s">
        <v>122</v>
      </c>
      <c r="AZ54" s="60" t="s">
        <v>11</v>
      </c>
      <c r="BA54" s="60" t="s">
        <v>122</v>
      </c>
      <c r="BB54" s="60" t="s">
        <v>122</v>
      </c>
      <c r="BC54" s="60" t="s">
        <v>122</v>
      </c>
      <c r="BD54" s="60" t="s">
        <v>123</v>
      </c>
      <c r="BE54" s="60" t="s">
        <v>11</v>
      </c>
      <c r="BF54" s="60" t="s">
        <v>4</v>
      </c>
      <c r="BG54" s="60" t="s">
        <v>123</v>
      </c>
      <c r="BH54" s="60" t="s">
        <v>4</v>
      </c>
      <c r="BI54" s="60" t="s">
        <v>11</v>
      </c>
      <c r="BJ54" s="60" t="s">
        <v>123</v>
      </c>
      <c r="BK54" s="60" t="s">
        <v>122</v>
      </c>
      <c r="BL54" s="60" t="s">
        <v>11</v>
      </c>
      <c r="BM54" s="60" t="s">
        <v>11</v>
      </c>
      <c r="BN54" s="60" t="s">
        <v>122</v>
      </c>
      <c r="BO54" s="60" t="s">
        <v>11</v>
      </c>
      <c r="BP54" s="60" t="s">
        <v>122</v>
      </c>
      <c r="BQ54" s="60" t="s">
        <v>4</v>
      </c>
      <c r="BR54" s="60" t="s">
        <v>11</v>
      </c>
      <c r="BS54" s="60" t="s">
        <v>122</v>
      </c>
      <c r="BT54" s="60" t="s">
        <v>123</v>
      </c>
      <c r="BU54" s="60" t="s">
        <v>123</v>
      </c>
      <c r="BV54" s="60" t="s">
        <v>11</v>
      </c>
      <c r="BW54" s="60" t="s">
        <v>4</v>
      </c>
      <c r="BX54" s="60" t="s">
        <v>122</v>
      </c>
      <c r="BY54" s="60" t="s">
        <v>122</v>
      </c>
      <c r="BZ54" s="60" t="s">
        <v>123</v>
      </c>
      <c r="CA54" s="60" t="s">
        <v>123</v>
      </c>
      <c r="CB54" s="60" t="s">
        <v>122</v>
      </c>
      <c r="CC54" s="60" t="s">
        <v>4</v>
      </c>
      <c r="CD54" s="60" t="s">
        <v>122</v>
      </c>
      <c r="CE54" s="60" t="s">
        <v>123</v>
      </c>
      <c r="CF54" s="60" t="s">
        <v>123</v>
      </c>
      <c r="CG54" s="60" t="s">
        <v>4</v>
      </c>
      <c r="CH54" s="60" t="s">
        <v>4</v>
      </c>
      <c r="CI54" s="60" t="s">
        <v>122</v>
      </c>
      <c r="CJ54" s="60" t="s">
        <v>123</v>
      </c>
      <c r="CK54" s="60" t="s">
        <v>122</v>
      </c>
      <c r="CL54" s="60" t="s">
        <v>11</v>
      </c>
      <c r="CM54" s="60" t="s">
        <v>122</v>
      </c>
      <c r="CN54" s="60" t="s">
        <v>122</v>
      </c>
    </row>
    <row r="55" spans="1:92">
      <c r="A55" s="62" t="s">
        <v>2534</v>
      </c>
      <c r="B55" s="60" t="s">
        <v>4</v>
      </c>
      <c r="C55" s="60" t="s">
        <v>123</v>
      </c>
      <c r="D55" s="60" t="s">
        <v>122</v>
      </c>
      <c r="E55" s="60" t="s">
        <v>4</v>
      </c>
      <c r="F55" s="60" t="s">
        <v>11</v>
      </c>
      <c r="G55" s="60" t="s">
        <v>122</v>
      </c>
      <c r="H55" s="60" t="s">
        <v>11</v>
      </c>
      <c r="I55" s="60" t="s">
        <v>122</v>
      </c>
      <c r="J55" s="60" t="s">
        <v>4</v>
      </c>
      <c r="K55" s="60" t="s">
        <v>122</v>
      </c>
      <c r="L55" s="60" t="s">
        <v>122</v>
      </c>
      <c r="M55" s="60" t="s">
        <v>11</v>
      </c>
      <c r="N55" s="60" t="s">
        <v>123</v>
      </c>
      <c r="O55" s="60" t="s">
        <v>123</v>
      </c>
      <c r="P55" s="60" t="s">
        <v>4</v>
      </c>
      <c r="Q55" s="60" t="s">
        <v>4</v>
      </c>
      <c r="R55" s="60" t="s">
        <v>11</v>
      </c>
      <c r="S55" s="60" t="s">
        <v>4</v>
      </c>
      <c r="T55" s="60" t="s">
        <v>122</v>
      </c>
      <c r="U55" s="60" t="s">
        <v>4</v>
      </c>
      <c r="V55" s="60" t="s">
        <v>122</v>
      </c>
      <c r="W55" s="60" t="s">
        <v>122</v>
      </c>
      <c r="X55" s="60" t="s">
        <v>4</v>
      </c>
      <c r="Y55" s="60" t="s">
        <v>11</v>
      </c>
      <c r="Z55" s="60" t="s">
        <v>11</v>
      </c>
      <c r="AA55" s="60" t="s">
        <v>4</v>
      </c>
      <c r="AB55" s="60" t="s">
        <v>4</v>
      </c>
      <c r="AC55" s="60" t="s">
        <v>123</v>
      </c>
      <c r="AD55" s="60" t="s">
        <v>4</v>
      </c>
      <c r="AE55" s="60" t="s">
        <v>11</v>
      </c>
      <c r="AF55" s="60" t="s">
        <v>11</v>
      </c>
      <c r="AG55" s="60" t="s">
        <v>11</v>
      </c>
      <c r="AH55" s="60" t="s">
        <v>123</v>
      </c>
      <c r="AI55" s="60" t="s">
        <v>122</v>
      </c>
      <c r="AJ55" s="60" t="s">
        <v>123</v>
      </c>
      <c r="AK55" s="60" t="s">
        <v>4</v>
      </c>
      <c r="AL55" s="60" t="s">
        <v>122</v>
      </c>
      <c r="AM55" s="60" t="s">
        <v>123</v>
      </c>
      <c r="AN55" s="60" t="s">
        <v>122</v>
      </c>
      <c r="AO55" s="60" t="s">
        <v>4</v>
      </c>
      <c r="AP55" s="60" t="s">
        <v>123</v>
      </c>
      <c r="AQ55" s="60" t="s">
        <v>123</v>
      </c>
      <c r="AR55" s="60" t="s">
        <v>11</v>
      </c>
      <c r="AS55" s="60" t="s">
        <v>11</v>
      </c>
      <c r="AT55" s="60" t="s">
        <v>123</v>
      </c>
      <c r="AU55" s="60" t="s">
        <v>123</v>
      </c>
      <c r="AV55" s="60" t="s">
        <v>4</v>
      </c>
      <c r="AW55" s="60" t="s">
        <v>123</v>
      </c>
      <c r="AX55" s="60" t="s">
        <v>4</v>
      </c>
      <c r="AY55" s="60" t="s">
        <v>122</v>
      </c>
      <c r="AZ55" s="60" t="s">
        <v>123</v>
      </c>
      <c r="BA55" s="60" t="s">
        <v>123</v>
      </c>
      <c r="BB55" s="60" t="s">
        <v>122</v>
      </c>
      <c r="BC55" s="60" t="s">
        <v>4</v>
      </c>
      <c r="BD55" s="60" t="s">
        <v>123</v>
      </c>
      <c r="BE55" s="60" t="s">
        <v>11</v>
      </c>
      <c r="BF55" s="60" t="s">
        <v>4</v>
      </c>
      <c r="BG55" s="60" t="s">
        <v>123</v>
      </c>
      <c r="BH55" s="60" t="s">
        <v>4</v>
      </c>
      <c r="BI55" s="60" t="s">
        <v>11</v>
      </c>
      <c r="BJ55" s="60" t="s">
        <v>123</v>
      </c>
      <c r="BK55" s="60" t="s">
        <v>122</v>
      </c>
      <c r="BL55" s="60" t="s">
        <v>11</v>
      </c>
      <c r="BM55" s="60" t="s">
        <v>11</v>
      </c>
      <c r="BN55" s="60" t="s">
        <v>122</v>
      </c>
      <c r="BO55" s="60" t="s">
        <v>11</v>
      </c>
      <c r="BP55" s="60" t="s">
        <v>122</v>
      </c>
      <c r="BQ55" s="60" t="s">
        <v>4</v>
      </c>
      <c r="BR55" s="60" t="s">
        <v>11</v>
      </c>
      <c r="BS55" s="60" t="s">
        <v>122</v>
      </c>
      <c r="BT55" s="60" t="s">
        <v>123</v>
      </c>
      <c r="BU55" s="60" t="s">
        <v>123</v>
      </c>
      <c r="BV55" s="60" t="s">
        <v>11</v>
      </c>
      <c r="BW55" s="60" t="s">
        <v>4</v>
      </c>
      <c r="BX55" s="60" t="s">
        <v>122</v>
      </c>
      <c r="BY55" s="60" t="s">
        <v>122</v>
      </c>
      <c r="BZ55" s="60" t="s">
        <v>123</v>
      </c>
      <c r="CA55" s="60" t="s">
        <v>123</v>
      </c>
      <c r="CB55" s="60" t="s">
        <v>122</v>
      </c>
      <c r="CC55" s="60" t="s">
        <v>4</v>
      </c>
      <c r="CD55" s="60" t="s">
        <v>122</v>
      </c>
      <c r="CE55" s="60" t="s">
        <v>123</v>
      </c>
      <c r="CF55" s="60" t="s">
        <v>123</v>
      </c>
      <c r="CG55" s="60" t="s">
        <v>4</v>
      </c>
      <c r="CH55" s="60" t="s">
        <v>4</v>
      </c>
      <c r="CI55" s="60" t="s">
        <v>122</v>
      </c>
      <c r="CJ55" s="60" t="s">
        <v>123</v>
      </c>
      <c r="CK55" s="60" t="s">
        <v>122</v>
      </c>
      <c r="CL55" s="60" t="s">
        <v>11</v>
      </c>
      <c r="CM55" s="60" t="s">
        <v>122</v>
      </c>
      <c r="CN55" s="60" t="s">
        <v>122</v>
      </c>
    </row>
    <row r="56" spans="1:92">
      <c r="A56" s="62" t="s">
        <v>2535</v>
      </c>
      <c r="B56" s="60" t="s">
        <v>4</v>
      </c>
      <c r="C56" s="60" t="s">
        <v>123</v>
      </c>
      <c r="D56" s="60" t="s">
        <v>122</v>
      </c>
      <c r="E56" s="60" t="s">
        <v>4</v>
      </c>
      <c r="F56" s="60" t="s">
        <v>123</v>
      </c>
      <c r="G56" s="60" t="s">
        <v>123</v>
      </c>
      <c r="H56" s="60" t="s">
        <v>11</v>
      </c>
      <c r="I56" s="60" t="s">
        <v>122</v>
      </c>
      <c r="J56" s="60" t="s">
        <v>122</v>
      </c>
      <c r="K56" s="60" t="s">
        <v>122</v>
      </c>
      <c r="L56" s="60" t="s">
        <v>4</v>
      </c>
      <c r="M56" s="60" t="s">
        <v>123</v>
      </c>
      <c r="N56" s="60" t="s">
        <v>11</v>
      </c>
      <c r="O56" s="60" t="s">
        <v>123</v>
      </c>
      <c r="P56" s="60" t="s">
        <v>122</v>
      </c>
      <c r="Q56" s="60" t="s">
        <v>122</v>
      </c>
      <c r="R56" s="60" t="s">
        <v>11</v>
      </c>
      <c r="S56" s="60" t="s">
        <v>122</v>
      </c>
      <c r="T56" s="60" t="s">
        <v>4</v>
      </c>
      <c r="U56" s="60" t="s">
        <v>4</v>
      </c>
      <c r="V56" s="60" t="s">
        <v>4</v>
      </c>
      <c r="W56" s="60" t="s">
        <v>122</v>
      </c>
      <c r="X56" s="60" t="s">
        <v>122</v>
      </c>
      <c r="Y56" s="60" t="s">
        <v>11</v>
      </c>
      <c r="Z56" s="60" t="s">
        <v>11</v>
      </c>
      <c r="AA56" s="60" t="s">
        <v>4</v>
      </c>
      <c r="AB56" s="60" t="s">
        <v>4</v>
      </c>
      <c r="AC56" s="60" t="s">
        <v>123</v>
      </c>
      <c r="AD56" s="60" t="s">
        <v>4</v>
      </c>
      <c r="AE56" s="60" t="s">
        <v>123</v>
      </c>
      <c r="AF56" s="60" t="s">
        <v>123</v>
      </c>
      <c r="AG56" s="60" t="s">
        <v>11</v>
      </c>
      <c r="AH56" s="60" t="s">
        <v>11</v>
      </c>
      <c r="AI56" s="60" t="s">
        <v>122</v>
      </c>
      <c r="AJ56" s="60" t="s">
        <v>11</v>
      </c>
      <c r="AK56" s="60" t="s">
        <v>4</v>
      </c>
      <c r="AL56" s="60" t="s">
        <v>122</v>
      </c>
      <c r="AM56" s="60" t="s">
        <v>123</v>
      </c>
      <c r="AN56" s="60" t="s">
        <v>122</v>
      </c>
      <c r="AO56" s="60" t="s">
        <v>4</v>
      </c>
      <c r="AP56" s="60" t="s">
        <v>123</v>
      </c>
      <c r="AQ56" s="60" t="s">
        <v>123</v>
      </c>
      <c r="AR56" s="60" t="s">
        <v>123</v>
      </c>
      <c r="AS56" s="60" t="s">
        <v>123</v>
      </c>
      <c r="AT56" s="60" t="s">
        <v>123</v>
      </c>
      <c r="AU56" s="60" t="s">
        <v>123</v>
      </c>
      <c r="AV56" s="60" t="s">
        <v>4</v>
      </c>
      <c r="AW56" s="60" t="s">
        <v>123</v>
      </c>
      <c r="AX56" s="60" t="s">
        <v>122</v>
      </c>
      <c r="AY56" s="60" t="s">
        <v>122</v>
      </c>
      <c r="AZ56" s="60" t="s">
        <v>123</v>
      </c>
      <c r="BA56" s="60" t="s">
        <v>123</v>
      </c>
      <c r="BB56" s="60" t="s">
        <v>4</v>
      </c>
      <c r="BC56" s="60" t="s">
        <v>4</v>
      </c>
      <c r="BD56" s="60" t="s">
        <v>123</v>
      </c>
      <c r="BE56" s="60" t="s">
        <v>123</v>
      </c>
      <c r="BF56" s="60" t="s">
        <v>122</v>
      </c>
      <c r="BG56" s="60" t="s">
        <v>123</v>
      </c>
      <c r="BH56" s="60" t="s">
        <v>4</v>
      </c>
      <c r="BI56" s="60" t="s">
        <v>11</v>
      </c>
      <c r="BJ56" s="60" t="s">
        <v>11</v>
      </c>
      <c r="BK56" s="60" t="s">
        <v>4</v>
      </c>
      <c r="BL56" s="60" t="s">
        <v>123</v>
      </c>
      <c r="BM56" s="60" t="s">
        <v>11</v>
      </c>
      <c r="BN56" s="60" t="s">
        <v>122</v>
      </c>
      <c r="BO56" s="60" t="s">
        <v>123</v>
      </c>
      <c r="BP56" s="60" t="s">
        <v>122</v>
      </c>
      <c r="BQ56" s="60" t="s">
        <v>122</v>
      </c>
      <c r="BR56" s="60" t="s">
        <v>123</v>
      </c>
      <c r="BS56" s="60" t="s">
        <v>4</v>
      </c>
      <c r="BT56" s="60" t="s">
        <v>123</v>
      </c>
      <c r="BU56" s="60" t="s">
        <v>123</v>
      </c>
      <c r="BV56" s="60" t="s">
        <v>123</v>
      </c>
      <c r="BW56" s="60" t="s">
        <v>122</v>
      </c>
      <c r="BX56" s="60" t="s">
        <v>122</v>
      </c>
      <c r="BY56" s="60" t="s">
        <v>122</v>
      </c>
      <c r="BZ56" s="60" t="s">
        <v>123</v>
      </c>
      <c r="CA56" s="60" t="s">
        <v>123</v>
      </c>
      <c r="CB56" s="60" t="s">
        <v>122</v>
      </c>
      <c r="CC56" s="60" t="s">
        <v>4</v>
      </c>
      <c r="CD56" s="60" t="s">
        <v>122</v>
      </c>
      <c r="CE56" s="60" t="s">
        <v>11</v>
      </c>
      <c r="CF56" s="60" t="s">
        <v>123</v>
      </c>
      <c r="CG56" s="60" t="s">
        <v>122</v>
      </c>
      <c r="CH56" s="60" t="s">
        <v>4</v>
      </c>
      <c r="CI56" s="60" t="s">
        <v>122</v>
      </c>
      <c r="CJ56" s="60" t="s">
        <v>122</v>
      </c>
      <c r="CK56" s="60" t="s">
        <v>122</v>
      </c>
      <c r="CL56" s="60" t="s">
        <v>11</v>
      </c>
      <c r="CM56" s="60" t="s">
        <v>122</v>
      </c>
      <c r="CN56" s="60" t="s">
        <v>122</v>
      </c>
    </row>
    <row r="57" spans="1:92">
      <c r="A57" s="62" t="s">
        <v>2537</v>
      </c>
      <c r="B57" s="60" t="s">
        <v>4</v>
      </c>
      <c r="C57" s="60" t="s">
        <v>123</v>
      </c>
      <c r="D57" s="60" t="s">
        <v>122</v>
      </c>
      <c r="E57" s="60" t="s">
        <v>122</v>
      </c>
      <c r="F57" s="60" t="s">
        <v>123</v>
      </c>
      <c r="G57" s="60" t="s">
        <v>123</v>
      </c>
      <c r="H57" s="60" t="s">
        <v>11</v>
      </c>
      <c r="I57" s="60" t="s">
        <v>122</v>
      </c>
      <c r="J57" s="60" t="s">
        <v>4</v>
      </c>
      <c r="K57" s="60" t="s">
        <v>122</v>
      </c>
      <c r="L57" s="60" t="s">
        <v>4</v>
      </c>
      <c r="M57" s="60" t="s">
        <v>123</v>
      </c>
      <c r="N57" s="60" t="s">
        <v>123</v>
      </c>
      <c r="O57" s="60" t="s">
        <v>123</v>
      </c>
      <c r="P57" s="60" t="s">
        <v>122</v>
      </c>
      <c r="Q57" s="60" t="s">
        <v>4</v>
      </c>
      <c r="R57" s="60" t="s">
        <v>11</v>
      </c>
      <c r="S57" s="60" t="s">
        <v>4</v>
      </c>
      <c r="T57" s="60" t="s">
        <v>4</v>
      </c>
      <c r="U57" s="60" t="s">
        <v>4</v>
      </c>
      <c r="V57" s="60" t="s">
        <v>122</v>
      </c>
      <c r="W57" s="60" t="s">
        <v>122</v>
      </c>
      <c r="X57" s="60" t="s">
        <v>4</v>
      </c>
      <c r="Y57" s="60" t="s">
        <v>11</v>
      </c>
      <c r="Z57" s="60" t="s">
        <v>11</v>
      </c>
      <c r="AA57" s="60" t="s">
        <v>4</v>
      </c>
      <c r="AB57" s="60" t="s">
        <v>4</v>
      </c>
      <c r="AC57" s="60" t="s">
        <v>123</v>
      </c>
      <c r="AD57" s="60" t="s">
        <v>122</v>
      </c>
      <c r="AE57" s="60" t="s">
        <v>11</v>
      </c>
      <c r="AF57" s="60" t="s">
        <v>11</v>
      </c>
      <c r="AG57" s="60" t="s">
        <v>11</v>
      </c>
      <c r="AH57" s="60" t="s">
        <v>123</v>
      </c>
      <c r="AI57" s="60" t="s">
        <v>122</v>
      </c>
      <c r="AJ57" s="60" t="s">
        <v>123</v>
      </c>
      <c r="AK57" s="60" t="s">
        <v>4</v>
      </c>
      <c r="AL57" s="60" t="s">
        <v>122</v>
      </c>
      <c r="AM57" s="60" t="s">
        <v>123</v>
      </c>
      <c r="AN57" s="60" t="s">
        <v>122</v>
      </c>
      <c r="AO57" s="60" t="s">
        <v>4</v>
      </c>
      <c r="AP57" s="60" t="s">
        <v>123</v>
      </c>
      <c r="AQ57" s="60" t="s">
        <v>123</v>
      </c>
      <c r="AR57" s="60" t="s">
        <v>11</v>
      </c>
      <c r="AS57" s="60" t="s">
        <v>11</v>
      </c>
      <c r="AT57" s="60" t="s">
        <v>123</v>
      </c>
      <c r="AU57" s="60" t="s">
        <v>123</v>
      </c>
      <c r="AV57" s="60" t="s">
        <v>122</v>
      </c>
      <c r="AW57" s="60" t="s">
        <v>123</v>
      </c>
      <c r="AX57" s="60" t="s">
        <v>4</v>
      </c>
      <c r="AY57" s="60" t="s">
        <v>122</v>
      </c>
      <c r="AZ57" s="60" t="s">
        <v>11</v>
      </c>
      <c r="BA57" s="60" t="s">
        <v>122</v>
      </c>
      <c r="BB57" s="60" t="s">
        <v>122</v>
      </c>
      <c r="BC57" s="60" t="s">
        <v>122</v>
      </c>
      <c r="BD57" s="60" t="s">
        <v>123</v>
      </c>
      <c r="BE57" s="60" t="s">
        <v>123</v>
      </c>
      <c r="BF57" s="60" t="s">
        <v>4</v>
      </c>
      <c r="BG57" s="60" t="s">
        <v>123</v>
      </c>
      <c r="BH57" s="60" t="s">
        <v>4</v>
      </c>
      <c r="BI57" s="60" t="s">
        <v>11</v>
      </c>
      <c r="BJ57" s="60" t="s">
        <v>123</v>
      </c>
      <c r="BK57" s="60" t="s">
        <v>122</v>
      </c>
      <c r="BL57" s="60" t="s">
        <v>11</v>
      </c>
      <c r="BM57" s="60" t="s">
        <v>11</v>
      </c>
      <c r="BN57" s="60" t="s">
        <v>122</v>
      </c>
      <c r="BO57" s="60" t="s">
        <v>11</v>
      </c>
      <c r="BP57" s="60" t="s">
        <v>11</v>
      </c>
      <c r="BQ57" s="60" t="s">
        <v>4</v>
      </c>
      <c r="BR57" s="60" t="s">
        <v>11</v>
      </c>
      <c r="BS57" s="60" t="s">
        <v>122</v>
      </c>
      <c r="BT57" s="60" t="s">
        <v>123</v>
      </c>
      <c r="BU57" s="60" t="s">
        <v>123</v>
      </c>
      <c r="BV57" s="60" t="s">
        <v>11</v>
      </c>
      <c r="BW57" s="60" t="s">
        <v>122</v>
      </c>
      <c r="BX57" s="60" t="s">
        <v>122</v>
      </c>
      <c r="BY57" s="60" t="s">
        <v>122</v>
      </c>
      <c r="BZ57" s="60" t="s">
        <v>123</v>
      </c>
      <c r="CA57" s="60" t="s">
        <v>123</v>
      </c>
      <c r="CB57" s="60" t="s">
        <v>122</v>
      </c>
      <c r="CC57" s="60" t="s">
        <v>4</v>
      </c>
      <c r="CD57" s="60" t="s">
        <v>122</v>
      </c>
      <c r="CE57" s="60" t="s">
        <v>123</v>
      </c>
      <c r="CF57" s="60" t="s">
        <v>123</v>
      </c>
      <c r="CG57" s="60" t="s">
        <v>4</v>
      </c>
      <c r="CH57" s="60" t="s">
        <v>4</v>
      </c>
      <c r="CI57" s="60" t="s">
        <v>122</v>
      </c>
      <c r="CJ57" s="60" t="s">
        <v>123</v>
      </c>
      <c r="CK57" s="60" t="s">
        <v>122</v>
      </c>
      <c r="CL57" s="60" t="s">
        <v>11</v>
      </c>
      <c r="CM57" s="60" t="s">
        <v>122</v>
      </c>
      <c r="CN57" s="60" t="s">
        <v>122</v>
      </c>
    </row>
    <row r="58" spans="1:92">
      <c r="A58" s="62" t="s">
        <v>2539</v>
      </c>
      <c r="B58" s="60" t="s">
        <v>4</v>
      </c>
      <c r="C58" s="60" t="s">
        <v>123</v>
      </c>
      <c r="D58" s="60" t="s">
        <v>122</v>
      </c>
      <c r="E58" s="60" t="s">
        <v>4</v>
      </c>
      <c r="F58" s="60" t="s">
        <v>11</v>
      </c>
      <c r="G58" s="60" t="s">
        <v>122</v>
      </c>
      <c r="H58" s="60" t="s">
        <v>11</v>
      </c>
      <c r="I58" s="60" t="s">
        <v>122</v>
      </c>
      <c r="J58" s="60" t="s">
        <v>4</v>
      </c>
      <c r="K58" s="60" t="s">
        <v>122</v>
      </c>
      <c r="L58" s="60" t="s">
        <v>4</v>
      </c>
      <c r="M58" s="60" t="s">
        <v>11</v>
      </c>
      <c r="N58" s="60" t="s">
        <v>123</v>
      </c>
      <c r="O58" s="60" t="s">
        <v>123</v>
      </c>
      <c r="P58" s="60" t="s">
        <v>122</v>
      </c>
      <c r="Q58" s="60" t="s">
        <v>4</v>
      </c>
      <c r="R58" s="60" t="s">
        <v>11</v>
      </c>
      <c r="S58" s="60" t="s">
        <v>4</v>
      </c>
      <c r="T58" s="60" t="s">
        <v>4</v>
      </c>
      <c r="U58" s="60" t="s">
        <v>4</v>
      </c>
      <c r="V58" s="60" t="s">
        <v>122</v>
      </c>
      <c r="W58" s="60" t="s">
        <v>122</v>
      </c>
      <c r="X58" s="60" t="s">
        <v>4</v>
      </c>
      <c r="Y58" s="60" t="s">
        <v>11</v>
      </c>
      <c r="Z58" s="60" t="s">
        <v>11</v>
      </c>
      <c r="AA58" s="60" t="s">
        <v>4</v>
      </c>
      <c r="AB58" s="60" t="s">
        <v>4</v>
      </c>
      <c r="AC58" s="60" t="s">
        <v>123</v>
      </c>
      <c r="AD58" s="60" t="s">
        <v>122</v>
      </c>
      <c r="AE58" s="60" t="s">
        <v>11</v>
      </c>
      <c r="AF58" s="60" t="s">
        <v>11</v>
      </c>
      <c r="AG58" s="60" t="s">
        <v>11</v>
      </c>
      <c r="AH58" s="60" t="s">
        <v>123</v>
      </c>
      <c r="AI58" s="60" t="s">
        <v>122</v>
      </c>
      <c r="AJ58" s="60" t="s">
        <v>123</v>
      </c>
      <c r="AK58" s="60" t="s">
        <v>4</v>
      </c>
      <c r="AL58" s="60" t="s">
        <v>122</v>
      </c>
      <c r="AM58" s="60" t="s">
        <v>123</v>
      </c>
      <c r="AN58" s="60" t="s">
        <v>122</v>
      </c>
      <c r="AO58" s="60" t="s">
        <v>4</v>
      </c>
      <c r="AP58" s="60" t="s">
        <v>123</v>
      </c>
      <c r="AQ58" s="60" t="s">
        <v>123</v>
      </c>
      <c r="AR58" s="60" t="s">
        <v>11</v>
      </c>
      <c r="AS58" s="60" t="s">
        <v>11</v>
      </c>
      <c r="AT58" s="60" t="s">
        <v>123</v>
      </c>
      <c r="AU58" s="60" t="s">
        <v>123</v>
      </c>
      <c r="AV58" s="60" t="s">
        <v>122</v>
      </c>
      <c r="AW58" s="60" t="s">
        <v>123</v>
      </c>
      <c r="AX58" s="60" t="s">
        <v>4</v>
      </c>
      <c r="AY58" s="60" t="s">
        <v>122</v>
      </c>
      <c r="AZ58" s="60" t="s">
        <v>11</v>
      </c>
      <c r="BA58" s="60" t="s">
        <v>122</v>
      </c>
      <c r="BB58" s="60" t="s">
        <v>122</v>
      </c>
      <c r="BC58" s="60" t="s">
        <v>122</v>
      </c>
      <c r="BD58" s="60" t="s">
        <v>123</v>
      </c>
      <c r="BE58" s="60" t="s">
        <v>11</v>
      </c>
      <c r="BF58" s="60" t="s">
        <v>4</v>
      </c>
      <c r="BG58" s="60" t="s">
        <v>123</v>
      </c>
      <c r="BH58" s="60" t="s">
        <v>4</v>
      </c>
      <c r="BI58" s="60" t="s">
        <v>11</v>
      </c>
      <c r="BJ58" s="60" t="s">
        <v>123</v>
      </c>
      <c r="BK58" s="60" t="s">
        <v>122</v>
      </c>
      <c r="BL58" s="60" t="s">
        <v>123</v>
      </c>
      <c r="BM58" s="60" t="s">
        <v>122</v>
      </c>
      <c r="BN58" s="60" t="s">
        <v>122</v>
      </c>
      <c r="BO58" s="60" t="s">
        <v>11</v>
      </c>
      <c r="BP58" s="60" t="s">
        <v>11</v>
      </c>
      <c r="BQ58" s="60" t="s">
        <v>4</v>
      </c>
      <c r="BR58" s="60" t="s">
        <v>11</v>
      </c>
      <c r="BS58" s="60" t="s">
        <v>122</v>
      </c>
      <c r="BT58" s="60" t="s">
        <v>123</v>
      </c>
      <c r="BU58" s="60" t="s">
        <v>123</v>
      </c>
      <c r="BV58" s="60" t="s">
        <v>11</v>
      </c>
      <c r="BW58" s="60" t="s">
        <v>122</v>
      </c>
      <c r="BX58" s="60" t="s">
        <v>122</v>
      </c>
      <c r="BY58" s="60" t="s">
        <v>122</v>
      </c>
      <c r="BZ58" s="60" t="s">
        <v>123</v>
      </c>
      <c r="CA58" s="60" t="s">
        <v>123</v>
      </c>
      <c r="CB58" s="60" t="s">
        <v>122</v>
      </c>
      <c r="CC58" s="60" t="s">
        <v>4</v>
      </c>
      <c r="CD58" s="60" t="s">
        <v>122</v>
      </c>
      <c r="CE58" s="60" t="s">
        <v>123</v>
      </c>
      <c r="CF58" s="60" t="s">
        <v>123</v>
      </c>
      <c r="CG58" s="60" t="s">
        <v>4</v>
      </c>
      <c r="CH58" s="60" t="s">
        <v>4</v>
      </c>
      <c r="CI58" s="60" t="s">
        <v>122</v>
      </c>
      <c r="CJ58" s="60" t="s">
        <v>123</v>
      </c>
      <c r="CK58" s="60" t="s">
        <v>122</v>
      </c>
      <c r="CL58" s="60" t="s">
        <v>11</v>
      </c>
      <c r="CM58" s="60" t="s">
        <v>122</v>
      </c>
      <c r="CN58" s="60" t="s">
        <v>122</v>
      </c>
    </row>
    <row r="59" spans="1:92">
      <c r="A59" s="62" t="s">
        <v>2541</v>
      </c>
      <c r="B59" s="60" t="s">
        <v>4</v>
      </c>
      <c r="C59" s="60" t="s">
        <v>123</v>
      </c>
      <c r="D59" s="60" t="s">
        <v>122</v>
      </c>
      <c r="E59" s="60" t="s">
        <v>4</v>
      </c>
      <c r="F59" s="60" t="s">
        <v>11</v>
      </c>
      <c r="G59" s="60" t="s">
        <v>122</v>
      </c>
      <c r="H59" s="60" t="s">
        <v>11</v>
      </c>
      <c r="I59" s="60" t="s">
        <v>122</v>
      </c>
      <c r="J59" s="60" t="s">
        <v>4</v>
      </c>
      <c r="K59" s="60" t="s">
        <v>122</v>
      </c>
      <c r="L59" s="60" t="s">
        <v>4</v>
      </c>
      <c r="M59" s="60" t="s">
        <v>11</v>
      </c>
      <c r="N59" s="60" t="s">
        <v>123</v>
      </c>
      <c r="O59" s="60" t="s">
        <v>123</v>
      </c>
      <c r="P59" s="60" t="s">
        <v>122</v>
      </c>
      <c r="Q59" s="60" t="s">
        <v>4</v>
      </c>
      <c r="R59" s="60" t="s">
        <v>11</v>
      </c>
      <c r="S59" s="60" t="s">
        <v>4</v>
      </c>
      <c r="T59" s="60" t="s">
        <v>4</v>
      </c>
      <c r="U59" s="60" t="s">
        <v>4</v>
      </c>
      <c r="V59" s="60" t="s">
        <v>122</v>
      </c>
      <c r="W59" s="60" t="s">
        <v>122</v>
      </c>
      <c r="X59" s="60" t="s">
        <v>4</v>
      </c>
      <c r="Y59" s="60" t="s">
        <v>11</v>
      </c>
      <c r="Z59" s="60" t="s">
        <v>11</v>
      </c>
      <c r="AA59" s="60" t="s">
        <v>4</v>
      </c>
      <c r="AB59" s="60" t="s">
        <v>4</v>
      </c>
      <c r="AC59" s="60" t="s">
        <v>123</v>
      </c>
      <c r="AD59" s="60" t="s">
        <v>122</v>
      </c>
      <c r="AE59" s="60" t="s">
        <v>11</v>
      </c>
      <c r="AF59" s="60" t="s">
        <v>11</v>
      </c>
      <c r="AG59" s="60" t="s">
        <v>11</v>
      </c>
      <c r="AH59" s="60" t="s">
        <v>123</v>
      </c>
      <c r="AI59" s="60" t="s">
        <v>122</v>
      </c>
      <c r="AJ59" s="60" t="s">
        <v>123</v>
      </c>
      <c r="AK59" s="60" t="s">
        <v>4</v>
      </c>
      <c r="AL59" s="60" t="s">
        <v>122</v>
      </c>
      <c r="AM59" s="60" t="s">
        <v>123</v>
      </c>
      <c r="AN59" s="60" t="s">
        <v>122</v>
      </c>
      <c r="AO59" s="60" t="s">
        <v>4</v>
      </c>
      <c r="AP59" s="60" t="s">
        <v>123</v>
      </c>
      <c r="AQ59" s="60" t="s">
        <v>123</v>
      </c>
      <c r="AR59" s="60" t="s">
        <v>11</v>
      </c>
      <c r="AS59" s="60" t="s">
        <v>11</v>
      </c>
      <c r="AT59" s="60" t="s">
        <v>123</v>
      </c>
      <c r="AU59" s="60" t="s">
        <v>123</v>
      </c>
      <c r="AV59" s="60" t="s">
        <v>122</v>
      </c>
      <c r="AW59" s="60" t="s">
        <v>123</v>
      </c>
      <c r="AX59" s="60" t="s">
        <v>4</v>
      </c>
      <c r="AY59" s="60" t="s">
        <v>122</v>
      </c>
      <c r="AZ59" s="60" t="s">
        <v>11</v>
      </c>
      <c r="BA59" s="60" t="s">
        <v>122</v>
      </c>
      <c r="BB59" s="60" t="s">
        <v>122</v>
      </c>
      <c r="BC59" s="60" t="s">
        <v>122</v>
      </c>
      <c r="BD59" s="60" t="s">
        <v>123</v>
      </c>
      <c r="BE59" s="60" t="s">
        <v>123</v>
      </c>
      <c r="BF59" s="60" t="s">
        <v>4</v>
      </c>
      <c r="BG59" s="60" t="s">
        <v>123</v>
      </c>
      <c r="BH59" s="60" t="s">
        <v>4</v>
      </c>
      <c r="BI59" s="60" t="s">
        <v>11</v>
      </c>
      <c r="BJ59" s="60" t="s">
        <v>123</v>
      </c>
      <c r="BK59" s="60" t="s">
        <v>122</v>
      </c>
      <c r="BL59" s="60" t="s">
        <v>11</v>
      </c>
      <c r="BM59" s="60" t="s">
        <v>11</v>
      </c>
      <c r="BN59" s="60" t="s">
        <v>122</v>
      </c>
      <c r="BO59" s="60" t="s">
        <v>11</v>
      </c>
      <c r="BP59" s="60" t="s">
        <v>11</v>
      </c>
      <c r="BQ59" s="60" t="s">
        <v>4</v>
      </c>
      <c r="BR59" s="60" t="s">
        <v>11</v>
      </c>
      <c r="BS59" s="60" t="s">
        <v>122</v>
      </c>
      <c r="BT59" s="60" t="s">
        <v>123</v>
      </c>
      <c r="BU59" s="60" t="s">
        <v>123</v>
      </c>
      <c r="BV59" s="60" t="s">
        <v>11</v>
      </c>
      <c r="BW59" s="60" t="s">
        <v>122</v>
      </c>
      <c r="BX59" s="60" t="s">
        <v>122</v>
      </c>
      <c r="BY59" s="60" t="s">
        <v>122</v>
      </c>
      <c r="BZ59" s="60" t="s">
        <v>123</v>
      </c>
      <c r="CA59" s="60" t="s">
        <v>123</v>
      </c>
      <c r="CB59" s="60" t="s">
        <v>122</v>
      </c>
      <c r="CC59" s="60" t="s">
        <v>4</v>
      </c>
      <c r="CD59" s="60" t="s">
        <v>122</v>
      </c>
      <c r="CE59" s="60" t="s">
        <v>123</v>
      </c>
      <c r="CF59" s="60" t="s">
        <v>123</v>
      </c>
      <c r="CG59" s="60" t="s">
        <v>4</v>
      </c>
      <c r="CH59" s="60" t="s">
        <v>4</v>
      </c>
      <c r="CI59" s="60" t="s">
        <v>122</v>
      </c>
      <c r="CJ59" s="60" t="s">
        <v>123</v>
      </c>
      <c r="CK59" s="60" t="s">
        <v>122</v>
      </c>
      <c r="CL59" s="60" t="s">
        <v>11</v>
      </c>
      <c r="CM59" s="60" t="s">
        <v>122</v>
      </c>
      <c r="CN59" s="60" t="s">
        <v>122</v>
      </c>
    </row>
    <row r="60" spans="1:92">
      <c r="A60" s="62" t="s">
        <v>2543</v>
      </c>
      <c r="B60" s="60" t="s">
        <v>4</v>
      </c>
      <c r="C60" s="60" t="s">
        <v>123</v>
      </c>
      <c r="D60" s="60" t="s">
        <v>122</v>
      </c>
      <c r="E60" s="60" t="s">
        <v>4</v>
      </c>
      <c r="F60" s="60" t="s">
        <v>11</v>
      </c>
      <c r="G60" s="60" t="s">
        <v>122</v>
      </c>
      <c r="H60" s="60" t="s">
        <v>11</v>
      </c>
      <c r="I60" s="60" t="s">
        <v>122</v>
      </c>
      <c r="J60" s="60" t="s">
        <v>4</v>
      </c>
      <c r="K60" s="60" t="s">
        <v>122</v>
      </c>
      <c r="L60" s="60" t="s">
        <v>122</v>
      </c>
      <c r="M60" s="60" t="s">
        <v>11</v>
      </c>
      <c r="N60" s="60" t="s">
        <v>123</v>
      </c>
      <c r="O60" s="60" t="s">
        <v>123</v>
      </c>
      <c r="P60" s="60" t="s">
        <v>122</v>
      </c>
      <c r="Q60" s="60" t="s">
        <v>4</v>
      </c>
      <c r="R60" s="60" t="s">
        <v>11</v>
      </c>
      <c r="S60" s="60" t="s">
        <v>4</v>
      </c>
      <c r="T60" s="60" t="s">
        <v>4</v>
      </c>
      <c r="U60" s="60" t="s">
        <v>4</v>
      </c>
      <c r="V60" s="60" t="s">
        <v>122</v>
      </c>
      <c r="W60" s="60" t="s">
        <v>122</v>
      </c>
      <c r="X60" s="60" t="s">
        <v>4</v>
      </c>
      <c r="Y60" s="60" t="s">
        <v>11</v>
      </c>
      <c r="Z60" s="60" t="s">
        <v>11</v>
      </c>
      <c r="AA60" s="60" t="s">
        <v>4</v>
      </c>
      <c r="AB60" s="60" t="s">
        <v>4</v>
      </c>
      <c r="AC60" s="60" t="s">
        <v>123</v>
      </c>
      <c r="AD60" s="60" t="s">
        <v>4</v>
      </c>
      <c r="AE60" s="60" t="s">
        <v>11</v>
      </c>
      <c r="AF60" s="60" t="s">
        <v>11</v>
      </c>
      <c r="AG60" s="60" t="s">
        <v>11</v>
      </c>
      <c r="AH60" s="60" t="s">
        <v>123</v>
      </c>
      <c r="AI60" s="60" t="s">
        <v>122</v>
      </c>
      <c r="AJ60" s="60" t="s">
        <v>123</v>
      </c>
      <c r="AK60" s="60" t="s">
        <v>4</v>
      </c>
      <c r="AL60" s="60" t="s">
        <v>122</v>
      </c>
      <c r="AM60" s="60" t="s">
        <v>123</v>
      </c>
      <c r="AN60" s="60" t="s">
        <v>122</v>
      </c>
      <c r="AO60" s="60" t="s">
        <v>4</v>
      </c>
      <c r="AP60" s="60" t="s">
        <v>123</v>
      </c>
      <c r="AQ60" s="60" t="s">
        <v>123</v>
      </c>
      <c r="AR60" s="60" t="s">
        <v>11</v>
      </c>
      <c r="AS60" s="60" t="s">
        <v>11</v>
      </c>
      <c r="AT60" s="60" t="s">
        <v>123</v>
      </c>
      <c r="AU60" s="60" t="s">
        <v>123</v>
      </c>
      <c r="AV60" s="60" t="s">
        <v>122</v>
      </c>
      <c r="AW60" s="60" t="s">
        <v>123</v>
      </c>
      <c r="AX60" s="60" t="s">
        <v>4</v>
      </c>
      <c r="AY60" s="60" t="s">
        <v>122</v>
      </c>
      <c r="AZ60" s="60" t="s">
        <v>11</v>
      </c>
      <c r="BA60" s="60" t="s">
        <v>122</v>
      </c>
      <c r="BB60" s="60" t="s">
        <v>122</v>
      </c>
      <c r="BC60" s="60" t="s">
        <v>122</v>
      </c>
      <c r="BD60" s="60" t="s">
        <v>123</v>
      </c>
      <c r="BE60" s="60" t="s">
        <v>123</v>
      </c>
      <c r="BF60" s="60" t="s">
        <v>4</v>
      </c>
      <c r="BG60" s="60" t="s">
        <v>123</v>
      </c>
      <c r="BH60" s="60" t="s">
        <v>4</v>
      </c>
      <c r="BI60" s="60" t="s">
        <v>11</v>
      </c>
      <c r="BJ60" s="60" t="s">
        <v>123</v>
      </c>
      <c r="BK60" s="60" t="s">
        <v>122</v>
      </c>
      <c r="BL60" s="60" t="s">
        <v>11</v>
      </c>
      <c r="BM60" s="60" t="s">
        <v>11</v>
      </c>
      <c r="BN60" s="60" t="s">
        <v>122</v>
      </c>
      <c r="BO60" s="60" t="s">
        <v>11</v>
      </c>
      <c r="BP60" s="60" t="s">
        <v>122</v>
      </c>
      <c r="BQ60" s="60" t="s">
        <v>4</v>
      </c>
      <c r="BR60" s="60" t="s">
        <v>11</v>
      </c>
      <c r="BS60" s="60" t="s">
        <v>122</v>
      </c>
      <c r="BT60" s="60" t="s">
        <v>123</v>
      </c>
      <c r="BU60" s="60" t="s">
        <v>123</v>
      </c>
      <c r="BV60" s="60" t="s">
        <v>11</v>
      </c>
      <c r="BW60" s="60" t="s">
        <v>4</v>
      </c>
      <c r="BX60" s="60" t="s">
        <v>122</v>
      </c>
      <c r="BY60" s="60" t="s">
        <v>122</v>
      </c>
      <c r="BZ60" s="60" t="s">
        <v>123</v>
      </c>
      <c r="CA60" s="60" t="s">
        <v>123</v>
      </c>
      <c r="CB60" s="60" t="s">
        <v>122</v>
      </c>
      <c r="CC60" s="60" t="s">
        <v>4</v>
      </c>
      <c r="CD60" s="60" t="s">
        <v>122</v>
      </c>
      <c r="CE60" s="60" t="s">
        <v>123</v>
      </c>
      <c r="CF60" s="60" t="s">
        <v>123</v>
      </c>
      <c r="CG60" s="60" t="s">
        <v>4</v>
      </c>
      <c r="CH60" s="60" t="s">
        <v>4</v>
      </c>
      <c r="CI60" s="60" t="s">
        <v>122</v>
      </c>
      <c r="CJ60" s="60" t="s">
        <v>123</v>
      </c>
      <c r="CK60" s="60" t="s">
        <v>122</v>
      </c>
      <c r="CL60" s="60" t="s">
        <v>11</v>
      </c>
      <c r="CM60" s="60" t="s">
        <v>122</v>
      </c>
      <c r="CN60" s="60" t="s">
        <v>122</v>
      </c>
    </row>
    <row r="61" spans="1:92">
      <c r="A61" s="62" t="s">
        <v>2545</v>
      </c>
      <c r="B61" s="60" t="s">
        <v>4</v>
      </c>
      <c r="C61" s="60" t="s">
        <v>123</v>
      </c>
      <c r="D61" s="60" t="s">
        <v>122</v>
      </c>
      <c r="E61" s="60" t="s">
        <v>4</v>
      </c>
      <c r="F61" s="60" t="s">
        <v>11</v>
      </c>
      <c r="G61" s="60" t="s">
        <v>122</v>
      </c>
      <c r="H61" s="60" t="s">
        <v>11</v>
      </c>
      <c r="I61" s="60" t="s">
        <v>122</v>
      </c>
      <c r="J61" s="60" t="s">
        <v>122</v>
      </c>
      <c r="K61" s="60" t="s">
        <v>122</v>
      </c>
      <c r="L61" s="60" t="s">
        <v>122</v>
      </c>
      <c r="M61" s="60" t="s">
        <v>11</v>
      </c>
      <c r="N61" s="60" t="s">
        <v>123</v>
      </c>
      <c r="O61" s="60" t="s">
        <v>123</v>
      </c>
      <c r="P61" s="60" t="s">
        <v>122</v>
      </c>
      <c r="Q61" s="60" t="s">
        <v>4</v>
      </c>
      <c r="R61" s="60" t="s">
        <v>11</v>
      </c>
      <c r="S61" s="60" t="s">
        <v>4</v>
      </c>
      <c r="T61" s="60" t="s">
        <v>122</v>
      </c>
      <c r="U61" s="60" t="s">
        <v>4</v>
      </c>
      <c r="V61" s="60" t="s">
        <v>122</v>
      </c>
      <c r="W61" s="60" t="s">
        <v>122</v>
      </c>
      <c r="X61" s="60" t="s">
        <v>4</v>
      </c>
      <c r="Y61" s="60" t="s">
        <v>11</v>
      </c>
      <c r="Z61" s="60" t="s">
        <v>11</v>
      </c>
      <c r="AA61" s="60" t="s">
        <v>4</v>
      </c>
      <c r="AB61" s="60" t="s">
        <v>4</v>
      </c>
      <c r="AC61" s="60" t="s">
        <v>123</v>
      </c>
      <c r="AD61" s="60" t="s">
        <v>122</v>
      </c>
      <c r="AE61" s="60" t="s">
        <v>11</v>
      </c>
      <c r="AF61" s="60" t="s">
        <v>11</v>
      </c>
      <c r="AG61" s="60" t="s">
        <v>11</v>
      </c>
      <c r="AH61" s="60" t="s">
        <v>123</v>
      </c>
      <c r="AI61" s="60" t="s">
        <v>122</v>
      </c>
      <c r="AJ61" s="60" t="s">
        <v>123</v>
      </c>
      <c r="AK61" s="60" t="s">
        <v>4</v>
      </c>
      <c r="AL61" s="60" t="s">
        <v>122</v>
      </c>
      <c r="AM61" s="60" t="s">
        <v>123</v>
      </c>
      <c r="AN61" s="60" t="s">
        <v>122</v>
      </c>
      <c r="AO61" s="60" t="s">
        <v>4</v>
      </c>
      <c r="AP61" s="60" t="s">
        <v>123</v>
      </c>
      <c r="AQ61" s="60" t="s">
        <v>123</v>
      </c>
      <c r="AR61" s="60" t="s">
        <v>11</v>
      </c>
      <c r="AS61" s="60" t="s">
        <v>11</v>
      </c>
      <c r="AT61" s="60" t="s">
        <v>123</v>
      </c>
      <c r="AU61" s="60" t="s">
        <v>123</v>
      </c>
      <c r="AV61" s="60" t="s">
        <v>122</v>
      </c>
      <c r="AW61" s="60" t="s">
        <v>123</v>
      </c>
      <c r="AX61" s="60" t="s">
        <v>4</v>
      </c>
      <c r="AY61" s="60" t="s">
        <v>122</v>
      </c>
      <c r="AZ61" s="60" t="s">
        <v>11</v>
      </c>
      <c r="BA61" s="60" t="s">
        <v>122</v>
      </c>
      <c r="BB61" s="60" t="s">
        <v>122</v>
      </c>
      <c r="BC61" s="60" t="s">
        <v>122</v>
      </c>
      <c r="BD61" s="60" t="s">
        <v>123</v>
      </c>
      <c r="BE61" s="60" t="s">
        <v>123</v>
      </c>
      <c r="BF61" s="60" t="s">
        <v>4</v>
      </c>
      <c r="BG61" s="60" t="s">
        <v>123</v>
      </c>
      <c r="BH61" s="60" t="s">
        <v>4</v>
      </c>
      <c r="BI61" s="60" t="s">
        <v>11</v>
      </c>
      <c r="BJ61" s="60" t="s">
        <v>123</v>
      </c>
      <c r="BK61" s="60" t="s">
        <v>122</v>
      </c>
      <c r="BL61" s="60" t="s">
        <v>11</v>
      </c>
      <c r="BM61" s="60" t="s">
        <v>11</v>
      </c>
      <c r="BN61" s="60" t="s">
        <v>122</v>
      </c>
      <c r="BO61" s="60" t="s">
        <v>11</v>
      </c>
      <c r="BP61" s="60" t="s">
        <v>122</v>
      </c>
      <c r="BQ61" s="60" t="s">
        <v>4</v>
      </c>
      <c r="BR61" s="60" t="s">
        <v>11</v>
      </c>
      <c r="BS61" s="60" t="s">
        <v>122</v>
      </c>
      <c r="BT61" s="60" t="s">
        <v>123</v>
      </c>
      <c r="BU61" s="60" t="s">
        <v>123</v>
      </c>
      <c r="BV61" s="60" t="s">
        <v>11</v>
      </c>
      <c r="BW61" s="60" t="s">
        <v>4</v>
      </c>
      <c r="BX61" s="60" t="s">
        <v>122</v>
      </c>
      <c r="BY61" s="60" t="s">
        <v>122</v>
      </c>
      <c r="BZ61" s="60" t="s">
        <v>123</v>
      </c>
      <c r="CA61" s="60" t="s">
        <v>123</v>
      </c>
      <c r="CB61" s="60" t="s">
        <v>122</v>
      </c>
      <c r="CC61" s="60" t="s">
        <v>4</v>
      </c>
      <c r="CD61" s="60" t="s">
        <v>122</v>
      </c>
      <c r="CE61" s="60" t="s">
        <v>123</v>
      </c>
      <c r="CF61" s="60" t="s">
        <v>123</v>
      </c>
      <c r="CG61" s="60" t="s">
        <v>4</v>
      </c>
      <c r="CH61" s="60" t="s">
        <v>4</v>
      </c>
      <c r="CI61" s="60" t="s">
        <v>122</v>
      </c>
      <c r="CJ61" s="60" t="s">
        <v>123</v>
      </c>
      <c r="CK61" s="60" t="s">
        <v>122</v>
      </c>
      <c r="CL61" s="60" t="s">
        <v>11</v>
      </c>
      <c r="CM61" s="60" t="s">
        <v>122</v>
      </c>
      <c r="CN61" s="60" t="s">
        <v>122</v>
      </c>
    </row>
    <row r="62" spans="1:92">
      <c r="A62" s="62" t="s">
        <v>2546</v>
      </c>
      <c r="B62" s="60" t="s">
        <v>4</v>
      </c>
      <c r="C62" s="60" t="s">
        <v>123</v>
      </c>
      <c r="D62" s="60" t="s">
        <v>122</v>
      </c>
      <c r="E62" s="60" t="s">
        <v>4</v>
      </c>
      <c r="F62" s="60" t="s">
        <v>11</v>
      </c>
      <c r="G62" s="60" t="s">
        <v>122</v>
      </c>
      <c r="H62" s="60" t="s">
        <v>11</v>
      </c>
      <c r="I62" s="60" t="s">
        <v>4</v>
      </c>
      <c r="J62" s="60" t="s">
        <v>4</v>
      </c>
      <c r="K62" s="60" t="s">
        <v>122</v>
      </c>
      <c r="L62" s="60" t="s">
        <v>122</v>
      </c>
      <c r="M62" s="60" t="s">
        <v>11</v>
      </c>
      <c r="N62" s="60" t="s">
        <v>123</v>
      </c>
      <c r="O62" s="60" t="s">
        <v>123</v>
      </c>
      <c r="P62" s="60" t="s">
        <v>122</v>
      </c>
      <c r="Q62" s="60" t="s">
        <v>4</v>
      </c>
      <c r="R62" s="60" t="s">
        <v>11</v>
      </c>
      <c r="S62" s="60" t="s">
        <v>4</v>
      </c>
      <c r="T62" s="60" t="s">
        <v>122</v>
      </c>
      <c r="U62" s="60" t="s">
        <v>4</v>
      </c>
      <c r="V62" s="60" t="s">
        <v>122</v>
      </c>
      <c r="W62" s="60" t="s">
        <v>122</v>
      </c>
      <c r="X62" s="60" t="s">
        <v>4</v>
      </c>
      <c r="Y62" s="60" t="s">
        <v>123</v>
      </c>
      <c r="Z62" s="60" t="s">
        <v>11</v>
      </c>
      <c r="AA62" s="60" t="s">
        <v>4</v>
      </c>
      <c r="AB62" s="60" t="s">
        <v>4</v>
      </c>
      <c r="AC62" s="60" t="s">
        <v>123</v>
      </c>
      <c r="AD62" s="60" t="s">
        <v>122</v>
      </c>
      <c r="AE62" s="60" t="s">
        <v>11</v>
      </c>
      <c r="AF62" s="60" t="s">
        <v>11</v>
      </c>
      <c r="AG62" s="60" t="s">
        <v>11</v>
      </c>
      <c r="AH62" s="60" t="s">
        <v>123</v>
      </c>
      <c r="AI62" s="60" t="s">
        <v>122</v>
      </c>
      <c r="AJ62" s="60" t="s">
        <v>123</v>
      </c>
      <c r="AK62" s="60" t="s">
        <v>4</v>
      </c>
      <c r="AL62" s="60" t="s">
        <v>122</v>
      </c>
      <c r="AM62" s="60" t="s">
        <v>123</v>
      </c>
      <c r="AN62" s="60" t="s">
        <v>122</v>
      </c>
      <c r="AO62" s="60" t="s">
        <v>4</v>
      </c>
      <c r="AP62" s="60" t="s">
        <v>123</v>
      </c>
      <c r="AQ62" s="60" t="s">
        <v>123</v>
      </c>
      <c r="AR62" s="60" t="s">
        <v>11</v>
      </c>
      <c r="AS62" s="60" t="s">
        <v>11</v>
      </c>
      <c r="AT62" s="60" t="s">
        <v>123</v>
      </c>
      <c r="AU62" s="60" t="s">
        <v>11</v>
      </c>
      <c r="AV62" s="60" t="s">
        <v>4</v>
      </c>
      <c r="AW62" s="60" t="s">
        <v>123</v>
      </c>
      <c r="AX62" s="60" t="s">
        <v>4</v>
      </c>
      <c r="AY62" s="60" t="s">
        <v>122</v>
      </c>
      <c r="AZ62" s="60" t="s">
        <v>123</v>
      </c>
      <c r="BA62" s="60" t="s">
        <v>123</v>
      </c>
      <c r="BB62" s="60" t="s">
        <v>122</v>
      </c>
      <c r="BC62" s="60" t="s">
        <v>4</v>
      </c>
      <c r="BD62" s="60" t="s">
        <v>123</v>
      </c>
      <c r="BE62" s="60" t="s">
        <v>11</v>
      </c>
      <c r="BF62" s="60" t="s">
        <v>4</v>
      </c>
      <c r="BG62" s="60" t="s">
        <v>123</v>
      </c>
      <c r="BH62" s="60" t="s">
        <v>4</v>
      </c>
      <c r="BI62" s="60" t="s">
        <v>11</v>
      </c>
      <c r="BJ62" s="60" t="s">
        <v>123</v>
      </c>
      <c r="BK62" s="60" t="s">
        <v>122</v>
      </c>
      <c r="BL62" s="60" t="s">
        <v>123</v>
      </c>
      <c r="BM62" s="60" t="s">
        <v>122</v>
      </c>
      <c r="BN62" s="60" t="s">
        <v>122</v>
      </c>
      <c r="BO62" s="60" t="s">
        <v>11</v>
      </c>
      <c r="BP62" s="60" t="s">
        <v>122</v>
      </c>
      <c r="BQ62" s="60" t="s">
        <v>4</v>
      </c>
      <c r="BR62" s="60" t="s">
        <v>11</v>
      </c>
      <c r="BS62" s="60" t="s">
        <v>122</v>
      </c>
      <c r="BT62" s="60" t="s">
        <v>123</v>
      </c>
      <c r="BU62" s="60" t="s">
        <v>123</v>
      </c>
      <c r="BV62" s="60" t="s">
        <v>11</v>
      </c>
      <c r="BW62" s="60" t="s">
        <v>4</v>
      </c>
      <c r="BX62" s="60" t="s">
        <v>122</v>
      </c>
      <c r="BY62" s="60" t="s">
        <v>122</v>
      </c>
      <c r="BZ62" s="60" t="s">
        <v>123</v>
      </c>
      <c r="CA62" s="60" t="s">
        <v>123</v>
      </c>
      <c r="CB62" s="60" t="s">
        <v>122</v>
      </c>
      <c r="CC62" s="60" t="s">
        <v>4</v>
      </c>
      <c r="CD62" s="60" t="s">
        <v>122</v>
      </c>
      <c r="CE62" s="60" t="s">
        <v>123</v>
      </c>
      <c r="CF62" s="60" t="s">
        <v>123</v>
      </c>
      <c r="CG62" s="60" t="s">
        <v>4</v>
      </c>
      <c r="CH62" s="60" t="s">
        <v>4</v>
      </c>
      <c r="CI62" s="60" t="s">
        <v>122</v>
      </c>
      <c r="CJ62" s="60" t="s">
        <v>123</v>
      </c>
      <c r="CK62" s="60" t="s">
        <v>122</v>
      </c>
      <c r="CL62" s="60" t="s">
        <v>11</v>
      </c>
      <c r="CM62" s="60" t="s">
        <v>122</v>
      </c>
      <c r="CN62" s="60" t="s">
        <v>122</v>
      </c>
    </row>
    <row r="63" spans="1:92">
      <c r="A63" s="62" t="s">
        <v>2547</v>
      </c>
      <c r="B63" s="60" t="s">
        <v>4</v>
      </c>
      <c r="C63" s="60" t="s">
        <v>123</v>
      </c>
      <c r="D63" s="60" t="s">
        <v>122</v>
      </c>
      <c r="E63" s="60" t="s">
        <v>4</v>
      </c>
      <c r="F63" s="60" t="s">
        <v>11</v>
      </c>
      <c r="G63" s="60" t="s">
        <v>122</v>
      </c>
      <c r="H63" s="60" t="s">
        <v>11</v>
      </c>
      <c r="I63" s="60" t="s">
        <v>122</v>
      </c>
      <c r="J63" s="60" t="s">
        <v>4</v>
      </c>
      <c r="K63" s="60" t="s">
        <v>122</v>
      </c>
      <c r="L63" s="60" t="s">
        <v>4</v>
      </c>
      <c r="M63" s="60" t="s">
        <v>123</v>
      </c>
      <c r="N63" s="60" t="s">
        <v>123</v>
      </c>
      <c r="O63" s="60" t="s">
        <v>123</v>
      </c>
      <c r="P63" s="60" t="s">
        <v>122</v>
      </c>
      <c r="Q63" s="60" t="s">
        <v>4</v>
      </c>
      <c r="R63" s="60" t="s">
        <v>11</v>
      </c>
      <c r="S63" s="60" t="s">
        <v>4</v>
      </c>
      <c r="T63" s="60" t="s">
        <v>4</v>
      </c>
      <c r="U63" s="60" t="s">
        <v>4</v>
      </c>
      <c r="V63" s="60" t="s">
        <v>122</v>
      </c>
      <c r="W63" s="60" t="s">
        <v>122</v>
      </c>
      <c r="X63" s="60" t="s">
        <v>4</v>
      </c>
      <c r="Y63" s="60" t="s">
        <v>11</v>
      </c>
      <c r="Z63" s="60" t="s">
        <v>11</v>
      </c>
      <c r="AA63" s="60" t="s">
        <v>4</v>
      </c>
      <c r="AB63" s="60" t="s">
        <v>4</v>
      </c>
      <c r="AC63" s="60" t="s">
        <v>123</v>
      </c>
      <c r="AD63" s="60" t="s">
        <v>4</v>
      </c>
      <c r="AE63" s="60" t="s">
        <v>11</v>
      </c>
      <c r="AF63" s="60" t="s">
        <v>11</v>
      </c>
      <c r="AG63" s="60" t="s">
        <v>11</v>
      </c>
      <c r="AH63" s="60" t="s">
        <v>123</v>
      </c>
      <c r="AI63" s="60" t="s">
        <v>122</v>
      </c>
      <c r="AJ63" s="60" t="s">
        <v>123</v>
      </c>
      <c r="AK63" s="60" t="s">
        <v>4</v>
      </c>
      <c r="AL63" s="60" t="s">
        <v>122</v>
      </c>
      <c r="AM63" s="60" t="s">
        <v>123</v>
      </c>
      <c r="AN63" s="60" t="s">
        <v>122</v>
      </c>
      <c r="AO63" s="60" t="s">
        <v>4</v>
      </c>
      <c r="AP63" s="60" t="s">
        <v>123</v>
      </c>
      <c r="AQ63" s="60" t="s">
        <v>123</v>
      </c>
      <c r="AR63" s="60" t="s">
        <v>11</v>
      </c>
      <c r="AS63" s="60" t="s">
        <v>11</v>
      </c>
      <c r="AT63" s="60" t="s">
        <v>123</v>
      </c>
      <c r="AU63" s="60" t="s">
        <v>123</v>
      </c>
      <c r="AV63" s="60" t="s">
        <v>122</v>
      </c>
      <c r="AW63" s="60" t="s">
        <v>123</v>
      </c>
      <c r="AX63" s="60" t="s">
        <v>4</v>
      </c>
      <c r="AY63" s="60" t="s">
        <v>122</v>
      </c>
      <c r="AZ63" s="60" t="s">
        <v>11</v>
      </c>
      <c r="BA63" s="60" t="s">
        <v>122</v>
      </c>
      <c r="BB63" s="60" t="s">
        <v>122</v>
      </c>
      <c r="BC63" s="60" t="s">
        <v>122</v>
      </c>
      <c r="BD63" s="60" t="s">
        <v>123</v>
      </c>
      <c r="BE63" s="60" t="s">
        <v>123</v>
      </c>
      <c r="BF63" s="60" t="s">
        <v>4</v>
      </c>
      <c r="BG63" s="60" t="s">
        <v>123</v>
      </c>
      <c r="BH63" s="60" t="s">
        <v>4</v>
      </c>
      <c r="BI63" s="60" t="s">
        <v>11</v>
      </c>
      <c r="BJ63" s="60" t="s">
        <v>123</v>
      </c>
      <c r="BK63" s="60" t="s">
        <v>122</v>
      </c>
      <c r="BL63" s="60" t="s">
        <v>11</v>
      </c>
      <c r="BM63" s="60" t="s">
        <v>11</v>
      </c>
      <c r="BN63" s="60" t="s">
        <v>122</v>
      </c>
      <c r="BO63" s="60" t="s">
        <v>11</v>
      </c>
      <c r="BP63" s="60" t="s">
        <v>122</v>
      </c>
      <c r="BQ63" s="60" t="s">
        <v>4</v>
      </c>
      <c r="BR63" s="60" t="s">
        <v>11</v>
      </c>
      <c r="BS63" s="60" t="s">
        <v>122</v>
      </c>
      <c r="BT63" s="60" t="s">
        <v>123</v>
      </c>
      <c r="BU63" s="60" t="s">
        <v>123</v>
      </c>
      <c r="BV63" s="60" t="s">
        <v>11</v>
      </c>
      <c r="BW63" s="60" t="s">
        <v>4</v>
      </c>
      <c r="BX63" s="60" t="s">
        <v>122</v>
      </c>
      <c r="BY63" s="60" t="s">
        <v>122</v>
      </c>
      <c r="BZ63" s="60" t="s">
        <v>123</v>
      </c>
      <c r="CA63" s="60" t="s">
        <v>123</v>
      </c>
      <c r="CB63" s="60" t="s">
        <v>122</v>
      </c>
      <c r="CC63" s="60" t="s">
        <v>4</v>
      </c>
      <c r="CD63" s="60" t="s">
        <v>122</v>
      </c>
      <c r="CE63" s="60" t="s">
        <v>123</v>
      </c>
      <c r="CF63" s="60" t="s">
        <v>123</v>
      </c>
      <c r="CG63" s="60" t="s">
        <v>4</v>
      </c>
      <c r="CH63" s="60" t="s">
        <v>4</v>
      </c>
      <c r="CI63" s="60" t="s">
        <v>122</v>
      </c>
      <c r="CJ63" s="60" t="s">
        <v>123</v>
      </c>
      <c r="CK63" s="60" t="s">
        <v>122</v>
      </c>
      <c r="CL63" s="60" t="s">
        <v>11</v>
      </c>
      <c r="CM63" s="60" t="s">
        <v>122</v>
      </c>
      <c r="CN63" s="60" t="s">
        <v>122</v>
      </c>
    </row>
    <row r="64" spans="1:92">
      <c r="A64" s="62" t="s">
        <v>2548</v>
      </c>
      <c r="B64" s="60" t="s">
        <v>4</v>
      </c>
      <c r="C64" s="60" t="s">
        <v>123</v>
      </c>
      <c r="D64" s="60" t="s">
        <v>122</v>
      </c>
      <c r="E64" s="60" t="s">
        <v>4</v>
      </c>
      <c r="F64" s="60" t="s">
        <v>11</v>
      </c>
      <c r="G64" s="60" t="s">
        <v>122</v>
      </c>
      <c r="H64" s="60" t="s">
        <v>11</v>
      </c>
      <c r="I64" s="60" t="s">
        <v>122</v>
      </c>
      <c r="J64" s="60" t="s">
        <v>4</v>
      </c>
      <c r="K64" s="60" t="s">
        <v>122</v>
      </c>
      <c r="L64" s="60" t="s">
        <v>4</v>
      </c>
      <c r="M64" s="60" t="s">
        <v>11</v>
      </c>
      <c r="N64" s="60" t="s">
        <v>123</v>
      </c>
      <c r="O64" s="60" t="s">
        <v>123</v>
      </c>
      <c r="P64" s="60" t="s">
        <v>122</v>
      </c>
      <c r="Q64" s="60" t="s">
        <v>4</v>
      </c>
      <c r="R64" s="60" t="s">
        <v>11</v>
      </c>
      <c r="S64" s="60" t="s">
        <v>4</v>
      </c>
      <c r="T64" s="60" t="s">
        <v>122</v>
      </c>
      <c r="U64" s="60" t="s">
        <v>4</v>
      </c>
      <c r="V64" s="60" t="s">
        <v>122</v>
      </c>
      <c r="W64" s="60" t="s">
        <v>122</v>
      </c>
      <c r="X64" s="60" t="s">
        <v>4</v>
      </c>
      <c r="Y64" s="60" t="s">
        <v>11</v>
      </c>
      <c r="Z64" s="60" t="s">
        <v>11</v>
      </c>
      <c r="AA64" s="60" t="s">
        <v>4</v>
      </c>
      <c r="AB64" s="60" t="s">
        <v>4</v>
      </c>
      <c r="AC64" s="60" t="s">
        <v>123</v>
      </c>
      <c r="AD64" s="60" t="s">
        <v>122</v>
      </c>
      <c r="AE64" s="60" t="s">
        <v>11</v>
      </c>
      <c r="AF64" s="60" t="s">
        <v>11</v>
      </c>
      <c r="AG64" s="60" t="s">
        <v>11</v>
      </c>
      <c r="AH64" s="60" t="s">
        <v>123</v>
      </c>
      <c r="AI64" s="60" t="s">
        <v>122</v>
      </c>
      <c r="AJ64" s="60" t="s">
        <v>123</v>
      </c>
      <c r="AK64" s="60" t="s">
        <v>4</v>
      </c>
      <c r="AL64" s="60" t="s">
        <v>122</v>
      </c>
      <c r="AM64" s="60" t="s">
        <v>123</v>
      </c>
      <c r="AN64" s="60" t="s">
        <v>122</v>
      </c>
      <c r="AO64" s="60" t="s">
        <v>4</v>
      </c>
      <c r="AP64" s="60" t="s">
        <v>123</v>
      </c>
      <c r="AQ64" s="60" t="s">
        <v>123</v>
      </c>
      <c r="AR64" s="60" t="s">
        <v>11</v>
      </c>
      <c r="AS64" s="60" t="s">
        <v>11</v>
      </c>
      <c r="AT64" s="60" t="s">
        <v>123</v>
      </c>
      <c r="AU64" s="60" t="s">
        <v>123</v>
      </c>
      <c r="AV64" s="60" t="s">
        <v>122</v>
      </c>
      <c r="AW64" s="60" t="s">
        <v>123</v>
      </c>
      <c r="AX64" s="60" t="s">
        <v>4</v>
      </c>
      <c r="AY64" s="60" t="s">
        <v>122</v>
      </c>
      <c r="AZ64" s="60" t="s">
        <v>11</v>
      </c>
      <c r="BA64" s="60" t="s">
        <v>122</v>
      </c>
      <c r="BB64" s="60" t="s">
        <v>122</v>
      </c>
      <c r="BC64" s="60" t="s">
        <v>122</v>
      </c>
      <c r="BD64" s="60" t="s">
        <v>123</v>
      </c>
      <c r="BE64" s="60" t="s">
        <v>11</v>
      </c>
      <c r="BF64" s="60" t="s">
        <v>4</v>
      </c>
      <c r="BG64" s="60" t="s">
        <v>123</v>
      </c>
      <c r="BH64" s="60" t="s">
        <v>4</v>
      </c>
      <c r="BI64" s="60" t="s">
        <v>11</v>
      </c>
      <c r="BJ64" s="60" t="s">
        <v>123</v>
      </c>
      <c r="BK64" s="60" t="s">
        <v>122</v>
      </c>
      <c r="BL64" s="60" t="s">
        <v>123</v>
      </c>
      <c r="BM64" s="60" t="s">
        <v>122</v>
      </c>
      <c r="BN64" s="60" t="s">
        <v>122</v>
      </c>
      <c r="BO64" s="60" t="s">
        <v>11</v>
      </c>
      <c r="BP64" s="60" t="s">
        <v>11</v>
      </c>
      <c r="BQ64" s="60" t="s">
        <v>4</v>
      </c>
      <c r="BR64" s="60" t="s">
        <v>11</v>
      </c>
      <c r="BS64" s="60" t="s">
        <v>122</v>
      </c>
      <c r="BT64" s="60" t="s">
        <v>123</v>
      </c>
      <c r="BU64" s="60" t="s">
        <v>123</v>
      </c>
      <c r="BV64" s="60" t="s">
        <v>11</v>
      </c>
      <c r="BW64" s="60" t="s">
        <v>122</v>
      </c>
      <c r="BX64" s="60" t="s">
        <v>122</v>
      </c>
      <c r="BY64" s="60" t="s">
        <v>122</v>
      </c>
      <c r="BZ64" s="60" t="s">
        <v>123</v>
      </c>
      <c r="CA64" s="60" t="s">
        <v>123</v>
      </c>
      <c r="CB64" s="60" t="s">
        <v>122</v>
      </c>
      <c r="CC64" s="60" t="s">
        <v>4</v>
      </c>
      <c r="CD64" s="60" t="s">
        <v>122</v>
      </c>
      <c r="CE64" s="60" t="s">
        <v>123</v>
      </c>
      <c r="CF64" s="60" t="s">
        <v>123</v>
      </c>
      <c r="CG64" s="60" t="s">
        <v>4</v>
      </c>
      <c r="CH64" s="60" t="s">
        <v>4</v>
      </c>
      <c r="CI64" s="60" t="s">
        <v>122</v>
      </c>
      <c r="CJ64" s="60" t="s">
        <v>123</v>
      </c>
      <c r="CK64" s="60" t="s">
        <v>122</v>
      </c>
      <c r="CL64" s="60" t="s">
        <v>11</v>
      </c>
      <c r="CM64" s="60" t="s">
        <v>122</v>
      </c>
      <c r="CN64" s="60" t="s">
        <v>122</v>
      </c>
    </row>
    <row r="65" spans="1:92">
      <c r="A65" s="62" t="s">
        <v>2549</v>
      </c>
      <c r="B65" s="60" t="s">
        <v>4</v>
      </c>
      <c r="C65" s="60" t="s">
        <v>123</v>
      </c>
      <c r="D65" s="60" t="s">
        <v>122</v>
      </c>
      <c r="E65" s="60" t="s">
        <v>4</v>
      </c>
      <c r="F65" s="60" t="s">
        <v>11</v>
      </c>
      <c r="G65" s="60" t="s">
        <v>122</v>
      </c>
      <c r="H65" s="60" t="s">
        <v>11</v>
      </c>
      <c r="I65" s="60" t="s">
        <v>122</v>
      </c>
      <c r="J65" s="60" t="s">
        <v>4</v>
      </c>
      <c r="K65" s="60" t="s">
        <v>122</v>
      </c>
      <c r="L65" s="60" t="s">
        <v>122</v>
      </c>
      <c r="M65" s="60" t="s">
        <v>11</v>
      </c>
      <c r="N65" s="60" t="s">
        <v>123</v>
      </c>
      <c r="O65" s="60" t="s">
        <v>123</v>
      </c>
      <c r="P65" s="60" t="s">
        <v>122</v>
      </c>
      <c r="Q65" s="60" t="s">
        <v>4</v>
      </c>
      <c r="R65" s="60" t="s">
        <v>11</v>
      </c>
      <c r="S65" s="60" t="s">
        <v>4</v>
      </c>
      <c r="T65" s="60" t="s">
        <v>4</v>
      </c>
      <c r="U65" s="60" t="s">
        <v>4</v>
      </c>
      <c r="V65" s="60" t="s">
        <v>122</v>
      </c>
      <c r="W65" s="60" t="s">
        <v>122</v>
      </c>
      <c r="X65" s="60" t="s">
        <v>4</v>
      </c>
      <c r="Y65" s="60" t="s">
        <v>11</v>
      </c>
      <c r="Z65" s="60" t="s">
        <v>11</v>
      </c>
      <c r="AA65" s="60" t="s">
        <v>4</v>
      </c>
      <c r="AB65" s="60" t="s">
        <v>4</v>
      </c>
      <c r="AC65" s="60" t="s">
        <v>123</v>
      </c>
      <c r="AD65" s="60" t="s">
        <v>122</v>
      </c>
      <c r="AE65" s="60" t="s">
        <v>11</v>
      </c>
      <c r="AF65" s="60" t="s">
        <v>11</v>
      </c>
      <c r="AG65" s="60" t="s">
        <v>11</v>
      </c>
      <c r="AH65" s="60" t="s">
        <v>123</v>
      </c>
      <c r="AI65" s="60" t="s">
        <v>122</v>
      </c>
      <c r="AJ65" s="60" t="s">
        <v>123</v>
      </c>
      <c r="AK65" s="60" t="s">
        <v>4</v>
      </c>
      <c r="AL65" s="60" t="s">
        <v>122</v>
      </c>
      <c r="AM65" s="60" t="s">
        <v>123</v>
      </c>
      <c r="AN65" s="60" t="s">
        <v>122</v>
      </c>
      <c r="AO65" s="60" t="s">
        <v>4</v>
      </c>
      <c r="AP65" s="60" t="s">
        <v>123</v>
      </c>
      <c r="AQ65" s="60" t="s">
        <v>123</v>
      </c>
      <c r="AR65" s="60" t="s">
        <v>11</v>
      </c>
      <c r="AS65" s="60" t="s">
        <v>11</v>
      </c>
      <c r="AT65" s="60" t="s">
        <v>123</v>
      </c>
      <c r="AU65" s="60" t="s">
        <v>123</v>
      </c>
      <c r="AV65" s="60" t="s">
        <v>122</v>
      </c>
      <c r="AW65" s="60" t="s">
        <v>123</v>
      </c>
      <c r="AX65" s="60" t="s">
        <v>4</v>
      </c>
      <c r="AY65" s="60" t="s">
        <v>122</v>
      </c>
      <c r="AZ65" s="60" t="s">
        <v>11</v>
      </c>
      <c r="BA65" s="60" t="s">
        <v>122</v>
      </c>
      <c r="BB65" s="60" t="s">
        <v>122</v>
      </c>
      <c r="BC65" s="60" t="s">
        <v>122</v>
      </c>
      <c r="BD65" s="60" t="s">
        <v>123</v>
      </c>
      <c r="BE65" s="60" t="s">
        <v>11</v>
      </c>
      <c r="BF65" s="60" t="s">
        <v>4</v>
      </c>
      <c r="BG65" s="60" t="s">
        <v>123</v>
      </c>
      <c r="BH65" s="60" t="s">
        <v>4</v>
      </c>
      <c r="BI65" s="60" t="s">
        <v>11</v>
      </c>
      <c r="BJ65" s="60" t="s">
        <v>123</v>
      </c>
      <c r="BK65" s="60" t="s">
        <v>122</v>
      </c>
      <c r="BL65" s="60" t="s">
        <v>123</v>
      </c>
      <c r="BM65" s="60" t="s">
        <v>122</v>
      </c>
      <c r="BN65" s="60" t="s">
        <v>122</v>
      </c>
      <c r="BO65" s="60" t="s">
        <v>11</v>
      </c>
      <c r="BP65" s="60" t="s">
        <v>122</v>
      </c>
      <c r="BQ65" s="60" t="s">
        <v>4</v>
      </c>
      <c r="BR65" s="60" t="s">
        <v>11</v>
      </c>
      <c r="BS65" s="60" t="s">
        <v>122</v>
      </c>
      <c r="BT65" s="60" t="s">
        <v>123</v>
      </c>
      <c r="BU65" s="60" t="s">
        <v>123</v>
      </c>
      <c r="BV65" s="60" t="s">
        <v>11</v>
      </c>
      <c r="BW65" s="60" t="s">
        <v>4</v>
      </c>
      <c r="BX65" s="60" t="s">
        <v>122</v>
      </c>
      <c r="BY65" s="60" t="s">
        <v>122</v>
      </c>
      <c r="BZ65" s="60" t="s">
        <v>123</v>
      </c>
      <c r="CA65" s="60" t="s">
        <v>123</v>
      </c>
      <c r="CB65" s="60" t="s">
        <v>122</v>
      </c>
      <c r="CC65" s="60" t="s">
        <v>4</v>
      </c>
      <c r="CD65" s="60" t="s">
        <v>122</v>
      </c>
      <c r="CE65" s="60" t="s">
        <v>123</v>
      </c>
      <c r="CF65" s="60" t="s">
        <v>123</v>
      </c>
      <c r="CG65" s="60" t="s">
        <v>4</v>
      </c>
      <c r="CH65" s="60" t="s">
        <v>4</v>
      </c>
      <c r="CI65" s="60" t="s">
        <v>122</v>
      </c>
      <c r="CJ65" s="60" t="s">
        <v>123</v>
      </c>
      <c r="CK65" s="60" t="s">
        <v>122</v>
      </c>
      <c r="CL65" s="60" t="s">
        <v>11</v>
      </c>
      <c r="CM65" s="60" t="s">
        <v>122</v>
      </c>
      <c r="CN65" s="60" t="s">
        <v>122</v>
      </c>
    </row>
    <row r="66" spans="1:92">
      <c r="A66" s="62" t="s">
        <v>2550</v>
      </c>
      <c r="B66" s="60" t="s">
        <v>4</v>
      </c>
      <c r="C66" s="60" t="s">
        <v>123</v>
      </c>
      <c r="D66" s="60" t="s">
        <v>122</v>
      </c>
      <c r="E66" s="60" t="s">
        <v>4</v>
      </c>
      <c r="F66" s="60" t="s">
        <v>11</v>
      </c>
      <c r="G66" s="60" t="s">
        <v>122</v>
      </c>
      <c r="H66" s="60" t="s">
        <v>11</v>
      </c>
      <c r="I66" s="60" t="s">
        <v>122</v>
      </c>
      <c r="J66" s="60" t="s">
        <v>122</v>
      </c>
      <c r="K66" s="60" t="s">
        <v>122</v>
      </c>
      <c r="L66" s="60" t="s">
        <v>4</v>
      </c>
      <c r="M66" s="60" t="s">
        <v>11</v>
      </c>
      <c r="N66" s="60" t="s">
        <v>123</v>
      </c>
      <c r="O66" s="60" t="s">
        <v>123</v>
      </c>
      <c r="P66" s="60" t="s">
        <v>122</v>
      </c>
      <c r="Q66" s="60" t="s">
        <v>4</v>
      </c>
      <c r="R66" s="60" t="s">
        <v>11</v>
      </c>
      <c r="S66" s="60" t="s">
        <v>4</v>
      </c>
      <c r="T66" s="60" t="s">
        <v>122</v>
      </c>
      <c r="U66" s="60" t="s">
        <v>4</v>
      </c>
      <c r="V66" s="60" t="s">
        <v>122</v>
      </c>
      <c r="W66" s="60" t="s">
        <v>122</v>
      </c>
      <c r="X66" s="60" t="s">
        <v>4</v>
      </c>
      <c r="Y66" s="60" t="s">
        <v>11</v>
      </c>
      <c r="Z66" s="60" t="s">
        <v>11</v>
      </c>
      <c r="AA66" s="60" t="s">
        <v>4</v>
      </c>
      <c r="AB66" s="60" t="s">
        <v>122</v>
      </c>
      <c r="AC66" s="60" t="s">
        <v>123</v>
      </c>
      <c r="AD66" s="60" t="s">
        <v>4</v>
      </c>
      <c r="AE66" s="60" t="s">
        <v>11</v>
      </c>
      <c r="AF66" s="60" t="s">
        <v>11</v>
      </c>
      <c r="AG66" s="60" t="s">
        <v>11</v>
      </c>
      <c r="AH66" s="60" t="s">
        <v>123</v>
      </c>
      <c r="AI66" s="60" t="s">
        <v>122</v>
      </c>
      <c r="AJ66" s="60" t="s">
        <v>123</v>
      </c>
      <c r="AK66" s="60" t="s">
        <v>4</v>
      </c>
      <c r="AL66" s="60" t="s">
        <v>122</v>
      </c>
      <c r="AM66" s="60" t="s">
        <v>123</v>
      </c>
      <c r="AN66" s="60" t="s">
        <v>122</v>
      </c>
      <c r="AO66" s="60" t="s">
        <v>4</v>
      </c>
      <c r="AP66" s="60" t="s">
        <v>123</v>
      </c>
      <c r="AQ66" s="60" t="s">
        <v>123</v>
      </c>
      <c r="AR66" s="60" t="s">
        <v>11</v>
      </c>
      <c r="AS66" s="60" t="s">
        <v>11</v>
      </c>
      <c r="AT66" s="60" t="s">
        <v>123</v>
      </c>
      <c r="AU66" s="60" t="s">
        <v>11</v>
      </c>
      <c r="AV66" s="60" t="s">
        <v>4</v>
      </c>
      <c r="AW66" s="60" t="s">
        <v>123</v>
      </c>
      <c r="AX66" s="60" t="s">
        <v>4</v>
      </c>
      <c r="AY66" s="60" t="s">
        <v>122</v>
      </c>
      <c r="AZ66" s="60" t="s">
        <v>11</v>
      </c>
      <c r="BA66" s="60" t="s">
        <v>122</v>
      </c>
      <c r="BB66" s="60" t="s">
        <v>122</v>
      </c>
      <c r="BC66" s="60" t="s">
        <v>122</v>
      </c>
      <c r="BD66" s="60" t="s">
        <v>123</v>
      </c>
      <c r="BE66" s="60" t="s">
        <v>123</v>
      </c>
      <c r="BF66" s="60" t="s">
        <v>4</v>
      </c>
      <c r="BG66" s="60" t="s">
        <v>123</v>
      </c>
      <c r="BH66" s="60" t="s">
        <v>4</v>
      </c>
      <c r="BI66" s="60" t="s">
        <v>11</v>
      </c>
      <c r="BJ66" s="60" t="s">
        <v>123</v>
      </c>
      <c r="BK66" s="60" t="s">
        <v>122</v>
      </c>
      <c r="BL66" s="60" t="s">
        <v>11</v>
      </c>
      <c r="BM66" s="60" t="s">
        <v>11</v>
      </c>
      <c r="BN66" s="60" t="s">
        <v>122</v>
      </c>
      <c r="BO66" s="60" t="s">
        <v>11</v>
      </c>
      <c r="BP66" s="60" t="s">
        <v>122</v>
      </c>
      <c r="BQ66" s="60" t="s">
        <v>4</v>
      </c>
      <c r="BR66" s="60" t="s">
        <v>11</v>
      </c>
      <c r="BS66" s="60" t="s">
        <v>4</v>
      </c>
      <c r="BT66" s="60" t="s">
        <v>123</v>
      </c>
      <c r="BU66" s="60" t="s">
        <v>123</v>
      </c>
      <c r="BV66" s="60" t="s">
        <v>11</v>
      </c>
      <c r="BW66" s="60" t="s">
        <v>4</v>
      </c>
      <c r="BX66" s="60" t="s">
        <v>122</v>
      </c>
      <c r="BY66" s="60" t="s">
        <v>4</v>
      </c>
      <c r="BZ66" s="60" t="s">
        <v>123</v>
      </c>
      <c r="CA66" s="60" t="s">
        <v>123</v>
      </c>
      <c r="CB66" s="60" t="s">
        <v>122</v>
      </c>
      <c r="CC66" s="60" t="s">
        <v>4</v>
      </c>
      <c r="CD66" s="60" t="s">
        <v>122</v>
      </c>
      <c r="CE66" s="60" t="s">
        <v>123</v>
      </c>
      <c r="CF66" s="60" t="s">
        <v>123</v>
      </c>
      <c r="CG66" s="60" t="s">
        <v>4</v>
      </c>
      <c r="CH66" s="60" t="s">
        <v>4</v>
      </c>
      <c r="CI66" s="60" t="s">
        <v>122</v>
      </c>
      <c r="CJ66" s="60" t="s">
        <v>123</v>
      </c>
      <c r="CK66" s="60" t="s">
        <v>122</v>
      </c>
      <c r="CL66" s="60" t="s">
        <v>11</v>
      </c>
      <c r="CM66" s="60" t="s">
        <v>122</v>
      </c>
      <c r="CN66" s="60" t="s">
        <v>122</v>
      </c>
    </row>
    <row r="67" spans="1:92">
      <c r="A67" s="62" t="s">
        <v>2551</v>
      </c>
      <c r="B67" s="60" t="s">
        <v>4</v>
      </c>
      <c r="C67" s="60" t="s">
        <v>123</v>
      </c>
      <c r="D67" s="60" t="s">
        <v>122</v>
      </c>
      <c r="E67" s="60" t="s">
        <v>4</v>
      </c>
      <c r="F67" s="60" t="s">
        <v>11</v>
      </c>
      <c r="G67" s="60" t="s">
        <v>122</v>
      </c>
      <c r="H67" s="60" t="s">
        <v>11</v>
      </c>
      <c r="I67" s="60" t="s">
        <v>122</v>
      </c>
      <c r="J67" s="60" t="s">
        <v>4</v>
      </c>
      <c r="K67" s="60" t="s">
        <v>122</v>
      </c>
      <c r="L67" s="60" t="s">
        <v>4</v>
      </c>
      <c r="M67" s="60" t="s">
        <v>123</v>
      </c>
      <c r="N67" s="60" t="s">
        <v>123</v>
      </c>
      <c r="O67" s="60" t="s">
        <v>123</v>
      </c>
      <c r="P67" s="60" t="s">
        <v>122</v>
      </c>
      <c r="Q67" s="60" t="s">
        <v>4</v>
      </c>
      <c r="R67" s="60" t="s">
        <v>11</v>
      </c>
      <c r="S67" s="60" t="s">
        <v>4</v>
      </c>
      <c r="T67" s="60" t="s">
        <v>4</v>
      </c>
      <c r="U67" s="60" t="s">
        <v>4</v>
      </c>
      <c r="V67" s="60" t="s">
        <v>122</v>
      </c>
      <c r="W67" s="60" t="s">
        <v>122</v>
      </c>
      <c r="X67" s="60" t="s">
        <v>4</v>
      </c>
      <c r="Y67" s="60" t="s">
        <v>11</v>
      </c>
      <c r="Z67" s="60" t="s">
        <v>11</v>
      </c>
      <c r="AA67" s="60" t="s">
        <v>4</v>
      </c>
      <c r="AB67" s="60" t="s">
        <v>4</v>
      </c>
      <c r="AC67" s="60" t="s">
        <v>123</v>
      </c>
      <c r="AD67" s="60" t="s">
        <v>122</v>
      </c>
      <c r="AE67" s="60" t="s">
        <v>11</v>
      </c>
      <c r="AF67" s="60" t="s">
        <v>11</v>
      </c>
      <c r="AG67" s="60" t="s">
        <v>11</v>
      </c>
      <c r="AH67" s="60" t="s">
        <v>123</v>
      </c>
      <c r="AI67" s="60" t="s">
        <v>122</v>
      </c>
      <c r="AJ67" s="60" t="s">
        <v>123</v>
      </c>
      <c r="AK67" s="60" t="s">
        <v>4</v>
      </c>
      <c r="AL67" s="60" t="s">
        <v>122</v>
      </c>
      <c r="AM67" s="60" t="s">
        <v>123</v>
      </c>
      <c r="AN67" s="60" t="s">
        <v>122</v>
      </c>
      <c r="AO67" s="60" t="s">
        <v>4</v>
      </c>
      <c r="AP67" s="60" t="s">
        <v>123</v>
      </c>
      <c r="AQ67" s="60" t="s">
        <v>123</v>
      </c>
      <c r="AR67" s="60" t="s">
        <v>11</v>
      </c>
      <c r="AS67" s="60" t="s">
        <v>11</v>
      </c>
      <c r="AT67" s="60" t="s">
        <v>123</v>
      </c>
      <c r="AU67" s="60" t="s">
        <v>11</v>
      </c>
      <c r="AV67" s="60" t="s">
        <v>4</v>
      </c>
      <c r="AW67" s="60" t="s">
        <v>123</v>
      </c>
      <c r="AX67" s="60" t="s">
        <v>4</v>
      </c>
      <c r="AY67" s="60" t="s">
        <v>122</v>
      </c>
      <c r="AZ67" s="60" t="s">
        <v>123</v>
      </c>
      <c r="BA67" s="60" t="s">
        <v>123</v>
      </c>
      <c r="BB67" s="60" t="s">
        <v>122</v>
      </c>
      <c r="BC67" s="60" t="s">
        <v>4</v>
      </c>
      <c r="BD67" s="60" t="s">
        <v>123</v>
      </c>
      <c r="BE67" s="60" t="s">
        <v>123</v>
      </c>
      <c r="BF67" s="60" t="s">
        <v>4</v>
      </c>
      <c r="BG67" s="60" t="s">
        <v>123</v>
      </c>
      <c r="BH67" s="60" t="s">
        <v>4</v>
      </c>
      <c r="BI67" s="60" t="s">
        <v>11</v>
      </c>
      <c r="BJ67" s="60" t="s">
        <v>123</v>
      </c>
      <c r="BK67" s="60" t="s">
        <v>122</v>
      </c>
      <c r="BL67" s="60" t="s">
        <v>11</v>
      </c>
      <c r="BM67" s="60" t="s">
        <v>11</v>
      </c>
      <c r="BN67" s="60" t="s">
        <v>122</v>
      </c>
      <c r="BO67" s="60" t="s">
        <v>11</v>
      </c>
      <c r="BP67" s="60" t="s">
        <v>122</v>
      </c>
      <c r="BQ67" s="60" t="s">
        <v>4</v>
      </c>
      <c r="BR67" s="60" t="s">
        <v>11</v>
      </c>
      <c r="BS67" s="60" t="s">
        <v>4</v>
      </c>
      <c r="BT67" s="60" t="s">
        <v>123</v>
      </c>
      <c r="BU67" s="60" t="s">
        <v>123</v>
      </c>
      <c r="BV67" s="60" t="s">
        <v>11</v>
      </c>
      <c r="BW67" s="60" t="s">
        <v>4</v>
      </c>
      <c r="BX67" s="60" t="s">
        <v>122</v>
      </c>
      <c r="BY67" s="60" t="s">
        <v>4</v>
      </c>
      <c r="BZ67" s="60" t="s">
        <v>123</v>
      </c>
      <c r="CA67" s="60" t="s">
        <v>123</v>
      </c>
      <c r="CB67" s="60" t="s">
        <v>122</v>
      </c>
      <c r="CC67" s="60" t="s">
        <v>4</v>
      </c>
      <c r="CD67" s="60" t="s">
        <v>122</v>
      </c>
      <c r="CE67" s="60" t="s">
        <v>123</v>
      </c>
      <c r="CF67" s="60" t="s">
        <v>123</v>
      </c>
      <c r="CG67" s="60" t="s">
        <v>4</v>
      </c>
      <c r="CH67" s="60" t="s">
        <v>4</v>
      </c>
      <c r="CI67" s="60" t="s">
        <v>122</v>
      </c>
      <c r="CJ67" s="60" t="s">
        <v>123</v>
      </c>
      <c r="CK67" s="60" t="s">
        <v>122</v>
      </c>
      <c r="CL67" s="60" t="s">
        <v>11</v>
      </c>
      <c r="CM67" s="60" t="s">
        <v>122</v>
      </c>
      <c r="CN67" s="60" t="s">
        <v>122</v>
      </c>
    </row>
    <row r="68" spans="1:92">
      <c r="A68" s="62" t="s">
        <v>2552</v>
      </c>
      <c r="B68" s="60" t="s">
        <v>4</v>
      </c>
      <c r="C68" s="60" t="s">
        <v>123</v>
      </c>
      <c r="D68" s="60" t="s">
        <v>122</v>
      </c>
      <c r="E68" s="60" t="s">
        <v>4</v>
      </c>
      <c r="F68" s="60" t="s">
        <v>11</v>
      </c>
      <c r="G68" s="60" t="s">
        <v>122</v>
      </c>
      <c r="H68" s="60" t="s">
        <v>11</v>
      </c>
      <c r="I68" s="60" t="s">
        <v>122</v>
      </c>
      <c r="J68" s="60" t="s">
        <v>4</v>
      </c>
      <c r="K68" s="60" t="s">
        <v>122</v>
      </c>
      <c r="L68" s="60" t="s">
        <v>4</v>
      </c>
      <c r="M68" s="60" t="s">
        <v>123</v>
      </c>
      <c r="N68" s="60" t="s">
        <v>123</v>
      </c>
      <c r="O68" s="60" t="s">
        <v>123</v>
      </c>
      <c r="P68" s="60" t="s">
        <v>4</v>
      </c>
      <c r="Q68" s="60" t="s">
        <v>4</v>
      </c>
      <c r="R68" s="60" t="s">
        <v>11</v>
      </c>
      <c r="S68" s="60" t="s">
        <v>4</v>
      </c>
      <c r="T68" s="60" t="s">
        <v>4</v>
      </c>
      <c r="U68" s="60" t="s">
        <v>4</v>
      </c>
      <c r="V68" s="60" t="s">
        <v>122</v>
      </c>
      <c r="W68" s="60" t="s">
        <v>122</v>
      </c>
      <c r="X68" s="60" t="s">
        <v>4</v>
      </c>
      <c r="Y68" s="60" t="s">
        <v>123</v>
      </c>
      <c r="Z68" s="60" t="s">
        <v>11</v>
      </c>
      <c r="AA68" s="60" t="s">
        <v>4</v>
      </c>
      <c r="AB68" s="60" t="s">
        <v>122</v>
      </c>
      <c r="AC68" s="60" t="s">
        <v>123</v>
      </c>
      <c r="AD68" s="60" t="s">
        <v>122</v>
      </c>
      <c r="AE68" s="60" t="s">
        <v>11</v>
      </c>
      <c r="AF68" s="60" t="s">
        <v>11</v>
      </c>
      <c r="AG68" s="60" t="s">
        <v>11</v>
      </c>
      <c r="AH68" s="60" t="s">
        <v>123</v>
      </c>
      <c r="AI68" s="60" t="s">
        <v>122</v>
      </c>
      <c r="AJ68" s="60" t="s">
        <v>123</v>
      </c>
      <c r="AK68" s="60" t="s">
        <v>4</v>
      </c>
      <c r="AL68" s="60" t="s">
        <v>122</v>
      </c>
      <c r="AM68" s="60" t="s">
        <v>123</v>
      </c>
      <c r="AN68" s="60" t="s">
        <v>122</v>
      </c>
      <c r="AO68" s="60" t="s">
        <v>4</v>
      </c>
      <c r="AP68" s="60" t="s">
        <v>123</v>
      </c>
      <c r="AQ68" s="60" t="s">
        <v>123</v>
      </c>
      <c r="AR68" s="60" t="s">
        <v>11</v>
      </c>
      <c r="AS68" s="60" t="s">
        <v>11</v>
      </c>
      <c r="AT68" s="60" t="s">
        <v>123</v>
      </c>
      <c r="AU68" s="60" t="s">
        <v>123</v>
      </c>
      <c r="AV68" s="60" t="s">
        <v>122</v>
      </c>
      <c r="AW68" s="60" t="s">
        <v>123</v>
      </c>
      <c r="AX68" s="60" t="s">
        <v>4</v>
      </c>
      <c r="AY68" s="60" t="s">
        <v>122</v>
      </c>
      <c r="AZ68" s="60" t="s">
        <v>11</v>
      </c>
      <c r="BA68" s="60" t="s">
        <v>122</v>
      </c>
      <c r="BB68" s="60" t="s">
        <v>122</v>
      </c>
      <c r="BC68" s="60" t="s">
        <v>122</v>
      </c>
      <c r="BD68" s="60" t="s">
        <v>123</v>
      </c>
      <c r="BE68" s="60" t="s">
        <v>123</v>
      </c>
      <c r="BF68" s="60" t="s">
        <v>4</v>
      </c>
      <c r="BG68" s="60" t="s">
        <v>123</v>
      </c>
      <c r="BH68" s="60" t="s">
        <v>4</v>
      </c>
      <c r="BI68" s="60" t="s">
        <v>11</v>
      </c>
      <c r="BJ68" s="60" t="s">
        <v>123</v>
      </c>
      <c r="BK68" s="60" t="s">
        <v>122</v>
      </c>
      <c r="BL68" s="60" t="s">
        <v>123</v>
      </c>
      <c r="BM68" s="60" t="s">
        <v>122</v>
      </c>
      <c r="BN68" s="60" t="s">
        <v>122</v>
      </c>
      <c r="BO68" s="60" t="s">
        <v>11</v>
      </c>
      <c r="BP68" s="60" t="s">
        <v>122</v>
      </c>
      <c r="BQ68" s="60" t="s">
        <v>4</v>
      </c>
      <c r="BR68" s="60" t="s">
        <v>11</v>
      </c>
      <c r="BS68" s="60" t="s">
        <v>122</v>
      </c>
      <c r="BT68" s="60" t="s">
        <v>123</v>
      </c>
      <c r="BU68" s="60" t="s">
        <v>123</v>
      </c>
      <c r="BV68" s="60" t="s">
        <v>11</v>
      </c>
      <c r="BW68" s="60" t="s">
        <v>4</v>
      </c>
      <c r="BX68" s="60" t="s">
        <v>122</v>
      </c>
      <c r="BY68" s="60" t="s">
        <v>122</v>
      </c>
      <c r="BZ68" s="60" t="s">
        <v>123</v>
      </c>
      <c r="CA68" s="60" t="s">
        <v>123</v>
      </c>
      <c r="CB68" s="60" t="s">
        <v>122</v>
      </c>
      <c r="CC68" s="60" t="s">
        <v>4</v>
      </c>
      <c r="CD68" s="60" t="s">
        <v>122</v>
      </c>
      <c r="CE68" s="60" t="s">
        <v>123</v>
      </c>
      <c r="CF68" s="60" t="s">
        <v>123</v>
      </c>
      <c r="CG68" s="60" t="s">
        <v>4</v>
      </c>
      <c r="CH68" s="60" t="s">
        <v>4</v>
      </c>
      <c r="CI68" s="60" t="s">
        <v>122</v>
      </c>
      <c r="CJ68" s="60" t="s">
        <v>123</v>
      </c>
      <c r="CK68" s="60" t="s">
        <v>122</v>
      </c>
      <c r="CL68" s="60" t="s">
        <v>11</v>
      </c>
      <c r="CM68" s="60" t="s">
        <v>122</v>
      </c>
      <c r="CN68" s="60" t="s">
        <v>122</v>
      </c>
    </row>
    <row r="69" spans="1:92">
      <c r="A69" s="62" t="s">
        <v>2553</v>
      </c>
      <c r="B69" s="60" t="s">
        <v>4</v>
      </c>
      <c r="C69" s="60" t="s">
        <v>123</v>
      </c>
      <c r="D69" s="60" t="s">
        <v>122</v>
      </c>
      <c r="E69" s="60" t="s">
        <v>4</v>
      </c>
      <c r="F69" s="60" t="s">
        <v>11</v>
      </c>
      <c r="G69" s="60" t="s">
        <v>122</v>
      </c>
      <c r="H69" s="60" t="s">
        <v>11</v>
      </c>
      <c r="I69" s="60" t="s">
        <v>122</v>
      </c>
      <c r="J69" s="60" t="s">
        <v>4</v>
      </c>
      <c r="K69" s="60" t="s">
        <v>122</v>
      </c>
      <c r="L69" s="60" t="s">
        <v>4</v>
      </c>
      <c r="M69" s="60" t="s">
        <v>11</v>
      </c>
      <c r="N69" s="60" t="s">
        <v>123</v>
      </c>
      <c r="O69" s="60" t="s">
        <v>123</v>
      </c>
      <c r="P69" s="60" t="s">
        <v>122</v>
      </c>
      <c r="Q69" s="60" t="s">
        <v>4</v>
      </c>
      <c r="R69" s="60" t="s">
        <v>11</v>
      </c>
      <c r="S69" s="60" t="s">
        <v>4</v>
      </c>
      <c r="T69" s="60" t="s">
        <v>122</v>
      </c>
      <c r="U69" s="60" t="s">
        <v>4</v>
      </c>
      <c r="V69" s="60" t="s">
        <v>122</v>
      </c>
      <c r="W69" s="60" t="s">
        <v>122</v>
      </c>
      <c r="X69" s="60" t="s">
        <v>4</v>
      </c>
      <c r="Y69" s="60" t="s">
        <v>11</v>
      </c>
      <c r="Z69" s="60" t="s">
        <v>11</v>
      </c>
      <c r="AA69" s="60" t="s">
        <v>4</v>
      </c>
      <c r="AB69" s="60" t="s">
        <v>4</v>
      </c>
      <c r="AC69" s="60" t="s">
        <v>123</v>
      </c>
      <c r="AD69" s="60" t="s">
        <v>122</v>
      </c>
      <c r="AE69" s="60" t="s">
        <v>11</v>
      </c>
      <c r="AF69" s="60" t="s">
        <v>123</v>
      </c>
      <c r="AG69" s="60" t="s">
        <v>11</v>
      </c>
      <c r="AH69" s="60" t="s">
        <v>123</v>
      </c>
      <c r="AI69" s="60" t="s">
        <v>122</v>
      </c>
      <c r="AJ69" s="60" t="s">
        <v>123</v>
      </c>
      <c r="AK69" s="60" t="s">
        <v>4</v>
      </c>
      <c r="AL69" s="60" t="s">
        <v>122</v>
      </c>
      <c r="AM69" s="60" t="s">
        <v>123</v>
      </c>
      <c r="AN69" s="60" t="s">
        <v>122</v>
      </c>
      <c r="AO69" s="60" t="s">
        <v>4</v>
      </c>
      <c r="AP69" s="60" t="s">
        <v>123</v>
      </c>
      <c r="AQ69" s="60" t="s">
        <v>123</v>
      </c>
      <c r="AR69" s="60" t="s">
        <v>11</v>
      </c>
      <c r="AS69" s="60" t="s">
        <v>11</v>
      </c>
      <c r="AT69" s="60" t="s">
        <v>123</v>
      </c>
      <c r="AU69" s="60" t="s">
        <v>123</v>
      </c>
      <c r="AV69" s="60" t="s">
        <v>122</v>
      </c>
      <c r="AW69" s="60" t="s">
        <v>123</v>
      </c>
      <c r="AX69" s="60" t="s">
        <v>4</v>
      </c>
      <c r="AY69" s="60" t="s">
        <v>122</v>
      </c>
      <c r="AZ69" s="60" t="s">
        <v>11</v>
      </c>
      <c r="BA69" s="60" t="s">
        <v>122</v>
      </c>
      <c r="BB69" s="60" t="s">
        <v>122</v>
      </c>
      <c r="BC69" s="60" t="s">
        <v>122</v>
      </c>
      <c r="BD69" s="60" t="s">
        <v>123</v>
      </c>
      <c r="BE69" s="60" t="s">
        <v>123</v>
      </c>
      <c r="BF69" s="60" t="s">
        <v>4</v>
      </c>
      <c r="BG69" s="60" t="s">
        <v>123</v>
      </c>
      <c r="BH69" s="60" t="s">
        <v>4</v>
      </c>
      <c r="BI69" s="60" t="s">
        <v>11</v>
      </c>
      <c r="BJ69" s="60" t="s">
        <v>123</v>
      </c>
      <c r="BK69" s="60" t="s">
        <v>122</v>
      </c>
      <c r="BL69" s="60" t="s">
        <v>11</v>
      </c>
      <c r="BM69" s="60" t="s">
        <v>11</v>
      </c>
      <c r="BN69" s="60" t="s">
        <v>122</v>
      </c>
      <c r="BO69" s="60" t="s">
        <v>11</v>
      </c>
      <c r="BP69" s="60" t="s">
        <v>122</v>
      </c>
      <c r="BQ69" s="60" t="s">
        <v>4</v>
      </c>
      <c r="BR69" s="60" t="s">
        <v>11</v>
      </c>
      <c r="BS69" s="60" t="s">
        <v>122</v>
      </c>
      <c r="BT69" s="60" t="s">
        <v>123</v>
      </c>
      <c r="BU69" s="60" t="s">
        <v>123</v>
      </c>
      <c r="BV69" s="60" t="s">
        <v>11</v>
      </c>
      <c r="BW69" s="60" t="s">
        <v>4</v>
      </c>
      <c r="BX69" s="60" t="s">
        <v>122</v>
      </c>
      <c r="BY69" s="60" t="s">
        <v>122</v>
      </c>
      <c r="BZ69" s="60" t="s">
        <v>123</v>
      </c>
      <c r="CA69" s="60" t="s">
        <v>123</v>
      </c>
      <c r="CB69" s="60" t="s">
        <v>122</v>
      </c>
      <c r="CC69" s="60" t="s">
        <v>4</v>
      </c>
      <c r="CD69" s="60" t="s">
        <v>122</v>
      </c>
      <c r="CE69" s="60" t="s">
        <v>123</v>
      </c>
      <c r="CF69" s="60" t="s">
        <v>123</v>
      </c>
      <c r="CG69" s="60" t="s">
        <v>4</v>
      </c>
      <c r="CH69" s="60" t="s">
        <v>4</v>
      </c>
      <c r="CI69" s="60" t="s">
        <v>122</v>
      </c>
      <c r="CJ69" s="60" t="s">
        <v>123</v>
      </c>
      <c r="CK69" s="60" t="s">
        <v>122</v>
      </c>
      <c r="CL69" s="60" t="s">
        <v>11</v>
      </c>
      <c r="CM69" s="60" t="s">
        <v>122</v>
      </c>
      <c r="CN69" s="60" t="s">
        <v>122</v>
      </c>
    </row>
    <row r="70" spans="1:92">
      <c r="A70" s="62" t="s">
        <v>2554</v>
      </c>
      <c r="B70" s="60" t="s">
        <v>4</v>
      </c>
      <c r="C70" s="60" t="s">
        <v>123</v>
      </c>
      <c r="D70" s="60" t="s">
        <v>122</v>
      </c>
      <c r="E70" s="60" t="s">
        <v>4</v>
      </c>
      <c r="F70" s="60" t="s">
        <v>11</v>
      </c>
      <c r="G70" s="60" t="s">
        <v>122</v>
      </c>
      <c r="H70" s="60" t="s">
        <v>11</v>
      </c>
      <c r="I70" s="60" t="s">
        <v>4</v>
      </c>
      <c r="J70" s="60" t="s">
        <v>4</v>
      </c>
      <c r="K70" s="60" t="s">
        <v>122</v>
      </c>
      <c r="L70" s="60" t="s">
        <v>122</v>
      </c>
      <c r="M70" s="60" t="s">
        <v>11</v>
      </c>
      <c r="N70" s="60" t="s">
        <v>123</v>
      </c>
      <c r="O70" s="60" t="s">
        <v>123</v>
      </c>
      <c r="P70" s="60" t="s">
        <v>122</v>
      </c>
      <c r="Q70" s="60" t="s">
        <v>4</v>
      </c>
      <c r="R70" s="60" t="s">
        <v>11</v>
      </c>
      <c r="S70" s="60" t="s">
        <v>4</v>
      </c>
      <c r="T70" s="60" t="s">
        <v>4</v>
      </c>
      <c r="U70" s="60" t="s">
        <v>4</v>
      </c>
      <c r="V70" s="60" t="s">
        <v>122</v>
      </c>
      <c r="W70" s="60" t="s">
        <v>122</v>
      </c>
      <c r="X70" s="60" t="s">
        <v>4</v>
      </c>
      <c r="Y70" s="60" t="s">
        <v>123</v>
      </c>
      <c r="Z70" s="60" t="s">
        <v>11</v>
      </c>
      <c r="AA70" s="60" t="s">
        <v>4</v>
      </c>
      <c r="AB70" s="60" t="s">
        <v>4</v>
      </c>
      <c r="AC70" s="60" t="s">
        <v>123</v>
      </c>
      <c r="AD70" s="60" t="s">
        <v>122</v>
      </c>
      <c r="AE70" s="60" t="s">
        <v>11</v>
      </c>
      <c r="AF70" s="60" t="s">
        <v>11</v>
      </c>
      <c r="AG70" s="60" t="s">
        <v>11</v>
      </c>
      <c r="AH70" s="60" t="s">
        <v>123</v>
      </c>
      <c r="AI70" s="60" t="s">
        <v>122</v>
      </c>
      <c r="AJ70" s="60" t="s">
        <v>123</v>
      </c>
      <c r="AK70" s="60" t="s">
        <v>4</v>
      </c>
      <c r="AL70" s="60" t="s">
        <v>122</v>
      </c>
      <c r="AM70" s="60" t="s">
        <v>123</v>
      </c>
      <c r="AN70" s="60" t="s">
        <v>122</v>
      </c>
      <c r="AO70" s="60" t="s">
        <v>4</v>
      </c>
      <c r="AP70" s="60" t="s">
        <v>123</v>
      </c>
      <c r="AQ70" s="60" t="s">
        <v>123</v>
      </c>
      <c r="AR70" s="60" t="s">
        <v>11</v>
      </c>
      <c r="AS70" s="60" t="s">
        <v>11</v>
      </c>
      <c r="AT70" s="60" t="s">
        <v>123</v>
      </c>
      <c r="AU70" s="60" t="s">
        <v>123</v>
      </c>
      <c r="AV70" s="60" t="s">
        <v>122</v>
      </c>
      <c r="AW70" s="60" t="s">
        <v>123</v>
      </c>
      <c r="AX70" s="60" t="s">
        <v>4</v>
      </c>
      <c r="AY70" s="60" t="s">
        <v>122</v>
      </c>
      <c r="AZ70" s="60" t="s">
        <v>123</v>
      </c>
      <c r="BA70" s="60" t="s">
        <v>123</v>
      </c>
      <c r="BB70" s="60" t="s">
        <v>122</v>
      </c>
      <c r="BC70" s="60" t="s">
        <v>4</v>
      </c>
      <c r="BD70" s="60" t="s">
        <v>123</v>
      </c>
      <c r="BE70" s="60" t="s">
        <v>11</v>
      </c>
      <c r="BF70" s="60" t="s">
        <v>4</v>
      </c>
      <c r="BG70" s="60" t="s">
        <v>123</v>
      </c>
      <c r="BH70" s="60" t="s">
        <v>4</v>
      </c>
      <c r="BI70" s="60" t="s">
        <v>11</v>
      </c>
      <c r="BJ70" s="60" t="s">
        <v>123</v>
      </c>
      <c r="BK70" s="60" t="s">
        <v>122</v>
      </c>
      <c r="BL70" s="60" t="s">
        <v>123</v>
      </c>
      <c r="BM70" s="60" t="s">
        <v>122</v>
      </c>
      <c r="BN70" s="60" t="s">
        <v>122</v>
      </c>
      <c r="BO70" s="60" t="s">
        <v>11</v>
      </c>
      <c r="BP70" s="60" t="s">
        <v>122</v>
      </c>
      <c r="BQ70" s="60" t="s">
        <v>4</v>
      </c>
      <c r="BR70" s="60" t="s">
        <v>11</v>
      </c>
      <c r="BS70" s="60" t="s">
        <v>4</v>
      </c>
      <c r="BT70" s="60" t="s">
        <v>123</v>
      </c>
      <c r="BU70" s="60" t="s">
        <v>123</v>
      </c>
      <c r="BV70" s="60" t="s">
        <v>11</v>
      </c>
      <c r="BW70" s="60" t="s">
        <v>4</v>
      </c>
      <c r="BX70" s="60" t="s">
        <v>122</v>
      </c>
      <c r="BY70" s="60" t="s">
        <v>122</v>
      </c>
      <c r="BZ70" s="60" t="s">
        <v>123</v>
      </c>
      <c r="CA70" s="60" t="s">
        <v>123</v>
      </c>
      <c r="CB70" s="60" t="s">
        <v>122</v>
      </c>
      <c r="CC70" s="60" t="s">
        <v>4</v>
      </c>
      <c r="CD70" s="60" t="s">
        <v>122</v>
      </c>
      <c r="CE70" s="60" t="s">
        <v>123</v>
      </c>
      <c r="CF70" s="60" t="s">
        <v>123</v>
      </c>
      <c r="CG70" s="60" t="s">
        <v>4</v>
      </c>
      <c r="CH70" s="60" t="s">
        <v>4</v>
      </c>
      <c r="CI70" s="60" t="s">
        <v>122</v>
      </c>
      <c r="CJ70" s="60" t="s">
        <v>123</v>
      </c>
      <c r="CK70" s="60" t="s">
        <v>11</v>
      </c>
      <c r="CL70" s="60" t="s">
        <v>11</v>
      </c>
      <c r="CM70" s="60" t="s">
        <v>122</v>
      </c>
      <c r="CN70" s="60" t="s">
        <v>122</v>
      </c>
    </row>
    <row r="71" spans="1:92">
      <c r="A71" s="62" t="s">
        <v>2555</v>
      </c>
      <c r="B71" s="60" t="s">
        <v>4</v>
      </c>
      <c r="C71" s="60" t="s">
        <v>123</v>
      </c>
      <c r="D71" s="60" t="s">
        <v>122</v>
      </c>
      <c r="E71" s="60" t="s">
        <v>4</v>
      </c>
      <c r="F71" s="60" t="s">
        <v>11</v>
      </c>
      <c r="G71" s="60" t="s">
        <v>122</v>
      </c>
      <c r="H71" s="60" t="s">
        <v>11</v>
      </c>
      <c r="I71" s="60" t="s">
        <v>4</v>
      </c>
      <c r="J71" s="60" t="s">
        <v>4</v>
      </c>
      <c r="K71" s="60" t="s">
        <v>122</v>
      </c>
      <c r="L71" s="60" t="s">
        <v>122</v>
      </c>
      <c r="M71" s="60" t="s">
        <v>11</v>
      </c>
      <c r="N71" s="60" t="s">
        <v>123</v>
      </c>
      <c r="O71" s="60" t="s">
        <v>123</v>
      </c>
      <c r="P71" s="60" t="s">
        <v>122</v>
      </c>
      <c r="Q71" s="60" t="s">
        <v>4</v>
      </c>
      <c r="R71" s="60" t="s">
        <v>11</v>
      </c>
      <c r="S71" s="60" t="s">
        <v>4</v>
      </c>
      <c r="T71" s="60" t="s">
        <v>4</v>
      </c>
      <c r="U71" s="60" t="s">
        <v>4</v>
      </c>
      <c r="V71" s="60" t="s">
        <v>122</v>
      </c>
      <c r="W71" s="60" t="s">
        <v>122</v>
      </c>
      <c r="X71" s="60" t="s">
        <v>4</v>
      </c>
      <c r="Y71" s="60" t="s">
        <v>123</v>
      </c>
      <c r="Z71" s="60" t="s">
        <v>11</v>
      </c>
      <c r="AA71" s="60" t="s">
        <v>4</v>
      </c>
      <c r="AB71" s="60" t="s">
        <v>4</v>
      </c>
      <c r="AC71" s="60" t="s">
        <v>123</v>
      </c>
      <c r="AD71" s="60" t="s">
        <v>122</v>
      </c>
      <c r="AE71" s="60" t="s">
        <v>11</v>
      </c>
      <c r="AF71" s="60" t="s">
        <v>11</v>
      </c>
      <c r="AG71" s="60" t="s">
        <v>11</v>
      </c>
      <c r="AH71" s="60" t="s">
        <v>123</v>
      </c>
      <c r="AI71" s="60" t="s">
        <v>122</v>
      </c>
      <c r="AJ71" s="60" t="s">
        <v>123</v>
      </c>
      <c r="AK71" s="60" t="s">
        <v>4</v>
      </c>
      <c r="AL71" s="60" t="s">
        <v>122</v>
      </c>
      <c r="AM71" s="60" t="s">
        <v>123</v>
      </c>
      <c r="AN71" s="60" t="s">
        <v>122</v>
      </c>
      <c r="AO71" s="60" t="s">
        <v>4</v>
      </c>
      <c r="AP71" s="60" t="s">
        <v>123</v>
      </c>
      <c r="AQ71" s="60" t="s">
        <v>123</v>
      </c>
      <c r="AR71" s="60" t="s">
        <v>11</v>
      </c>
      <c r="AS71" s="60" t="s">
        <v>11</v>
      </c>
      <c r="AT71" s="60" t="s">
        <v>123</v>
      </c>
      <c r="AU71" s="60" t="s">
        <v>123</v>
      </c>
      <c r="AV71" s="60" t="s">
        <v>4</v>
      </c>
      <c r="AW71" s="60" t="s">
        <v>123</v>
      </c>
      <c r="AX71" s="60" t="s">
        <v>4</v>
      </c>
      <c r="AY71" s="60" t="s">
        <v>122</v>
      </c>
      <c r="AZ71" s="60" t="s">
        <v>123</v>
      </c>
      <c r="BA71" s="60" t="s">
        <v>122</v>
      </c>
      <c r="BB71" s="60" t="s">
        <v>122</v>
      </c>
      <c r="BC71" s="60" t="s">
        <v>122</v>
      </c>
      <c r="BD71" s="60" t="s">
        <v>123</v>
      </c>
      <c r="BE71" s="60" t="s">
        <v>123</v>
      </c>
      <c r="BF71" s="60" t="s">
        <v>4</v>
      </c>
      <c r="BG71" s="60" t="s">
        <v>123</v>
      </c>
      <c r="BH71" s="60" t="s">
        <v>4</v>
      </c>
      <c r="BI71" s="60" t="s">
        <v>11</v>
      </c>
      <c r="BJ71" s="60" t="s">
        <v>123</v>
      </c>
      <c r="BK71" s="60" t="s">
        <v>122</v>
      </c>
      <c r="BL71" s="60" t="s">
        <v>11</v>
      </c>
      <c r="BM71" s="60" t="s">
        <v>11</v>
      </c>
      <c r="BN71" s="60" t="s">
        <v>122</v>
      </c>
      <c r="BO71" s="60" t="s">
        <v>11</v>
      </c>
      <c r="BP71" s="60" t="s">
        <v>122</v>
      </c>
      <c r="BQ71" s="60" t="s">
        <v>4</v>
      </c>
      <c r="BR71" s="60" t="s">
        <v>11</v>
      </c>
      <c r="BS71" s="60" t="s">
        <v>122</v>
      </c>
      <c r="BT71" s="60" t="s">
        <v>123</v>
      </c>
      <c r="BU71" s="60" t="s">
        <v>123</v>
      </c>
      <c r="BV71" s="60" t="s">
        <v>11</v>
      </c>
      <c r="BW71" s="60" t="s">
        <v>4</v>
      </c>
      <c r="BX71" s="60" t="s">
        <v>122</v>
      </c>
      <c r="BY71" s="60" t="s">
        <v>122</v>
      </c>
      <c r="BZ71" s="60" t="s">
        <v>123</v>
      </c>
      <c r="CA71" s="60" t="s">
        <v>123</v>
      </c>
      <c r="CB71" s="60" t="s">
        <v>122</v>
      </c>
      <c r="CC71" s="60" t="s">
        <v>4</v>
      </c>
      <c r="CD71" s="60" t="s">
        <v>122</v>
      </c>
      <c r="CE71" s="60" t="s">
        <v>123</v>
      </c>
      <c r="CF71" s="60" t="s">
        <v>123</v>
      </c>
      <c r="CG71" s="60" t="s">
        <v>4</v>
      </c>
      <c r="CH71" s="60" t="s">
        <v>4</v>
      </c>
      <c r="CI71" s="60" t="s">
        <v>122</v>
      </c>
      <c r="CJ71" s="60" t="s">
        <v>123</v>
      </c>
      <c r="CK71" s="60" t="s">
        <v>122</v>
      </c>
      <c r="CL71" s="60" t="s">
        <v>11</v>
      </c>
      <c r="CM71" s="60" t="s">
        <v>122</v>
      </c>
      <c r="CN71" s="60" t="s">
        <v>122</v>
      </c>
    </row>
    <row r="72" spans="1:92">
      <c r="A72" s="62" t="s">
        <v>2556</v>
      </c>
      <c r="B72" s="60" t="s">
        <v>4</v>
      </c>
      <c r="C72" s="60" t="s">
        <v>123</v>
      </c>
      <c r="D72" s="60" t="s">
        <v>122</v>
      </c>
      <c r="E72" s="60" t="s">
        <v>4</v>
      </c>
      <c r="F72" s="60" t="s">
        <v>11</v>
      </c>
      <c r="G72" s="60" t="s">
        <v>122</v>
      </c>
      <c r="H72" s="60" t="s">
        <v>11</v>
      </c>
      <c r="I72" s="60" t="s">
        <v>122</v>
      </c>
      <c r="J72" s="60" t="s">
        <v>122</v>
      </c>
      <c r="K72" s="60" t="s">
        <v>122</v>
      </c>
      <c r="L72" s="60" t="s">
        <v>122</v>
      </c>
      <c r="M72" s="60" t="s">
        <v>11</v>
      </c>
      <c r="N72" s="60" t="s">
        <v>123</v>
      </c>
      <c r="O72" s="60" t="s">
        <v>123</v>
      </c>
      <c r="P72" s="60" t="s">
        <v>122</v>
      </c>
      <c r="Q72" s="60" t="s">
        <v>4</v>
      </c>
      <c r="R72" s="60" t="s">
        <v>11</v>
      </c>
      <c r="S72" s="60" t="s">
        <v>4</v>
      </c>
      <c r="T72" s="60" t="s">
        <v>4</v>
      </c>
      <c r="U72" s="60" t="s">
        <v>4</v>
      </c>
      <c r="V72" s="60" t="s">
        <v>122</v>
      </c>
      <c r="W72" s="60" t="s">
        <v>122</v>
      </c>
      <c r="X72" s="60" t="s">
        <v>4</v>
      </c>
      <c r="Y72" s="60" t="s">
        <v>11</v>
      </c>
      <c r="Z72" s="60" t="s">
        <v>11</v>
      </c>
      <c r="AA72" s="60" t="s">
        <v>4</v>
      </c>
      <c r="AB72" s="60" t="s">
        <v>4</v>
      </c>
      <c r="AC72" s="60" t="s">
        <v>123</v>
      </c>
      <c r="AD72" s="60" t="s">
        <v>4</v>
      </c>
      <c r="AE72" s="60" t="s">
        <v>11</v>
      </c>
      <c r="AF72" s="60" t="s">
        <v>123</v>
      </c>
      <c r="AG72" s="60" t="s">
        <v>11</v>
      </c>
      <c r="AH72" s="60" t="s">
        <v>123</v>
      </c>
      <c r="AI72" s="60" t="s">
        <v>122</v>
      </c>
      <c r="AJ72" s="60" t="s">
        <v>123</v>
      </c>
      <c r="AK72" s="60" t="s">
        <v>4</v>
      </c>
      <c r="AL72" s="60" t="s">
        <v>122</v>
      </c>
      <c r="AM72" s="60" t="s">
        <v>123</v>
      </c>
      <c r="AN72" s="60" t="s">
        <v>122</v>
      </c>
      <c r="AO72" s="60" t="s">
        <v>4</v>
      </c>
      <c r="AP72" s="60" t="s">
        <v>123</v>
      </c>
      <c r="AQ72" s="60" t="s">
        <v>123</v>
      </c>
      <c r="AR72" s="60" t="s">
        <v>11</v>
      </c>
      <c r="AS72" s="60" t="s">
        <v>11</v>
      </c>
      <c r="AT72" s="60" t="s">
        <v>123</v>
      </c>
      <c r="AU72" s="60" t="s">
        <v>123</v>
      </c>
      <c r="AV72" s="60" t="s">
        <v>122</v>
      </c>
      <c r="AW72" s="60" t="s">
        <v>123</v>
      </c>
      <c r="AX72" s="60" t="s">
        <v>4</v>
      </c>
      <c r="AY72" s="60" t="s">
        <v>122</v>
      </c>
      <c r="AZ72" s="60" t="s">
        <v>11</v>
      </c>
      <c r="BA72" s="60" t="s">
        <v>122</v>
      </c>
      <c r="BB72" s="60" t="s">
        <v>122</v>
      </c>
      <c r="BC72" s="60" t="s">
        <v>122</v>
      </c>
      <c r="BD72" s="60" t="s">
        <v>123</v>
      </c>
      <c r="BE72" s="60" t="s">
        <v>11</v>
      </c>
      <c r="BF72" s="60" t="s">
        <v>4</v>
      </c>
      <c r="BG72" s="60" t="s">
        <v>123</v>
      </c>
      <c r="BH72" s="60" t="s">
        <v>4</v>
      </c>
      <c r="BI72" s="60" t="s">
        <v>11</v>
      </c>
      <c r="BJ72" s="60" t="s">
        <v>123</v>
      </c>
      <c r="BK72" s="60" t="s">
        <v>122</v>
      </c>
      <c r="BL72" s="60" t="s">
        <v>123</v>
      </c>
      <c r="BM72" s="60" t="s">
        <v>122</v>
      </c>
      <c r="BN72" s="60" t="s">
        <v>122</v>
      </c>
      <c r="BO72" s="60" t="s">
        <v>11</v>
      </c>
      <c r="BP72" s="60" t="s">
        <v>122</v>
      </c>
      <c r="BQ72" s="60" t="s">
        <v>4</v>
      </c>
      <c r="BR72" s="60" t="s">
        <v>11</v>
      </c>
      <c r="BS72" s="60" t="s">
        <v>122</v>
      </c>
      <c r="BT72" s="60" t="s">
        <v>123</v>
      </c>
      <c r="BU72" s="60" t="s">
        <v>123</v>
      </c>
      <c r="BV72" s="60" t="s">
        <v>11</v>
      </c>
      <c r="BW72" s="60" t="s">
        <v>4</v>
      </c>
      <c r="BX72" s="60" t="s">
        <v>122</v>
      </c>
      <c r="BY72" s="60" t="s">
        <v>122</v>
      </c>
      <c r="BZ72" s="60" t="s">
        <v>123</v>
      </c>
      <c r="CA72" s="60" t="s">
        <v>123</v>
      </c>
      <c r="CB72" s="60" t="s">
        <v>122</v>
      </c>
      <c r="CC72" s="60" t="s">
        <v>4</v>
      </c>
      <c r="CD72" s="60" t="s">
        <v>122</v>
      </c>
      <c r="CE72" s="60" t="s">
        <v>123</v>
      </c>
      <c r="CF72" s="60" t="s">
        <v>123</v>
      </c>
      <c r="CG72" s="60" t="s">
        <v>4</v>
      </c>
      <c r="CH72" s="60" t="s">
        <v>4</v>
      </c>
      <c r="CI72" s="60" t="s">
        <v>122</v>
      </c>
      <c r="CJ72" s="60" t="s">
        <v>123</v>
      </c>
      <c r="CK72" s="60" t="s">
        <v>122</v>
      </c>
      <c r="CL72" s="60" t="s">
        <v>11</v>
      </c>
      <c r="CM72" s="60" t="s">
        <v>122</v>
      </c>
      <c r="CN72" s="60" t="s">
        <v>122</v>
      </c>
    </row>
    <row r="73" spans="1:92">
      <c r="A73" s="62" t="s">
        <v>2557</v>
      </c>
      <c r="B73" s="60" t="s">
        <v>4</v>
      </c>
      <c r="C73" s="60" t="s">
        <v>123</v>
      </c>
      <c r="D73" s="60" t="s">
        <v>122</v>
      </c>
      <c r="E73" s="60" t="s">
        <v>4</v>
      </c>
      <c r="F73" s="60" t="s">
        <v>11</v>
      </c>
      <c r="G73" s="60" t="s">
        <v>122</v>
      </c>
      <c r="H73" s="60" t="s">
        <v>11</v>
      </c>
      <c r="I73" s="60" t="s">
        <v>122</v>
      </c>
      <c r="J73" s="60" t="s">
        <v>4</v>
      </c>
      <c r="K73" s="60" t="s">
        <v>122</v>
      </c>
      <c r="L73" s="60" t="s">
        <v>122</v>
      </c>
      <c r="M73" s="60" t="s">
        <v>11</v>
      </c>
      <c r="N73" s="60" t="s">
        <v>123</v>
      </c>
      <c r="O73" s="60" t="s">
        <v>123</v>
      </c>
      <c r="P73" s="60" t="s">
        <v>122</v>
      </c>
      <c r="Q73" s="60" t="s">
        <v>4</v>
      </c>
      <c r="R73" s="60" t="s">
        <v>11</v>
      </c>
      <c r="S73" s="60" t="s">
        <v>4</v>
      </c>
      <c r="T73" s="60" t="s">
        <v>4</v>
      </c>
      <c r="U73" s="60" t="s">
        <v>4</v>
      </c>
      <c r="V73" s="60" t="s">
        <v>122</v>
      </c>
      <c r="W73" s="60" t="s">
        <v>122</v>
      </c>
      <c r="X73" s="60" t="s">
        <v>4</v>
      </c>
      <c r="Y73" s="60" t="s">
        <v>11</v>
      </c>
      <c r="Z73" s="60" t="s">
        <v>11</v>
      </c>
      <c r="AA73" s="60" t="s">
        <v>4</v>
      </c>
      <c r="AB73" s="60" t="s">
        <v>122</v>
      </c>
      <c r="AC73" s="60" t="s">
        <v>123</v>
      </c>
      <c r="AD73" s="60" t="s">
        <v>122</v>
      </c>
      <c r="AE73" s="60" t="s">
        <v>11</v>
      </c>
      <c r="AF73" s="60" t="s">
        <v>11</v>
      </c>
      <c r="AG73" s="60" t="s">
        <v>11</v>
      </c>
      <c r="AH73" s="60" t="s">
        <v>123</v>
      </c>
      <c r="AI73" s="60" t="s">
        <v>122</v>
      </c>
      <c r="AJ73" s="60" t="s">
        <v>123</v>
      </c>
      <c r="AK73" s="60" t="s">
        <v>4</v>
      </c>
      <c r="AL73" s="60" t="s">
        <v>122</v>
      </c>
      <c r="AM73" s="60" t="s">
        <v>123</v>
      </c>
      <c r="AN73" s="60" t="s">
        <v>122</v>
      </c>
      <c r="AO73" s="60" t="s">
        <v>4</v>
      </c>
      <c r="AP73" s="60" t="s">
        <v>123</v>
      </c>
      <c r="AQ73" s="60" t="s">
        <v>123</v>
      </c>
      <c r="AR73" s="60" t="s">
        <v>11</v>
      </c>
      <c r="AS73" s="60" t="s">
        <v>11</v>
      </c>
      <c r="AT73" s="60" t="s">
        <v>123</v>
      </c>
      <c r="AU73" s="60" t="s">
        <v>123</v>
      </c>
      <c r="AV73" s="60" t="s">
        <v>122</v>
      </c>
      <c r="AW73" s="60" t="s">
        <v>123</v>
      </c>
      <c r="AX73" s="60" t="s">
        <v>4</v>
      </c>
      <c r="AY73" s="60" t="s">
        <v>122</v>
      </c>
      <c r="AZ73" s="60" t="s">
        <v>11</v>
      </c>
      <c r="BA73" s="60" t="s">
        <v>122</v>
      </c>
      <c r="BB73" s="60" t="s">
        <v>122</v>
      </c>
      <c r="BC73" s="60" t="s">
        <v>122</v>
      </c>
      <c r="BD73" s="60" t="s">
        <v>123</v>
      </c>
      <c r="BE73" s="60" t="s">
        <v>123</v>
      </c>
      <c r="BF73" s="60" t="s">
        <v>4</v>
      </c>
      <c r="BG73" s="60" t="s">
        <v>123</v>
      </c>
      <c r="BH73" s="60" t="s">
        <v>4</v>
      </c>
      <c r="BI73" s="60" t="s">
        <v>11</v>
      </c>
      <c r="BJ73" s="60" t="s">
        <v>123</v>
      </c>
      <c r="BK73" s="60" t="s">
        <v>122</v>
      </c>
      <c r="BL73" s="60" t="s">
        <v>11</v>
      </c>
      <c r="BM73" s="60" t="s">
        <v>11</v>
      </c>
      <c r="BN73" s="60" t="s">
        <v>122</v>
      </c>
      <c r="BO73" s="60" t="s">
        <v>11</v>
      </c>
      <c r="BP73" s="60" t="s">
        <v>122</v>
      </c>
      <c r="BQ73" s="60" t="s">
        <v>4</v>
      </c>
      <c r="BR73" s="60" t="s">
        <v>11</v>
      </c>
      <c r="BS73" s="60" t="s">
        <v>4</v>
      </c>
      <c r="BT73" s="60" t="s">
        <v>123</v>
      </c>
      <c r="BU73" s="60" t="s">
        <v>123</v>
      </c>
      <c r="BV73" s="60" t="s">
        <v>11</v>
      </c>
      <c r="BW73" s="60" t="s">
        <v>4</v>
      </c>
      <c r="BX73" s="60" t="s">
        <v>122</v>
      </c>
      <c r="BY73" s="60" t="s">
        <v>4</v>
      </c>
      <c r="BZ73" s="60" t="s">
        <v>123</v>
      </c>
      <c r="CA73" s="60" t="s">
        <v>123</v>
      </c>
      <c r="CB73" s="60" t="s">
        <v>122</v>
      </c>
      <c r="CC73" s="60" t="s">
        <v>4</v>
      </c>
      <c r="CD73" s="60" t="s">
        <v>122</v>
      </c>
      <c r="CE73" s="60" t="s">
        <v>123</v>
      </c>
      <c r="CF73" s="60" t="s">
        <v>123</v>
      </c>
      <c r="CG73" s="60" t="s">
        <v>4</v>
      </c>
      <c r="CH73" s="60" t="s">
        <v>4</v>
      </c>
      <c r="CI73" s="60" t="s">
        <v>122</v>
      </c>
      <c r="CJ73" s="60" t="s">
        <v>123</v>
      </c>
      <c r="CK73" s="60" t="s">
        <v>122</v>
      </c>
      <c r="CL73" s="60" t="s">
        <v>11</v>
      </c>
      <c r="CM73" s="60" t="s">
        <v>122</v>
      </c>
      <c r="CN73" s="60" t="s">
        <v>122</v>
      </c>
    </row>
    <row r="74" spans="1:92">
      <c r="A74" s="62" t="s">
        <v>2558</v>
      </c>
      <c r="B74" s="60" t="s">
        <v>4</v>
      </c>
      <c r="C74" s="60" t="s">
        <v>123</v>
      </c>
      <c r="D74" s="60" t="s">
        <v>122</v>
      </c>
      <c r="E74" s="60" t="s">
        <v>4</v>
      </c>
      <c r="F74" s="60" t="s">
        <v>11</v>
      </c>
      <c r="G74" s="60" t="s">
        <v>122</v>
      </c>
      <c r="H74" s="60" t="s">
        <v>11</v>
      </c>
      <c r="I74" s="60" t="s">
        <v>122</v>
      </c>
      <c r="J74" s="60" t="s">
        <v>4</v>
      </c>
      <c r="K74" s="60" t="s">
        <v>122</v>
      </c>
      <c r="L74" s="60" t="s">
        <v>4</v>
      </c>
      <c r="M74" s="60" t="s">
        <v>11</v>
      </c>
      <c r="N74" s="60" t="s">
        <v>123</v>
      </c>
      <c r="O74" s="60" t="s">
        <v>123</v>
      </c>
      <c r="P74" s="60" t="s">
        <v>122</v>
      </c>
      <c r="Q74" s="60" t="s">
        <v>4</v>
      </c>
      <c r="R74" s="60" t="s">
        <v>11</v>
      </c>
      <c r="S74" s="60" t="s">
        <v>4</v>
      </c>
      <c r="T74" s="60" t="s">
        <v>4</v>
      </c>
      <c r="U74" s="60" t="s">
        <v>4</v>
      </c>
      <c r="V74" s="60" t="s">
        <v>122</v>
      </c>
      <c r="W74" s="60" t="s">
        <v>122</v>
      </c>
      <c r="X74" s="60" t="s">
        <v>4</v>
      </c>
      <c r="Y74" s="60" t="s">
        <v>11</v>
      </c>
      <c r="Z74" s="60" t="s">
        <v>11</v>
      </c>
      <c r="AA74" s="60" t="s">
        <v>4</v>
      </c>
      <c r="AB74" s="60" t="s">
        <v>4</v>
      </c>
      <c r="AC74" s="60" t="s">
        <v>123</v>
      </c>
      <c r="AD74" s="60" t="s">
        <v>122</v>
      </c>
      <c r="AE74" s="60" t="s">
        <v>11</v>
      </c>
      <c r="AF74" s="60" t="s">
        <v>11</v>
      </c>
      <c r="AG74" s="60" t="s">
        <v>11</v>
      </c>
      <c r="AH74" s="60" t="s">
        <v>123</v>
      </c>
      <c r="AI74" s="60" t="s">
        <v>122</v>
      </c>
      <c r="AJ74" s="60" t="s">
        <v>123</v>
      </c>
      <c r="AK74" s="60" t="s">
        <v>4</v>
      </c>
      <c r="AL74" s="60" t="s">
        <v>122</v>
      </c>
      <c r="AM74" s="60" t="s">
        <v>123</v>
      </c>
      <c r="AN74" s="60" t="s">
        <v>122</v>
      </c>
      <c r="AO74" s="60" t="s">
        <v>4</v>
      </c>
      <c r="AP74" s="60" t="s">
        <v>123</v>
      </c>
      <c r="AQ74" s="60" t="s">
        <v>123</v>
      </c>
      <c r="AR74" s="60" t="s">
        <v>11</v>
      </c>
      <c r="AS74" s="60" t="s">
        <v>11</v>
      </c>
      <c r="AT74" s="60" t="s">
        <v>123</v>
      </c>
      <c r="AU74" s="60" t="s">
        <v>123</v>
      </c>
      <c r="AV74" s="60" t="s">
        <v>122</v>
      </c>
      <c r="AW74" s="60" t="s">
        <v>123</v>
      </c>
      <c r="AX74" s="60" t="s">
        <v>4</v>
      </c>
      <c r="AY74" s="60" t="s">
        <v>122</v>
      </c>
      <c r="AZ74" s="60" t="s">
        <v>11</v>
      </c>
      <c r="BA74" s="60" t="s">
        <v>122</v>
      </c>
      <c r="BB74" s="60" t="s">
        <v>122</v>
      </c>
      <c r="BC74" s="60" t="s">
        <v>122</v>
      </c>
      <c r="BD74" s="60" t="s">
        <v>123</v>
      </c>
      <c r="BE74" s="60" t="s">
        <v>123</v>
      </c>
      <c r="BF74" s="60" t="s">
        <v>4</v>
      </c>
      <c r="BG74" s="60" t="s">
        <v>123</v>
      </c>
      <c r="BH74" s="60" t="s">
        <v>4</v>
      </c>
      <c r="BI74" s="60" t="s">
        <v>11</v>
      </c>
      <c r="BJ74" s="60" t="s">
        <v>123</v>
      </c>
      <c r="BK74" s="60" t="s">
        <v>122</v>
      </c>
      <c r="BL74" s="60" t="s">
        <v>11</v>
      </c>
      <c r="BM74" s="60" t="s">
        <v>11</v>
      </c>
      <c r="BN74" s="60" t="s">
        <v>122</v>
      </c>
      <c r="BO74" s="60" t="s">
        <v>11</v>
      </c>
      <c r="BP74" s="60" t="s">
        <v>122</v>
      </c>
      <c r="BQ74" s="60" t="s">
        <v>4</v>
      </c>
      <c r="BR74" s="60" t="s">
        <v>11</v>
      </c>
      <c r="BS74" s="60" t="s">
        <v>122</v>
      </c>
      <c r="BT74" s="60" t="s">
        <v>123</v>
      </c>
      <c r="BU74" s="60" t="s">
        <v>123</v>
      </c>
      <c r="BV74" s="60" t="s">
        <v>11</v>
      </c>
      <c r="BW74" s="60" t="s">
        <v>4</v>
      </c>
      <c r="BX74" s="60" t="s">
        <v>122</v>
      </c>
      <c r="BY74" s="60" t="s">
        <v>122</v>
      </c>
      <c r="BZ74" s="60" t="s">
        <v>123</v>
      </c>
      <c r="CA74" s="60" t="s">
        <v>123</v>
      </c>
      <c r="CB74" s="60" t="s">
        <v>122</v>
      </c>
      <c r="CC74" s="60" t="s">
        <v>4</v>
      </c>
      <c r="CD74" s="60" t="s">
        <v>122</v>
      </c>
      <c r="CE74" s="60" t="s">
        <v>123</v>
      </c>
      <c r="CF74" s="60" t="s">
        <v>123</v>
      </c>
      <c r="CG74" s="60" t="s">
        <v>4</v>
      </c>
      <c r="CH74" s="60" t="s">
        <v>4</v>
      </c>
      <c r="CI74" s="60" t="s">
        <v>122</v>
      </c>
      <c r="CJ74" s="60" t="s">
        <v>123</v>
      </c>
      <c r="CK74" s="60" t="s">
        <v>122</v>
      </c>
      <c r="CL74" s="60" t="s">
        <v>11</v>
      </c>
      <c r="CM74" s="60" t="s">
        <v>122</v>
      </c>
      <c r="CN74" s="60" t="s">
        <v>122</v>
      </c>
    </row>
    <row r="75" spans="1:92">
      <c r="A75" s="62" t="s">
        <v>2559</v>
      </c>
      <c r="B75" s="60" t="s">
        <v>4</v>
      </c>
      <c r="C75" s="60" t="s">
        <v>123</v>
      </c>
      <c r="D75" s="60" t="s">
        <v>122</v>
      </c>
      <c r="E75" s="60" t="s">
        <v>4</v>
      </c>
      <c r="F75" s="60" t="s">
        <v>11</v>
      </c>
      <c r="G75" s="60" t="s">
        <v>122</v>
      </c>
      <c r="H75" s="60" t="s">
        <v>11</v>
      </c>
      <c r="I75" s="60" t="s">
        <v>4</v>
      </c>
      <c r="J75" s="60" t="s">
        <v>4</v>
      </c>
      <c r="K75" s="60" t="s">
        <v>122</v>
      </c>
      <c r="L75" s="60" t="s">
        <v>122</v>
      </c>
      <c r="M75" s="60" t="s">
        <v>11</v>
      </c>
      <c r="N75" s="60" t="s">
        <v>123</v>
      </c>
      <c r="O75" s="60" t="s">
        <v>123</v>
      </c>
      <c r="P75" s="60" t="s">
        <v>122</v>
      </c>
      <c r="Q75" s="60" t="s">
        <v>4</v>
      </c>
      <c r="R75" s="60" t="s">
        <v>11</v>
      </c>
      <c r="S75" s="60" t="s">
        <v>4</v>
      </c>
      <c r="T75" s="60" t="s">
        <v>122</v>
      </c>
      <c r="U75" s="60" t="s">
        <v>4</v>
      </c>
      <c r="V75" s="60" t="s">
        <v>122</v>
      </c>
      <c r="W75" s="60" t="s">
        <v>122</v>
      </c>
      <c r="X75" s="60" t="s">
        <v>4</v>
      </c>
      <c r="Y75" s="60" t="s">
        <v>123</v>
      </c>
      <c r="Z75" s="60" t="s">
        <v>11</v>
      </c>
      <c r="AA75" s="60" t="s">
        <v>4</v>
      </c>
      <c r="AB75" s="60" t="s">
        <v>4</v>
      </c>
      <c r="AC75" s="60" t="s">
        <v>123</v>
      </c>
      <c r="AD75" s="60" t="s">
        <v>122</v>
      </c>
      <c r="AE75" s="60" t="s">
        <v>11</v>
      </c>
      <c r="AF75" s="60" t="s">
        <v>123</v>
      </c>
      <c r="AG75" s="60" t="s">
        <v>11</v>
      </c>
      <c r="AH75" s="60" t="s">
        <v>123</v>
      </c>
      <c r="AI75" s="60" t="s">
        <v>122</v>
      </c>
      <c r="AJ75" s="60" t="s">
        <v>123</v>
      </c>
      <c r="AK75" s="60" t="s">
        <v>4</v>
      </c>
      <c r="AL75" s="60" t="s">
        <v>122</v>
      </c>
      <c r="AM75" s="60" t="s">
        <v>123</v>
      </c>
      <c r="AN75" s="60" t="s">
        <v>122</v>
      </c>
      <c r="AO75" s="60" t="s">
        <v>4</v>
      </c>
      <c r="AP75" s="60" t="s">
        <v>123</v>
      </c>
      <c r="AQ75" s="60" t="s">
        <v>123</v>
      </c>
      <c r="AR75" s="60" t="s">
        <v>11</v>
      </c>
      <c r="AS75" s="60" t="s">
        <v>11</v>
      </c>
      <c r="AT75" s="60" t="s">
        <v>123</v>
      </c>
      <c r="AU75" s="60" t="s">
        <v>123</v>
      </c>
      <c r="AV75" s="60" t="s">
        <v>122</v>
      </c>
      <c r="AW75" s="60" t="s">
        <v>123</v>
      </c>
      <c r="AX75" s="60" t="s">
        <v>4</v>
      </c>
      <c r="AY75" s="60" t="s">
        <v>122</v>
      </c>
      <c r="AZ75" s="60" t="s">
        <v>11</v>
      </c>
      <c r="BA75" s="60" t="s">
        <v>122</v>
      </c>
      <c r="BB75" s="60" t="s">
        <v>122</v>
      </c>
      <c r="BC75" s="60" t="s">
        <v>122</v>
      </c>
      <c r="BD75" s="60" t="s">
        <v>123</v>
      </c>
      <c r="BE75" s="60" t="s">
        <v>123</v>
      </c>
      <c r="BF75" s="60" t="s">
        <v>4</v>
      </c>
      <c r="BG75" s="60" t="s">
        <v>123</v>
      </c>
      <c r="BH75" s="60" t="s">
        <v>4</v>
      </c>
      <c r="BI75" s="60" t="s">
        <v>11</v>
      </c>
      <c r="BJ75" s="60" t="s">
        <v>123</v>
      </c>
      <c r="BK75" s="60" t="s">
        <v>122</v>
      </c>
      <c r="BL75" s="60" t="s">
        <v>11</v>
      </c>
      <c r="BM75" s="60" t="s">
        <v>11</v>
      </c>
      <c r="BN75" s="60" t="s">
        <v>122</v>
      </c>
      <c r="BO75" s="60" t="s">
        <v>11</v>
      </c>
      <c r="BP75" s="60" t="s">
        <v>122</v>
      </c>
      <c r="BQ75" s="60" t="s">
        <v>4</v>
      </c>
      <c r="BR75" s="60" t="s">
        <v>11</v>
      </c>
      <c r="BS75" s="60" t="s">
        <v>122</v>
      </c>
      <c r="BT75" s="60" t="s">
        <v>123</v>
      </c>
      <c r="BU75" s="60" t="s">
        <v>123</v>
      </c>
      <c r="BV75" s="60" t="s">
        <v>11</v>
      </c>
      <c r="BW75" s="60" t="s">
        <v>4</v>
      </c>
      <c r="BX75" s="60" t="s">
        <v>122</v>
      </c>
      <c r="BY75" s="60" t="s">
        <v>122</v>
      </c>
      <c r="BZ75" s="60" t="s">
        <v>123</v>
      </c>
      <c r="CA75" s="60" t="s">
        <v>123</v>
      </c>
      <c r="CB75" s="60" t="s">
        <v>122</v>
      </c>
      <c r="CC75" s="60" t="s">
        <v>4</v>
      </c>
      <c r="CD75" s="60" t="s">
        <v>122</v>
      </c>
      <c r="CE75" s="60" t="s">
        <v>123</v>
      </c>
      <c r="CF75" s="60" t="s">
        <v>123</v>
      </c>
      <c r="CG75" s="60" t="s">
        <v>4</v>
      </c>
      <c r="CH75" s="60" t="s">
        <v>4</v>
      </c>
      <c r="CI75" s="60" t="s">
        <v>122</v>
      </c>
      <c r="CJ75" s="60" t="s">
        <v>123</v>
      </c>
      <c r="CK75" s="60" t="s">
        <v>122</v>
      </c>
      <c r="CL75" s="60" t="s">
        <v>11</v>
      </c>
      <c r="CM75" s="60" t="s">
        <v>122</v>
      </c>
      <c r="CN75" s="60" t="s">
        <v>122</v>
      </c>
    </row>
    <row r="76" spans="1:92">
      <c r="A76" s="62" t="s">
        <v>2560</v>
      </c>
      <c r="B76" s="60" t="s">
        <v>4</v>
      </c>
      <c r="C76" s="60" t="s">
        <v>123</v>
      </c>
      <c r="D76" s="60" t="s">
        <v>122</v>
      </c>
      <c r="E76" s="60" t="s">
        <v>122</v>
      </c>
      <c r="F76" s="60" t="s">
        <v>123</v>
      </c>
      <c r="G76" s="60" t="s">
        <v>123</v>
      </c>
      <c r="H76" s="60" t="s">
        <v>11</v>
      </c>
      <c r="I76" s="60" t="s">
        <v>122</v>
      </c>
      <c r="J76" s="60" t="s">
        <v>122</v>
      </c>
      <c r="K76" s="60" t="s">
        <v>122</v>
      </c>
      <c r="L76" s="60" t="s">
        <v>4</v>
      </c>
      <c r="M76" s="60" t="s">
        <v>123</v>
      </c>
      <c r="N76" s="60" t="s">
        <v>123</v>
      </c>
      <c r="O76" s="60" t="s">
        <v>123</v>
      </c>
      <c r="P76" s="60" t="s">
        <v>122</v>
      </c>
      <c r="Q76" s="60" t="s">
        <v>4</v>
      </c>
      <c r="R76" s="60" t="s">
        <v>11</v>
      </c>
      <c r="S76" s="60" t="s">
        <v>4</v>
      </c>
      <c r="T76" s="60" t="s">
        <v>122</v>
      </c>
      <c r="U76" s="60" t="s">
        <v>4</v>
      </c>
      <c r="V76" s="60" t="s">
        <v>122</v>
      </c>
      <c r="W76" s="60" t="s">
        <v>122</v>
      </c>
      <c r="X76" s="60" t="s">
        <v>4</v>
      </c>
      <c r="Y76" s="60" t="s">
        <v>11</v>
      </c>
      <c r="Z76" s="60" t="s">
        <v>11</v>
      </c>
      <c r="AA76" s="60" t="s">
        <v>4</v>
      </c>
      <c r="AB76" s="60" t="s">
        <v>4</v>
      </c>
      <c r="AC76" s="60" t="s">
        <v>123</v>
      </c>
      <c r="AD76" s="60" t="s">
        <v>4</v>
      </c>
      <c r="AE76" s="60" t="s">
        <v>11</v>
      </c>
      <c r="AF76" s="60" t="s">
        <v>123</v>
      </c>
      <c r="AG76" s="60" t="s">
        <v>11</v>
      </c>
      <c r="AH76" s="60" t="s">
        <v>123</v>
      </c>
      <c r="AI76" s="60" t="s">
        <v>122</v>
      </c>
      <c r="AJ76" s="60" t="s">
        <v>123</v>
      </c>
      <c r="AK76" s="60" t="s">
        <v>4</v>
      </c>
      <c r="AL76" s="60" t="s">
        <v>122</v>
      </c>
      <c r="AM76" s="60" t="s">
        <v>123</v>
      </c>
      <c r="AN76" s="60" t="s">
        <v>122</v>
      </c>
      <c r="AO76" s="60" t="s">
        <v>4</v>
      </c>
      <c r="AP76" s="60" t="s">
        <v>123</v>
      </c>
      <c r="AQ76" s="60" t="s">
        <v>123</v>
      </c>
      <c r="AR76" s="60" t="s">
        <v>11</v>
      </c>
      <c r="AS76" s="60" t="s">
        <v>11</v>
      </c>
      <c r="AT76" s="60" t="s">
        <v>123</v>
      </c>
      <c r="AU76" s="60" t="s">
        <v>11</v>
      </c>
      <c r="AV76" s="60" t="s">
        <v>4</v>
      </c>
      <c r="AW76" s="60" t="s">
        <v>123</v>
      </c>
      <c r="AX76" s="60" t="s">
        <v>4</v>
      </c>
      <c r="AY76" s="60" t="s">
        <v>122</v>
      </c>
      <c r="AZ76" s="60" t="s">
        <v>123</v>
      </c>
      <c r="BA76" s="60" t="s">
        <v>123</v>
      </c>
      <c r="BB76" s="60" t="s">
        <v>122</v>
      </c>
      <c r="BC76" s="60" t="s">
        <v>4</v>
      </c>
      <c r="BD76" s="60" t="s">
        <v>123</v>
      </c>
      <c r="BE76" s="60" t="s">
        <v>11</v>
      </c>
      <c r="BF76" s="60" t="s">
        <v>4</v>
      </c>
      <c r="BG76" s="60" t="s">
        <v>123</v>
      </c>
      <c r="BH76" s="60" t="s">
        <v>4</v>
      </c>
      <c r="BI76" s="60" t="s">
        <v>11</v>
      </c>
      <c r="BJ76" s="60" t="s">
        <v>123</v>
      </c>
      <c r="BK76" s="60" t="s">
        <v>122</v>
      </c>
      <c r="BL76" s="60" t="s">
        <v>123</v>
      </c>
      <c r="BM76" s="60" t="s">
        <v>122</v>
      </c>
      <c r="BN76" s="60" t="s">
        <v>122</v>
      </c>
      <c r="BO76" s="60" t="s">
        <v>11</v>
      </c>
      <c r="BP76" s="60" t="s">
        <v>122</v>
      </c>
      <c r="BQ76" s="60" t="s">
        <v>4</v>
      </c>
      <c r="BR76" s="60" t="s">
        <v>11</v>
      </c>
      <c r="BS76" s="60" t="s">
        <v>4</v>
      </c>
      <c r="BT76" s="60" t="s">
        <v>123</v>
      </c>
      <c r="BU76" s="60" t="s">
        <v>123</v>
      </c>
      <c r="BV76" s="60" t="s">
        <v>11</v>
      </c>
      <c r="BW76" s="60" t="s">
        <v>4</v>
      </c>
      <c r="BX76" s="60" t="s">
        <v>122</v>
      </c>
      <c r="BY76" s="60" t="s">
        <v>4</v>
      </c>
      <c r="BZ76" s="60" t="s">
        <v>123</v>
      </c>
      <c r="CA76" s="60" t="s">
        <v>123</v>
      </c>
      <c r="CB76" s="60" t="s">
        <v>122</v>
      </c>
      <c r="CC76" s="60" t="s">
        <v>4</v>
      </c>
      <c r="CD76" s="60" t="s">
        <v>122</v>
      </c>
      <c r="CE76" s="60" t="s">
        <v>123</v>
      </c>
      <c r="CF76" s="60" t="s">
        <v>123</v>
      </c>
      <c r="CG76" s="60" t="s">
        <v>4</v>
      </c>
      <c r="CH76" s="60" t="s">
        <v>4</v>
      </c>
      <c r="CI76" s="60" t="s">
        <v>122</v>
      </c>
      <c r="CJ76" s="60" t="s">
        <v>123</v>
      </c>
      <c r="CK76" s="60" t="s">
        <v>122</v>
      </c>
      <c r="CL76" s="60" t="s">
        <v>11</v>
      </c>
      <c r="CM76" s="60" t="s">
        <v>122</v>
      </c>
      <c r="CN76" s="60" t="s">
        <v>122</v>
      </c>
    </row>
    <row r="77" spans="1:92">
      <c r="A77" s="62" t="s">
        <v>2561</v>
      </c>
      <c r="B77" s="60" t="s">
        <v>4</v>
      </c>
      <c r="C77" s="60" t="s">
        <v>123</v>
      </c>
      <c r="D77" s="60" t="s">
        <v>122</v>
      </c>
      <c r="E77" s="60" t="s">
        <v>4</v>
      </c>
      <c r="F77" s="60" t="s">
        <v>11</v>
      </c>
      <c r="G77" s="60" t="s">
        <v>122</v>
      </c>
      <c r="H77" s="60" t="s">
        <v>11</v>
      </c>
      <c r="I77" s="60" t="s">
        <v>122</v>
      </c>
      <c r="J77" s="60" t="s">
        <v>4</v>
      </c>
      <c r="K77" s="60" t="s">
        <v>122</v>
      </c>
      <c r="L77" s="60" t="s">
        <v>4</v>
      </c>
      <c r="M77" s="60" t="s">
        <v>123</v>
      </c>
      <c r="N77" s="60" t="s">
        <v>123</v>
      </c>
      <c r="O77" s="60" t="s">
        <v>123</v>
      </c>
      <c r="P77" s="60" t="s">
        <v>122</v>
      </c>
      <c r="Q77" s="60" t="s">
        <v>4</v>
      </c>
      <c r="R77" s="60" t="s">
        <v>11</v>
      </c>
      <c r="S77" s="60" t="s">
        <v>4</v>
      </c>
      <c r="T77" s="60" t="s">
        <v>4</v>
      </c>
      <c r="U77" s="60" t="s">
        <v>4</v>
      </c>
      <c r="V77" s="60" t="s">
        <v>122</v>
      </c>
      <c r="W77" s="60" t="s">
        <v>122</v>
      </c>
      <c r="X77" s="60" t="s">
        <v>4</v>
      </c>
      <c r="Y77" s="60" t="s">
        <v>11</v>
      </c>
      <c r="Z77" s="60" t="s">
        <v>11</v>
      </c>
      <c r="AA77" s="60" t="s">
        <v>4</v>
      </c>
      <c r="AB77" s="60" t="s">
        <v>122</v>
      </c>
      <c r="AC77" s="60" t="s">
        <v>123</v>
      </c>
      <c r="AD77" s="60" t="s">
        <v>122</v>
      </c>
      <c r="AE77" s="60" t="s">
        <v>11</v>
      </c>
      <c r="AF77" s="60" t="s">
        <v>11</v>
      </c>
      <c r="AG77" s="60" t="s">
        <v>11</v>
      </c>
      <c r="AH77" s="60" t="s">
        <v>123</v>
      </c>
      <c r="AI77" s="60" t="s">
        <v>122</v>
      </c>
      <c r="AJ77" s="60" t="s">
        <v>123</v>
      </c>
      <c r="AK77" s="60" t="s">
        <v>4</v>
      </c>
      <c r="AL77" s="60" t="s">
        <v>122</v>
      </c>
      <c r="AM77" s="60" t="s">
        <v>123</v>
      </c>
      <c r="AN77" s="60" t="s">
        <v>122</v>
      </c>
      <c r="AO77" s="60" t="s">
        <v>4</v>
      </c>
      <c r="AP77" s="60" t="s">
        <v>123</v>
      </c>
      <c r="AQ77" s="60" t="s">
        <v>123</v>
      </c>
      <c r="AR77" s="60" t="s">
        <v>11</v>
      </c>
      <c r="AS77" s="60" t="s">
        <v>11</v>
      </c>
      <c r="AT77" s="60" t="s">
        <v>123</v>
      </c>
      <c r="AU77" s="60" t="s">
        <v>123</v>
      </c>
      <c r="AV77" s="60" t="s">
        <v>122</v>
      </c>
      <c r="AW77" s="60" t="s">
        <v>123</v>
      </c>
      <c r="AX77" s="60" t="s">
        <v>4</v>
      </c>
      <c r="AY77" s="60" t="s">
        <v>122</v>
      </c>
      <c r="AZ77" s="60" t="s">
        <v>11</v>
      </c>
      <c r="BA77" s="60" t="s">
        <v>122</v>
      </c>
      <c r="BB77" s="60" t="s">
        <v>122</v>
      </c>
      <c r="BC77" s="60" t="s">
        <v>122</v>
      </c>
      <c r="BD77" s="60" t="s">
        <v>123</v>
      </c>
      <c r="BE77" s="60" t="s">
        <v>11</v>
      </c>
      <c r="BF77" s="60" t="s">
        <v>4</v>
      </c>
      <c r="BG77" s="60" t="s">
        <v>123</v>
      </c>
      <c r="BH77" s="60" t="s">
        <v>4</v>
      </c>
      <c r="BI77" s="60" t="s">
        <v>11</v>
      </c>
      <c r="BJ77" s="60" t="s">
        <v>123</v>
      </c>
      <c r="BK77" s="60" t="s">
        <v>122</v>
      </c>
      <c r="BL77" s="60" t="s">
        <v>11</v>
      </c>
      <c r="BM77" s="60" t="s">
        <v>11</v>
      </c>
      <c r="BN77" s="60" t="s">
        <v>122</v>
      </c>
      <c r="BO77" s="60" t="s">
        <v>11</v>
      </c>
      <c r="BP77" s="60" t="s">
        <v>122</v>
      </c>
      <c r="BQ77" s="60" t="s">
        <v>4</v>
      </c>
      <c r="BR77" s="60" t="s">
        <v>11</v>
      </c>
      <c r="BS77" s="60" t="s">
        <v>122</v>
      </c>
      <c r="BT77" s="60" t="s">
        <v>123</v>
      </c>
      <c r="BU77" s="60" t="s">
        <v>123</v>
      </c>
      <c r="BV77" s="60" t="s">
        <v>11</v>
      </c>
      <c r="BW77" s="60" t="s">
        <v>4</v>
      </c>
      <c r="BX77" s="60" t="s">
        <v>122</v>
      </c>
      <c r="BY77" s="60" t="s">
        <v>122</v>
      </c>
      <c r="BZ77" s="60" t="s">
        <v>123</v>
      </c>
      <c r="CA77" s="60" t="s">
        <v>123</v>
      </c>
      <c r="CB77" s="60" t="s">
        <v>122</v>
      </c>
      <c r="CC77" s="60" t="s">
        <v>4</v>
      </c>
      <c r="CD77" s="60" t="s">
        <v>122</v>
      </c>
      <c r="CE77" s="60" t="s">
        <v>123</v>
      </c>
      <c r="CF77" s="60" t="s">
        <v>123</v>
      </c>
      <c r="CG77" s="60" t="s">
        <v>4</v>
      </c>
      <c r="CH77" s="60" t="s">
        <v>4</v>
      </c>
      <c r="CI77" s="60" t="s">
        <v>122</v>
      </c>
      <c r="CJ77" s="60" t="s">
        <v>123</v>
      </c>
      <c r="CK77" s="60" t="s">
        <v>122</v>
      </c>
      <c r="CL77" s="60" t="s">
        <v>11</v>
      </c>
      <c r="CM77" s="60" t="s">
        <v>122</v>
      </c>
      <c r="CN77" s="60" t="s">
        <v>122</v>
      </c>
    </row>
    <row r="78" spans="1:92">
      <c r="A78" s="62" t="s">
        <v>2562</v>
      </c>
      <c r="B78" s="60" t="s">
        <v>4</v>
      </c>
      <c r="C78" s="60" t="s">
        <v>123</v>
      </c>
      <c r="D78" s="60" t="s">
        <v>122</v>
      </c>
      <c r="E78" s="60" t="s">
        <v>4</v>
      </c>
      <c r="F78" s="60" t="s">
        <v>11</v>
      </c>
      <c r="G78" s="60" t="s">
        <v>122</v>
      </c>
      <c r="H78" s="60" t="s">
        <v>11</v>
      </c>
      <c r="I78" s="60" t="s">
        <v>122</v>
      </c>
      <c r="J78" s="60" t="s">
        <v>4</v>
      </c>
      <c r="K78" s="60" t="s">
        <v>122</v>
      </c>
      <c r="L78" s="60" t="s">
        <v>4</v>
      </c>
      <c r="M78" s="60" t="s">
        <v>11</v>
      </c>
      <c r="N78" s="60" t="s">
        <v>123</v>
      </c>
      <c r="O78" s="60" t="s">
        <v>123</v>
      </c>
      <c r="P78" s="60" t="s">
        <v>122</v>
      </c>
      <c r="Q78" s="60" t="s">
        <v>4</v>
      </c>
      <c r="R78" s="60" t="s">
        <v>11</v>
      </c>
      <c r="S78" s="60" t="s">
        <v>4</v>
      </c>
      <c r="T78" s="60" t="s">
        <v>4</v>
      </c>
      <c r="U78" s="60" t="s">
        <v>4</v>
      </c>
      <c r="V78" s="60" t="s">
        <v>122</v>
      </c>
      <c r="W78" s="60" t="s">
        <v>122</v>
      </c>
      <c r="X78" s="60" t="s">
        <v>4</v>
      </c>
      <c r="Y78" s="60" t="s">
        <v>11</v>
      </c>
      <c r="Z78" s="60" t="s">
        <v>11</v>
      </c>
      <c r="AA78" s="60" t="s">
        <v>4</v>
      </c>
      <c r="AB78" s="60" t="s">
        <v>4</v>
      </c>
      <c r="AC78" s="60" t="s">
        <v>123</v>
      </c>
      <c r="AD78" s="60" t="s">
        <v>122</v>
      </c>
      <c r="AE78" s="60" t="s">
        <v>11</v>
      </c>
      <c r="AF78" s="60" t="s">
        <v>11</v>
      </c>
      <c r="AG78" s="60" t="s">
        <v>11</v>
      </c>
      <c r="AH78" s="60" t="s">
        <v>123</v>
      </c>
      <c r="AI78" s="60" t="s">
        <v>122</v>
      </c>
      <c r="AJ78" s="60" t="s">
        <v>123</v>
      </c>
      <c r="AK78" s="60" t="s">
        <v>4</v>
      </c>
      <c r="AL78" s="60" t="s">
        <v>122</v>
      </c>
      <c r="AM78" s="60" t="s">
        <v>123</v>
      </c>
      <c r="AN78" s="60" t="s">
        <v>122</v>
      </c>
      <c r="AO78" s="60" t="s">
        <v>4</v>
      </c>
      <c r="AP78" s="60" t="s">
        <v>123</v>
      </c>
      <c r="AQ78" s="60" t="s">
        <v>123</v>
      </c>
      <c r="AR78" s="60" t="s">
        <v>11</v>
      </c>
      <c r="AS78" s="60" t="s">
        <v>11</v>
      </c>
      <c r="AT78" s="60" t="s">
        <v>123</v>
      </c>
      <c r="AU78" s="60" t="s">
        <v>123</v>
      </c>
      <c r="AV78" s="60" t="s">
        <v>122</v>
      </c>
      <c r="AW78" s="60" t="s">
        <v>123</v>
      </c>
      <c r="AX78" s="60" t="s">
        <v>4</v>
      </c>
      <c r="AY78" s="60" t="s">
        <v>122</v>
      </c>
      <c r="AZ78" s="60" t="s">
        <v>11</v>
      </c>
      <c r="BA78" s="60" t="s">
        <v>122</v>
      </c>
      <c r="BB78" s="60" t="s">
        <v>122</v>
      </c>
      <c r="BC78" s="60" t="s">
        <v>122</v>
      </c>
      <c r="BD78" s="60" t="s">
        <v>123</v>
      </c>
      <c r="BE78" s="60" t="s">
        <v>123</v>
      </c>
      <c r="BF78" s="60" t="s">
        <v>4</v>
      </c>
      <c r="BG78" s="60" t="s">
        <v>123</v>
      </c>
      <c r="BH78" s="60" t="s">
        <v>4</v>
      </c>
      <c r="BI78" s="60" t="s">
        <v>11</v>
      </c>
      <c r="BJ78" s="60" t="s">
        <v>123</v>
      </c>
      <c r="BK78" s="60" t="s">
        <v>122</v>
      </c>
      <c r="BL78" s="60" t="s">
        <v>123</v>
      </c>
      <c r="BM78" s="60" t="s">
        <v>122</v>
      </c>
      <c r="BN78" s="60" t="s">
        <v>122</v>
      </c>
      <c r="BO78" s="60" t="s">
        <v>11</v>
      </c>
      <c r="BP78" s="60" t="s">
        <v>122</v>
      </c>
      <c r="BQ78" s="60" t="s">
        <v>4</v>
      </c>
      <c r="BR78" s="60" t="s">
        <v>11</v>
      </c>
      <c r="BS78" s="60" t="s">
        <v>122</v>
      </c>
      <c r="BT78" s="60" t="s">
        <v>123</v>
      </c>
      <c r="BU78" s="60" t="s">
        <v>123</v>
      </c>
      <c r="BV78" s="60" t="s">
        <v>11</v>
      </c>
      <c r="BW78" s="60" t="s">
        <v>4</v>
      </c>
      <c r="BX78" s="60" t="s">
        <v>122</v>
      </c>
      <c r="BY78" s="60" t="s">
        <v>122</v>
      </c>
      <c r="BZ78" s="60" t="s">
        <v>123</v>
      </c>
      <c r="CA78" s="60" t="s">
        <v>123</v>
      </c>
      <c r="CB78" s="60" t="s">
        <v>122</v>
      </c>
      <c r="CC78" s="60" t="s">
        <v>4</v>
      </c>
      <c r="CD78" s="60" t="s">
        <v>122</v>
      </c>
      <c r="CE78" s="60" t="s">
        <v>123</v>
      </c>
      <c r="CF78" s="60" t="s">
        <v>123</v>
      </c>
      <c r="CG78" s="60" t="s">
        <v>4</v>
      </c>
      <c r="CH78" s="60" t="s">
        <v>4</v>
      </c>
      <c r="CI78" s="60" t="s">
        <v>122</v>
      </c>
      <c r="CJ78" s="60" t="s">
        <v>123</v>
      </c>
      <c r="CK78" s="60" t="s">
        <v>122</v>
      </c>
      <c r="CL78" s="60" t="s">
        <v>11</v>
      </c>
      <c r="CM78" s="60" t="s">
        <v>122</v>
      </c>
      <c r="CN78" s="60" t="s">
        <v>122</v>
      </c>
    </row>
    <row r="79" spans="1:92">
      <c r="A79" s="62" t="s">
        <v>2563</v>
      </c>
      <c r="B79" s="60" t="s">
        <v>4</v>
      </c>
      <c r="C79" s="60" t="s">
        <v>123</v>
      </c>
      <c r="D79" s="60" t="s">
        <v>122</v>
      </c>
      <c r="E79" s="60" t="s">
        <v>4</v>
      </c>
      <c r="F79" s="60" t="s">
        <v>11</v>
      </c>
      <c r="G79" s="60" t="s">
        <v>122</v>
      </c>
      <c r="H79" s="60" t="s">
        <v>11</v>
      </c>
      <c r="I79" s="60" t="s">
        <v>4</v>
      </c>
      <c r="J79" s="60" t="s">
        <v>4</v>
      </c>
      <c r="K79" s="60" t="s">
        <v>122</v>
      </c>
      <c r="L79" s="60" t="s">
        <v>122</v>
      </c>
      <c r="M79" s="60" t="s">
        <v>11</v>
      </c>
      <c r="N79" s="60" t="s">
        <v>123</v>
      </c>
      <c r="O79" s="60" t="s">
        <v>123</v>
      </c>
      <c r="P79" s="60" t="s">
        <v>122</v>
      </c>
      <c r="Q79" s="60" t="s">
        <v>4</v>
      </c>
      <c r="R79" s="60" t="s">
        <v>11</v>
      </c>
      <c r="S79" s="60" t="s">
        <v>4</v>
      </c>
      <c r="T79" s="60" t="s">
        <v>4</v>
      </c>
      <c r="U79" s="60" t="s">
        <v>4</v>
      </c>
      <c r="V79" s="60" t="s">
        <v>122</v>
      </c>
      <c r="W79" s="60" t="s">
        <v>122</v>
      </c>
      <c r="X79" s="60" t="s">
        <v>4</v>
      </c>
      <c r="Y79" s="60" t="s">
        <v>123</v>
      </c>
      <c r="Z79" s="60" t="s">
        <v>11</v>
      </c>
      <c r="AA79" s="60" t="s">
        <v>4</v>
      </c>
      <c r="AB79" s="60" t="s">
        <v>4</v>
      </c>
      <c r="AC79" s="60" t="s">
        <v>123</v>
      </c>
      <c r="AD79" s="60" t="s">
        <v>122</v>
      </c>
      <c r="AE79" s="60" t="s">
        <v>11</v>
      </c>
      <c r="AF79" s="60" t="s">
        <v>11</v>
      </c>
      <c r="AG79" s="60" t="s">
        <v>11</v>
      </c>
      <c r="AH79" s="60" t="s">
        <v>123</v>
      </c>
      <c r="AI79" s="60" t="s">
        <v>122</v>
      </c>
      <c r="AJ79" s="60" t="s">
        <v>123</v>
      </c>
      <c r="AK79" s="60" t="s">
        <v>4</v>
      </c>
      <c r="AL79" s="60" t="s">
        <v>122</v>
      </c>
      <c r="AM79" s="60" t="s">
        <v>123</v>
      </c>
      <c r="AN79" s="60" t="s">
        <v>122</v>
      </c>
      <c r="AO79" s="60" t="s">
        <v>4</v>
      </c>
      <c r="AP79" s="60" t="s">
        <v>123</v>
      </c>
      <c r="AQ79" s="60" t="s">
        <v>123</v>
      </c>
      <c r="AR79" s="60" t="s">
        <v>11</v>
      </c>
      <c r="AS79" s="60" t="s">
        <v>11</v>
      </c>
      <c r="AT79" s="60" t="s">
        <v>123</v>
      </c>
      <c r="AU79" s="60" t="s">
        <v>123</v>
      </c>
      <c r="AV79" s="60" t="s">
        <v>122</v>
      </c>
      <c r="AW79" s="60" t="s">
        <v>123</v>
      </c>
      <c r="AX79" s="60" t="s">
        <v>4</v>
      </c>
      <c r="AY79" s="60" t="s">
        <v>122</v>
      </c>
      <c r="AZ79" s="60" t="s">
        <v>11</v>
      </c>
      <c r="BA79" s="60" t="s">
        <v>122</v>
      </c>
      <c r="BB79" s="60" t="s">
        <v>122</v>
      </c>
      <c r="BC79" s="60" t="s">
        <v>122</v>
      </c>
      <c r="BD79" s="60" t="s">
        <v>123</v>
      </c>
      <c r="BE79" s="60" t="s">
        <v>123</v>
      </c>
      <c r="BF79" s="60" t="s">
        <v>4</v>
      </c>
      <c r="BG79" s="60" t="s">
        <v>123</v>
      </c>
      <c r="BH79" s="60" t="s">
        <v>4</v>
      </c>
      <c r="BI79" s="60" t="s">
        <v>11</v>
      </c>
      <c r="BJ79" s="60" t="s">
        <v>123</v>
      </c>
      <c r="BK79" s="60" t="s">
        <v>122</v>
      </c>
      <c r="BL79" s="60" t="s">
        <v>11</v>
      </c>
      <c r="BM79" s="60" t="s">
        <v>11</v>
      </c>
      <c r="BN79" s="60" t="s">
        <v>122</v>
      </c>
      <c r="BO79" s="60" t="s">
        <v>11</v>
      </c>
      <c r="BP79" s="60" t="s">
        <v>122</v>
      </c>
      <c r="BQ79" s="60" t="s">
        <v>4</v>
      </c>
      <c r="BR79" s="60" t="s">
        <v>11</v>
      </c>
      <c r="BS79" s="60" t="s">
        <v>122</v>
      </c>
      <c r="BT79" s="60" t="s">
        <v>123</v>
      </c>
      <c r="BU79" s="60" t="s">
        <v>123</v>
      </c>
      <c r="BV79" s="60" t="s">
        <v>11</v>
      </c>
      <c r="BW79" s="60" t="s">
        <v>4</v>
      </c>
      <c r="BX79" s="60" t="s">
        <v>122</v>
      </c>
      <c r="BY79" s="60" t="s">
        <v>122</v>
      </c>
      <c r="BZ79" s="60" t="s">
        <v>123</v>
      </c>
      <c r="CA79" s="60" t="s">
        <v>123</v>
      </c>
      <c r="CB79" s="60" t="s">
        <v>122</v>
      </c>
      <c r="CC79" s="60" t="s">
        <v>4</v>
      </c>
      <c r="CD79" s="60" t="s">
        <v>122</v>
      </c>
      <c r="CE79" s="60" t="s">
        <v>123</v>
      </c>
      <c r="CF79" s="60" t="s">
        <v>123</v>
      </c>
      <c r="CG79" s="60" t="s">
        <v>4</v>
      </c>
      <c r="CH79" s="60" t="s">
        <v>4</v>
      </c>
      <c r="CI79" s="60" t="s">
        <v>122</v>
      </c>
      <c r="CJ79" s="60" t="s">
        <v>123</v>
      </c>
      <c r="CK79" s="60" t="s">
        <v>122</v>
      </c>
      <c r="CL79" s="60" t="s">
        <v>11</v>
      </c>
      <c r="CM79" s="60" t="s">
        <v>122</v>
      </c>
      <c r="CN79" s="60" t="s">
        <v>122</v>
      </c>
    </row>
    <row r="80" spans="1:92">
      <c r="A80" s="62" t="s">
        <v>2564</v>
      </c>
      <c r="B80" s="60" t="s">
        <v>4</v>
      </c>
      <c r="C80" s="60" t="s">
        <v>123</v>
      </c>
      <c r="D80" s="60" t="s">
        <v>122</v>
      </c>
      <c r="E80" s="60" t="s">
        <v>4</v>
      </c>
      <c r="F80" s="60" t="s">
        <v>11</v>
      </c>
      <c r="G80" s="60" t="s">
        <v>122</v>
      </c>
      <c r="H80" s="60" t="s">
        <v>11</v>
      </c>
      <c r="I80" s="60" t="s">
        <v>122</v>
      </c>
      <c r="J80" s="60" t="s">
        <v>4</v>
      </c>
      <c r="K80" s="60" t="s">
        <v>122</v>
      </c>
      <c r="L80" s="60" t="s">
        <v>122</v>
      </c>
      <c r="M80" s="60" t="s">
        <v>11</v>
      </c>
      <c r="N80" s="60" t="s">
        <v>123</v>
      </c>
      <c r="O80" s="60" t="s">
        <v>123</v>
      </c>
      <c r="P80" s="60" t="s">
        <v>4</v>
      </c>
      <c r="Q80" s="60" t="s">
        <v>4</v>
      </c>
      <c r="R80" s="60" t="s">
        <v>11</v>
      </c>
      <c r="S80" s="60" t="s">
        <v>4</v>
      </c>
      <c r="T80" s="60" t="s">
        <v>122</v>
      </c>
      <c r="U80" s="60" t="s">
        <v>4</v>
      </c>
      <c r="V80" s="60" t="s">
        <v>122</v>
      </c>
      <c r="W80" s="60" t="s">
        <v>122</v>
      </c>
      <c r="X80" s="60" t="s">
        <v>4</v>
      </c>
      <c r="Y80" s="60" t="s">
        <v>11</v>
      </c>
      <c r="Z80" s="60" t="s">
        <v>11</v>
      </c>
      <c r="AA80" s="60" t="s">
        <v>4</v>
      </c>
      <c r="AB80" s="60" t="s">
        <v>122</v>
      </c>
      <c r="AC80" s="60" t="s">
        <v>123</v>
      </c>
      <c r="AD80" s="60" t="s">
        <v>122</v>
      </c>
      <c r="AE80" s="60" t="s">
        <v>11</v>
      </c>
      <c r="AF80" s="60" t="s">
        <v>123</v>
      </c>
      <c r="AG80" s="60" t="s">
        <v>11</v>
      </c>
      <c r="AH80" s="60" t="s">
        <v>123</v>
      </c>
      <c r="AI80" s="60" t="s">
        <v>122</v>
      </c>
      <c r="AJ80" s="60" t="s">
        <v>123</v>
      </c>
      <c r="AK80" s="60" t="s">
        <v>4</v>
      </c>
      <c r="AL80" s="60" t="s">
        <v>122</v>
      </c>
      <c r="AM80" s="60" t="s">
        <v>123</v>
      </c>
      <c r="AN80" s="60" t="s">
        <v>122</v>
      </c>
      <c r="AO80" s="60" t="s">
        <v>4</v>
      </c>
      <c r="AP80" s="60" t="s">
        <v>123</v>
      </c>
      <c r="AQ80" s="60" t="s">
        <v>123</v>
      </c>
      <c r="AR80" s="60" t="s">
        <v>11</v>
      </c>
      <c r="AS80" s="60" t="s">
        <v>11</v>
      </c>
      <c r="AT80" s="60" t="s">
        <v>123</v>
      </c>
      <c r="AU80" s="60" t="s">
        <v>123</v>
      </c>
      <c r="AV80" s="60" t="s">
        <v>122</v>
      </c>
      <c r="AW80" s="60" t="s">
        <v>123</v>
      </c>
      <c r="AX80" s="60" t="s">
        <v>4</v>
      </c>
      <c r="AY80" s="60" t="s">
        <v>122</v>
      </c>
      <c r="AZ80" s="60" t="s">
        <v>11</v>
      </c>
      <c r="BA80" s="60" t="s">
        <v>123</v>
      </c>
      <c r="BB80" s="60" t="s">
        <v>122</v>
      </c>
      <c r="BC80" s="60" t="s">
        <v>4</v>
      </c>
      <c r="BD80" s="60" t="s">
        <v>123</v>
      </c>
      <c r="BE80" s="60" t="s">
        <v>11</v>
      </c>
      <c r="BF80" s="60" t="s">
        <v>4</v>
      </c>
      <c r="BG80" s="60" t="s">
        <v>123</v>
      </c>
      <c r="BH80" s="60" t="s">
        <v>4</v>
      </c>
      <c r="BI80" s="60" t="s">
        <v>11</v>
      </c>
      <c r="BJ80" s="60" t="s">
        <v>123</v>
      </c>
      <c r="BK80" s="60" t="s">
        <v>122</v>
      </c>
      <c r="BL80" s="60" t="s">
        <v>11</v>
      </c>
      <c r="BM80" s="60" t="s">
        <v>11</v>
      </c>
      <c r="BN80" s="60" t="s">
        <v>122</v>
      </c>
      <c r="BO80" s="60" t="s">
        <v>11</v>
      </c>
      <c r="BP80" s="60" t="s">
        <v>122</v>
      </c>
      <c r="BQ80" s="60" t="s">
        <v>4</v>
      </c>
      <c r="BR80" s="60" t="s">
        <v>11</v>
      </c>
      <c r="BS80" s="60" t="s">
        <v>4</v>
      </c>
      <c r="BT80" s="60" t="s">
        <v>123</v>
      </c>
      <c r="BU80" s="60" t="s">
        <v>123</v>
      </c>
      <c r="BV80" s="60" t="s">
        <v>11</v>
      </c>
      <c r="BW80" s="60" t="s">
        <v>4</v>
      </c>
      <c r="BX80" s="60" t="s">
        <v>122</v>
      </c>
      <c r="BY80" s="60" t="s">
        <v>122</v>
      </c>
      <c r="BZ80" s="60" t="s">
        <v>123</v>
      </c>
      <c r="CA80" s="60" t="s">
        <v>123</v>
      </c>
      <c r="CB80" s="60" t="s">
        <v>122</v>
      </c>
      <c r="CC80" s="60" t="s">
        <v>4</v>
      </c>
      <c r="CD80" s="60" t="s">
        <v>122</v>
      </c>
      <c r="CE80" s="60" t="s">
        <v>123</v>
      </c>
      <c r="CF80" s="60" t="s">
        <v>123</v>
      </c>
      <c r="CG80" s="60" t="s">
        <v>4</v>
      </c>
      <c r="CH80" s="60" t="s">
        <v>4</v>
      </c>
      <c r="CI80" s="60" t="s">
        <v>122</v>
      </c>
      <c r="CJ80" s="60" t="s">
        <v>123</v>
      </c>
      <c r="CK80" s="60" t="s">
        <v>122</v>
      </c>
      <c r="CL80" s="60" t="s">
        <v>11</v>
      </c>
      <c r="CM80" s="60" t="s">
        <v>122</v>
      </c>
      <c r="CN80" s="60" t="s">
        <v>122</v>
      </c>
    </row>
    <row r="81" spans="1:92">
      <c r="A81" s="62" t="s">
        <v>2565</v>
      </c>
      <c r="B81" s="60" t="s">
        <v>4</v>
      </c>
      <c r="C81" s="60" t="s">
        <v>123</v>
      </c>
      <c r="D81" s="60" t="s">
        <v>122</v>
      </c>
      <c r="E81" s="60" t="s">
        <v>4</v>
      </c>
      <c r="F81" s="60" t="s">
        <v>123</v>
      </c>
      <c r="G81" s="60" t="s">
        <v>123</v>
      </c>
      <c r="H81" s="60" t="s">
        <v>11</v>
      </c>
      <c r="I81" s="60" t="s">
        <v>122</v>
      </c>
      <c r="J81" s="60" t="s">
        <v>122</v>
      </c>
      <c r="K81" s="60" t="s">
        <v>122</v>
      </c>
      <c r="L81" s="60" t="s">
        <v>4</v>
      </c>
      <c r="M81" s="60" t="s">
        <v>123</v>
      </c>
      <c r="N81" s="60" t="s">
        <v>11</v>
      </c>
      <c r="O81" s="60" t="s">
        <v>123</v>
      </c>
      <c r="P81" s="60" t="s">
        <v>122</v>
      </c>
      <c r="Q81" s="60" t="s">
        <v>122</v>
      </c>
      <c r="R81" s="60" t="s">
        <v>11</v>
      </c>
      <c r="S81" s="60" t="s">
        <v>122</v>
      </c>
      <c r="T81" s="60" t="s">
        <v>4</v>
      </c>
      <c r="U81" s="60" t="s">
        <v>4</v>
      </c>
      <c r="V81" s="60" t="s">
        <v>4</v>
      </c>
      <c r="W81" s="60" t="s">
        <v>4</v>
      </c>
      <c r="X81" s="60" t="s">
        <v>122</v>
      </c>
      <c r="Y81" s="60" t="s">
        <v>11</v>
      </c>
      <c r="Z81" s="60" t="s">
        <v>11</v>
      </c>
      <c r="AA81" s="60" t="s">
        <v>4</v>
      </c>
      <c r="AB81" s="60" t="s">
        <v>4</v>
      </c>
      <c r="AC81" s="60" t="s">
        <v>123</v>
      </c>
      <c r="AD81" s="60" t="s">
        <v>4</v>
      </c>
      <c r="AE81" s="60" t="s">
        <v>123</v>
      </c>
      <c r="AF81" s="60" t="s">
        <v>123</v>
      </c>
      <c r="AG81" s="60" t="s">
        <v>11</v>
      </c>
      <c r="AH81" s="60" t="s">
        <v>11</v>
      </c>
      <c r="AI81" s="60" t="s">
        <v>122</v>
      </c>
      <c r="AJ81" s="60" t="s">
        <v>11</v>
      </c>
      <c r="AK81" s="60" t="s">
        <v>4</v>
      </c>
      <c r="AL81" s="60" t="s">
        <v>4</v>
      </c>
      <c r="AM81" s="60" t="s">
        <v>123</v>
      </c>
      <c r="AN81" s="60" t="s">
        <v>4</v>
      </c>
      <c r="AO81" s="60" t="s">
        <v>4</v>
      </c>
      <c r="AP81" s="60" t="s">
        <v>123</v>
      </c>
      <c r="AQ81" s="60" t="s">
        <v>123</v>
      </c>
      <c r="AR81" s="60" t="s">
        <v>11</v>
      </c>
      <c r="AS81" s="60" t="s">
        <v>11</v>
      </c>
      <c r="AT81" s="60" t="s">
        <v>123</v>
      </c>
      <c r="AU81" s="60" t="s">
        <v>123</v>
      </c>
      <c r="AV81" s="60" t="s">
        <v>4</v>
      </c>
      <c r="AW81" s="60" t="s">
        <v>123</v>
      </c>
      <c r="AX81" s="60" t="s">
        <v>122</v>
      </c>
      <c r="AY81" s="60" t="s">
        <v>122</v>
      </c>
      <c r="AZ81" s="60" t="s">
        <v>123</v>
      </c>
      <c r="BA81" s="60" t="s">
        <v>123</v>
      </c>
      <c r="BB81" s="60" t="s">
        <v>4</v>
      </c>
      <c r="BC81" s="60" t="s">
        <v>4</v>
      </c>
      <c r="BD81" s="60" t="s">
        <v>123</v>
      </c>
      <c r="BE81" s="60" t="s">
        <v>123</v>
      </c>
      <c r="BF81" s="60" t="s">
        <v>122</v>
      </c>
      <c r="BG81" s="60" t="s">
        <v>123</v>
      </c>
      <c r="BH81" s="60" t="s">
        <v>4</v>
      </c>
      <c r="BI81" s="60" t="s">
        <v>11</v>
      </c>
      <c r="BJ81" s="60" t="s">
        <v>11</v>
      </c>
      <c r="BK81" s="60" t="s">
        <v>4</v>
      </c>
      <c r="BL81" s="60" t="s">
        <v>123</v>
      </c>
      <c r="BM81" s="60" t="s">
        <v>11</v>
      </c>
      <c r="BN81" s="60" t="s">
        <v>122</v>
      </c>
      <c r="BO81" s="60" t="s">
        <v>11</v>
      </c>
      <c r="BP81" s="60" t="s">
        <v>122</v>
      </c>
      <c r="BQ81" s="60" t="s">
        <v>122</v>
      </c>
      <c r="BR81" s="60" t="s">
        <v>123</v>
      </c>
      <c r="BS81" s="60" t="s">
        <v>4</v>
      </c>
      <c r="BT81" s="60" t="s">
        <v>123</v>
      </c>
      <c r="BU81" s="60" t="s">
        <v>123</v>
      </c>
      <c r="BV81" s="60" t="s">
        <v>123</v>
      </c>
      <c r="BW81" s="60" t="s">
        <v>122</v>
      </c>
      <c r="BX81" s="60" t="s">
        <v>122</v>
      </c>
      <c r="BY81" s="60" t="s">
        <v>122</v>
      </c>
      <c r="BZ81" s="60" t="s">
        <v>123</v>
      </c>
      <c r="CA81" s="60" t="s">
        <v>123</v>
      </c>
      <c r="CB81" s="60" t="s">
        <v>122</v>
      </c>
      <c r="CC81" s="60" t="s">
        <v>4</v>
      </c>
      <c r="CD81" s="60" t="s">
        <v>122</v>
      </c>
      <c r="CE81" s="60" t="s">
        <v>123</v>
      </c>
      <c r="CF81" s="60" t="s">
        <v>123</v>
      </c>
      <c r="CG81" s="60" t="s">
        <v>122</v>
      </c>
      <c r="CH81" s="60" t="s">
        <v>4</v>
      </c>
      <c r="CI81" s="60" t="s">
        <v>122</v>
      </c>
      <c r="CJ81" s="60" t="s">
        <v>122</v>
      </c>
      <c r="CK81" s="60" t="s">
        <v>11</v>
      </c>
      <c r="CL81" s="60" t="s">
        <v>11</v>
      </c>
      <c r="CM81" s="60" t="s">
        <v>122</v>
      </c>
      <c r="CN81" s="60" t="s">
        <v>122</v>
      </c>
    </row>
    <row r="82" spans="1:92">
      <c r="A82" s="62" t="s">
        <v>2567</v>
      </c>
      <c r="B82" s="60" t="s">
        <v>4</v>
      </c>
      <c r="C82" s="60" t="s">
        <v>123</v>
      </c>
      <c r="D82" s="60" t="s">
        <v>122</v>
      </c>
      <c r="E82" s="60" t="s">
        <v>4</v>
      </c>
      <c r="F82" s="60" t="s">
        <v>11</v>
      </c>
      <c r="G82" s="60" t="s">
        <v>122</v>
      </c>
      <c r="H82" s="60" t="s">
        <v>11</v>
      </c>
      <c r="I82" s="60" t="s">
        <v>122</v>
      </c>
      <c r="J82" s="60" t="s">
        <v>4</v>
      </c>
      <c r="K82" s="60" t="s">
        <v>122</v>
      </c>
      <c r="L82" s="60" t="s">
        <v>122</v>
      </c>
      <c r="M82" s="60" t="s">
        <v>11</v>
      </c>
      <c r="N82" s="60" t="s">
        <v>123</v>
      </c>
      <c r="O82" s="60" t="s">
        <v>123</v>
      </c>
      <c r="P82" s="60" t="s">
        <v>122</v>
      </c>
      <c r="Q82" s="60" t="s">
        <v>4</v>
      </c>
      <c r="R82" s="60" t="s">
        <v>11</v>
      </c>
      <c r="S82" s="60" t="s">
        <v>4</v>
      </c>
      <c r="T82" s="60" t="s">
        <v>4</v>
      </c>
      <c r="U82" s="60" t="s">
        <v>4</v>
      </c>
      <c r="V82" s="60" t="s">
        <v>122</v>
      </c>
      <c r="W82" s="60" t="s">
        <v>122</v>
      </c>
      <c r="X82" s="60" t="s">
        <v>4</v>
      </c>
      <c r="Y82" s="60" t="s">
        <v>11</v>
      </c>
      <c r="Z82" s="60" t="s">
        <v>11</v>
      </c>
      <c r="AA82" s="60" t="s">
        <v>4</v>
      </c>
      <c r="AB82" s="60" t="s">
        <v>4</v>
      </c>
      <c r="AC82" s="60" t="s">
        <v>123</v>
      </c>
      <c r="AD82" s="60" t="s">
        <v>122</v>
      </c>
      <c r="AE82" s="60" t="s">
        <v>11</v>
      </c>
      <c r="AF82" s="60" t="s">
        <v>11</v>
      </c>
      <c r="AG82" s="60" t="s">
        <v>11</v>
      </c>
      <c r="AH82" s="60" t="s">
        <v>123</v>
      </c>
      <c r="AI82" s="60" t="s">
        <v>122</v>
      </c>
      <c r="AJ82" s="60" t="s">
        <v>123</v>
      </c>
      <c r="AK82" s="60" t="s">
        <v>4</v>
      </c>
      <c r="AL82" s="60" t="s">
        <v>122</v>
      </c>
      <c r="AM82" s="60" t="s">
        <v>123</v>
      </c>
      <c r="AN82" s="60" t="s">
        <v>122</v>
      </c>
      <c r="AO82" s="60" t="s">
        <v>4</v>
      </c>
      <c r="AP82" s="60" t="s">
        <v>123</v>
      </c>
      <c r="AQ82" s="60" t="s">
        <v>123</v>
      </c>
      <c r="AR82" s="60" t="s">
        <v>11</v>
      </c>
      <c r="AS82" s="60" t="s">
        <v>11</v>
      </c>
      <c r="AT82" s="60" t="s">
        <v>123</v>
      </c>
      <c r="AU82" s="60" t="s">
        <v>123</v>
      </c>
      <c r="AV82" s="60" t="s">
        <v>122</v>
      </c>
      <c r="AW82" s="60" t="s">
        <v>123</v>
      </c>
      <c r="AX82" s="60" t="s">
        <v>4</v>
      </c>
      <c r="AY82" s="60" t="s">
        <v>122</v>
      </c>
      <c r="AZ82" s="60" t="s">
        <v>11</v>
      </c>
      <c r="BA82" s="60" t="s">
        <v>123</v>
      </c>
      <c r="BB82" s="60" t="s">
        <v>122</v>
      </c>
      <c r="BC82" s="60" t="s">
        <v>4</v>
      </c>
      <c r="BD82" s="60" t="s">
        <v>123</v>
      </c>
      <c r="BE82" s="60" t="s">
        <v>11</v>
      </c>
      <c r="BF82" s="60" t="s">
        <v>4</v>
      </c>
      <c r="BG82" s="60" t="s">
        <v>123</v>
      </c>
      <c r="BH82" s="60" t="s">
        <v>4</v>
      </c>
      <c r="BI82" s="60" t="s">
        <v>11</v>
      </c>
      <c r="BJ82" s="60" t="s">
        <v>123</v>
      </c>
      <c r="BK82" s="60" t="s">
        <v>122</v>
      </c>
      <c r="BL82" s="60" t="s">
        <v>11</v>
      </c>
      <c r="BM82" s="60" t="s">
        <v>11</v>
      </c>
      <c r="BN82" s="60" t="s">
        <v>122</v>
      </c>
      <c r="BO82" s="60" t="s">
        <v>11</v>
      </c>
      <c r="BP82" s="60" t="s">
        <v>122</v>
      </c>
      <c r="BQ82" s="60" t="s">
        <v>4</v>
      </c>
      <c r="BR82" s="60" t="s">
        <v>11</v>
      </c>
      <c r="BS82" s="60" t="s">
        <v>122</v>
      </c>
      <c r="BT82" s="60" t="s">
        <v>123</v>
      </c>
      <c r="BU82" s="60" t="s">
        <v>123</v>
      </c>
      <c r="BV82" s="60" t="s">
        <v>11</v>
      </c>
      <c r="BW82" s="60" t="s">
        <v>4</v>
      </c>
      <c r="BX82" s="60" t="s">
        <v>122</v>
      </c>
      <c r="BY82" s="60" t="s">
        <v>122</v>
      </c>
      <c r="BZ82" s="60" t="s">
        <v>123</v>
      </c>
      <c r="CA82" s="60" t="s">
        <v>123</v>
      </c>
      <c r="CB82" s="60" t="s">
        <v>122</v>
      </c>
      <c r="CC82" s="60" t="s">
        <v>4</v>
      </c>
      <c r="CD82" s="60" t="s">
        <v>122</v>
      </c>
      <c r="CE82" s="60" t="s">
        <v>123</v>
      </c>
      <c r="CF82" s="60" t="s">
        <v>123</v>
      </c>
      <c r="CG82" s="60" t="s">
        <v>4</v>
      </c>
      <c r="CH82" s="60" t="s">
        <v>4</v>
      </c>
      <c r="CI82" s="60" t="s">
        <v>122</v>
      </c>
      <c r="CJ82" s="60" t="s">
        <v>123</v>
      </c>
      <c r="CK82" s="60" t="s">
        <v>122</v>
      </c>
      <c r="CL82" s="60" t="s">
        <v>11</v>
      </c>
      <c r="CM82" s="60" t="s">
        <v>122</v>
      </c>
      <c r="CN82" s="60" t="s">
        <v>122</v>
      </c>
    </row>
    <row r="83" spans="1:92">
      <c r="A83" s="62" t="s">
        <v>2608</v>
      </c>
      <c r="B83" s="60" t="s">
        <v>4</v>
      </c>
      <c r="C83" s="60" t="s">
        <v>123</v>
      </c>
      <c r="D83" s="60" t="s">
        <v>122</v>
      </c>
      <c r="E83" s="60" t="s">
        <v>4</v>
      </c>
      <c r="F83" s="60" t="s">
        <v>123</v>
      </c>
      <c r="G83" s="60" t="s">
        <v>123</v>
      </c>
      <c r="H83" s="60" t="s">
        <v>123</v>
      </c>
      <c r="I83" s="60" t="s">
        <v>122</v>
      </c>
      <c r="J83" s="60" t="s">
        <v>122</v>
      </c>
      <c r="K83" s="60" t="s">
        <v>122</v>
      </c>
      <c r="L83" s="60" t="s">
        <v>4</v>
      </c>
      <c r="M83" s="60" t="s">
        <v>123</v>
      </c>
      <c r="N83" s="60" t="s">
        <v>11</v>
      </c>
      <c r="O83" s="60" t="s">
        <v>123</v>
      </c>
      <c r="P83" s="60" t="s">
        <v>122</v>
      </c>
      <c r="Q83" s="60" t="s">
        <v>122</v>
      </c>
      <c r="R83" s="60" t="s">
        <v>11</v>
      </c>
      <c r="S83" s="60" t="s">
        <v>122</v>
      </c>
      <c r="T83" s="60" t="s">
        <v>4</v>
      </c>
      <c r="U83" s="60" t="s">
        <v>4</v>
      </c>
      <c r="V83" s="60" t="s">
        <v>4</v>
      </c>
      <c r="W83" s="60" t="s">
        <v>4</v>
      </c>
      <c r="X83" s="60" t="s">
        <v>122</v>
      </c>
      <c r="Y83" s="60" t="s">
        <v>11</v>
      </c>
      <c r="Z83" s="60" t="s">
        <v>11</v>
      </c>
      <c r="AA83" s="60" t="s">
        <v>4</v>
      </c>
      <c r="AB83" s="60" t="s">
        <v>122</v>
      </c>
      <c r="AC83" s="60" t="s">
        <v>123</v>
      </c>
      <c r="AD83" s="60" t="s">
        <v>4</v>
      </c>
      <c r="AE83" s="60" t="s">
        <v>123</v>
      </c>
      <c r="AF83" s="60" t="s">
        <v>123</v>
      </c>
      <c r="AG83" s="60" t="s">
        <v>11</v>
      </c>
      <c r="AH83" s="60" t="s">
        <v>11</v>
      </c>
      <c r="AI83" s="60" t="s">
        <v>122</v>
      </c>
      <c r="AJ83" s="60" t="s">
        <v>11</v>
      </c>
      <c r="AK83" s="60" t="s">
        <v>4</v>
      </c>
      <c r="AL83" s="60" t="s">
        <v>122</v>
      </c>
      <c r="AM83" s="60" t="s">
        <v>123</v>
      </c>
      <c r="AN83" s="60" t="s">
        <v>4</v>
      </c>
      <c r="AO83" s="60" t="s">
        <v>4</v>
      </c>
      <c r="AP83" s="60" t="s">
        <v>123</v>
      </c>
      <c r="AQ83" s="60" t="s">
        <v>122</v>
      </c>
      <c r="AR83" s="60" t="s">
        <v>123</v>
      </c>
      <c r="AS83" s="60" t="s">
        <v>123</v>
      </c>
      <c r="AT83" s="60" t="s">
        <v>123</v>
      </c>
      <c r="AU83" s="60" t="s">
        <v>123</v>
      </c>
      <c r="AV83" s="60" t="s">
        <v>4</v>
      </c>
      <c r="AW83" s="60" t="s">
        <v>123</v>
      </c>
      <c r="AX83" s="60" t="s">
        <v>122</v>
      </c>
      <c r="AY83" s="60" t="s">
        <v>122</v>
      </c>
      <c r="AZ83" s="60" t="s">
        <v>123</v>
      </c>
      <c r="BA83" s="60" t="s">
        <v>123</v>
      </c>
      <c r="BB83" s="60" t="s">
        <v>4</v>
      </c>
      <c r="BC83" s="60" t="s">
        <v>4</v>
      </c>
      <c r="BD83" s="60" t="s">
        <v>123</v>
      </c>
      <c r="BE83" s="60" t="s">
        <v>123</v>
      </c>
      <c r="BF83" s="60" t="s">
        <v>122</v>
      </c>
      <c r="BG83" s="60" t="s">
        <v>123</v>
      </c>
      <c r="BH83" s="60" t="s">
        <v>4</v>
      </c>
      <c r="BI83" s="60" t="s">
        <v>123</v>
      </c>
      <c r="BJ83" s="60" t="s">
        <v>11</v>
      </c>
      <c r="BK83" s="60" t="s">
        <v>4</v>
      </c>
      <c r="BL83" s="60" t="s">
        <v>123</v>
      </c>
      <c r="BM83" s="60" t="s">
        <v>11</v>
      </c>
      <c r="BN83" s="60" t="s">
        <v>4</v>
      </c>
      <c r="BO83" s="60" t="s">
        <v>123</v>
      </c>
      <c r="BP83" s="60" t="s">
        <v>122</v>
      </c>
      <c r="BQ83" s="60" t="s">
        <v>122</v>
      </c>
      <c r="BR83" s="60" t="s">
        <v>123</v>
      </c>
      <c r="BS83" s="60" t="s">
        <v>4</v>
      </c>
      <c r="BT83" s="60" t="s">
        <v>123</v>
      </c>
      <c r="BU83" s="60" t="s">
        <v>123</v>
      </c>
      <c r="BV83" s="60" t="s">
        <v>123</v>
      </c>
      <c r="BW83" s="60" t="s">
        <v>122</v>
      </c>
      <c r="BX83" s="60" t="s">
        <v>122</v>
      </c>
      <c r="BY83" s="60" t="s">
        <v>122</v>
      </c>
      <c r="BZ83" s="60" t="s">
        <v>123</v>
      </c>
      <c r="CA83" s="60" t="s">
        <v>123</v>
      </c>
      <c r="CB83" s="60" t="s">
        <v>122</v>
      </c>
      <c r="CC83" s="60" t="s">
        <v>4</v>
      </c>
      <c r="CD83" s="60" t="s">
        <v>122</v>
      </c>
      <c r="CE83" s="60" t="s">
        <v>123</v>
      </c>
      <c r="CF83" s="60" t="s">
        <v>123</v>
      </c>
      <c r="CG83" s="60" t="s">
        <v>122</v>
      </c>
      <c r="CH83" s="60" t="s">
        <v>4</v>
      </c>
      <c r="CI83" s="60" t="s">
        <v>122</v>
      </c>
      <c r="CJ83" s="60" t="s">
        <v>122</v>
      </c>
      <c r="CK83" s="60" t="s">
        <v>122</v>
      </c>
      <c r="CL83" s="60" t="s">
        <v>11</v>
      </c>
      <c r="CM83" s="60" t="s">
        <v>122</v>
      </c>
      <c r="CN83" s="60" t="s">
        <v>122</v>
      </c>
    </row>
    <row r="84" spans="1:92">
      <c r="A84" s="62" t="s">
        <v>2609</v>
      </c>
      <c r="B84" s="60" t="s">
        <v>4</v>
      </c>
      <c r="C84" s="60" t="s">
        <v>123</v>
      </c>
      <c r="D84" s="60" t="s">
        <v>122</v>
      </c>
      <c r="E84" s="60" t="s">
        <v>4</v>
      </c>
      <c r="F84" s="60" t="s">
        <v>123</v>
      </c>
      <c r="G84" s="60" t="s">
        <v>123</v>
      </c>
      <c r="H84" s="60" t="s">
        <v>11</v>
      </c>
      <c r="I84" s="60" t="s">
        <v>122</v>
      </c>
      <c r="J84" s="60" t="s">
        <v>122</v>
      </c>
      <c r="K84" s="60" t="s">
        <v>122</v>
      </c>
      <c r="L84" s="60" t="s">
        <v>4</v>
      </c>
      <c r="M84" s="60" t="s">
        <v>123</v>
      </c>
      <c r="N84" s="60" t="s">
        <v>123</v>
      </c>
      <c r="O84" s="60" t="s">
        <v>123</v>
      </c>
      <c r="P84" s="60" t="s">
        <v>4</v>
      </c>
      <c r="Q84" s="60" t="s">
        <v>122</v>
      </c>
      <c r="R84" s="60" t="s">
        <v>11</v>
      </c>
      <c r="S84" s="60" t="s">
        <v>122</v>
      </c>
      <c r="T84" s="60" t="s">
        <v>4</v>
      </c>
      <c r="U84" s="60" t="s">
        <v>4</v>
      </c>
      <c r="V84" s="60" t="s">
        <v>4</v>
      </c>
      <c r="W84" s="60" t="s">
        <v>4</v>
      </c>
      <c r="X84" s="60" t="s">
        <v>122</v>
      </c>
      <c r="Y84" s="60" t="s">
        <v>11</v>
      </c>
      <c r="Z84" s="60" t="s">
        <v>11</v>
      </c>
      <c r="AA84" s="60" t="s">
        <v>4</v>
      </c>
      <c r="AB84" s="60" t="s">
        <v>4</v>
      </c>
      <c r="AC84" s="60" t="s">
        <v>123</v>
      </c>
      <c r="AD84" s="60" t="s">
        <v>4</v>
      </c>
      <c r="AE84" s="60" t="s">
        <v>123</v>
      </c>
      <c r="AF84" s="60" t="s">
        <v>123</v>
      </c>
      <c r="AG84" s="60" t="s">
        <v>11</v>
      </c>
      <c r="AH84" s="60" t="s">
        <v>11</v>
      </c>
      <c r="AI84" s="60" t="s">
        <v>122</v>
      </c>
      <c r="AJ84" s="60" t="s">
        <v>11</v>
      </c>
      <c r="AK84" s="60" t="s">
        <v>4</v>
      </c>
      <c r="AL84" s="60" t="s">
        <v>4</v>
      </c>
      <c r="AM84" s="60" t="s">
        <v>123</v>
      </c>
      <c r="AN84" s="60" t="s">
        <v>4</v>
      </c>
      <c r="AO84" s="60" t="s">
        <v>4</v>
      </c>
      <c r="AP84" s="60" t="s">
        <v>123</v>
      </c>
      <c r="AQ84" s="60" t="s">
        <v>122</v>
      </c>
      <c r="AR84" s="60" t="s">
        <v>123</v>
      </c>
      <c r="AS84" s="60" t="s">
        <v>123</v>
      </c>
      <c r="AT84" s="60" t="s">
        <v>123</v>
      </c>
      <c r="AU84" s="60" t="s">
        <v>123</v>
      </c>
      <c r="AV84" s="60" t="s">
        <v>4</v>
      </c>
      <c r="AW84" s="60" t="s">
        <v>123</v>
      </c>
      <c r="AX84" s="60" t="s">
        <v>122</v>
      </c>
      <c r="AY84" s="60" t="s">
        <v>122</v>
      </c>
      <c r="AZ84" s="60" t="s">
        <v>123</v>
      </c>
      <c r="BA84" s="60" t="s">
        <v>123</v>
      </c>
      <c r="BB84" s="60" t="s">
        <v>4</v>
      </c>
      <c r="BC84" s="60" t="s">
        <v>4</v>
      </c>
      <c r="BD84" s="60" t="s">
        <v>123</v>
      </c>
      <c r="BE84" s="60" t="s">
        <v>11</v>
      </c>
      <c r="BF84" s="60" t="s">
        <v>4</v>
      </c>
      <c r="BG84" s="60" t="s">
        <v>123</v>
      </c>
      <c r="BH84" s="60" t="s">
        <v>4</v>
      </c>
      <c r="BI84" s="60" t="s">
        <v>11</v>
      </c>
      <c r="BJ84" s="60" t="s">
        <v>123</v>
      </c>
      <c r="BK84" s="60" t="s">
        <v>122</v>
      </c>
      <c r="BL84" s="60" t="s">
        <v>123</v>
      </c>
      <c r="BM84" s="60" t="s">
        <v>122</v>
      </c>
      <c r="BN84" s="60" t="s">
        <v>122</v>
      </c>
      <c r="BO84" s="60" t="s">
        <v>11</v>
      </c>
      <c r="BP84" s="60" t="s">
        <v>122</v>
      </c>
      <c r="BQ84" s="60" t="s">
        <v>4</v>
      </c>
      <c r="BR84" s="60" t="s">
        <v>11</v>
      </c>
      <c r="BS84" s="60" t="s">
        <v>4</v>
      </c>
      <c r="BT84" s="60" t="s">
        <v>123</v>
      </c>
      <c r="BU84" s="60" t="s">
        <v>123</v>
      </c>
      <c r="BV84" s="60" t="s">
        <v>11</v>
      </c>
      <c r="BW84" s="60" t="s">
        <v>122</v>
      </c>
      <c r="BX84" s="60" t="s">
        <v>122</v>
      </c>
      <c r="BY84" s="60" t="s">
        <v>122</v>
      </c>
      <c r="BZ84" s="60" t="s">
        <v>123</v>
      </c>
      <c r="CA84" s="60" t="s">
        <v>123</v>
      </c>
      <c r="CB84" s="60" t="s">
        <v>122</v>
      </c>
      <c r="CC84" s="60" t="s">
        <v>4</v>
      </c>
      <c r="CD84" s="60" t="s">
        <v>122</v>
      </c>
      <c r="CE84" s="60" t="s">
        <v>123</v>
      </c>
      <c r="CF84" s="60" t="s">
        <v>123</v>
      </c>
      <c r="CG84" s="60" t="s">
        <v>122</v>
      </c>
      <c r="CH84" s="60" t="s">
        <v>4</v>
      </c>
      <c r="CI84" s="60" t="s">
        <v>122</v>
      </c>
      <c r="CJ84" s="60" t="s">
        <v>122</v>
      </c>
      <c r="CK84" s="60" t="s">
        <v>122</v>
      </c>
      <c r="CL84" s="60" t="s">
        <v>11</v>
      </c>
      <c r="CM84" s="60" t="s">
        <v>122</v>
      </c>
      <c r="CN84" s="60" t="s">
        <v>122</v>
      </c>
    </row>
    <row r="85" spans="1:92">
      <c r="A85" s="62" t="s">
        <v>2610</v>
      </c>
      <c r="B85" s="60" t="s">
        <v>4</v>
      </c>
      <c r="C85" s="60" t="s">
        <v>123</v>
      </c>
      <c r="D85" s="60" t="s">
        <v>122</v>
      </c>
      <c r="E85" s="60" t="s">
        <v>4</v>
      </c>
      <c r="F85" s="60" t="s">
        <v>123</v>
      </c>
      <c r="G85" s="60" t="s">
        <v>123</v>
      </c>
      <c r="H85" s="60" t="s">
        <v>123</v>
      </c>
      <c r="I85" s="60" t="s">
        <v>122</v>
      </c>
      <c r="J85" s="60" t="s">
        <v>122</v>
      </c>
      <c r="K85" s="60" t="s">
        <v>122</v>
      </c>
      <c r="L85" s="60" t="s">
        <v>4</v>
      </c>
      <c r="M85" s="60" t="s">
        <v>123</v>
      </c>
      <c r="N85" s="60" t="s">
        <v>11</v>
      </c>
      <c r="O85" s="60" t="s">
        <v>123</v>
      </c>
      <c r="P85" s="60" t="s">
        <v>122</v>
      </c>
      <c r="Q85" s="60" t="s">
        <v>122</v>
      </c>
      <c r="R85" s="60" t="s">
        <v>11</v>
      </c>
      <c r="S85" s="60" t="s">
        <v>122</v>
      </c>
      <c r="T85" s="60" t="s">
        <v>4</v>
      </c>
      <c r="U85" s="60" t="s">
        <v>4</v>
      </c>
      <c r="V85" s="60" t="s">
        <v>4</v>
      </c>
      <c r="W85" s="60" t="s">
        <v>4</v>
      </c>
      <c r="X85" s="60" t="s">
        <v>4</v>
      </c>
      <c r="Y85" s="60" t="s">
        <v>11</v>
      </c>
      <c r="Z85" s="60" t="s">
        <v>11</v>
      </c>
      <c r="AA85" s="60" t="s">
        <v>4</v>
      </c>
      <c r="AB85" s="60" t="s">
        <v>4</v>
      </c>
      <c r="AC85" s="60" t="s">
        <v>123</v>
      </c>
      <c r="AD85" s="60" t="s">
        <v>4</v>
      </c>
      <c r="AE85" s="60" t="s">
        <v>123</v>
      </c>
      <c r="AF85" s="60" t="s">
        <v>123</v>
      </c>
      <c r="AG85" s="60" t="s">
        <v>11</v>
      </c>
      <c r="AH85" s="60" t="s">
        <v>11</v>
      </c>
      <c r="AI85" s="60" t="s">
        <v>122</v>
      </c>
      <c r="AJ85" s="60" t="s">
        <v>11</v>
      </c>
      <c r="AK85" s="60" t="s">
        <v>4</v>
      </c>
      <c r="AL85" s="60" t="s">
        <v>122</v>
      </c>
      <c r="AM85" s="60" t="s">
        <v>123</v>
      </c>
      <c r="AN85" s="60" t="s">
        <v>122</v>
      </c>
      <c r="AO85" s="60" t="s">
        <v>4</v>
      </c>
      <c r="AP85" s="60" t="s">
        <v>123</v>
      </c>
      <c r="AQ85" s="60" t="s">
        <v>122</v>
      </c>
      <c r="AR85" s="60" t="s">
        <v>123</v>
      </c>
      <c r="AS85" s="60" t="s">
        <v>123</v>
      </c>
      <c r="AT85" s="60" t="s">
        <v>123</v>
      </c>
      <c r="AU85" s="60" t="s">
        <v>123</v>
      </c>
      <c r="AV85" s="60" t="s">
        <v>4</v>
      </c>
      <c r="AW85" s="60" t="s">
        <v>123</v>
      </c>
      <c r="AX85" s="60" t="s">
        <v>122</v>
      </c>
      <c r="AY85" s="60" t="s">
        <v>122</v>
      </c>
      <c r="AZ85" s="60" t="s">
        <v>123</v>
      </c>
      <c r="BA85" s="60" t="s">
        <v>123</v>
      </c>
      <c r="BB85" s="60" t="s">
        <v>4</v>
      </c>
      <c r="BC85" s="60" t="s">
        <v>4</v>
      </c>
      <c r="BD85" s="60" t="s">
        <v>123</v>
      </c>
      <c r="BE85" s="60" t="s">
        <v>123</v>
      </c>
      <c r="BF85" s="60" t="s">
        <v>122</v>
      </c>
      <c r="BG85" s="60" t="s">
        <v>123</v>
      </c>
      <c r="BH85" s="60" t="s">
        <v>4</v>
      </c>
      <c r="BI85" s="60" t="s">
        <v>123</v>
      </c>
      <c r="BJ85" s="60" t="s">
        <v>11</v>
      </c>
      <c r="BK85" s="60" t="s">
        <v>4</v>
      </c>
      <c r="BL85" s="60" t="s">
        <v>123</v>
      </c>
      <c r="BM85" s="60" t="s">
        <v>11</v>
      </c>
      <c r="BN85" s="60" t="s">
        <v>122</v>
      </c>
      <c r="BO85" s="60" t="s">
        <v>11</v>
      </c>
      <c r="BP85" s="60" t="s">
        <v>122</v>
      </c>
      <c r="BQ85" s="60" t="s">
        <v>122</v>
      </c>
      <c r="BR85" s="60" t="s">
        <v>123</v>
      </c>
      <c r="BS85" s="60" t="s">
        <v>4</v>
      </c>
      <c r="BT85" s="60" t="s">
        <v>123</v>
      </c>
      <c r="BU85" s="60" t="s">
        <v>123</v>
      </c>
      <c r="BV85" s="60" t="s">
        <v>123</v>
      </c>
      <c r="BW85" s="60" t="s">
        <v>122</v>
      </c>
      <c r="BX85" s="60" t="s">
        <v>122</v>
      </c>
      <c r="BY85" s="60" t="s">
        <v>122</v>
      </c>
      <c r="BZ85" s="60" t="s">
        <v>123</v>
      </c>
      <c r="CA85" s="60" t="s">
        <v>123</v>
      </c>
      <c r="CB85" s="60" t="s">
        <v>122</v>
      </c>
      <c r="CC85" s="60" t="s">
        <v>4</v>
      </c>
      <c r="CD85" s="60" t="s">
        <v>122</v>
      </c>
      <c r="CE85" s="60" t="s">
        <v>123</v>
      </c>
      <c r="CF85" s="60" t="s">
        <v>123</v>
      </c>
      <c r="CG85" s="60" t="s">
        <v>122</v>
      </c>
      <c r="CH85" s="60" t="s">
        <v>4</v>
      </c>
      <c r="CI85" s="60" t="s">
        <v>122</v>
      </c>
      <c r="CJ85" s="60" t="s">
        <v>122</v>
      </c>
      <c r="CK85" s="60" t="s">
        <v>122</v>
      </c>
      <c r="CL85" s="60" t="s">
        <v>11</v>
      </c>
      <c r="CM85" s="60" t="s">
        <v>122</v>
      </c>
      <c r="CN85" s="60" t="s">
        <v>122</v>
      </c>
    </row>
    <row r="86" spans="1:92">
      <c r="A86" s="62" t="s">
        <v>2611</v>
      </c>
      <c r="B86" s="60" t="s">
        <v>4</v>
      </c>
      <c r="C86" s="60" t="s">
        <v>123</v>
      </c>
      <c r="D86" s="60" t="s">
        <v>122</v>
      </c>
      <c r="E86" s="60" t="s">
        <v>4</v>
      </c>
      <c r="F86" s="60" t="s">
        <v>123</v>
      </c>
      <c r="G86" s="60" t="s">
        <v>123</v>
      </c>
      <c r="H86" s="60" t="s">
        <v>11</v>
      </c>
      <c r="I86" s="60" t="s">
        <v>122</v>
      </c>
      <c r="J86" s="60" t="s">
        <v>122</v>
      </c>
      <c r="K86" s="60" t="s">
        <v>122</v>
      </c>
      <c r="L86" s="60" t="s">
        <v>4</v>
      </c>
      <c r="M86" s="60" t="s">
        <v>123</v>
      </c>
      <c r="N86" s="60" t="s">
        <v>11</v>
      </c>
      <c r="O86" s="60" t="s">
        <v>11</v>
      </c>
      <c r="P86" s="60" t="s">
        <v>122</v>
      </c>
      <c r="Q86" s="60" t="s">
        <v>4</v>
      </c>
      <c r="R86" s="60" t="s">
        <v>11</v>
      </c>
      <c r="S86" s="60" t="s">
        <v>122</v>
      </c>
      <c r="T86" s="60" t="s">
        <v>4</v>
      </c>
      <c r="U86" s="60" t="s">
        <v>4</v>
      </c>
      <c r="V86" s="60" t="s">
        <v>4</v>
      </c>
      <c r="W86" s="60" t="s">
        <v>4</v>
      </c>
      <c r="X86" s="60" t="s">
        <v>122</v>
      </c>
      <c r="Y86" s="60" t="s">
        <v>11</v>
      </c>
      <c r="Z86" s="60" t="s">
        <v>11</v>
      </c>
      <c r="AA86" s="60" t="s">
        <v>4</v>
      </c>
      <c r="AB86" s="60" t="s">
        <v>4</v>
      </c>
      <c r="AC86" s="60" t="s">
        <v>123</v>
      </c>
      <c r="AD86" s="60" t="s">
        <v>4</v>
      </c>
      <c r="AE86" s="60" t="s">
        <v>123</v>
      </c>
      <c r="AF86" s="60" t="s">
        <v>123</v>
      </c>
      <c r="AG86" s="60" t="s">
        <v>123</v>
      </c>
      <c r="AH86" s="60" t="s">
        <v>11</v>
      </c>
      <c r="AI86" s="60" t="s">
        <v>122</v>
      </c>
      <c r="AJ86" s="60" t="s">
        <v>11</v>
      </c>
      <c r="AK86" s="60" t="s">
        <v>4</v>
      </c>
      <c r="AL86" s="60" t="s">
        <v>4</v>
      </c>
      <c r="AM86" s="60" t="s">
        <v>123</v>
      </c>
      <c r="AN86" s="60" t="s">
        <v>122</v>
      </c>
      <c r="AO86" s="60" t="s">
        <v>4</v>
      </c>
      <c r="AP86" s="60" t="s">
        <v>123</v>
      </c>
      <c r="AQ86" s="60" t="s">
        <v>123</v>
      </c>
      <c r="AR86" s="60" t="s">
        <v>11</v>
      </c>
      <c r="AS86" s="60" t="s">
        <v>11</v>
      </c>
      <c r="AT86" s="60" t="s">
        <v>123</v>
      </c>
      <c r="AU86" s="60" t="s">
        <v>11</v>
      </c>
      <c r="AV86" s="60" t="s">
        <v>4</v>
      </c>
      <c r="AW86" s="60" t="s">
        <v>123</v>
      </c>
      <c r="AX86" s="60" t="s">
        <v>122</v>
      </c>
      <c r="AY86" s="60" t="s">
        <v>122</v>
      </c>
      <c r="AZ86" s="60" t="s">
        <v>123</v>
      </c>
      <c r="BA86" s="60" t="s">
        <v>123</v>
      </c>
      <c r="BB86" s="60" t="s">
        <v>4</v>
      </c>
      <c r="BC86" s="60" t="s">
        <v>4</v>
      </c>
      <c r="BD86" s="60" t="s">
        <v>123</v>
      </c>
      <c r="BE86" s="60" t="s">
        <v>123</v>
      </c>
      <c r="BF86" s="60" t="s">
        <v>122</v>
      </c>
      <c r="BG86" s="60" t="s">
        <v>123</v>
      </c>
      <c r="BH86" s="60" t="s">
        <v>4</v>
      </c>
      <c r="BI86" s="60" t="s">
        <v>11</v>
      </c>
      <c r="BJ86" s="60" t="s">
        <v>11</v>
      </c>
      <c r="BK86" s="60" t="s">
        <v>4</v>
      </c>
      <c r="BL86" s="60" t="s">
        <v>123</v>
      </c>
      <c r="BM86" s="60" t="s">
        <v>11</v>
      </c>
      <c r="BN86" s="60" t="s">
        <v>122</v>
      </c>
      <c r="BO86" s="60" t="s">
        <v>11</v>
      </c>
      <c r="BP86" s="60" t="s">
        <v>122</v>
      </c>
      <c r="BQ86" s="60" t="s">
        <v>4</v>
      </c>
      <c r="BR86" s="60" t="s">
        <v>11</v>
      </c>
      <c r="BS86" s="60" t="s">
        <v>4</v>
      </c>
      <c r="BT86" s="60" t="s">
        <v>123</v>
      </c>
      <c r="BU86" s="60" t="s">
        <v>123</v>
      </c>
      <c r="BV86" s="60" t="s">
        <v>123</v>
      </c>
      <c r="BW86" s="60" t="s">
        <v>122</v>
      </c>
      <c r="BX86" s="60" t="s">
        <v>4</v>
      </c>
      <c r="BY86" s="60" t="s">
        <v>122</v>
      </c>
      <c r="BZ86" s="60" t="s">
        <v>123</v>
      </c>
      <c r="CA86" s="60" t="s">
        <v>123</v>
      </c>
      <c r="CB86" s="60" t="s">
        <v>122</v>
      </c>
      <c r="CC86" s="60" t="s">
        <v>4</v>
      </c>
      <c r="CD86" s="60" t="s">
        <v>122</v>
      </c>
      <c r="CE86" s="60" t="s">
        <v>11</v>
      </c>
      <c r="CF86" s="60" t="s">
        <v>123</v>
      </c>
      <c r="CG86" s="60" t="s">
        <v>122</v>
      </c>
      <c r="CH86" s="60" t="s">
        <v>4</v>
      </c>
      <c r="CI86" s="60" t="s">
        <v>122</v>
      </c>
      <c r="CJ86" s="60" t="s">
        <v>122</v>
      </c>
      <c r="CK86" s="60" t="s">
        <v>122</v>
      </c>
      <c r="CL86" s="60" t="s">
        <v>11</v>
      </c>
      <c r="CM86" s="60" t="s">
        <v>122</v>
      </c>
      <c r="CN86" s="60" t="s">
        <v>122</v>
      </c>
    </row>
    <row r="87" spans="1:92">
      <c r="A87" s="62" t="s">
        <v>2612</v>
      </c>
      <c r="B87" s="60" t="s">
        <v>4</v>
      </c>
      <c r="C87" s="60" t="s">
        <v>123</v>
      </c>
      <c r="D87" s="60" t="s">
        <v>122</v>
      </c>
      <c r="E87" s="60" t="s">
        <v>4</v>
      </c>
      <c r="F87" s="60" t="s">
        <v>123</v>
      </c>
      <c r="G87" s="60" t="s">
        <v>123</v>
      </c>
      <c r="H87" s="60" t="s">
        <v>11</v>
      </c>
      <c r="I87" s="60" t="s">
        <v>122</v>
      </c>
      <c r="J87" s="60" t="s">
        <v>122</v>
      </c>
      <c r="K87" s="60" t="s">
        <v>122</v>
      </c>
      <c r="L87" s="60" t="s">
        <v>4</v>
      </c>
      <c r="M87" s="60" t="s">
        <v>123</v>
      </c>
      <c r="N87" s="60" t="s">
        <v>11</v>
      </c>
      <c r="O87" s="60" t="s">
        <v>123</v>
      </c>
      <c r="P87" s="60" t="s">
        <v>122</v>
      </c>
      <c r="Q87" s="60" t="s">
        <v>122</v>
      </c>
      <c r="R87" s="60" t="s">
        <v>11</v>
      </c>
      <c r="S87" s="60" t="s">
        <v>122</v>
      </c>
      <c r="T87" s="60" t="s">
        <v>4</v>
      </c>
      <c r="U87" s="60" t="s">
        <v>4</v>
      </c>
      <c r="V87" s="60" t="s">
        <v>4</v>
      </c>
      <c r="W87" s="60" t="s">
        <v>4</v>
      </c>
      <c r="X87" s="60" t="s">
        <v>4</v>
      </c>
      <c r="Y87" s="60" t="s">
        <v>11</v>
      </c>
      <c r="Z87" s="60" t="s">
        <v>11</v>
      </c>
      <c r="AA87" s="60" t="s">
        <v>4</v>
      </c>
      <c r="AB87" s="60" t="s">
        <v>4</v>
      </c>
      <c r="AC87" s="60" t="s">
        <v>123</v>
      </c>
      <c r="AD87" s="60" t="s">
        <v>4</v>
      </c>
      <c r="AE87" s="60" t="s">
        <v>123</v>
      </c>
      <c r="AF87" s="60" t="s">
        <v>123</v>
      </c>
      <c r="AG87" s="60" t="s">
        <v>11</v>
      </c>
      <c r="AH87" s="60" t="s">
        <v>11</v>
      </c>
      <c r="AI87" s="60" t="s">
        <v>122</v>
      </c>
      <c r="AJ87" s="60" t="s">
        <v>11</v>
      </c>
      <c r="AK87" s="60" t="s">
        <v>4</v>
      </c>
      <c r="AL87" s="60" t="s">
        <v>4</v>
      </c>
      <c r="AM87" s="60" t="s">
        <v>123</v>
      </c>
      <c r="AN87" s="60" t="s">
        <v>4</v>
      </c>
      <c r="AO87" s="60" t="s">
        <v>4</v>
      </c>
      <c r="AP87" s="60" t="s">
        <v>123</v>
      </c>
      <c r="AQ87" s="60" t="s">
        <v>122</v>
      </c>
      <c r="AR87" s="60" t="s">
        <v>123</v>
      </c>
      <c r="AS87" s="60" t="s">
        <v>123</v>
      </c>
      <c r="AT87" s="60" t="s">
        <v>123</v>
      </c>
      <c r="AU87" s="60" t="s">
        <v>123</v>
      </c>
      <c r="AV87" s="60" t="s">
        <v>4</v>
      </c>
      <c r="AW87" s="60" t="s">
        <v>123</v>
      </c>
      <c r="AX87" s="60" t="s">
        <v>122</v>
      </c>
      <c r="AY87" s="60" t="s">
        <v>122</v>
      </c>
      <c r="AZ87" s="60" t="s">
        <v>123</v>
      </c>
      <c r="BA87" s="60" t="s">
        <v>123</v>
      </c>
      <c r="BB87" s="60" t="s">
        <v>4</v>
      </c>
      <c r="BC87" s="60" t="s">
        <v>4</v>
      </c>
      <c r="BD87" s="60" t="s">
        <v>123</v>
      </c>
      <c r="BE87" s="60" t="s">
        <v>123</v>
      </c>
      <c r="BF87" s="60" t="s">
        <v>122</v>
      </c>
      <c r="BG87" s="60" t="s">
        <v>123</v>
      </c>
      <c r="BH87" s="60" t="s">
        <v>4</v>
      </c>
      <c r="BI87" s="60" t="s">
        <v>11</v>
      </c>
      <c r="BJ87" s="60" t="s">
        <v>11</v>
      </c>
      <c r="BK87" s="60" t="s">
        <v>4</v>
      </c>
      <c r="BL87" s="60" t="s">
        <v>123</v>
      </c>
      <c r="BM87" s="60" t="s">
        <v>11</v>
      </c>
      <c r="BN87" s="60" t="s">
        <v>122</v>
      </c>
      <c r="BO87" s="60" t="s">
        <v>123</v>
      </c>
      <c r="BP87" s="60" t="s">
        <v>122</v>
      </c>
      <c r="BQ87" s="60" t="s">
        <v>4</v>
      </c>
      <c r="BR87" s="60" t="s">
        <v>11</v>
      </c>
      <c r="BS87" s="60" t="s">
        <v>4</v>
      </c>
      <c r="BT87" s="60" t="s">
        <v>123</v>
      </c>
      <c r="BU87" s="60" t="s">
        <v>123</v>
      </c>
      <c r="BV87" s="60" t="s">
        <v>11</v>
      </c>
      <c r="BW87" s="60" t="s">
        <v>4</v>
      </c>
      <c r="BX87" s="60" t="s">
        <v>122</v>
      </c>
      <c r="BY87" s="60" t="s">
        <v>122</v>
      </c>
      <c r="BZ87" s="60" t="s">
        <v>123</v>
      </c>
      <c r="CA87" s="60" t="s">
        <v>123</v>
      </c>
      <c r="CB87" s="60" t="s">
        <v>122</v>
      </c>
      <c r="CC87" s="60" t="s">
        <v>4</v>
      </c>
      <c r="CD87" s="60" t="s">
        <v>122</v>
      </c>
      <c r="CE87" s="60" t="s">
        <v>123</v>
      </c>
      <c r="CF87" s="60" t="s">
        <v>123</v>
      </c>
      <c r="CG87" s="60" t="s">
        <v>122</v>
      </c>
      <c r="CH87" s="60" t="s">
        <v>4</v>
      </c>
      <c r="CI87" s="60" t="s">
        <v>122</v>
      </c>
      <c r="CJ87" s="60" t="s">
        <v>122</v>
      </c>
      <c r="CK87" s="60" t="s">
        <v>122</v>
      </c>
      <c r="CL87" s="60" t="s">
        <v>11</v>
      </c>
      <c r="CM87" s="60" t="s">
        <v>122</v>
      </c>
      <c r="CN87" s="60" t="s">
        <v>122</v>
      </c>
    </row>
    <row r="88" spans="1:92">
      <c r="A88" s="62" t="s">
        <v>2613</v>
      </c>
      <c r="B88" s="60" t="s">
        <v>4</v>
      </c>
      <c r="C88" s="60" t="s">
        <v>123</v>
      </c>
      <c r="D88" s="60" t="s">
        <v>122</v>
      </c>
      <c r="E88" s="60" t="s">
        <v>122</v>
      </c>
      <c r="F88" s="60" t="s">
        <v>123</v>
      </c>
      <c r="G88" s="60" t="s">
        <v>123</v>
      </c>
      <c r="H88" s="60" t="s">
        <v>11</v>
      </c>
      <c r="I88" s="60" t="s">
        <v>122</v>
      </c>
      <c r="J88" s="60" t="s">
        <v>122</v>
      </c>
      <c r="K88" s="60" t="s">
        <v>122</v>
      </c>
      <c r="L88" s="60" t="s">
        <v>4</v>
      </c>
      <c r="M88" s="60" t="s">
        <v>123</v>
      </c>
      <c r="N88" s="60" t="s">
        <v>11</v>
      </c>
      <c r="O88" s="60" t="s">
        <v>123</v>
      </c>
      <c r="P88" s="60" t="s">
        <v>122</v>
      </c>
      <c r="Q88" s="60" t="s">
        <v>122</v>
      </c>
      <c r="R88" s="60" t="s">
        <v>11</v>
      </c>
      <c r="S88" s="60" t="s">
        <v>122</v>
      </c>
      <c r="T88" s="60" t="s">
        <v>4</v>
      </c>
      <c r="U88" s="60" t="s">
        <v>4</v>
      </c>
      <c r="V88" s="60" t="s">
        <v>4</v>
      </c>
      <c r="W88" s="60" t="s">
        <v>4</v>
      </c>
      <c r="X88" s="60" t="s">
        <v>122</v>
      </c>
      <c r="Y88" s="60" t="s">
        <v>11</v>
      </c>
      <c r="Z88" s="60" t="s">
        <v>11</v>
      </c>
      <c r="AA88" s="60" t="s">
        <v>4</v>
      </c>
      <c r="AB88" s="60" t="s">
        <v>4</v>
      </c>
      <c r="AC88" s="60" t="s">
        <v>123</v>
      </c>
      <c r="AD88" s="60" t="s">
        <v>4</v>
      </c>
      <c r="AE88" s="60" t="s">
        <v>123</v>
      </c>
      <c r="AF88" s="60" t="s">
        <v>123</v>
      </c>
      <c r="AG88" s="60" t="s">
        <v>11</v>
      </c>
      <c r="AH88" s="60" t="s">
        <v>11</v>
      </c>
      <c r="AI88" s="60" t="s">
        <v>122</v>
      </c>
      <c r="AJ88" s="60" t="s">
        <v>11</v>
      </c>
      <c r="AK88" s="60" t="s">
        <v>4</v>
      </c>
      <c r="AL88" s="60" t="s">
        <v>4</v>
      </c>
      <c r="AM88" s="60" t="s">
        <v>123</v>
      </c>
      <c r="AN88" s="60" t="s">
        <v>4</v>
      </c>
      <c r="AO88" s="60" t="s">
        <v>4</v>
      </c>
      <c r="AP88" s="60" t="s">
        <v>123</v>
      </c>
      <c r="AQ88" s="60" t="s">
        <v>122</v>
      </c>
      <c r="AR88" s="60" t="s">
        <v>123</v>
      </c>
      <c r="AS88" s="60" t="s">
        <v>123</v>
      </c>
      <c r="AT88" s="60" t="s">
        <v>123</v>
      </c>
      <c r="AU88" s="60" t="s">
        <v>123</v>
      </c>
      <c r="AV88" s="60" t="s">
        <v>4</v>
      </c>
      <c r="AW88" s="60" t="s">
        <v>123</v>
      </c>
      <c r="AX88" s="60" t="s">
        <v>122</v>
      </c>
      <c r="AY88" s="60" t="s">
        <v>122</v>
      </c>
      <c r="AZ88" s="60" t="s">
        <v>123</v>
      </c>
      <c r="BA88" s="60" t="s">
        <v>123</v>
      </c>
      <c r="BB88" s="60" t="s">
        <v>4</v>
      </c>
      <c r="BC88" s="60" t="s">
        <v>4</v>
      </c>
      <c r="BD88" s="60" t="s">
        <v>123</v>
      </c>
      <c r="BE88" s="60" t="s">
        <v>123</v>
      </c>
      <c r="BF88" s="60" t="s">
        <v>122</v>
      </c>
      <c r="BG88" s="60" t="s">
        <v>123</v>
      </c>
      <c r="BH88" s="60" t="s">
        <v>4</v>
      </c>
      <c r="BI88" s="60" t="s">
        <v>11</v>
      </c>
      <c r="BJ88" s="60" t="s">
        <v>11</v>
      </c>
      <c r="BK88" s="60" t="s">
        <v>4</v>
      </c>
      <c r="BL88" s="60" t="s">
        <v>123</v>
      </c>
      <c r="BM88" s="60" t="s">
        <v>11</v>
      </c>
      <c r="BN88" s="60" t="s">
        <v>4</v>
      </c>
      <c r="BO88" s="60" t="s">
        <v>123</v>
      </c>
      <c r="BP88" s="60" t="s">
        <v>122</v>
      </c>
      <c r="BQ88" s="60" t="s">
        <v>4</v>
      </c>
      <c r="BR88" s="60" t="s">
        <v>11</v>
      </c>
      <c r="BS88" s="60" t="s">
        <v>4</v>
      </c>
      <c r="BT88" s="60" t="s">
        <v>123</v>
      </c>
      <c r="BU88" s="60" t="s">
        <v>123</v>
      </c>
      <c r="BV88" s="60" t="s">
        <v>11</v>
      </c>
      <c r="BW88" s="60" t="s">
        <v>4</v>
      </c>
      <c r="BX88" s="60" t="s">
        <v>122</v>
      </c>
      <c r="BY88" s="60" t="s">
        <v>122</v>
      </c>
      <c r="BZ88" s="60" t="s">
        <v>123</v>
      </c>
      <c r="CA88" s="60" t="s">
        <v>123</v>
      </c>
      <c r="CB88" s="60" t="s">
        <v>122</v>
      </c>
      <c r="CC88" s="60" t="s">
        <v>4</v>
      </c>
      <c r="CD88" s="60" t="s">
        <v>122</v>
      </c>
      <c r="CE88" s="60" t="s">
        <v>123</v>
      </c>
      <c r="CF88" s="60" t="s">
        <v>123</v>
      </c>
      <c r="CG88" s="60" t="s">
        <v>122</v>
      </c>
      <c r="CH88" s="60" t="s">
        <v>4</v>
      </c>
      <c r="CI88" s="60" t="s">
        <v>122</v>
      </c>
      <c r="CJ88" s="60" t="s">
        <v>122</v>
      </c>
      <c r="CK88" s="60" t="s">
        <v>122</v>
      </c>
      <c r="CL88" s="60" t="s">
        <v>11</v>
      </c>
      <c r="CM88" s="60" t="s">
        <v>122</v>
      </c>
      <c r="CN88" s="60" t="s">
        <v>122</v>
      </c>
    </row>
    <row r="89" spans="1:92">
      <c r="A89" s="62" t="s">
        <v>2614</v>
      </c>
      <c r="B89" s="60" t="s">
        <v>4</v>
      </c>
      <c r="C89" s="60" t="s">
        <v>123</v>
      </c>
      <c r="D89" s="60" t="s">
        <v>122</v>
      </c>
      <c r="E89" s="60" t="s">
        <v>4</v>
      </c>
      <c r="F89" s="60" t="s">
        <v>123</v>
      </c>
      <c r="G89" s="60" t="s">
        <v>123</v>
      </c>
      <c r="H89" s="60" t="s">
        <v>11</v>
      </c>
      <c r="I89" s="60" t="s">
        <v>122</v>
      </c>
      <c r="J89" s="60" t="s">
        <v>122</v>
      </c>
      <c r="K89" s="60" t="s">
        <v>122</v>
      </c>
      <c r="L89" s="60" t="s">
        <v>4</v>
      </c>
      <c r="M89" s="60" t="s">
        <v>123</v>
      </c>
      <c r="N89" s="60" t="s">
        <v>11</v>
      </c>
      <c r="O89" s="60" t="s">
        <v>123</v>
      </c>
      <c r="P89" s="60" t="s">
        <v>122</v>
      </c>
      <c r="Q89" s="60" t="s">
        <v>122</v>
      </c>
      <c r="R89" s="60" t="s">
        <v>11</v>
      </c>
      <c r="S89" s="60" t="s">
        <v>122</v>
      </c>
      <c r="T89" s="60" t="s">
        <v>4</v>
      </c>
      <c r="U89" s="60" t="s">
        <v>4</v>
      </c>
      <c r="V89" s="60" t="s">
        <v>4</v>
      </c>
      <c r="W89" s="60" t="s">
        <v>4</v>
      </c>
      <c r="X89" s="60" t="s">
        <v>122</v>
      </c>
      <c r="Y89" s="60" t="s">
        <v>11</v>
      </c>
      <c r="Z89" s="60" t="s">
        <v>11</v>
      </c>
      <c r="AA89" s="60" t="s">
        <v>4</v>
      </c>
      <c r="AB89" s="60" t="s">
        <v>4</v>
      </c>
      <c r="AC89" s="60" t="s">
        <v>123</v>
      </c>
      <c r="AD89" s="60" t="s">
        <v>4</v>
      </c>
      <c r="AE89" s="60" t="s">
        <v>123</v>
      </c>
      <c r="AF89" s="60" t="s">
        <v>123</v>
      </c>
      <c r="AG89" s="60" t="s">
        <v>11</v>
      </c>
      <c r="AH89" s="60" t="s">
        <v>11</v>
      </c>
      <c r="AI89" s="60" t="s">
        <v>122</v>
      </c>
      <c r="AJ89" s="60" t="s">
        <v>11</v>
      </c>
      <c r="AK89" s="60" t="s">
        <v>4</v>
      </c>
      <c r="AL89" s="60" t="s">
        <v>4</v>
      </c>
      <c r="AM89" s="60" t="s">
        <v>123</v>
      </c>
      <c r="AN89" s="60" t="s">
        <v>4</v>
      </c>
      <c r="AO89" s="60" t="s">
        <v>4</v>
      </c>
      <c r="AP89" s="60" t="s">
        <v>123</v>
      </c>
      <c r="AQ89" s="60" t="s">
        <v>122</v>
      </c>
      <c r="AR89" s="60" t="s">
        <v>123</v>
      </c>
      <c r="AS89" s="60" t="s">
        <v>123</v>
      </c>
      <c r="AT89" s="60" t="s">
        <v>123</v>
      </c>
      <c r="AU89" s="60" t="s">
        <v>123</v>
      </c>
      <c r="AV89" s="60" t="s">
        <v>4</v>
      </c>
      <c r="AW89" s="60" t="s">
        <v>123</v>
      </c>
      <c r="AX89" s="60" t="s">
        <v>122</v>
      </c>
      <c r="AY89" s="60" t="s">
        <v>122</v>
      </c>
      <c r="AZ89" s="60" t="s">
        <v>123</v>
      </c>
      <c r="BA89" s="60" t="s">
        <v>123</v>
      </c>
      <c r="BB89" s="60" t="s">
        <v>4</v>
      </c>
      <c r="BC89" s="60" t="s">
        <v>4</v>
      </c>
      <c r="BD89" s="60" t="s">
        <v>123</v>
      </c>
      <c r="BE89" s="60" t="s">
        <v>123</v>
      </c>
      <c r="BF89" s="60" t="s">
        <v>122</v>
      </c>
      <c r="BG89" s="60" t="s">
        <v>123</v>
      </c>
      <c r="BH89" s="60" t="s">
        <v>4</v>
      </c>
      <c r="BI89" s="60" t="s">
        <v>11</v>
      </c>
      <c r="BJ89" s="60" t="s">
        <v>11</v>
      </c>
      <c r="BK89" s="60" t="s">
        <v>4</v>
      </c>
      <c r="BL89" s="60" t="s">
        <v>123</v>
      </c>
      <c r="BM89" s="60" t="s">
        <v>11</v>
      </c>
      <c r="BN89" s="60" t="s">
        <v>122</v>
      </c>
      <c r="BO89" s="60" t="s">
        <v>11</v>
      </c>
      <c r="BP89" s="60" t="s">
        <v>122</v>
      </c>
      <c r="BQ89" s="60" t="s">
        <v>122</v>
      </c>
      <c r="BR89" s="60" t="s">
        <v>123</v>
      </c>
      <c r="BS89" s="60" t="s">
        <v>4</v>
      </c>
      <c r="BT89" s="60" t="s">
        <v>123</v>
      </c>
      <c r="BU89" s="60" t="s">
        <v>123</v>
      </c>
      <c r="BV89" s="60" t="s">
        <v>123</v>
      </c>
      <c r="BW89" s="60" t="s">
        <v>122</v>
      </c>
      <c r="BX89" s="60" t="s">
        <v>122</v>
      </c>
      <c r="BY89" s="60" t="s">
        <v>122</v>
      </c>
      <c r="BZ89" s="60" t="s">
        <v>123</v>
      </c>
      <c r="CA89" s="60" t="s">
        <v>123</v>
      </c>
      <c r="CB89" s="60" t="s">
        <v>122</v>
      </c>
      <c r="CC89" s="60" t="s">
        <v>4</v>
      </c>
      <c r="CD89" s="60" t="s">
        <v>122</v>
      </c>
      <c r="CE89" s="60" t="s">
        <v>123</v>
      </c>
      <c r="CF89" s="60" t="s">
        <v>123</v>
      </c>
      <c r="CG89" s="60" t="s">
        <v>122</v>
      </c>
      <c r="CH89" s="60" t="s">
        <v>4</v>
      </c>
      <c r="CI89" s="60" t="s">
        <v>122</v>
      </c>
      <c r="CJ89" s="60" t="s">
        <v>122</v>
      </c>
      <c r="CK89" s="60" t="s">
        <v>122</v>
      </c>
      <c r="CL89" s="60" t="s">
        <v>11</v>
      </c>
      <c r="CM89" s="60" t="s">
        <v>122</v>
      </c>
      <c r="CN89" s="60" t="s">
        <v>122</v>
      </c>
    </row>
    <row r="90" spans="1:92">
      <c r="A90" s="62" t="s">
        <v>2631</v>
      </c>
      <c r="B90" s="60" t="s">
        <v>122</v>
      </c>
      <c r="C90" s="60" t="s">
        <v>123</v>
      </c>
      <c r="D90" s="60" t="s">
        <v>122</v>
      </c>
      <c r="E90" s="60" t="s">
        <v>122</v>
      </c>
      <c r="F90" s="60" t="s">
        <v>123</v>
      </c>
      <c r="G90" s="60" t="s">
        <v>123</v>
      </c>
      <c r="H90" s="60" t="s">
        <v>11</v>
      </c>
      <c r="I90" s="60" t="s">
        <v>122</v>
      </c>
      <c r="J90" s="60" t="s">
        <v>122</v>
      </c>
      <c r="K90" s="60" t="s">
        <v>11</v>
      </c>
      <c r="L90" s="60" t="s">
        <v>4</v>
      </c>
      <c r="M90" s="60" t="s">
        <v>123</v>
      </c>
      <c r="N90" s="60" t="s">
        <v>123</v>
      </c>
      <c r="O90" s="60" t="s">
        <v>123</v>
      </c>
      <c r="P90" s="60" t="s">
        <v>4</v>
      </c>
      <c r="Q90" s="60" t="s">
        <v>4</v>
      </c>
      <c r="R90" s="60" t="s">
        <v>11</v>
      </c>
      <c r="S90" s="60" t="s">
        <v>4</v>
      </c>
      <c r="T90" s="60" t="s">
        <v>122</v>
      </c>
      <c r="U90" s="60" t="s">
        <v>4</v>
      </c>
      <c r="V90" s="60" t="s">
        <v>122</v>
      </c>
      <c r="W90" s="60" t="s">
        <v>122</v>
      </c>
      <c r="X90" s="60" t="s">
        <v>4</v>
      </c>
      <c r="Y90" s="60" t="s">
        <v>11</v>
      </c>
      <c r="Z90" s="60" t="s">
        <v>11</v>
      </c>
      <c r="AA90" s="60" t="s">
        <v>4</v>
      </c>
      <c r="AB90" s="60" t="s">
        <v>122</v>
      </c>
      <c r="AC90" s="60" t="s">
        <v>123</v>
      </c>
      <c r="AD90" s="60" t="s">
        <v>4</v>
      </c>
      <c r="AE90" s="60" t="s">
        <v>11</v>
      </c>
      <c r="AF90" s="60" t="s">
        <v>123</v>
      </c>
      <c r="AG90" s="60" t="s">
        <v>11</v>
      </c>
      <c r="AH90" s="60" t="s">
        <v>123</v>
      </c>
      <c r="AI90" s="60" t="s">
        <v>122</v>
      </c>
      <c r="AJ90" s="60" t="s">
        <v>123</v>
      </c>
      <c r="AK90" s="60" t="s">
        <v>4</v>
      </c>
      <c r="AL90" s="60" t="s">
        <v>122</v>
      </c>
      <c r="AM90" s="60" t="s">
        <v>123</v>
      </c>
      <c r="AN90" s="60" t="s">
        <v>122</v>
      </c>
      <c r="AO90" s="60" t="s">
        <v>4</v>
      </c>
      <c r="AP90" s="60" t="s">
        <v>123</v>
      </c>
      <c r="AQ90" s="60" t="s">
        <v>123</v>
      </c>
      <c r="AR90" s="60" t="s">
        <v>11</v>
      </c>
      <c r="AS90" s="60" t="s">
        <v>11</v>
      </c>
      <c r="AT90" s="60" t="s">
        <v>123</v>
      </c>
      <c r="AU90" s="60" t="s">
        <v>11</v>
      </c>
      <c r="AV90" s="60" t="s">
        <v>4</v>
      </c>
      <c r="AW90" s="60" t="s">
        <v>123</v>
      </c>
      <c r="AX90" s="60" t="s">
        <v>4</v>
      </c>
      <c r="AY90" s="60" t="s">
        <v>122</v>
      </c>
      <c r="AZ90" s="60" t="s">
        <v>123</v>
      </c>
      <c r="BA90" s="60" t="s">
        <v>123</v>
      </c>
      <c r="BB90" s="60" t="s">
        <v>122</v>
      </c>
      <c r="BC90" s="60" t="s">
        <v>4</v>
      </c>
      <c r="BD90" s="60" t="s">
        <v>123</v>
      </c>
      <c r="BE90" s="60" t="s">
        <v>11</v>
      </c>
      <c r="BF90" s="60" t="s">
        <v>4</v>
      </c>
      <c r="BG90" s="60" t="s">
        <v>11</v>
      </c>
      <c r="BH90" s="60" t="s">
        <v>4</v>
      </c>
      <c r="BI90" s="60" t="s">
        <v>11</v>
      </c>
      <c r="BJ90" s="60" t="s">
        <v>123</v>
      </c>
      <c r="BK90" s="60" t="s">
        <v>122</v>
      </c>
      <c r="BL90" s="60" t="s">
        <v>123</v>
      </c>
      <c r="BM90" s="60" t="s">
        <v>11</v>
      </c>
      <c r="BN90" s="60" t="s">
        <v>122</v>
      </c>
      <c r="BO90" s="60" t="s">
        <v>11</v>
      </c>
      <c r="BP90" s="60" t="s">
        <v>122</v>
      </c>
      <c r="BQ90" s="60" t="s">
        <v>4</v>
      </c>
      <c r="BR90" s="60" t="s">
        <v>11</v>
      </c>
      <c r="BS90" s="60" t="s">
        <v>122</v>
      </c>
      <c r="BT90" s="60" t="s">
        <v>11</v>
      </c>
      <c r="BU90" s="60" t="s">
        <v>11</v>
      </c>
      <c r="BV90" s="60" t="s">
        <v>11</v>
      </c>
      <c r="BW90" s="60" t="s">
        <v>4</v>
      </c>
      <c r="BX90" s="60" t="s">
        <v>122</v>
      </c>
      <c r="BY90" s="60" t="s">
        <v>4</v>
      </c>
      <c r="BZ90" s="60" t="s">
        <v>123</v>
      </c>
      <c r="CA90" s="60" t="s">
        <v>123</v>
      </c>
      <c r="CB90" s="60" t="s">
        <v>122</v>
      </c>
      <c r="CC90" s="60" t="s">
        <v>4</v>
      </c>
      <c r="CD90" s="60" t="s">
        <v>122</v>
      </c>
      <c r="CE90" s="60" t="s">
        <v>123</v>
      </c>
      <c r="CF90" s="60" t="s">
        <v>123</v>
      </c>
      <c r="CG90" s="60" t="s">
        <v>4</v>
      </c>
      <c r="CH90" s="60" t="s">
        <v>123</v>
      </c>
      <c r="CI90" s="60" t="s">
        <v>122</v>
      </c>
      <c r="CJ90" s="60" t="s">
        <v>123</v>
      </c>
      <c r="CK90" s="60" t="s">
        <v>11</v>
      </c>
      <c r="CL90" s="60" t="s">
        <v>11</v>
      </c>
      <c r="CM90" s="60" t="s">
        <v>122</v>
      </c>
      <c r="CN90" s="60" t="s">
        <v>122</v>
      </c>
    </row>
    <row r="91" spans="1:92">
      <c r="A91" s="62" t="s">
        <v>2628</v>
      </c>
      <c r="B91" s="60" t="s">
        <v>122</v>
      </c>
      <c r="C91" s="60" t="s">
        <v>123</v>
      </c>
      <c r="D91" s="60" t="s">
        <v>122</v>
      </c>
      <c r="E91" s="60" t="s">
        <v>122</v>
      </c>
      <c r="F91" s="60" t="s">
        <v>123</v>
      </c>
      <c r="G91" s="60" t="s">
        <v>123</v>
      </c>
      <c r="H91" s="60" t="s">
        <v>11</v>
      </c>
      <c r="I91" s="60" t="s">
        <v>122</v>
      </c>
      <c r="J91" s="60" t="s">
        <v>122</v>
      </c>
      <c r="K91" s="60" t="s">
        <v>122</v>
      </c>
      <c r="L91" s="60" t="s">
        <v>4</v>
      </c>
      <c r="M91" s="60" t="s">
        <v>123</v>
      </c>
      <c r="N91" s="60" t="s">
        <v>123</v>
      </c>
      <c r="O91" s="60" t="s">
        <v>123</v>
      </c>
      <c r="P91" s="60" t="s">
        <v>4</v>
      </c>
      <c r="Q91" s="60" t="s">
        <v>4</v>
      </c>
      <c r="R91" s="60" t="s">
        <v>11</v>
      </c>
      <c r="S91" s="60" t="s">
        <v>4</v>
      </c>
      <c r="T91" s="60" t="s">
        <v>122</v>
      </c>
      <c r="U91" s="60" t="s">
        <v>4</v>
      </c>
      <c r="V91" s="60" t="s">
        <v>122</v>
      </c>
      <c r="W91" s="60" t="s">
        <v>122</v>
      </c>
      <c r="X91" s="60" t="s">
        <v>4</v>
      </c>
      <c r="Y91" s="60" t="s">
        <v>11</v>
      </c>
      <c r="Z91" s="60" t="s">
        <v>11</v>
      </c>
      <c r="AA91" s="60" t="s">
        <v>4</v>
      </c>
      <c r="AB91" s="60" t="s">
        <v>122</v>
      </c>
      <c r="AC91" s="60" t="s">
        <v>123</v>
      </c>
      <c r="AD91" s="60" t="s">
        <v>4</v>
      </c>
      <c r="AE91" s="60" t="s">
        <v>11</v>
      </c>
      <c r="AF91" s="60" t="s">
        <v>123</v>
      </c>
      <c r="AG91" s="60" t="s">
        <v>11</v>
      </c>
      <c r="AH91" s="60" t="s">
        <v>123</v>
      </c>
      <c r="AI91" s="60" t="s">
        <v>122</v>
      </c>
      <c r="AJ91" s="60" t="s">
        <v>123</v>
      </c>
      <c r="AK91" s="60" t="s">
        <v>122</v>
      </c>
      <c r="AL91" s="60" t="s">
        <v>122</v>
      </c>
      <c r="AM91" s="60" t="s">
        <v>123</v>
      </c>
      <c r="AN91" s="60" t="s">
        <v>122</v>
      </c>
      <c r="AO91" s="60" t="s">
        <v>4</v>
      </c>
      <c r="AP91" s="60" t="s">
        <v>123</v>
      </c>
      <c r="AQ91" s="60" t="s">
        <v>123</v>
      </c>
      <c r="AR91" s="60" t="s">
        <v>11</v>
      </c>
      <c r="AS91" s="60" t="s">
        <v>11</v>
      </c>
      <c r="AT91" s="60" t="s">
        <v>123</v>
      </c>
      <c r="AU91" s="60" t="s">
        <v>11</v>
      </c>
      <c r="AV91" s="60" t="s">
        <v>4</v>
      </c>
      <c r="AW91" s="60" t="s">
        <v>123</v>
      </c>
      <c r="AX91" s="60" t="s">
        <v>4</v>
      </c>
      <c r="AY91" s="60" t="s">
        <v>122</v>
      </c>
      <c r="AZ91" s="60" t="s">
        <v>123</v>
      </c>
      <c r="BA91" s="60" t="s">
        <v>123</v>
      </c>
      <c r="BB91" s="60" t="s">
        <v>122</v>
      </c>
      <c r="BC91" s="60" t="s">
        <v>4</v>
      </c>
      <c r="BD91" s="60" t="s">
        <v>123</v>
      </c>
      <c r="BE91" s="60" t="s">
        <v>11</v>
      </c>
      <c r="BF91" s="60" t="s">
        <v>4</v>
      </c>
      <c r="BG91" s="60" t="s">
        <v>11</v>
      </c>
      <c r="BH91" s="60" t="s">
        <v>4</v>
      </c>
      <c r="BI91" s="60" t="s">
        <v>11</v>
      </c>
      <c r="BJ91" s="60" t="s">
        <v>123</v>
      </c>
      <c r="BK91" s="60" t="s">
        <v>122</v>
      </c>
      <c r="BL91" s="60" t="s">
        <v>123</v>
      </c>
      <c r="BM91" s="60" t="s">
        <v>11</v>
      </c>
      <c r="BN91" s="60" t="s">
        <v>122</v>
      </c>
      <c r="BO91" s="60" t="s">
        <v>11</v>
      </c>
      <c r="BP91" s="60" t="s">
        <v>122</v>
      </c>
      <c r="BQ91" s="60" t="s">
        <v>4</v>
      </c>
      <c r="BR91" s="60" t="s">
        <v>11</v>
      </c>
      <c r="BS91" s="60" t="s">
        <v>122</v>
      </c>
      <c r="BT91" s="60" t="s">
        <v>11</v>
      </c>
      <c r="BU91" s="60" t="s">
        <v>11</v>
      </c>
      <c r="BV91" s="60" t="s">
        <v>11</v>
      </c>
      <c r="BW91" s="60" t="s">
        <v>122</v>
      </c>
      <c r="BX91" s="60" t="s">
        <v>122</v>
      </c>
      <c r="BY91" s="60" t="s">
        <v>4</v>
      </c>
      <c r="BZ91" s="60" t="s">
        <v>123</v>
      </c>
      <c r="CA91" s="60" t="s">
        <v>123</v>
      </c>
      <c r="CB91" s="60" t="s">
        <v>122</v>
      </c>
      <c r="CC91" s="60" t="s">
        <v>4</v>
      </c>
      <c r="CD91" s="60" t="s">
        <v>122</v>
      </c>
      <c r="CE91" s="60" t="s">
        <v>123</v>
      </c>
      <c r="CF91" s="60" t="s">
        <v>123</v>
      </c>
      <c r="CG91" s="60" t="s">
        <v>4</v>
      </c>
      <c r="CH91" s="60" t="s">
        <v>123</v>
      </c>
      <c r="CI91" s="60" t="s">
        <v>122</v>
      </c>
      <c r="CJ91" s="60" t="s">
        <v>123</v>
      </c>
      <c r="CK91" s="60" t="s">
        <v>11</v>
      </c>
      <c r="CL91" s="60" t="s">
        <v>11</v>
      </c>
      <c r="CM91" s="60" t="s">
        <v>123</v>
      </c>
      <c r="CN91" s="60" t="s">
        <v>122</v>
      </c>
    </row>
    <row r="92" spans="1:92">
      <c r="A92" s="62" t="s">
        <v>2633</v>
      </c>
      <c r="B92" s="60" t="s">
        <v>122</v>
      </c>
      <c r="C92" s="60" t="s">
        <v>123</v>
      </c>
      <c r="D92" s="60" t="s">
        <v>122</v>
      </c>
      <c r="E92" s="60" t="s">
        <v>122</v>
      </c>
      <c r="F92" s="60" t="s">
        <v>123</v>
      </c>
      <c r="G92" s="60" t="s">
        <v>123</v>
      </c>
      <c r="H92" s="60" t="s">
        <v>11</v>
      </c>
      <c r="I92" s="60" t="s">
        <v>122</v>
      </c>
      <c r="J92" s="60" t="s">
        <v>122</v>
      </c>
      <c r="K92" s="60" t="s">
        <v>122</v>
      </c>
      <c r="L92" s="60" t="s">
        <v>4</v>
      </c>
      <c r="M92" s="60" t="s">
        <v>123</v>
      </c>
      <c r="N92" s="60" t="s">
        <v>123</v>
      </c>
      <c r="O92" s="60" t="s">
        <v>123</v>
      </c>
      <c r="P92" s="60" t="s">
        <v>4</v>
      </c>
      <c r="Q92" s="60" t="s">
        <v>4</v>
      </c>
      <c r="R92" s="60" t="s">
        <v>123</v>
      </c>
      <c r="S92" s="60" t="s">
        <v>4</v>
      </c>
      <c r="T92" s="60" t="s">
        <v>122</v>
      </c>
      <c r="U92" s="60" t="s">
        <v>4</v>
      </c>
      <c r="V92" s="60" t="s">
        <v>122</v>
      </c>
      <c r="W92" s="60" t="s">
        <v>122</v>
      </c>
      <c r="X92" s="60" t="s">
        <v>4</v>
      </c>
      <c r="Y92" s="60" t="s">
        <v>11</v>
      </c>
      <c r="Z92" s="60" t="s">
        <v>11</v>
      </c>
      <c r="AA92" s="60" t="s">
        <v>4</v>
      </c>
      <c r="AB92" s="60" t="s">
        <v>122</v>
      </c>
      <c r="AC92" s="60" t="s">
        <v>123</v>
      </c>
      <c r="AD92" s="60" t="s">
        <v>4</v>
      </c>
      <c r="AE92" s="60" t="s">
        <v>11</v>
      </c>
      <c r="AF92" s="60" t="s">
        <v>123</v>
      </c>
      <c r="AG92" s="60" t="s">
        <v>11</v>
      </c>
      <c r="AH92" s="60" t="s">
        <v>123</v>
      </c>
      <c r="AI92" s="60" t="s">
        <v>122</v>
      </c>
      <c r="AJ92" s="60" t="s">
        <v>123</v>
      </c>
      <c r="AK92" s="60" t="s">
        <v>4</v>
      </c>
      <c r="AL92" s="60" t="s">
        <v>122</v>
      </c>
      <c r="AM92" s="60" t="s">
        <v>123</v>
      </c>
      <c r="AN92" s="60" t="s">
        <v>122</v>
      </c>
      <c r="AO92" s="60" t="s">
        <v>4</v>
      </c>
      <c r="AP92" s="60" t="s">
        <v>123</v>
      </c>
      <c r="AQ92" s="60" t="s">
        <v>123</v>
      </c>
      <c r="AR92" s="60" t="s">
        <v>11</v>
      </c>
      <c r="AS92" s="60" t="s">
        <v>11</v>
      </c>
      <c r="AT92" s="60" t="s">
        <v>123</v>
      </c>
      <c r="AU92" s="60" t="s">
        <v>11</v>
      </c>
      <c r="AV92" s="60" t="s">
        <v>4</v>
      </c>
      <c r="AW92" s="60" t="s">
        <v>123</v>
      </c>
      <c r="AX92" s="60" t="s">
        <v>4</v>
      </c>
      <c r="AY92" s="60" t="s">
        <v>122</v>
      </c>
      <c r="AZ92" s="60" t="s">
        <v>123</v>
      </c>
      <c r="BA92" s="60" t="s">
        <v>123</v>
      </c>
      <c r="BB92" s="60" t="s">
        <v>122</v>
      </c>
      <c r="BC92" s="60" t="s">
        <v>4</v>
      </c>
      <c r="BD92" s="60" t="s">
        <v>123</v>
      </c>
      <c r="BE92" s="60" t="s">
        <v>11</v>
      </c>
      <c r="BF92" s="60" t="s">
        <v>4</v>
      </c>
      <c r="BG92" s="60" t="s">
        <v>11</v>
      </c>
      <c r="BH92" s="60" t="s">
        <v>4</v>
      </c>
      <c r="BI92" s="60" t="s">
        <v>11</v>
      </c>
      <c r="BJ92" s="60" t="s">
        <v>123</v>
      </c>
      <c r="BK92" s="60" t="s">
        <v>122</v>
      </c>
      <c r="BL92" s="60" t="s">
        <v>123</v>
      </c>
      <c r="BM92" s="60" t="s">
        <v>11</v>
      </c>
      <c r="BN92" s="60" t="s">
        <v>122</v>
      </c>
      <c r="BO92" s="60" t="s">
        <v>11</v>
      </c>
      <c r="BP92" s="60" t="s">
        <v>122</v>
      </c>
      <c r="BQ92" s="60" t="s">
        <v>4</v>
      </c>
      <c r="BR92" s="60" t="s">
        <v>11</v>
      </c>
      <c r="BS92" s="60" t="s">
        <v>122</v>
      </c>
      <c r="BT92" s="60" t="s">
        <v>11</v>
      </c>
      <c r="BU92" s="60" t="s">
        <v>11</v>
      </c>
      <c r="BV92" s="60" t="s">
        <v>11</v>
      </c>
      <c r="BW92" s="60" t="s">
        <v>4</v>
      </c>
      <c r="BX92" s="60" t="s">
        <v>122</v>
      </c>
      <c r="BY92" s="60" t="s">
        <v>4</v>
      </c>
      <c r="BZ92" s="60" t="s">
        <v>123</v>
      </c>
      <c r="CA92" s="60" t="s">
        <v>123</v>
      </c>
      <c r="CB92" s="60" t="s">
        <v>122</v>
      </c>
      <c r="CC92" s="60" t="s">
        <v>4</v>
      </c>
      <c r="CD92" s="60" t="s">
        <v>122</v>
      </c>
      <c r="CE92" s="60" t="s">
        <v>123</v>
      </c>
      <c r="CF92" s="60" t="s">
        <v>123</v>
      </c>
      <c r="CG92" s="60" t="s">
        <v>4</v>
      </c>
      <c r="CH92" s="60" t="s">
        <v>123</v>
      </c>
      <c r="CI92" s="60" t="s">
        <v>122</v>
      </c>
      <c r="CJ92" s="60" t="s">
        <v>123</v>
      </c>
      <c r="CK92" s="60" t="s">
        <v>11</v>
      </c>
      <c r="CL92" s="60" t="s">
        <v>11</v>
      </c>
      <c r="CM92" s="60" t="s">
        <v>122</v>
      </c>
      <c r="CN92" s="60" t="s">
        <v>122</v>
      </c>
    </row>
    <row r="93" spans="1:92">
      <c r="A93" s="62" t="s">
        <v>2634</v>
      </c>
      <c r="B93" s="60" t="s">
        <v>122</v>
      </c>
      <c r="C93" s="60" t="s">
        <v>123</v>
      </c>
      <c r="D93" s="60" t="s">
        <v>122</v>
      </c>
      <c r="E93" s="60" t="s">
        <v>122</v>
      </c>
      <c r="F93" s="60" t="s">
        <v>123</v>
      </c>
      <c r="G93" s="60" t="s">
        <v>123</v>
      </c>
      <c r="H93" s="60" t="s">
        <v>11</v>
      </c>
      <c r="I93" s="60" t="s">
        <v>122</v>
      </c>
      <c r="J93" s="60" t="s">
        <v>122</v>
      </c>
      <c r="K93" s="60" t="s">
        <v>122</v>
      </c>
      <c r="L93" s="60" t="s">
        <v>4</v>
      </c>
      <c r="M93" s="60" t="s">
        <v>123</v>
      </c>
      <c r="N93" s="60" t="s">
        <v>123</v>
      </c>
      <c r="O93" s="60" t="s">
        <v>123</v>
      </c>
      <c r="P93" s="60" t="s">
        <v>4</v>
      </c>
      <c r="Q93" s="60" t="s">
        <v>4</v>
      </c>
      <c r="R93" s="60" t="s">
        <v>123</v>
      </c>
      <c r="S93" s="60" t="s">
        <v>4</v>
      </c>
      <c r="T93" s="60" t="s">
        <v>122</v>
      </c>
      <c r="U93" s="60" t="s">
        <v>4</v>
      </c>
      <c r="V93" s="60" t="s">
        <v>122</v>
      </c>
      <c r="W93" s="60" t="s">
        <v>122</v>
      </c>
      <c r="X93" s="60" t="s">
        <v>4</v>
      </c>
      <c r="Y93" s="60" t="s">
        <v>11</v>
      </c>
      <c r="Z93" s="60" t="s">
        <v>11</v>
      </c>
      <c r="AA93" s="60" t="s">
        <v>4</v>
      </c>
      <c r="AB93" s="60" t="s">
        <v>122</v>
      </c>
      <c r="AC93" s="60" t="s">
        <v>123</v>
      </c>
      <c r="AD93" s="60" t="s">
        <v>4</v>
      </c>
      <c r="AE93" s="60" t="s">
        <v>11</v>
      </c>
      <c r="AF93" s="60" t="s">
        <v>123</v>
      </c>
      <c r="AG93" s="60" t="s">
        <v>11</v>
      </c>
      <c r="AH93" s="60" t="s">
        <v>123</v>
      </c>
      <c r="AI93" s="60" t="s">
        <v>122</v>
      </c>
      <c r="AJ93" s="60" t="s">
        <v>123</v>
      </c>
      <c r="AK93" s="60" t="s">
        <v>4</v>
      </c>
      <c r="AL93" s="60" t="s">
        <v>122</v>
      </c>
      <c r="AM93" s="60" t="s">
        <v>123</v>
      </c>
      <c r="AN93" s="60" t="s">
        <v>122</v>
      </c>
      <c r="AO93" s="60" t="s">
        <v>4</v>
      </c>
      <c r="AP93" s="60" t="s">
        <v>123</v>
      </c>
      <c r="AQ93" s="60" t="s">
        <v>123</v>
      </c>
      <c r="AR93" s="60" t="s">
        <v>11</v>
      </c>
      <c r="AS93" s="60" t="s">
        <v>11</v>
      </c>
      <c r="AT93" s="60" t="s">
        <v>123</v>
      </c>
      <c r="AU93" s="60" t="s">
        <v>11</v>
      </c>
      <c r="AV93" s="60" t="s">
        <v>4</v>
      </c>
      <c r="AW93" s="60" t="s">
        <v>123</v>
      </c>
      <c r="AX93" s="60" t="s">
        <v>4</v>
      </c>
      <c r="AY93" s="60" t="s">
        <v>122</v>
      </c>
      <c r="AZ93" s="60" t="s">
        <v>123</v>
      </c>
      <c r="BA93" s="60" t="s">
        <v>123</v>
      </c>
      <c r="BB93" s="60" t="s">
        <v>122</v>
      </c>
      <c r="BC93" s="60" t="s">
        <v>4</v>
      </c>
      <c r="BD93" s="60" t="s">
        <v>11</v>
      </c>
      <c r="BE93" s="60" t="s">
        <v>11</v>
      </c>
      <c r="BF93" s="60" t="s">
        <v>4</v>
      </c>
      <c r="BG93" s="60" t="s">
        <v>11</v>
      </c>
      <c r="BH93" s="60" t="s">
        <v>4</v>
      </c>
      <c r="BI93" s="60" t="s">
        <v>11</v>
      </c>
      <c r="BJ93" s="60" t="s">
        <v>123</v>
      </c>
      <c r="BK93" s="60" t="s">
        <v>122</v>
      </c>
      <c r="BL93" s="60" t="s">
        <v>123</v>
      </c>
      <c r="BM93" s="60" t="s">
        <v>11</v>
      </c>
      <c r="BN93" s="60" t="s">
        <v>122</v>
      </c>
      <c r="BO93" s="60" t="s">
        <v>11</v>
      </c>
      <c r="BP93" s="60" t="s">
        <v>122</v>
      </c>
      <c r="BQ93" s="60" t="s">
        <v>4</v>
      </c>
      <c r="BR93" s="60" t="s">
        <v>11</v>
      </c>
      <c r="BS93" s="60" t="s">
        <v>122</v>
      </c>
      <c r="BT93" s="60" t="s">
        <v>11</v>
      </c>
      <c r="BU93" s="60" t="s">
        <v>11</v>
      </c>
      <c r="BV93" s="60" t="s">
        <v>11</v>
      </c>
      <c r="BW93" s="60" t="s">
        <v>4</v>
      </c>
      <c r="BX93" s="60" t="s">
        <v>122</v>
      </c>
      <c r="BY93" s="60" t="s">
        <v>4</v>
      </c>
      <c r="BZ93" s="60" t="s">
        <v>123</v>
      </c>
      <c r="CA93" s="60" t="s">
        <v>123</v>
      </c>
      <c r="CB93" s="60" t="s">
        <v>122</v>
      </c>
      <c r="CC93" s="60" t="s">
        <v>4</v>
      </c>
      <c r="CD93" s="60" t="s">
        <v>122</v>
      </c>
      <c r="CE93" s="60" t="s">
        <v>123</v>
      </c>
      <c r="CF93" s="60" t="s">
        <v>123</v>
      </c>
      <c r="CG93" s="60" t="s">
        <v>4</v>
      </c>
      <c r="CH93" s="60" t="s">
        <v>123</v>
      </c>
      <c r="CI93" s="60" t="s">
        <v>122</v>
      </c>
      <c r="CJ93" s="60" t="s">
        <v>123</v>
      </c>
      <c r="CK93" s="60" t="s">
        <v>11</v>
      </c>
      <c r="CL93" s="60" t="s">
        <v>11</v>
      </c>
      <c r="CM93" s="60" t="s">
        <v>122</v>
      </c>
      <c r="CN93" s="60" t="s">
        <v>122</v>
      </c>
    </row>
    <row r="94" spans="1:92">
      <c r="A94" s="62" t="s">
        <v>2617</v>
      </c>
      <c r="B94" s="60" t="s">
        <v>122</v>
      </c>
      <c r="C94" s="60" t="s">
        <v>123</v>
      </c>
      <c r="D94" s="60" t="s">
        <v>122</v>
      </c>
      <c r="E94" s="60" t="s">
        <v>122</v>
      </c>
      <c r="F94" s="60" t="s">
        <v>123</v>
      </c>
      <c r="G94" s="60" t="s">
        <v>123</v>
      </c>
      <c r="H94" s="60" t="s">
        <v>11</v>
      </c>
      <c r="I94" s="60" t="s">
        <v>122</v>
      </c>
      <c r="J94" s="60" t="s">
        <v>122</v>
      </c>
      <c r="K94" s="60" t="s">
        <v>122</v>
      </c>
      <c r="L94" s="60" t="s">
        <v>4</v>
      </c>
      <c r="M94" s="60" t="s">
        <v>123</v>
      </c>
      <c r="N94" s="60" t="s">
        <v>123</v>
      </c>
      <c r="O94" s="60" t="s">
        <v>123</v>
      </c>
      <c r="P94" s="60" t="s">
        <v>4</v>
      </c>
      <c r="Q94" s="60" t="s">
        <v>4</v>
      </c>
      <c r="R94" s="60" t="s">
        <v>11</v>
      </c>
      <c r="S94" s="60" t="s">
        <v>4</v>
      </c>
      <c r="T94" s="60" t="s">
        <v>122</v>
      </c>
      <c r="U94" s="60" t="s">
        <v>4</v>
      </c>
      <c r="V94" s="60" t="s">
        <v>122</v>
      </c>
      <c r="W94" s="60" t="s">
        <v>122</v>
      </c>
      <c r="X94" s="60" t="s">
        <v>4</v>
      </c>
      <c r="Y94" s="60" t="s">
        <v>11</v>
      </c>
      <c r="Z94" s="60" t="s">
        <v>11</v>
      </c>
      <c r="AA94" s="60" t="s">
        <v>4</v>
      </c>
      <c r="AB94" s="60" t="s">
        <v>122</v>
      </c>
      <c r="AC94" s="60" t="s">
        <v>123</v>
      </c>
      <c r="AD94" s="60" t="s">
        <v>4</v>
      </c>
      <c r="AE94" s="60" t="s">
        <v>11</v>
      </c>
      <c r="AF94" s="60" t="s">
        <v>123</v>
      </c>
      <c r="AG94" s="60" t="s">
        <v>11</v>
      </c>
      <c r="AH94" s="60" t="s">
        <v>123</v>
      </c>
      <c r="AI94" s="60" t="s">
        <v>122</v>
      </c>
      <c r="AJ94" s="60" t="s">
        <v>123</v>
      </c>
      <c r="AK94" s="60" t="s">
        <v>4</v>
      </c>
      <c r="AL94" s="60" t="s">
        <v>122</v>
      </c>
      <c r="AM94" s="60" t="s">
        <v>123</v>
      </c>
      <c r="AN94" s="60" t="s">
        <v>122</v>
      </c>
      <c r="AO94" s="60" t="s">
        <v>4</v>
      </c>
      <c r="AP94" s="60" t="s">
        <v>123</v>
      </c>
      <c r="AQ94" s="60" t="s">
        <v>123</v>
      </c>
      <c r="AR94" s="60" t="s">
        <v>11</v>
      </c>
      <c r="AS94" s="60" t="s">
        <v>11</v>
      </c>
      <c r="AT94" s="60" t="s">
        <v>123</v>
      </c>
      <c r="AU94" s="60" t="s">
        <v>11</v>
      </c>
      <c r="AV94" s="60" t="s">
        <v>4</v>
      </c>
      <c r="AW94" s="60" t="s">
        <v>123</v>
      </c>
      <c r="AX94" s="60" t="s">
        <v>4</v>
      </c>
      <c r="AY94" s="60" t="s">
        <v>122</v>
      </c>
      <c r="AZ94" s="60" t="s">
        <v>123</v>
      </c>
      <c r="BA94" s="60" t="s">
        <v>123</v>
      </c>
      <c r="BB94" s="60" t="s">
        <v>122</v>
      </c>
      <c r="BC94" s="60" t="s">
        <v>4</v>
      </c>
      <c r="BD94" s="60" t="s">
        <v>123</v>
      </c>
      <c r="BE94" s="60" t="s">
        <v>11</v>
      </c>
      <c r="BF94" s="60" t="s">
        <v>4</v>
      </c>
      <c r="BG94" s="60" t="s">
        <v>11</v>
      </c>
      <c r="BH94" s="60" t="s">
        <v>4</v>
      </c>
      <c r="BI94" s="60" t="s">
        <v>11</v>
      </c>
      <c r="BJ94" s="60" t="s">
        <v>123</v>
      </c>
      <c r="BK94" s="60" t="s">
        <v>122</v>
      </c>
      <c r="BL94" s="60" t="s">
        <v>123</v>
      </c>
      <c r="BM94" s="60" t="s">
        <v>11</v>
      </c>
      <c r="BN94" s="60" t="s">
        <v>122</v>
      </c>
      <c r="BO94" s="60" t="s">
        <v>11</v>
      </c>
      <c r="BP94" s="60" t="s">
        <v>122</v>
      </c>
      <c r="BQ94" s="60" t="s">
        <v>4</v>
      </c>
      <c r="BR94" s="60" t="s">
        <v>11</v>
      </c>
      <c r="BS94" s="60" t="s">
        <v>122</v>
      </c>
      <c r="BT94" s="60" t="s">
        <v>11</v>
      </c>
      <c r="BU94" s="60" t="s">
        <v>11</v>
      </c>
      <c r="BV94" s="60" t="s">
        <v>11</v>
      </c>
      <c r="BW94" s="60" t="s">
        <v>4</v>
      </c>
      <c r="BX94" s="60" t="s">
        <v>122</v>
      </c>
      <c r="BY94" s="60" t="s">
        <v>4</v>
      </c>
      <c r="BZ94" s="60" t="s">
        <v>123</v>
      </c>
      <c r="CA94" s="60" t="s">
        <v>123</v>
      </c>
      <c r="CB94" s="60" t="s">
        <v>122</v>
      </c>
      <c r="CC94" s="60" t="s">
        <v>4</v>
      </c>
      <c r="CD94" s="60" t="s">
        <v>122</v>
      </c>
      <c r="CE94" s="60" t="s">
        <v>123</v>
      </c>
      <c r="CF94" s="60" t="s">
        <v>123</v>
      </c>
      <c r="CG94" s="60" t="s">
        <v>4</v>
      </c>
      <c r="CH94" s="60" t="s">
        <v>123</v>
      </c>
      <c r="CI94" s="60" t="s">
        <v>122</v>
      </c>
      <c r="CJ94" s="60" t="s">
        <v>123</v>
      </c>
      <c r="CK94" s="60" t="s">
        <v>11</v>
      </c>
      <c r="CL94" s="60" t="s">
        <v>11</v>
      </c>
      <c r="CM94" s="60" t="s">
        <v>122</v>
      </c>
      <c r="CN94" s="60" t="s">
        <v>122</v>
      </c>
    </row>
    <row r="95" spans="1:92">
      <c r="A95" s="62" t="s">
        <v>2623</v>
      </c>
      <c r="B95" s="60" t="s">
        <v>122</v>
      </c>
      <c r="C95" s="60" t="s">
        <v>123</v>
      </c>
      <c r="D95" s="60" t="s">
        <v>122</v>
      </c>
      <c r="E95" s="60" t="s">
        <v>122</v>
      </c>
      <c r="F95" s="60" t="s">
        <v>123</v>
      </c>
      <c r="G95" s="60" t="s">
        <v>123</v>
      </c>
      <c r="H95" s="60" t="s">
        <v>11</v>
      </c>
      <c r="I95" s="60" t="s">
        <v>122</v>
      </c>
      <c r="J95" s="60" t="s">
        <v>122</v>
      </c>
      <c r="K95" s="60" t="s">
        <v>122</v>
      </c>
      <c r="L95" s="60" t="s">
        <v>4</v>
      </c>
      <c r="M95" s="60" t="s">
        <v>123</v>
      </c>
      <c r="N95" s="60" t="s">
        <v>123</v>
      </c>
      <c r="O95" s="60" t="s">
        <v>123</v>
      </c>
      <c r="P95" s="60" t="s">
        <v>4</v>
      </c>
      <c r="Q95" s="60" t="s">
        <v>4</v>
      </c>
      <c r="R95" s="60" t="s">
        <v>11</v>
      </c>
      <c r="S95" s="60" t="s">
        <v>4</v>
      </c>
      <c r="T95" s="60" t="s">
        <v>122</v>
      </c>
      <c r="U95" s="60" t="s">
        <v>4</v>
      </c>
      <c r="V95" s="60" t="s">
        <v>122</v>
      </c>
      <c r="W95" s="60" t="s">
        <v>122</v>
      </c>
      <c r="X95" s="60" t="s">
        <v>4</v>
      </c>
      <c r="Y95" s="60" t="s">
        <v>11</v>
      </c>
      <c r="Z95" s="60" t="s">
        <v>11</v>
      </c>
      <c r="AA95" s="60" t="s">
        <v>4</v>
      </c>
      <c r="AB95" s="60" t="s">
        <v>122</v>
      </c>
      <c r="AC95" s="60" t="s">
        <v>123</v>
      </c>
      <c r="AD95" s="60" t="s">
        <v>4</v>
      </c>
      <c r="AE95" s="60" t="s">
        <v>11</v>
      </c>
      <c r="AF95" s="60" t="s">
        <v>123</v>
      </c>
      <c r="AG95" s="60" t="s">
        <v>11</v>
      </c>
      <c r="AH95" s="60" t="s">
        <v>123</v>
      </c>
      <c r="AI95" s="60" t="s">
        <v>122</v>
      </c>
      <c r="AJ95" s="60" t="s">
        <v>123</v>
      </c>
      <c r="AK95" s="60" t="s">
        <v>122</v>
      </c>
      <c r="AL95" s="60" t="s">
        <v>122</v>
      </c>
      <c r="AM95" s="60" t="s">
        <v>123</v>
      </c>
      <c r="AN95" s="60" t="s">
        <v>122</v>
      </c>
      <c r="AO95" s="60" t="s">
        <v>4</v>
      </c>
      <c r="AP95" s="60" t="s">
        <v>123</v>
      </c>
      <c r="AQ95" s="60" t="s">
        <v>123</v>
      </c>
      <c r="AR95" s="60" t="s">
        <v>11</v>
      </c>
      <c r="AS95" s="60" t="s">
        <v>11</v>
      </c>
      <c r="AT95" s="60" t="s">
        <v>123</v>
      </c>
      <c r="AU95" s="60" t="s">
        <v>11</v>
      </c>
      <c r="AV95" s="60" t="s">
        <v>4</v>
      </c>
      <c r="AW95" s="60" t="s">
        <v>123</v>
      </c>
      <c r="AX95" s="60" t="s">
        <v>4</v>
      </c>
      <c r="AY95" s="60" t="s">
        <v>122</v>
      </c>
      <c r="AZ95" s="60" t="s">
        <v>123</v>
      </c>
      <c r="BA95" s="60" t="s">
        <v>123</v>
      </c>
      <c r="BB95" s="60" t="s">
        <v>122</v>
      </c>
      <c r="BC95" s="60" t="s">
        <v>4</v>
      </c>
      <c r="BD95" s="60" t="s">
        <v>123</v>
      </c>
      <c r="BE95" s="60" t="s">
        <v>11</v>
      </c>
      <c r="BF95" s="60" t="s">
        <v>4</v>
      </c>
      <c r="BG95" s="60" t="s">
        <v>11</v>
      </c>
      <c r="BH95" s="60" t="s">
        <v>4</v>
      </c>
      <c r="BI95" s="60" t="s">
        <v>11</v>
      </c>
      <c r="BJ95" s="60" t="s">
        <v>123</v>
      </c>
      <c r="BK95" s="60" t="s">
        <v>122</v>
      </c>
      <c r="BL95" s="60" t="s">
        <v>123</v>
      </c>
      <c r="BM95" s="60" t="s">
        <v>11</v>
      </c>
      <c r="BN95" s="60" t="s">
        <v>122</v>
      </c>
      <c r="BO95" s="60" t="s">
        <v>11</v>
      </c>
      <c r="BP95" s="60" t="s">
        <v>122</v>
      </c>
      <c r="BQ95" s="60" t="s">
        <v>4</v>
      </c>
      <c r="BR95" s="60" t="s">
        <v>11</v>
      </c>
      <c r="BS95" s="60" t="s">
        <v>122</v>
      </c>
      <c r="BT95" s="60" t="s">
        <v>11</v>
      </c>
      <c r="BU95" s="60" t="s">
        <v>11</v>
      </c>
      <c r="BV95" s="60" t="s">
        <v>11</v>
      </c>
      <c r="BW95" s="60" t="s">
        <v>4</v>
      </c>
      <c r="BX95" s="60" t="s">
        <v>122</v>
      </c>
      <c r="BY95" s="60" t="s">
        <v>4</v>
      </c>
      <c r="BZ95" s="60" t="s">
        <v>123</v>
      </c>
      <c r="CA95" s="60" t="s">
        <v>123</v>
      </c>
      <c r="CB95" s="60" t="s">
        <v>122</v>
      </c>
      <c r="CC95" s="60" t="s">
        <v>4</v>
      </c>
      <c r="CD95" s="60" t="s">
        <v>122</v>
      </c>
      <c r="CE95" s="60" t="s">
        <v>123</v>
      </c>
      <c r="CF95" s="60" t="s">
        <v>123</v>
      </c>
      <c r="CG95" s="60" t="s">
        <v>4</v>
      </c>
      <c r="CH95" s="60" t="s">
        <v>123</v>
      </c>
      <c r="CI95" s="60" t="s">
        <v>122</v>
      </c>
      <c r="CJ95" s="60" t="s">
        <v>123</v>
      </c>
      <c r="CK95" s="60" t="s">
        <v>11</v>
      </c>
      <c r="CL95" s="60" t="s">
        <v>11</v>
      </c>
      <c r="CM95" s="60" t="s">
        <v>123</v>
      </c>
      <c r="CN95" s="60" t="s">
        <v>122</v>
      </c>
    </row>
    <row r="96" spans="1:92">
      <c r="A96" s="62" t="s">
        <v>2629</v>
      </c>
      <c r="B96" s="60" t="s">
        <v>122</v>
      </c>
      <c r="C96" s="60" t="s">
        <v>123</v>
      </c>
      <c r="D96" s="60" t="s">
        <v>122</v>
      </c>
      <c r="E96" s="60" t="s">
        <v>122</v>
      </c>
      <c r="F96" s="60" t="s">
        <v>123</v>
      </c>
      <c r="G96" s="60" t="s">
        <v>123</v>
      </c>
      <c r="H96" s="60" t="s">
        <v>11</v>
      </c>
      <c r="I96" s="60" t="s">
        <v>122</v>
      </c>
      <c r="J96" s="60" t="s">
        <v>122</v>
      </c>
      <c r="K96" s="60" t="s">
        <v>122</v>
      </c>
      <c r="L96" s="60" t="s">
        <v>4</v>
      </c>
      <c r="M96" s="60" t="s">
        <v>123</v>
      </c>
      <c r="N96" s="60" t="s">
        <v>123</v>
      </c>
      <c r="O96" s="60" t="s">
        <v>123</v>
      </c>
      <c r="P96" s="60" t="s">
        <v>4</v>
      </c>
      <c r="Q96" s="60" t="s">
        <v>4</v>
      </c>
      <c r="R96" s="60" t="s">
        <v>11</v>
      </c>
      <c r="S96" s="60" t="s">
        <v>4</v>
      </c>
      <c r="T96" s="60" t="s">
        <v>122</v>
      </c>
      <c r="U96" s="60" t="s">
        <v>4</v>
      </c>
      <c r="V96" s="60" t="s">
        <v>122</v>
      </c>
      <c r="W96" s="60" t="s">
        <v>122</v>
      </c>
      <c r="X96" s="60" t="s">
        <v>4</v>
      </c>
      <c r="Y96" s="60" t="s">
        <v>11</v>
      </c>
      <c r="Z96" s="60" t="s">
        <v>11</v>
      </c>
      <c r="AA96" s="60" t="s">
        <v>4</v>
      </c>
      <c r="AB96" s="60" t="s">
        <v>122</v>
      </c>
      <c r="AC96" s="60" t="s">
        <v>123</v>
      </c>
      <c r="AD96" s="60" t="s">
        <v>4</v>
      </c>
      <c r="AE96" s="60" t="s">
        <v>11</v>
      </c>
      <c r="AF96" s="60" t="s">
        <v>123</v>
      </c>
      <c r="AG96" s="60" t="s">
        <v>11</v>
      </c>
      <c r="AH96" s="60" t="s">
        <v>123</v>
      </c>
      <c r="AI96" s="60" t="s">
        <v>122</v>
      </c>
      <c r="AJ96" s="60" t="s">
        <v>123</v>
      </c>
      <c r="AK96" s="60" t="s">
        <v>4</v>
      </c>
      <c r="AL96" s="60" t="s">
        <v>122</v>
      </c>
      <c r="AM96" s="60" t="s">
        <v>123</v>
      </c>
      <c r="AN96" s="60" t="s">
        <v>122</v>
      </c>
      <c r="AO96" s="60" t="s">
        <v>4</v>
      </c>
      <c r="AP96" s="60" t="s">
        <v>123</v>
      </c>
      <c r="AQ96" s="60" t="s">
        <v>123</v>
      </c>
      <c r="AR96" s="60" t="s">
        <v>11</v>
      </c>
      <c r="AS96" s="60" t="s">
        <v>11</v>
      </c>
      <c r="AT96" s="60" t="s">
        <v>11</v>
      </c>
      <c r="AU96" s="60" t="s">
        <v>11</v>
      </c>
      <c r="AV96" s="60" t="s">
        <v>4</v>
      </c>
      <c r="AW96" s="60" t="s">
        <v>123</v>
      </c>
      <c r="AX96" s="60" t="s">
        <v>4</v>
      </c>
      <c r="AY96" s="60" t="s">
        <v>122</v>
      </c>
      <c r="AZ96" s="60" t="s">
        <v>123</v>
      </c>
      <c r="BA96" s="60" t="s">
        <v>123</v>
      </c>
      <c r="BB96" s="60" t="s">
        <v>122</v>
      </c>
      <c r="BC96" s="60" t="s">
        <v>4</v>
      </c>
      <c r="BD96" s="60" t="s">
        <v>123</v>
      </c>
      <c r="BE96" s="60" t="s">
        <v>11</v>
      </c>
      <c r="BF96" s="60" t="s">
        <v>4</v>
      </c>
      <c r="BG96" s="60" t="s">
        <v>11</v>
      </c>
      <c r="BH96" s="60" t="s">
        <v>4</v>
      </c>
      <c r="BI96" s="60" t="s">
        <v>11</v>
      </c>
      <c r="BJ96" s="60" t="s">
        <v>123</v>
      </c>
      <c r="BK96" s="60" t="s">
        <v>122</v>
      </c>
      <c r="BL96" s="60" t="s">
        <v>123</v>
      </c>
      <c r="BM96" s="60" t="s">
        <v>11</v>
      </c>
      <c r="BN96" s="60" t="s">
        <v>122</v>
      </c>
      <c r="BO96" s="60" t="s">
        <v>11</v>
      </c>
      <c r="BP96" s="60" t="s">
        <v>122</v>
      </c>
      <c r="BQ96" s="60" t="s">
        <v>4</v>
      </c>
      <c r="BR96" s="60" t="s">
        <v>11</v>
      </c>
      <c r="BS96" s="60" t="s">
        <v>122</v>
      </c>
      <c r="BT96" s="60" t="s">
        <v>11</v>
      </c>
      <c r="BU96" s="60" t="s">
        <v>11</v>
      </c>
      <c r="BV96" s="60" t="s">
        <v>11</v>
      </c>
      <c r="BW96" s="60" t="s">
        <v>4</v>
      </c>
      <c r="BX96" s="60" t="s">
        <v>122</v>
      </c>
      <c r="BY96" s="60" t="s">
        <v>4</v>
      </c>
      <c r="BZ96" s="60" t="s">
        <v>123</v>
      </c>
      <c r="CA96" s="60" t="s">
        <v>123</v>
      </c>
      <c r="CB96" s="60" t="s">
        <v>4</v>
      </c>
      <c r="CC96" s="60" t="s">
        <v>4</v>
      </c>
      <c r="CD96" s="60" t="s">
        <v>122</v>
      </c>
      <c r="CE96" s="60" t="s">
        <v>123</v>
      </c>
      <c r="CF96" s="60" t="s">
        <v>123</v>
      </c>
      <c r="CG96" s="60" t="s">
        <v>4</v>
      </c>
      <c r="CH96" s="60" t="s">
        <v>123</v>
      </c>
      <c r="CI96" s="60" t="s">
        <v>122</v>
      </c>
      <c r="CJ96" s="60" t="s">
        <v>123</v>
      </c>
      <c r="CK96" s="60" t="s">
        <v>11</v>
      </c>
      <c r="CL96" s="60" t="s">
        <v>11</v>
      </c>
      <c r="CM96" s="60" t="s">
        <v>122</v>
      </c>
      <c r="CN96" s="60" t="s">
        <v>122</v>
      </c>
    </row>
    <row r="97" spans="1:92">
      <c r="A97" s="62" t="s">
        <v>2632</v>
      </c>
      <c r="B97" s="60" t="s">
        <v>122</v>
      </c>
      <c r="C97" s="60" t="s">
        <v>123</v>
      </c>
      <c r="D97" s="60" t="s">
        <v>122</v>
      </c>
      <c r="E97" s="60" t="s">
        <v>122</v>
      </c>
      <c r="F97" s="60" t="s">
        <v>123</v>
      </c>
      <c r="G97" s="60" t="s">
        <v>123</v>
      </c>
      <c r="H97" s="60" t="s">
        <v>11</v>
      </c>
      <c r="I97" s="60" t="s">
        <v>122</v>
      </c>
      <c r="J97" s="60" t="s">
        <v>122</v>
      </c>
      <c r="K97" s="60" t="s">
        <v>122</v>
      </c>
      <c r="L97" s="60" t="s">
        <v>4</v>
      </c>
      <c r="M97" s="60" t="s">
        <v>123</v>
      </c>
      <c r="N97" s="60" t="s">
        <v>123</v>
      </c>
      <c r="O97" s="60" t="s">
        <v>123</v>
      </c>
      <c r="P97" s="60" t="s">
        <v>4</v>
      </c>
      <c r="Q97" s="60" t="s">
        <v>4</v>
      </c>
      <c r="R97" s="60" t="s">
        <v>11</v>
      </c>
      <c r="S97" s="60" t="s">
        <v>4</v>
      </c>
      <c r="T97" s="60" t="s">
        <v>122</v>
      </c>
      <c r="U97" s="60" t="s">
        <v>4</v>
      </c>
      <c r="V97" s="60" t="s">
        <v>122</v>
      </c>
      <c r="W97" s="60" t="s">
        <v>122</v>
      </c>
      <c r="X97" s="60" t="s">
        <v>4</v>
      </c>
      <c r="Y97" s="60" t="s">
        <v>11</v>
      </c>
      <c r="Z97" s="60" t="s">
        <v>11</v>
      </c>
      <c r="AA97" s="60" t="s">
        <v>4</v>
      </c>
      <c r="AB97" s="60" t="s">
        <v>122</v>
      </c>
      <c r="AC97" s="60" t="s">
        <v>123</v>
      </c>
      <c r="AD97" s="60" t="s">
        <v>4</v>
      </c>
      <c r="AE97" s="60" t="s">
        <v>11</v>
      </c>
      <c r="AF97" s="60" t="s">
        <v>123</v>
      </c>
      <c r="AG97" s="60" t="s">
        <v>11</v>
      </c>
      <c r="AH97" s="60" t="s">
        <v>123</v>
      </c>
      <c r="AI97" s="60" t="s">
        <v>122</v>
      </c>
      <c r="AJ97" s="60" t="s">
        <v>123</v>
      </c>
      <c r="AK97" s="60" t="s">
        <v>4</v>
      </c>
      <c r="AL97" s="60" t="s">
        <v>122</v>
      </c>
      <c r="AM97" s="60" t="s">
        <v>123</v>
      </c>
      <c r="AN97" s="60" t="s">
        <v>122</v>
      </c>
      <c r="AO97" s="60" t="s">
        <v>4</v>
      </c>
      <c r="AP97" s="60" t="s">
        <v>123</v>
      </c>
      <c r="AQ97" s="60" t="s">
        <v>123</v>
      </c>
      <c r="AR97" s="60" t="s">
        <v>11</v>
      </c>
      <c r="AS97" s="60" t="s">
        <v>11</v>
      </c>
      <c r="AT97" s="60" t="s">
        <v>11</v>
      </c>
      <c r="AU97" s="60" t="s">
        <v>11</v>
      </c>
      <c r="AV97" s="60" t="s">
        <v>4</v>
      </c>
      <c r="AW97" s="60" t="s">
        <v>123</v>
      </c>
      <c r="AX97" s="60" t="s">
        <v>4</v>
      </c>
      <c r="AY97" s="60" t="s">
        <v>122</v>
      </c>
      <c r="AZ97" s="60" t="s">
        <v>123</v>
      </c>
      <c r="BA97" s="60" t="s">
        <v>123</v>
      </c>
      <c r="BB97" s="60" t="s">
        <v>122</v>
      </c>
      <c r="BC97" s="60" t="s">
        <v>4</v>
      </c>
      <c r="BD97" s="60" t="s">
        <v>123</v>
      </c>
      <c r="BE97" s="60" t="s">
        <v>11</v>
      </c>
      <c r="BF97" s="60" t="s">
        <v>4</v>
      </c>
      <c r="BG97" s="60" t="s">
        <v>11</v>
      </c>
      <c r="BH97" s="60" t="s">
        <v>4</v>
      </c>
      <c r="BI97" s="60" t="s">
        <v>11</v>
      </c>
      <c r="BJ97" s="60" t="s">
        <v>123</v>
      </c>
      <c r="BK97" s="60" t="s">
        <v>122</v>
      </c>
      <c r="BL97" s="60" t="s">
        <v>123</v>
      </c>
      <c r="BM97" s="60" t="s">
        <v>11</v>
      </c>
      <c r="BN97" s="60" t="s">
        <v>122</v>
      </c>
      <c r="BO97" s="60" t="s">
        <v>11</v>
      </c>
      <c r="BP97" s="60" t="s">
        <v>122</v>
      </c>
      <c r="BQ97" s="60" t="s">
        <v>4</v>
      </c>
      <c r="BR97" s="60" t="s">
        <v>11</v>
      </c>
      <c r="BS97" s="60" t="s">
        <v>122</v>
      </c>
      <c r="BT97" s="60" t="s">
        <v>11</v>
      </c>
      <c r="BU97" s="60" t="s">
        <v>11</v>
      </c>
      <c r="BV97" s="60" t="s">
        <v>11</v>
      </c>
      <c r="BW97" s="60" t="s">
        <v>122</v>
      </c>
      <c r="BX97" s="60" t="s">
        <v>122</v>
      </c>
      <c r="BY97" s="60" t="s">
        <v>4</v>
      </c>
      <c r="BZ97" s="60" t="s">
        <v>123</v>
      </c>
      <c r="CA97" s="60" t="s">
        <v>123</v>
      </c>
      <c r="CB97" s="60" t="s">
        <v>4</v>
      </c>
      <c r="CC97" s="60" t="s">
        <v>4</v>
      </c>
      <c r="CD97" s="60" t="s">
        <v>122</v>
      </c>
      <c r="CE97" s="60" t="s">
        <v>123</v>
      </c>
      <c r="CF97" s="60" t="s">
        <v>123</v>
      </c>
      <c r="CG97" s="60" t="s">
        <v>4</v>
      </c>
      <c r="CH97" s="60" t="s">
        <v>123</v>
      </c>
      <c r="CI97" s="60" t="s">
        <v>122</v>
      </c>
      <c r="CJ97" s="60" t="s">
        <v>123</v>
      </c>
      <c r="CK97" s="60" t="s">
        <v>11</v>
      </c>
      <c r="CL97" s="60" t="s">
        <v>11</v>
      </c>
      <c r="CM97" s="60" t="s">
        <v>122</v>
      </c>
      <c r="CN97" s="60" t="s">
        <v>122</v>
      </c>
    </row>
    <row r="98" spans="1:92">
      <c r="A98" s="62" t="s">
        <v>2630</v>
      </c>
      <c r="B98" s="60" t="s">
        <v>122</v>
      </c>
      <c r="C98" s="60" t="s">
        <v>123</v>
      </c>
      <c r="D98" s="60" t="s">
        <v>122</v>
      </c>
      <c r="E98" s="60" t="s">
        <v>122</v>
      </c>
      <c r="F98" s="60" t="s">
        <v>123</v>
      </c>
      <c r="G98" s="60" t="s">
        <v>123</v>
      </c>
      <c r="H98" s="60" t="s">
        <v>11</v>
      </c>
      <c r="I98" s="60" t="s">
        <v>122</v>
      </c>
      <c r="J98" s="60" t="s">
        <v>122</v>
      </c>
      <c r="K98" s="60" t="s">
        <v>122</v>
      </c>
      <c r="L98" s="60" t="s">
        <v>4</v>
      </c>
      <c r="M98" s="60" t="s">
        <v>123</v>
      </c>
      <c r="N98" s="60" t="s">
        <v>123</v>
      </c>
      <c r="O98" s="60" t="s">
        <v>123</v>
      </c>
      <c r="P98" s="60" t="s">
        <v>4</v>
      </c>
      <c r="Q98" s="60" t="s">
        <v>4</v>
      </c>
      <c r="R98" s="60" t="s">
        <v>11</v>
      </c>
      <c r="S98" s="60" t="s">
        <v>4</v>
      </c>
      <c r="T98" s="60" t="s">
        <v>122</v>
      </c>
      <c r="U98" s="60" t="s">
        <v>4</v>
      </c>
      <c r="V98" s="60" t="s">
        <v>122</v>
      </c>
      <c r="W98" s="60" t="s">
        <v>122</v>
      </c>
      <c r="X98" s="60" t="s">
        <v>4</v>
      </c>
      <c r="Y98" s="60" t="s">
        <v>11</v>
      </c>
      <c r="Z98" s="60" t="s">
        <v>11</v>
      </c>
      <c r="AA98" s="60" t="s">
        <v>4</v>
      </c>
      <c r="AB98" s="60" t="s">
        <v>122</v>
      </c>
      <c r="AC98" s="60" t="s">
        <v>123</v>
      </c>
      <c r="AD98" s="60" t="s">
        <v>4</v>
      </c>
      <c r="AE98" s="60" t="s">
        <v>11</v>
      </c>
      <c r="AF98" s="60" t="s">
        <v>123</v>
      </c>
      <c r="AG98" s="60" t="s">
        <v>11</v>
      </c>
      <c r="AH98" s="60" t="s">
        <v>123</v>
      </c>
      <c r="AI98" s="60" t="s">
        <v>122</v>
      </c>
      <c r="AJ98" s="60" t="s">
        <v>123</v>
      </c>
      <c r="AK98" s="60" t="s">
        <v>122</v>
      </c>
      <c r="AL98" s="60" t="s">
        <v>122</v>
      </c>
      <c r="AM98" s="60" t="s">
        <v>123</v>
      </c>
      <c r="AN98" s="60" t="s">
        <v>122</v>
      </c>
      <c r="AO98" s="60" t="s">
        <v>4</v>
      </c>
      <c r="AP98" s="60" t="s">
        <v>123</v>
      </c>
      <c r="AQ98" s="60" t="s">
        <v>123</v>
      </c>
      <c r="AR98" s="60" t="s">
        <v>11</v>
      </c>
      <c r="AS98" s="60" t="s">
        <v>11</v>
      </c>
      <c r="AT98" s="60" t="s">
        <v>123</v>
      </c>
      <c r="AU98" s="60" t="s">
        <v>11</v>
      </c>
      <c r="AV98" s="60" t="s">
        <v>4</v>
      </c>
      <c r="AW98" s="60" t="s">
        <v>123</v>
      </c>
      <c r="AX98" s="60" t="s">
        <v>4</v>
      </c>
      <c r="AY98" s="60" t="s">
        <v>122</v>
      </c>
      <c r="AZ98" s="60" t="s">
        <v>123</v>
      </c>
      <c r="BA98" s="60" t="s">
        <v>123</v>
      </c>
      <c r="BB98" s="60" t="s">
        <v>122</v>
      </c>
      <c r="BC98" s="60" t="s">
        <v>4</v>
      </c>
      <c r="BD98" s="60" t="s">
        <v>123</v>
      </c>
      <c r="BE98" s="60" t="s">
        <v>11</v>
      </c>
      <c r="BF98" s="60" t="s">
        <v>4</v>
      </c>
      <c r="BG98" s="60" t="s">
        <v>11</v>
      </c>
      <c r="BH98" s="60" t="s">
        <v>4</v>
      </c>
      <c r="BI98" s="60" t="s">
        <v>11</v>
      </c>
      <c r="BJ98" s="60" t="s">
        <v>123</v>
      </c>
      <c r="BK98" s="60" t="s">
        <v>122</v>
      </c>
      <c r="BL98" s="60" t="s">
        <v>123</v>
      </c>
      <c r="BM98" s="60" t="s">
        <v>11</v>
      </c>
      <c r="BN98" s="60" t="s">
        <v>122</v>
      </c>
      <c r="BO98" s="60" t="s">
        <v>11</v>
      </c>
      <c r="BP98" s="60" t="s">
        <v>122</v>
      </c>
      <c r="BQ98" s="60" t="s">
        <v>4</v>
      </c>
      <c r="BR98" s="60" t="s">
        <v>11</v>
      </c>
      <c r="BS98" s="60" t="s">
        <v>122</v>
      </c>
      <c r="BT98" s="60" t="s">
        <v>11</v>
      </c>
      <c r="BU98" s="60" t="s">
        <v>11</v>
      </c>
      <c r="BV98" s="60" t="s">
        <v>11</v>
      </c>
      <c r="BW98" s="60" t="s">
        <v>4</v>
      </c>
      <c r="BX98" s="60" t="s">
        <v>122</v>
      </c>
      <c r="BY98" s="60" t="s">
        <v>4</v>
      </c>
      <c r="BZ98" s="60" t="s">
        <v>123</v>
      </c>
      <c r="CA98" s="60" t="s">
        <v>123</v>
      </c>
      <c r="CB98" s="60" t="s">
        <v>122</v>
      </c>
      <c r="CC98" s="60" t="s">
        <v>4</v>
      </c>
      <c r="CD98" s="60" t="s">
        <v>122</v>
      </c>
      <c r="CE98" s="60" t="s">
        <v>123</v>
      </c>
      <c r="CF98" s="60" t="s">
        <v>123</v>
      </c>
      <c r="CG98" s="60" t="s">
        <v>4</v>
      </c>
      <c r="CH98" s="60" t="s">
        <v>123</v>
      </c>
      <c r="CI98" s="60" t="s">
        <v>122</v>
      </c>
      <c r="CJ98" s="60" t="s">
        <v>123</v>
      </c>
      <c r="CK98" s="60" t="s">
        <v>11</v>
      </c>
      <c r="CL98" s="60" t="s">
        <v>11</v>
      </c>
      <c r="CM98" s="60" t="s">
        <v>122</v>
      </c>
      <c r="CN98" s="60" t="s">
        <v>122</v>
      </c>
    </row>
    <row r="99" spans="1:92">
      <c r="A99" s="62" t="s">
        <v>2635</v>
      </c>
      <c r="B99" s="60" t="s">
        <v>122</v>
      </c>
      <c r="C99" s="60" t="s">
        <v>123</v>
      </c>
      <c r="D99" s="60" t="s">
        <v>122</v>
      </c>
      <c r="E99" s="60" t="s">
        <v>122</v>
      </c>
      <c r="F99" s="60" t="s">
        <v>123</v>
      </c>
      <c r="G99" s="60" t="s">
        <v>123</v>
      </c>
      <c r="H99" s="60" t="s">
        <v>11</v>
      </c>
      <c r="I99" s="60" t="s">
        <v>122</v>
      </c>
      <c r="J99" s="60" t="s">
        <v>122</v>
      </c>
      <c r="K99" s="60" t="s">
        <v>11</v>
      </c>
      <c r="L99" s="60" t="s">
        <v>4</v>
      </c>
      <c r="M99" s="60" t="s">
        <v>123</v>
      </c>
      <c r="N99" s="60" t="s">
        <v>123</v>
      </c>
      <c r="O99" s="60" t="s">
        <v>123</v>
      </c>
      <c r="P99" s="60" t="s">
        <v>4</v>
      </c>
      <c r="Q99" s="60" t="s">
        <v>4</v>
      </c>
      <c r="R99" s="60" t="s">
        <v>123</v>
      </c>
      <c r="S99" s="60" t="s">
        <v>4</v>
      </c>
      <c r="T99" s="60" t="s">
        <v>122</v>
      </c>
      <c r="U99" s="60" t="s">
        <v>4</v>
      </c>
      <c r="V99" s="60" t="s">
        <v>122</v>
      </c>
      <c r="W99" s="60" t="s">
        <v>122</v>
      </c>
      <c r="X99" s="60" t="s">
        <v>4</v>
      </c>
      <c r="Y99" s="60" t="s">
        <v>11</v>
      </c>
      <c r="Z99" s="60" t="s">
        <v>11</v>
      </c>
      <c r="AA99" s="60" t="s">
        <v>4</v>
      </c>
      <c r="AB99" s="60" t="s">
        <v>122</v>
      </c>
      <c r="AC99" s="60" t="s">
        <v>123</v>
      </c>
      <c r="AD99" s="60" t="s">
        <v>4</v>
      </c>
      <c r="AE99" s="60" t="s">
        <v>11</v>
      </c>
      <c r="AF99" s="60" t="s">
        <v>123</v>
      </c>
      <c r="AG99" s="60" t="s">
        <v>11</v>
      </c>
      <c r="AH99" s="60" t="s">
        <v>123</v>
      </c>
      <c r="AI99" s="60" t="s">
        <v>122</v>
      </c>
      <c r="AJ99" s="60" t="s">
        <v>123</v>
      </c>
      <c r="AK99" s="60" t="s">
        <v>4</v>
      </c>
      <c r="AL99" s="60" t="s">
        <v>122</v>
      </c>
      <c r="AM99" s="60" t="s">
        <v>123</v>
      </c>
      <c r="AN99" s="60" t="s">
        <v>122</v>
      </c>
      <c r="AO99" s="60" t="s">
        <v>4</v>
      </c>
      <c r="AP99" s="60" t="s">
        <v>123</v>
      </c>
      <c r="AQ99" s="60" t="s">
        <v>123</v>
      </c>
      <c r="AR99" s="60" t="s">
        <v>11</v>
      </c>
      <c r="AS99" s="60" t="s">
        <v>11</v>
      </c>
      <c r="AT99" s="60" t="s">
        <v>123</v>
      </c>
      <c r="AU99" s="60" t="s">
        <v>11</v>
      </c>
      <c r="AV99" s="60" t="s">
        <v>4</v>
      </c>
      <c r="AW99" s="60" t="s">
        <v>123</v>
      </c>
      <c r="AX99" s="60" t="s">
        <v>4</v>
      </c>
      <c r="AY99" s="60" t="s">
        <v>122</v>
      </c>
      <c r="AZ99" s="60" t="s">
        <v>123</v>
      </c>
      <c r="BA99" s="60" t="s">
        <v>123</v>
      </c>
      <c r="BB99" s="60" t="s">
        <v>122</v>
      </c>
      <c r="BC99" s="60" t="s">
        <v>4</v>
      </c>
      <c r="BD99" s="60" t="s">
        <v>123</v>
      </c>
      <c r="BE99" s="60" t="s">
        <v>11</v>
      </c>
      <c r="BF99" s="60" t="s">
        <v>4</v>
      </c>
      <c r="BG99" s="60" t="s">
        <v>11</v>
      </c>
      <c r="BH99" s="60" t="s">
        <v>4</v>
      </c>
      <c r="BI99" s="60" t="s">
        <v>11</v>
      </c>
      <c r="BJ99" s="60" t="s">
        <v>123</v>
      </c>
      <c r="BK99" s="60" t="s">
        <v>122</v>
      </c>
      <c r="BL99" s="60" t="s">
        <v>123</v>
      </c>
      <c r="BM99" s="60" t="s">
        <v>11</v>
      </c>
      <c r="BN99" s="60" t="s">
        <v>122</v>
      </c>
      <c r="BO99" s="60" t="s">
        <v>11</v>
      </c>
      <c r="BP99" s="60" t="s">
        <v>122</v>
      </c>
      <c r="BQ99" s="60" t="s">
        <v>4</v>
      </c>
      <c r="BR99" s="60" t="s">
        <v>11</v>
      </c>
      <c r="BS99" s="60" t="s">
        <v>122</v>
      </c>
      <c r="BT99" s="60" t="s">
        <v>11</v>
      </c>
      <c r="BU99" s="60" t="s">
        <v>11</v>
      </c>
      <c r="BV99" s="60" t="s">
        <v>11</v>
      </c>
      <c r="BW99" s="60" t="s">
        <v>4</v>
      </c>
      <c r="BX99" s="60" t="s">
        <v>122</v>
      </c>
      <c r="BY99" s="60" t="s">
        <v>4</v>
      </c>
      <c r="BZ99" s="60" t="s">
        <v>123</v>
      </c>
      <c r="CA99" s="60" t="s">
        <v>123</v>
      </c>
      <c r="CB99" s="60" t="s">
        <v>122</v>
      </c>
      <c r="CC99" s="60" t="s">
        <v>4</v>
      </c>
      <c r="CD99" s="60" t="s">
        <v>122</v>
      </c>
      <c r="CE99" s="60" t="s">
        <v>123</v>
      </c>
      <c r="CF99" s="60" t="s">
        <v>123</v>
      </c>
      <c r="CG99" s="60" t="s">
        <v>4</v>
      </c>
      <c r="CH99" s="60" t="s">
        <v>123</v>
      </c>
      <c r="CI99" s="60" t="s">
        <v>122</v>
      </c>
      <c r="CJ99" s="60" t="s">
        <v>123</v>
      </c>
      <c r="CK99" s="60" t="s">
        <v>11</v>
      </c>
      <c r="CL99" s="60" t="s">
        <v>11</v>
      </c>
      <c r="CM99" s="60" t="s">
        <v>122</v>
      </c>
      <c r="CN99" s="60" t="s">
        <v>122</v>
      </c>
    </row>
    <row r="100" spans="1:92">
      <c r="A100" s="62" t="s">
        <v>2615</v>
      </c>
      <c r="B100" s="60" t="s">
        <v>122</v>
      </c>
      <c r="C100" s="60" t="s">
        <v>123</v>
      </c>
      <c r="D100" s="60" t="s">
        <v>122</v>
      </c>
      <c r="E100" s="60" t="s">
        <v>122</v>
      </c>
      <c r="F100" s="60" t="s">
        <v>123</v>
      </c>
      <c r="G100" s="60" t="s">
        <v>123</v>
      </c>
      <c r="H100" s="60" t="s">
        <v>11</v>
      </c>
      <c r="I100" s="60" t="s">
        <v>122</v>
      </c>
      <c r="J100" s="60" t="s">
        <v>122</v>
      </c>
      <c r="K100" s="60" t="s">
        <v>122</v>
      </c>
      <c r="L100" s="60" t="s">
        <v>4</v>
      </c>
      <c r="M100" s="60" t="s">
        <v>123</v>
      </c>
      <c r="N100" s="60" t="s">
        <v>123</v>
      </c>
      <c r="O100" s="60" t="s">
        <v>123</v>
      </c>
      <c r="P100" s="60" t="s">
        <v>4</v>
      </c>
      <c r="Q100" s="60" t="s">
        <v>4</v>
      </c>
      <c r="R100" s="60" t="s">
        <v>11</v>
      </c>
      <c r="S100" s="60" t="s">
        <v>4</v>
      </c>
      <c r="T100" s="60" t="s">
        <v>122</v>
      </c>
      <c r="U100" s="60" t="s">
        <v>4</v>
      </c>
      <c r="V100" s="60" t="s">
        <v>122</v>
      </c>
      <c r="W100" s="60" t="s">
        <v>122</v>
      </c>
      <c r="X100" s="60" t="s">
        <v>4</v>
      </c>
      <c r="Y100" s="60" t="s">
        <v>11</v>
      </c>
      <c r="Z100" s="60" t="s">
        <v>11</v>
      </c>
      <c r="AA100" s="60" t="s">
        <v>4</v>
      </c>
      <c r="AB100" s="60" t="s">
        <v>122</v>
      </c>
      <c r="AC100" s="60" t="s">
        <v>123</v>
      </c>
      <c r="AD100" s="60" t="s">
        <v>4</v>
      </c>
      <c r="AE100" s="60" t="s">
        <v>11</v>
      </c>
      <c r="AF100" s="60" t="s">
        <v>123</v>
      </c>
      <c r="AG100" s="60" t="s">
        <v>11</v>
      </c>
      <c r="AH100" s="60" t="s">
        <v>123</v>
      </c>
      <c r="AI100" s="60" t="s">
        <v>122</v>
      </c>
      <c r="AJ100" s="60" t="s">
        <v>123</v>
      </c>
      <c r="AK100" s="60" t="s">
        <v>4</v>
      </c>
      <c r="AL100" s="60" t="s">
        <v>122</v>
      </c>
      <c r="AM100" s="60" t="s">
        <v>123</v>
      </c>
      <c r="AN100" s="60" t="s">
        <v>122</v>
      </c>
      <c r="AO100" s="60" t="s">
        <v>4</v>
      </c>
      <c r="AP100" s="60" t="s">
        <v>123</v>
      </c>
      <c r="AQ100" s="60" t="s">
        <v>123</v>
      </c>
      <c r="AR100" s="60" t="s">
        <v>11</v>
      </c>
      <c r="AS100" s="60" t="s">
        <v>11</v>
      </c>
      <c r="AT100" s="60" t="s">
        <v>123</v>
      </c>
      <c r="AU100" s="60" t="s">
        <v>11</v>
      </c>
      <c r="AV100" s="60" t="s">
        <v>4</v>
      </c>
      <c r="AW100" s="60" t="s">
        <v>123</v>
      </c>
      <c r="AX100" s="60" t="s">
        <v>4</v>
      </c>
      <c r="AY100" s="60" t="s">
        <v>122</v>
      </c>
      <c r="AZ100" s="60" t="s">
        <v>123</v>
      </c>
      <c r="BA100" s="60" t="s">
        <v>123</v>
      </c>
      <c r="BB100" s="60" t="s">
        <v>122</v>
      </c>
      <c r="BC100" s="60" t="s">
        <v>4</v>
      </c>
      <c r="BD100" s="60" t="s">
        <v>123</v>
      </c>
      <c r="BE100" s="60" t="s">
        <v>11</v>
      </c>
      <c r="BF100" s="60" t="s">
        <v>4</v>
      </c>
      <c r="BG100" s="60" t="s">
        <v>11</v>
      </c>
      <c r="BH100" s="60" t="s">
        <v>4</v>
      </c>
      <c r="BI100" s="60" t="s">
        <v>11</v>
      </c>
      <c r="BJ100" s="60" t="s">
        <v>123</v>
      </c>
      <c r="BK100" s="60" t="s">
        <v>122</v>
      </c>
      <c r="BL100" s="60" t="s">
        <v>123</v>
      </c>
      <c r="BM100" s="60" t="s">
        <v>11</v>
      </c>
      <c r="BN100" s="60" t="s">
        <v>122</v>
      </c>
      <c r="BO100" s="60" t="s">
        <v>11</v>
      </c>
      <c r="BP100" s="60" t="s">
        <v>122</v>
      </c>
      <c r="BQ100" s="60" t="s">
        <v>4</v>
      </c>
      <c r="BR100" s="60" t="s">
        <v>11</v>
      </c>
      <c r="BS100" s="60" t="s">
        <v>122</v>
      </c>
      <c r="BT100" s="60" t="s">
        <v>11</v>
      </c>
      <c r="BU100" s="60" t="s">
        <v>11</v>
      </c>
      <c r="BV100" s="60" t="s">
        <v>11</v>
      </c>
      <c r="BW100" s="60" t="s">
        <v>4</v>
      </c>
      <c r="BX100" s="60" t="s">
        <v>122</v>
      </c>
      <c r="BY100" s="60" t="s">
        <v>4</v>
      </c>
      <c r="BZ100" s="60" t="s">
        <v>123</v>
      </c>
      <c r="CA100" s="60" t="s">
        <v>123</v>
      </c>
      <c r="CB100" s="60" t="s">
        <v>122</v>
      </c>
      <c r="CC100" s="60" t="s">
        <v>4</v>
      </c>
      <c r="CD100" s="60" t="s">
        <v>11</v>
      </c>
      <c r="CE100" s="60" t="s">
        <v>123</v>
      </c>
      <c r="CF100" s="60" t="s">
        <v>123</v>
      </c>
      <c r="CG100" s="60" t="s">
        <v>4</v>
      </c>
      <c r="CH100" s="60" t="s">
        <v>123</v>
      </c>
      <c r="CI100" s="60" t="s">
        <v>122</v>
      </c>
      <c r="CJ100" s="60" t="s">
        <v>123</v>
      </c>
      <c r="CK100" s="60" t="s">
        <v>11</v>
      </c>
      <c r="CL100" s="60" t="s">
        <v>123</v>
      </c>
      <c r="CM100" s="60" t="s">
        <v>122</v>
      </c>
      <c r="CN100" s="60" t="s">
        <v>122</v>
      </c>
    </row>
    <row r="101" spans="1:92">
      <c r="A101" s="62" t="s">
        <v>2625</v>
      </c>
      <c r="B101" s="60" t="s">
        <v>122</v>
      </c>
      <c r="C101" s="60" t="s">
        <v>123</v>
      </c>
      <c r="D101" s="60" t="s">
        <v>122</v>
      </c>
      <c r="E101" s="60" t="s">
        <v>122</v>
      </c>
      <c r="F101" s="60" t="s">
        <v>123</v>
      </c>
      <c r="G101" s="60" t="s">
        <v>123</v>
      </c>
      <c r="H101" s="60" t="s">
        <v>11</v>
      </c>
      <c r="I101" s="60" t="s">
        <v>122</v>
      </c>
      <c r="J101" s="60" t="s">
        <v>122</v>
      </c>
      <c r="K101" s="60" t="s">
        <v>122</v>
      </c>
      <c r="L101" s="60" t="s">
        <v>4</v>
      </c>
      <c r="M101" s="60" t="s">
        <v>123</v>
      </c>
      <c r="N101" s="60" t="s">
        <v>123</v>
      </c>
      <c r="O101" s="60" t="s">
        <v>123</v>
      </c>
      <c r="P101" s="60" t="s">
        <v>4</v>
      </c>
      <c r="Q101" s="60" t="s">
        <v>4</v>
      </c>
      <c r="R101" s="60" t="s">
        <v>11</v>
      </c>
      <c r="S101" s="60" t="s">
        <v>4</v>
      </c>
      <c r="T101" s="60" t="s">
        <v>122</v>
      </c>
      <c r="U101" s="60" t="s">
        <v>4</v>
      </c>
      <c r="V101" s="60" t="s">
        <v>122</v>
      </c>
      <c r="W101" s="60" t="s">
        <v>122</v>
      </c>
      <c r="X101" s="60" t="s">
        <v>4</v>
      </c>
      <c r="Y101" s="60" t="s">
        <v>11</v>
      </c>
      <c r="Z101" s="60" t="s">
        <v>11</v>
      </c>
      <c r="AA101" s="60" t="s">
        <v>4</v>
      </c>
      <c r="AB101" s="60" t="s">
        <v>122</v>
      </c>
      <c r="AC101" s="60" t="s">
        <v>123</v>
      </c>
      <c r="AD101" s="60" t="s">
        <v>4</v>
      </c>
      <c r="AE101" s="60" t="s">
        <v>11</v>
      </c>
      <c r="AF101" s="60" t="s">
        <v>123</v>
      </c>
      <c r="AG101" s="60" t="s">
        <v>11</v>
      </c>
      <c r="AH101" s="60" t="s">
        <v>123</v>
      </c>
      <c r="AI101" s="60" t="s">
        <v>122</v>
      </c>
      <c r="AJ101" s="60" t="s">
        <v>123</v>
      </c>
      <c r="AK101" s="60" t="s">
        <v>4</v>
      </c>
      <c r="AL101" s="60" t="s">
        <v>122</v>
      </c>
      <c r="AM101" s="60" t="s">
        <v>123</v>
      </c>
      <c r="AN101" s="60" t="s">
        <v>122</v>
      </c>
      <c r="AO101" s="60" t="s">
        <v>4</v>
      </c>
      <c r="AP101" s="60" t="s">
        <v>123</v>
      </c>
      <c r="AQ101" s="60" t="s">
        <v>123</v>
      </c>
      <c r="AR101" s="60" t="s">
        <v>11</v>
      </c>
      <c r="AS101" s="60" t="s">
        <v>11</v>
      </c>
      <c r="AT101" s="60" t="s">
        <v>123</v>
      </c>
      <c r="AU101" s="60" t="s">
        <v>11</v>
      </c>
      <c r="AV101" s="60" t="s">
        <v>4</v>
      </c>
      <c r="AW101" s="60" t="s">
        <v>123</v>
      </c>
      <c r="AX101" s="60" t="s">
        <v>4</v>
      </c>
      <c r="AY101" s="60" t="s">
        <v>122</v>
      </c>
      <c r="AZ101" s="60" t="s">
        <v>123</v>
      </c>
      <c r="BA101" s="60" t="s">
        <v>123</v>
      </c>
      <c r="BB101" s="60" t="s">
        <v>122</v>
      </c>
      <c r="BC101" s="60" t="s">
        <v>4</v>
      </c>
      <c r="BD101" s="60" t="s">
        <v>123</v>
      </c>
      <c r="BE101" s="60" t="s">
        <v>11</v>
      </c>
      <c r="BF101" s="60" t="s">
        <v>4</v>
      </c>
      <c r="BG101" s="60" t="s">
        <v>11</v>
      </c>
      <c r="BH101" s="60" t="s">
        <v>4</v>
      </c>
      <c r="BI101" s="60" t="s">
        <v>11</v>
      </c>
      <c r="BJ101" s="60" t="s">
        <v>123</v>
      </c>
      <c r="BK101" s="60" t="s">
        <v>122</v>
      </c>
      <c r="BL101" s="60" t="s">
        <v>123</v>
      </c>
      <c r="BM101" s="60" t="s">
        <v>11</v>
      </c>
      <c r="BN101" s="60" t="s">
        <v>122</v>
      </c>
      <c r="BO101" s="60" t="s">
        <v>11</v>
      </c>
      <c r="BP101" s="60" t="s">
        <v>122</v>
      </c>
      <c r="BQ101" s="60" t="s">
        <v>4</v>
      </c>
      <c r="BR101" s="60" t="s">
        <v>11</v>
      </c>
      <c r="BS101" s="60" t="s">
        <v>122</v>
      </c>
      <c r="BT101" s="60" t="s">
        <v>11</v>
      </c>
      <c r="BU101" s="60" t="s">
        <v>11</v>
      </c>
      <c r="BV101" s="60" t="s">
        <v>11</v>
      </c>
      <c r="BW101" s="60" t="s">
        <v>4</v>
      </c>
      <c r="BX101" s="60" t="s">
        <v>122</v>
      </c>
      <c r="BY101" s="60" t="s">
        <v>4</v>
      </c>
      <c r="BZ101" s="60" t="s">
        <v>123</v>
      </c>
      <c r="CA101" s="60" t="s">
        <v>123</v>
      </c>
      <c r="CB101" s="60" t="s">
        <v>122</v>
      </c>
      <c r="CC101" s="60" t="s">
        <v>11</v>
      </c>
      <c r="CD101" s="60" t="s">
        <v>122</v>
      </c>
      <c r="CE101" s="60" t="s">
        <v>123</v>
      </c>
      <c r="CF101" s="60" t="s">
        <v>123</v>
      </c>
      <c r="CG101" s="60" t="s">
        <v>4</v>
      </c>
      <c r="CH101" s="60" t="s">
        <v>123</v>
      </c>
      <c r="CI101" s="60" t="s">
        <v>122</v>
      </c>
      <c r="CJ101" s="60" t="s">
        <v>123</v>
      </c>
      <c r="CK101" s="60" t="s">
        <v>11</v>
      </c>
      <c r="CL101" s="60" t="s">
        <v>11</v>
      </c>
      <c r="CM101" s="60" t="s">
        <v>122</v>
      </c>
      <c r="CN101" s="60" t="s">
        <v>122</v>
      </c>
    </row>
    <row r="102" spans="1:92">
      <c r="A102" s="62" t="s">
        <v>2622</v>
      </c>
      <c r="B102" s="60" t="s">
        <v>122</v>
      </c>
      <c r="C102" s="60" t="s">
        <v>123</v>
      </c>
      <c r="D102" s="60" t="s">
        <v>122</v>
      </c>
      <c r="E102" s="60" t="s">
        <v>122</v>
      </c>
      <c r="F102" s="60" t="s">
        <v>123</v>
      </c>
      <c r="G102" s="60" t="s">
        <v>123</v>
      </c>
      <c r="H102" s="60" t="s">
        <v>11</v>
      </c>
      <c r="I102" s="60" t="s">
        <v>122</v>
      </c>
      <c r="J102" s="60" t="s">
        <v>122</v>
      </c>
      <c r="K102" s="60" t="s">
        <v>122</v>
      </c>
      <c r="L102" s="60" t="s">
        <v>4</v>
      </c>
      <c r="M102" s="60" t="s">
        <v>123</v>
      </c>
      <c r="N102" s="60" t="s">
        <v>123</v>
      </c>
      <c r="O102" s="60" t="s">
        <v>123</v>
      </c>
      <c r="P102" s="60" t="s">
        <v>4</v>
      </c>
      <c r="Q102" s="60" t="s">
        <v>4</v>
      </c>
      <c r="R102" s="60" t="s">
        <v>11</v>
      </c>
      <c r="S102" s="60" t="s">
        <v>4</v>
      </c>
      <c r="T102" s="60" t="s">
        <v>122</v>
      </c>
      <c r="U102" s="60" t="s">
        <v>4</v>
      </c>
      <c r="V102" s="60" t="s">
        <v>122</v>
      </c>
      <c r="W102" s="60" t="s">
        <v>122</v>
      </c>
      <c r="X102" s="60" t="s">
        <v>4</v>
      </c>
      <c r="Y102" s="60" t="s">
        <v>11</v>
      </c>
      <c r="Z102" s="60" t="s">
        <v>11</v>
      </c>
      <c r="AA102" s="60" t="s">
        <v>4</v>
      </c>
      <c r="AB102" s="60" t="s">
        <v>122</v>
      </c>
      <c r="AC102" s="60" t="s">
        <v>123</v>
      </c>
      <c r="AD102" s="60" t="s">
        <v>4</v>
      </c>
      <c r="AE102" s="60" t="s">
        <v>11</v>
      </c>
      <c r="AF102" s="60" t="s">
        <v>123</v>
      </c>
      <c r="AG102" s="60" t="s">
        <v>11</v>
      </c>
      <c r="AH102" s="60" t="s">
        <v>123</v>
      </c>
      <c r="AI102" s="60" t="s">
        <v>122</v>
      </c>
      <c r="AJ102" s="60" t="s">
        <v>123</v>
      </c>
      <c r="AK102" s="60" t="s">
        <v>4</v>
      </c>
      <c r="AL102" s="60" t="s">
        <v>122</v>
      </c>
      <c r="AM102" s="60" t="s">
        <v>123</v>
      </c>
      <c r="AN102" s="60" t="s">
        <v>122</v>
      </c>
      <c r="AO102" s="60" t="s">
        <v>4</v>
      </c>
      <c r="AP102" s="60" t="s">
        <v>123</v>
      </c>
      <c r="AQ102" s="60" t="s">
        <v>123</v>
      </c>
      <c r="AR102" s="60" t="s">
        <v>11</v>
      </c>
      <c r="AS102" s="60" t="s">
        <v>11</v>
      </c>
      <c r="AT102" s="60" t="s">
        <v>11</v>
      </c>
      <c r="AU102" s="60" t="s">
        <v>11</v>
      </c>
      <c r="AV102" s="60" t="s">
        <v>4</v>
      </c>
      <c r="AW102" s="60" t="s">
        <v>123</v>
      </c>
      <c r="AX102" s="60" t="s">
        <v>4</v>
      </c>
      <c r="AY102" s="60" t="s">
        <v>122</v>
      </c>
      <c r="AZ102" s="60" t="s">
        <v>123</v>
      </c>
      <c r="BA102" s="60" t="s">
        <v>123</v>
      </c>
      <c r="BB102" s="60" t="s">
        <v>122</v>
      </c>
      <c r="BC102" s="60" t="s">
        <v>4</v>
      </c>
      <c r="BD102" s="60" t="s">
        <v>123</v>
      </c>
      <c r="BE102" s="60" t="s">
        <v>11</v>
      </c>
      <c r="BF102" s="60" t="s">
        <v>4</v>
      </c>
      <c r="BG102" s="60" t="s">
        <v>11</v>
      </c>
      <c r="BH102" s="60" t="s">
        <v>4</v>
      </c>
      <c r="BI102" s="60" t="s">
        <v>11</v>
      </c>
      <c r="BJ102" s="60" t="s">
        <v>123</v>
      </c>
      <c r="BK102" s="60" t="s">
        <v>122</v>
      </c>
      <c r="BL102" s="60" t="s">
        <v>123</v>
      </c>
      <c r="BM102" s="60" t="s">
        <v>11</v>
      </c>
      <c r="BN102" s="60" t="s">
        <v>122</v>
      </c>
      <c r="BO102" s="60" t="s">
        <v>11</v>
      </c>
      <c r="BP102" s="60" t="s">
        <v>122</v>
      </c>
      <c r="BQ102" s="60" t="s">
        <v>4</v>
      </c>
      <c r="BR102" s="60" t="s">
        <v>11</v>
      </c>
      <c r="BS102" s="60" t="s">
        <v>122</v>
      </c>
      <c r="BT102" s="60" t="s">
        <v>11</v>
      </c>
      <c r="BU102" s="60" t="s">
        <v>11</v>
      </c>
      <c r="BV102" s="60" t="s">
        <v>11</v>
      </c>
      <c r="BW102" s="60" t="s">
        <v>4</v>
      </c>
      <c r="BX102" s="60" t="s">
        <v>122</v>
      </c>
      <c r="BY102" s="60" t="s">
        <v>4</v>
      </c>
      <c r="BZ102" s="60" t="s">
        <v>123</v>
      </c>
      <c r="CA102" s="60" t="s">
        <v>123</v>
      </c>
      <c r="CB102" s="60" t="s">
        <v>122</v>
      </c>
      <c r="CC102" s="60" t="s">
        <v>4</v>
      </c>
      <c r="CD102" s="60" t="s">
        <v>122</v>
      </c>
      <c r="CE102" s="60" t="s">
        <v>123</v>
      </c>
      <c r="CF102" s="60" t="s">
        <v>123</v>
      </c>
      <c r="CG102" s="60" t="s">
        <v>4</v>
      </c>
      <c r="CH102" s="60" t="s">
        <v>123</v>
      </c>
      <c r="CI102" s="60" t="s">
        <v>122</v>
      </c>
      <c r="CJ102" s="60" t="s">
        <v>123</v>
      </c>
      <c r="CK102" s="60" t="s">
        <v>11</v>
      </c>
      <c r="CL102" s="60" t="s">
        <v>11</v>
      </c>
      <c r="CM102" s="60" t="s">
        <v>122</v>
      </c>
      <c r="CN102" s="60" t="s">
        <v>122</v>
      </c>
    </row>
    <row r="103" spans="1:92">
      <c r="A103" s="62" t="s">
        <v>2626</v>
      </c>
      <c r="B103" s="60" t="s">
        <v>122</v>
      </c>
      <c r="C103" s="60" t="s">
        <v>123</v>
      </c>
      <c r="D103" s="60" t="s">
        <v>122</v>
      </c>
      <c r="E103" s="60" t="s">
        <v>122</v>
      </c>
      <c r="F103" s="60" t="s">
        <v>123</v>
      </c>
      <c r="G103" s="60" t="s">
        <v>123</v>
      </c>
      <c r="H103" s="60" t="s">
        <v>11</v>
      </c>
      <c r="I103" s="60" t="s">
        <v>122</v>
      </c>
      <c r="J103" s="60" t="s">
        <v>122</v>
      </c>
      <c r="K103" s="60" t="s">
        <v>122</v>
      </c>
      <c r="L103" s="60" t="s">
        <v>4</v>
      </c>
      <c r="M103" s="60" t="s">
        <v>123</v>
      </c>
      <c r="N103" s="60" t="s">
        <v>123</v>
      </c>
      <c r="O103" s="60" t="s">
        <v>123</v>
      </c>
      <c r="P103" s="60" t="s">
        <v>4</v>
      </c>
      <c r="Q103" s="60" t="s">
        <v>4</v>
      </c>
      <c r="R103" s="60" t="s">
        <v>11</v>
      </c>
      <c r="S103" s="60" t="s">
        <v>4</v>
      </c>
      <c r="T103" s="60" t="s">
        <v>122</v>
      </c>
      <c r="U103" s="60" t="s">
        <v>122</v>
      </c>
      <c r="V103" s="60" t="s">
        <v>122</v>
      </c>
      <c r="W103" s="60" t="s">
        <v>122</v>
      </c>
      <c r="X103" s="60" t="s">
        <v>4</v>
      </c>
      <c r="Y103" s="60" t="s">
        <v>11</v>
      </c>
      <c r="Z103" s="60" t="s">
        <v>123</v>
      </c>
      <c r="AA103" s="60" t="s">
        <v>4</v>
      </c>
      <c r="AB103" s="60" t="s">
        <v>122</v>
      </c>
      <c r="AC103" s="60" t="s">
        <v>123</v>
      </c>
      <c r="AD103" s="60" t="s">
        <v>4</v>
      </c>
      <c r="AE103" s="60" t="s">
        <v>11</v>
      </c>
      <c r="AF103" s="60" t="s">
        <v>123</v>
      </c>
      <c r="AG103" s="60" t="s">
        <v>11</v>
      </c>
      <c r="AH103" s="60" t="s">
        <v>123</v>
      </c>
      <c r="AI103" s="60" t="s">
        <v>122</v>
      </c>
      <c r="AJ103" s="60" t="s">
        <v>123</v>
      </c>
      <c r="AK103" s="60" t="s">
        <v>4</v>
      </c>
      <c r="AL103" s="60" t="s">
        <v>122</v>
      </c>
      <c r="AM103" s="60" t="s">
        <v>123</v>
      </c>
      <c r="AN103" s="60" t="s">
        <v>122</v>
      </c>
      <c r="AO103" s="60" t="s">
        <v>122</v>
      </c>
      <c r="AP103" s="60" t="s">
        <v>123</v>
      </c>
      <c r="AQ103" s="60" t="s">
        <v>123</v>
      </c>
      <c r="AR103" s="60" t="s">
        <v>11</v>
      </c>
      <c r="AS103" s="60" t="s">
        <v>11</v>
      </c>
      <c r="AT103" s="60" t="s">
        <v>123</v>
      </c>
      <c r="AU103" s="60" t="s">
        <v>11</v>
      </c>
      <c r="AV103" s="60" t="s">
        <v>4</v>
      </c>
      <c r="AW103" s="60" t="s">
        <v>123</v>
      </c>
      <c r="AX103" s="60" t="s">
        <v>4</v>
      </c>
      <c r="AY103" s="60" t="s">
        <v>4</v>
      </c>
      <c r="AZ103" s="60" t="s">
        <v>123</v>
      </c>
      <c r="BA103" s="60" t="s">
        <v>123</v>
      </c>
      <c r="BB103" s="60" t="s">
        <v>122</v>
      </c>
      <c r="BC103" s="60" t="s">
        <v>4</v>
      </c>
      <c r="BD103" s="60" t="s">
        <v>11</v>
      </c>
      <c r="BE103" s="60" t="s">
        <v>11</v>
      </c>
      <c r="BF103" s="60" t="s">
        <v>4</v>
      </c>
      <c r="BG103" s="60" t="s">
        <v>11</v>
      </c>
      <c r="BH103" s="60" t="s">
        <v>4</v>
      </c>
      <c r="BI103" s="60" t="s">
        <v>11</v>
      </c>
      <c r="BJ103" s="60" t="s">
        <v>123</v>
      </c>
      <c r="BK103" s="60" t="s">
        <v>122</v>
      </c>
      <c r="BL103" s="60" t="s">
        <v>123</v>
      </c>
      <c r="BM103" s="60" t="s">
        <v>11</v>
      </c>
      <c r="BN103" s="60" t="s">
        <v>122</v>
      </c>
      <c r="BO103" s="60" t="s">
        <v>11</v>
      </c>
      <c r="BP103" s="60" t="s">
        <v>122</v>
      </c>
      <c r="BQ103" s="60" t="s">
        <v>4</v>
      </c>
      <c r="BR103" s="60" t="s">
        <v>11</v>
      </c>
      <c r="BS103" s="60" t="s">
        <v>122</v>
      </c>
      <c r="BT103" s="60" t="s">
        <v>11</v>
      </c>
      <c r="BU103" s="60" t="s">
        <v>11</v>
      </c>
      <c r="BV103" s="60" t="s">
        <v>11</v>
      </c>
      <c r="BW103" s="60" t="s">
        <v>122</v>
      </c>
      <c r="BX103" s="60" t="s">
        <v>122</v>
      </c>
      <c r="BY103" s="60" t="s">
        <v>4</v>
      </c>
      <c r="BZ103" s="60" t="s">
        <v>123</v>
      </c>
      <c r="CA103" s="60" t="s">
        <v>123</v>
      </c>
      <c r="CB103" s="60" t="s">
        <v>122</v>
      </c>
      <c r="CC103" s="60" t="s">
        <v>4</v>
      </c>
      <c r="CD103" s="60" t="s">
        <v>122</v>
      </c>
      <c r="CE103" s="60" t="s">
        <v>123</v>
      </c>
      <c r="CF103" s="60" t="s">
        <v>123</v>
      </c>
      <c r="CG103" s="60" t="s">
        <v>4</v>
      </c>
      <c r="CH103" s="60" t="s">
        <v>123</v>
      </c>
      <c r="CI103" s="60" t="s">
        <v>122</v>
      </c>
      <c r="CJ103" s="60" t="s">
        <v>123</v>
      </c>
      <c r="CK103" s="60" t="s">
        <v>11</v>
      </c>
      <c r="CL103" s="60" t="s">
        <v>11</v>
      </c>
      <c r="CM103" s="60" t="s">
        <v>122</v>
      </c>
      <c r="CN103" s="60" t="s">
        <v>122</v>
      </c>
    </row>
    <row r="104" spans="1:92">
      <c r="A104" s="62" t="s">
        <v>2568</v>
      </c>
      <c r="B104" s="60" t="s">
        <v>4</v>
      </c>
      <c r="C104" s="60" t="s">
        <v>123</v>
      </c>
      <c r="D104" s="60" t="s">
        <v>122</v>
      </c>
      <c r="E104" s="60" t="s">
        <v>4</v>
      </c>
      <c r="F104" s="60" t="s">
        <v>123</v>
      </c>
      <c r="G104" s="60" t="s">
        <v>123</v>
      </c>
      <c r="H104" s="60" t="s">
        <v>11</v>
      </c>
      <c r="I104" s="60" t="s">
        <v>122</v>
      </c>
      <c r="J104" s="60" t="s">
        <v>122</v>
      </c>
      <c r="K104" s="60" t="s">
        <v>122</v>
      </c>
      <c r="L104" s="60" t="s">
        <v>4</v>
      </c>
      <c r="M104" s="60" t="s">
        <v>123</v>
      </c>
      <c r="N104" s="60" t="s">
        <v>11</v>
      </c>
      <c r="O104" s="60" t="s">
        <v>123</v>
      </c>
      <c r="P104" s="60" t="s">
        <v>122</v>
      </c>
      <c r="Q104" s="60" t="s">
        <v>122</v>
      </c>
      <c r="R104" s="60" t="s">
        <v>11</v>
      </c>
      <c r="S104" s="60" t="s">
        <v>122</v>
      </c>
      <c r="T104" s="60" t="s">
        <v>4</v>
      </c>
      <c r="U104" s="60" t="s">
        <v>4</v>
      </c>
      <c r="V104" s="60" t="s">
        <v>4</v>
      </c>
      <c r="W104" s="60" t="s">
        <v>4</v>
      </c>
      <c r="X104" s="60" t="s">
        <v>122</v>
      </c>
      <c r="Y104" s="60" t="s">
        <v>11</v>
      </c>
      <c r="Z104" s="60" t="s">
        <v>11</v>
      </c>
      <c r="AA104" s="60" t="s">
        <v>4</v>
      </c>
      <c r="AB104" s="60" t="s">
        <v>4</v>
      </c>
      <c r="AC104" s="60" t="s">
        <v>123</v>
      </c>
      <c r="AD104" s="60" t="s">
        <v>4</v>
      </c>
      <c r="AE104" s="60" t="s">
        <v>123</v>
      </c>
      <c r="AF104" s="60" t="s">
        <v>123</v>
      </c>
      <c r="AG104" s="60" t="s">
        <v>11</v>
      </c>
      <c r="AH104" s="60" t="s">
        <v>11</v>
      </c>
      <c r="AI104" s="60" t="s">
        <v>122</v>
      </c>
      <c r="AJ104" s="60" t="s">
        <v>11</v>
      </c>
      <c r="AK104" s="60" t="s">
        <v>4</v>
      </c>
      <c r="AL104" s="60" t="s">
        <v>4</v>
      </c>
      <c r="AM104" s="60" t="s">
        <v>123</v>
      </c>
      <c r="AN104" s="60" t="s">
        <v>4</v>
      </c>
      <c r="AO104" s="60" t="s">
        <v>4</v>
      </c>
      <c r="AP104" s="60" t="s">
        <v>123</v>
      </c>
      <c r="AQ104" s="60" t="s">
        <v>122</v>
      </c>
      <c r="AR104" s="60" t="s">
        <v>123</v>
      </c>
      <c r="AS104" s="60" t="s">
        <v>123</v>
      </c>
      <c r="AT104" s="60" t="s">
        <v>123</v>
      </c>
      <c r="AU104" s="60" t="s">
        <v>123</v>
      </c>
      <c r="AV104" s="60" t="s">
        <v>4</v>
      </c>
      <c r="AW104" s="60" t="s">
        <v>123</v>
      </c>
      <c r="AX104" s="60" t="s">
        <v>122</v>
      </c>
      <c r="AY104" s="60" t="s">
        <v>122</v>
      </c>
      <c r="AZ104" s="60" t="s">
        <v>123</v>
      </c>
      <c r="BA104" s="60" t="s">
        <v>123</v>
      </c>
      <c r="BB104" s="60" t="s">
        <v>4</v>
      </c>
      <c r="BC104" s="60" t="s">
        <v>4</v>
      </c>
      <c r="BD104" s="60" t="s">
        <v>123</v>
      </c>
      <c r="BE104" s="60" t="s">
        <v>123</v>
      </c>
      <c r="BF104" s="60" t="s">
        <v>122</v>
      </c>
      <c r="BG104" s="60" t="s">
        <v>123</v>
      </c>
      <c r="BH104" s="60" t="s">
        <v>4</v>
      </c>
      <c r="BI104" s="60" t="s">
        <v>11</v>
      </c>
      <c r="BJ104" s="60" t="s">
        <v>11</v>
      </c>
      <c r="BK104" s="60" t="s">
        <v>4</v>
      </c>
      <c r="BL104" s="60" t="s">
        <v>123</v>
      </c>
      <c r="BM104" s="60" t="s">
        <v>11</v>
      </c>
      <c r="BN104" s="60" t="s">
        <v>122</v>
      </c>
      <c r="BO104" s="60" t="s">
        <v>123</v>
      </c>
      <c r="BP104" s="60" t="s">
        <v>122</v>
      </c>
      <c r="BQ104" s="60" t="s">
        <v>4</v>
      </c>
      <c r="BR104" s="60" t="s">
        <v>11</v>
      </c>
      <c r="BS104" s="60" t="s">
        <v>4</v>
      </c>
      <c r="BT104" s="60" t="s">
        <v>123</v>
      </c>
      <c r="BU104" s="60" t="s">
        <v>123</v>
      </c>
      <c r="BV104" s="60" t="s">
        <v>11</v>
      </c>
      <c r="BW104" s="60" t="s">
        <v>4</v>
      </c>
      <c r="BX104" s="60" t="s">
        <v>122</v>
      </c>
      <c r="BY104" s="60" t="s">
        <v>4</v>
      </c>
      <c r="BZ104" s="60" t="s">
        <v>123</v>
      </c>
      <c r="CA104" s="60" t="s">
        <v>123</v>
      </c>
      <c r="CB104" s="60" t="s">
        <v>122</v>
      </c>
      <c r="CC104" s="60" t="s">
        <v>4</v>
      </c>
      <c r="CD104" s="60" t="s">
        <v>122</v>
      </c>
      <c r="CE104" s="60" t="s">
        <v>123</v>
      </c>
      <c r="CF104" s="60" t="s">
        <v>123</v>
      </c>
      <c r="CG104" s="60" t="s">
        <v>122</v>
      </c>
      <c r="CH104" s="60" t="s">
        <v>4</v>
      </c>
      <c r="CI104" s="60" t="s">
        <v>122</v>
      </c>
      <c r="CJ104" s="60" t="s">
        <v>122</v>
      </c>
      <c r="CK104" s="60" t="s">
        <v>122</v>
      </c>
      <c r="CL104" s="60" t="s">
        <v>11</v>
      </c>
      <c r="CM104" s="60" t="s">
        <v>122</v>
      </c>
      <c r="CN104" s="60" t="s">
        <v>122</v>
      </c>
    </row>
    <row r="105" spans="1:92">
      <c r="A105" s="62" t="s">
        <v>2616</v>
      </c>
      <c r="B105" s="60" t="s">
        <v>122</v>
      </c>
      <c r="C105" s="60" t="s">
        <v>123</v>
      </c>
      <c r="D105" s="60" t="s">
        <v>122</v>
      </c>
      <c r="E105" s="60" t="s">
        <v>122</v>
      </c>
      <c r="F105" s="60" t="s">
        <v>123</v>
      </c>
      <c r="G105" s="60" t="s">
        <v>123</v>
      </c>
      <c r="H105" s="60" t="s">
        <v>11</v>
      </c>
      <c r="I105" s="60" t="s">
        <v>122</v>
      </c>
      <c r="J105" s="60" t="s">
        <v>122</v>
      </c>
      <c r="K105" s="60" t="s">
        <v>122</v>
      </c>
      <c r="L105" s="60" t="s">
        <v>4</v>
      </c>
      <c r="M105" s="60" t="s">
        <v>123</v>
      </c>
      <c r="N105" s="60" t="s">
        <v>123</v>
      </c>
      <c r="O105" s="60" t="s">
        <v>123</v>
      </c>
      <c r="P105" s="60" t="s">
        <v>4</v>
      </c>
      <c r="Q105" s="60" t="s">
        <v>4</v>
      </c>
      <c r="R105" s="60" t="s">
        <v>11</v>
      </c>
      <c r="S105" s="60" t="s">
        <v>4</v>
      </c>
      <c r="T105" s="60" t="s">
        <v>122</v>
      </c>
      <c r="U105" s="60" t="s">
        <v>4</v>
      </c>
      <c r="V105" s="60" t="s">
        <v>122</v>
      </c>
      <c r="W105" s="60" t="s">
        <v>122</v>
      </c>
      <c r="X105" s="60" t="s">
        <v>4</v>
      </c>
      <c r="Y105" s="60" t="s">
        <v>11</v>
      </c>
      <c r="Z105" s="60" t="s">
        <v>11</v>
      </c>
      <c r="AA105" s="60" t="s">
        <v>4</v>
      </c>
      <c r="AB105" s="60" t="s">
        <v>122</v>
      </c>
      <c r="AC105" s="60" t="s">
        <v>123</v>
      </c>
      <c r="AD105" s="60" t="s">
        <v>4</v>
      </c>
      <c r="AE105" s="60" t="s">
        <v>11</v>
      </c>
      <c r="AF105" s="60" t="s">
        <v>123</v>
      </c>
      <c r="AG105" s="60" t="s">
        <v>11</v>
      </c>
      <c r="AH105" s="60" t="s">
        <v>123</v>
      </c>
      <c r="AI105" s="60" t="s">
        <v>122</v>
      </c>
      <c r="AJ105" s="60" t="s">
        <v>123</v>
      </c>
      <c r="AK105" s="60" t="s">
        <v>4</v>
      </c>
      <c r="AL105" s="60" t="s">
        <v>122</v>
      </c>
      <c r="AM105" s="60" t="s">
        <v>123</v>
      </c>
      <c r="AN105" s="60" t="s">
        <v>122</v>
      </c>
      <c r="AO105" s="60" t="s">
        <v>4</v>
      </c>
      <c r="AP105" s="60" t="s">
        <v>123</v>
      </c>
      <c r="AQ105" s="60" t="s">
        <v>123</v>
      </c>
      <c r="AR105" s="60" t="s">
        <v>11</v>
      </c>
      <c r="AS105" s="60" t="s">
        <v>11</v>
      </c>
      <c r="AT105" s="60" t="s">
        <v>123</v>
      </c>
      <c r="AU105" s="60" t="s">
        <v>11</v>
      </c>
      <c r="AV105" s="60" t="s">
        <v>4</v>
      </c>
      <c r="AW105" s="60" t="s">
        <v>123</v>
      </c>
      <c r="AX105" s="60" t="s">
        <v>4</v>
      </c>
      <c r="AY105" s="60" t="s">
        <v>122</v>
      </c>
      <c r="AZ105" s="60" t="s">
        <v>123</v>
      </c>
      <c r="BA105" s="60" t="s">
        <v>123</v>
      </c>
      <c r="BB105" s="60" t="s">
        <v>122</v>
      </c>
      <c r="BC105" s="60" t="s">
        <v>4</v>
      </c>
      <c r="BD105" s="60" t="s">
        <v>123</v>
      </c>
      <c r="BE105" s="60" t="s">
        <v>11</v>
      </c>
      <c r="BF105" s="60" t="s">
        <v>4</v>
      </c>
      <c r="BG105" s="60" t="s">
        <v>11</v>
      </c>
      <c r="BH105" s="60" t="s">
        <v>4</v>
      </c>
      <c r="BI105" s="60" t="s">
        <v>11</v>
      </c>
      <c r="BJ105" s="60" t="s">
        <v>123</v>
      </c>
      <c r="BK105" s="60" t="s">
        <v>122</v>
      </c>
      <c r="BL105" s="60" t="s">
        <v>123</v>
      </c>
      <c r="BM105" s="60" t="s">
        <v>11</v>
      </c>
      <c r="BN105" s="60" t="s">
        <v>122</v>
      </c>
      <c r="BO105" s="60" t="s">
        <v>11</v>
      </c>
      <c r="BP105" s="60" t="s">
        <v>122</v>
      </c>
      <c r="BQ105" s="60" t="s">
        <v>4</v>
      </c>
      <c r="BR105" s="60" t="s">
        <v>11</v>
      </c>
      <c r="BS105" s="60" t="s">
        <v>122</v>
      </c>
      <c r="BT105" s="60" t="s">
        <v>11</v>
      </c>
      <c r="BU105" s="60" t="s">
        <v>11</v>
      </c>
      <c r="BV105" s="60" t="s">
        <v>11</v>
      </c>
      <c r="BW105" s="60" t="s">
        <v>122</v>
      </c>
      <c r="BX105" s="60" t="s">
        <v>122</v>
      </c>
      <c r="BY105" s="60" t="s">
        <v>4</v>
      </c>
      <c r="BZ105" s="60" t="s">
        <v>123</v>
      </c>
      <c r="CA105" s="60" t="s">
        <v>123</v>
      </c>
      <c r="CB105" s="60" t="s">
        <v>122</v>
      </c>
      <c r="CC105" s="60" t="s">
        <v>4</v>
      </c>
      <c r="CD105" s="60" t="s">
        <v>11</v>
      </c>
      <c r="CE105" s="60" t="s">
        <v>123</v>
      </c>
      <c r="CF105" s="60" t="s">
        <v>123</v>
      </c>
      <c r="CG105" s="60" t="s">
        <v>4</v>
      </c>
      <c r="CH105" s="60" t="s">
        <v>123</v>
      </c>
      <c r="CI105" s="60" t="s">
        <v>122</v>
      </c>
      <c r="CJ105" s="60" t="s">
        <v>123</v>
      </c>
      <c r="CK105" s="60" t="s">
        <v>11</v>
      </c>
      <c r="CL105" s="60" t="s">
        <v>123</v>
      </c>
      <c r="CM105" s="60" t="s">
        <v>122</v>
      </c>
      <c r="CN105" s="60" t="s">
        <v>122</v>
      </c>
    </row>
    <row r="106" spans="1:92">
      <c r="A106" s="62" t="s">
        <v>2621</v>
      </c>
      <c r="B106" s="60" t="s">
        <v>122</v>
      </c>
      <c r="C106" s="60" t="s">
        <v>123</v>
      </c>
      <c r="D106" s="60" t="s">
        <v>122</v>
      </c>
      <c r="E106" s="60" t="s">
        <v>122</v>
      </c>
      <c r="F106" s="60" t="s">
        <v>123</v>
      </c>
      <c r="G106" s="60" t="s">
        <v>123</v>
      </c>
      <c r="H106" s="60" t="s">
        <v>11</v>
      </c>
      <c r="I106" s="60" t="s">
        <v>122</v>
      </c>
      <c r="J106" s="60" t="s">
        <v>122</v>
      </c>
      <c r="K106" s="60" t="s">
        <v>122</v>
      </c>
      <c r="L106" s="60" t="s">
        <v>4</v>
      </c>
      <c r="M106" s="60" t="s">
        <v>123</v>
      </c>
      <c r="N106" s="60" t="s">
        <v>123</v>
      </c>
      <c r="O106" s="60" t="s">
        <v>123</v>
      </c>
      <c r="P106" s="60" t="s">
        <v>4</v>
      </c>
      <c r="Q106" s="60" t="s">
        <v>4</v>
      </c>
      <c r="R106" s="60" t="s">
        <v>11</v>
      </c>
      <c r="S106" s="60" t="s">
        <v>4</v>
      </c>
      <c r="T106" s="60" t="s">
        <v>122</v>
      </c>
      <c r="U106" s="60" t="s">
        <v>122</v>
      </c>
      <c r="V106" s="60" t="s">
        <v>122</v>
      </c>
      <c r="W106" s="60" t="s">
        <v>122</v>
      </c>
      <c r="X106" s="60" t="s">
        <v>4</v>
      </c>
      <c r="Y106" s="60" t="s">
        <v>11</v>
      </c>
      <c r="Z106" s="60" t="s">
        <v>123</v>
      </c>
      <c r="AA106" s="60" t="s">
        <v>4</v>
      </c>
      <c r="AB106" s="60" t="s">
        <v>122</v>
      </c>
      <c r="AC106" s="60" t="s">
        <v>123</v>
      </c>
      <c r="AD106" s="60" t="s">
        <v>4</v>
      </c>
      <c r="AE106" s="60" t="s">
        <v>11</v>
      </c>
      <c r="AF106" s="60" t="s">
        <v>123</v>
      </c>
      <c r="AG106" s="60" t="s">
        <v>11</v>
      </c>
      <c r="AH106" s="60" t="s">
        <v>123</v>
      </c>
      <c r="AI106" s="60" t="s">
        <v>122</v>
      </c>
      <c r="AJ106" s="60" t="s">
        <v>123</v>
      </c>
      <c r="AK106" s="60" t="s">
        <v>4</v>
      </c>
      <c r="AL106" s="60" t="s">
        <v>122</v>
      </c>
      <c r="AM106" s="60" t="s">
        <v>123</v>
      </c>
      <c r="AN106" s="60" t="s">
        <v>122</v>
      </c>
      <c r="AO106" s="60" t="s">
        <v>122</v>
      </c>
      <c r="AP106" s="60" t="s">
        <v>123</v>
      </c>
      <c r="AQ106" s="60" t="s">
        <v>123</v>
      </c>
      <c r="AR106" s="60" t="s">
        <v>11</v>
      </c>
      <c r="AS106" s="60" t="s">
        <v>11</v>
      </c>
      <c r="AT106" s="60" t="s">
        <v>123</v>
      </c>
      <c r="AU106" s="60" t="s">
        <v>11</v>
      </c>
      <c r="AV106" s="60" t="s">
        <v>4</v>
      </c>
      <c r="AW106" s="60" t="s">
        <v>123</v>
      </c>
      <c r="AX106" s="60" t="s">
        <v>4</v>
      </c>
      <c r="AY106" s="60" t="s">
        <v>4</v>
      </c>
      <c r="AZ106" s="60" t="s">
        <v>123</v>
      </c>
      <c r="BA106" s="60" t="s">
        <v>123</v>
      </c>
      <c r="BB106" s="60" t="s">
        <v>122</v>
      </c>
      <c r="BC106" s="60" t="s">
        <v>4</v>
      </c>
      <c r="BD106" s="60" t="s">
        <v>11</v>
      </c>
      <c r="BE106" s="60" t="s">
        <v>11</v>
      </c>
      <c r="BF106" s="60" t="s">
        <v>4</v>
      </c>
      <c r="BG106" s="60" t="s">
        <v>11</v>
      </c>
      <c r="BH106" s="60" t="s">
        <v>4</v>
      </c>
      <c r="BI106" s="60" t="s">
        <v>11</v>
      </c>
      <c r="BJ106" s="60" t="s">
        <v>123</v>
      </c>
      <c r="BK106" s="60" t="s">
        <v>122</v>
      </c>
      <c r="BL106" s="60" t="s">
        <v>123</v>
      </c>
      <c r="BM106" s="60" t="s">
        <v>11</v>
      </c>
      <c r="BN106" s="60" t="s">
        <v>122</v>
      </c>
      <c r="BO106" s="60" t="s">
        <v>11</v>
      </c>
      <c r="BP106" s="60" t="s">
        <v>122</v>
      </c>
      <c r="BQ106" s="60" t="s">
        <v>4</v>
      </c>
      <c r="BR106" s="60" t="s">
        <v>11</v>
      </c>
      <c r="BS106" s="60" t="s">
        <v>122</v>
      </c>
      <c r="BT106" s="60" t="s">
        <v>11</v>
      </c>
      <c r="BU106" s="60" t="s">
        <v>11</v>
      </c>
      <c r="BV106" s="60" t="s">
        <v>11</v>
      </c>
      <c r="BW106" s="60" t="s">
        <v>122</v>
      </c>
      <c r="BX106" s="60" t="s">
        <v>122</v>
      </c>
      <c r="BY106" s="60" t="s">
        <v>4</v>
      </c>
      <c r="BZ106" s="60" t="s">
        <v>123</v>
      </c>
      <c r="CA106" s="60" t="s">
        <v>11</v>
      </c>
      <c r="CB106" s="60" t="s">
        <v>122</v>
      </c>
      <c r="CC106" s="60" t="s">
        <v>4</v>
      </c>
      <c r="CD106" s="60" t="s">
        <v>122</v>
      </c>
      <c r="CE106" s="60" t="s">
        <v>123</v>
      </c>
      <c r="CF106" s="60" t="s">
        <v>123</v>
      </c>
      <c r="CG106" s="60" t="s">
        <v>4</v>
      </c>
      <c r="CH106" s="60" t="s">
        <v>11</v>
      </c>
      <c r="CI106" s="60" t="s">
        <v>4</v>
      </c>
      <c r="CJ106" s="60" t="s">
        <v>123</v>
      </c>
      <c r="CK106" s="60" t="s">
        <v>11</v>
      </c>
      <c r="CL106" s="60" t="s">
        <v>11</v>
      </c>
      <c r="CM106" s="60" t="s">
        <v>122</v>
      </c>
      <c r="CN106" s="60" t="s">
        <v>122</v>
      </c>
    </row>
    <row r="107" spans="1:92">
      <c r="A107" s="62" t="s">
        <v>2619</v>
      </c>
      <c r="B107" s="60" t="s">
        <v>122</v>
      </c>
      <c r="C107" s="60" t="s">
        <v>123</v>
      </c>
      <c r="D107" s="60" t="s">
        <v>122</v>
      </c>
      <c r="E107" s="60" t="s">
        <v>122</v>
      </c>
      <c r="F107" s="60" t="s">
        <v>123</v>
      </c>
      <c r="G107" s="60" t="s">
        <v>123</v>
      </c>
      <c r="H107" s="60" t="s">
        <v>11</v>
      </c>
      <c r="I107" s="60" t="s">
        <v>122</v>
      </c>
      <c r="J107" s="60" t="s">
        <v>122</v>
      </c>
      <c r="K107" s="60" t="s">
        <v>122</v>
      </c>
      <c r="L107" s="60" t="s">
        <v>4</v>
      </c>
      <c r="M107" s="60" t="s">
        <v>123</v>
      </c>
      <c r="N107" s="60" t="s">
        <v>123</v>
      </c>
      <c r="O107" s="60" t="s">
        <v>123</v>
      </c>
      <c r="P107" s="60" t="s">
        <v>4</v>
      </c>
      <c r="Q107" s="60" t="s">
        <v>4</v>
      </c>
      <c r="R107" s="60" t="s">
        <v>11</v>
      </c>
      <c r="S107" s="60" t="s">
        <v>4</v>
      </c>
      <c r="T107" s="60" t="s">
        <v>122</v>
      </c>
      <c r="U107" s="60" t="s">
        <v>4</v>
      </c>
      <c r="V107" s="60" t="s">
        <v>122</v>
      </c>
      <c r="W107" s="60" t="s">
        <v>122</v>
      </c>
      <c r="X107" s="60" t="s">
        <v>4</v>
      </c>
      <c r="Y107" s="60" t="s">
        <v>11</v>
      </c>
      <c r="Z107" s="60" t="s">
        <v>11</v>
      </c>
      <c r="AA107" s="60" t="s">
        <v>4</v>
      </c>
      <c r="AB107" s="60" t="s">
        <v>122</v>
      </c>
      <c r="AC107" s="60" t="s">
        <v>123</v>
      </c>
      <c r="AD107" s="60" t="s">
        <v>4</v>
      </c>
      <c r="AE107" s="60" t="s">
        <v>11</v>
      </c>
      <c r="AF107" s="60" t="s">
        <v>123</v>
      </c>
      <c r="AG107" s="60" t="s">
        <v>11</v>
      </c>
      <c r="AH107" s="60" t="s">
        <v>123</v>
      </c>
      <c r="AI107" s="60" t="s">
        <v>122</v>
      </c>
      <c r="AJ107" s="60" t="s">
        <v>123</v>
      </c>
      <c r="AK107" s="60" t="s">
        <v>4</v>
      </c>
      <c r="AL107" s="60" t="s">
        <v>122</v>
      </c>
      <c r="AM107" s="60" t="s">
        <v>123</v>
      </c>
      <c r="AN107" s="60" t="s">
        <v>122</v>
      </c>
      <c r="AO107" s="60" t="s">
        <v>4</v>
      </c>
      <c r="AP107" s="60" t="s">
        <v>123</v>
      </c>
      <c r="AQ107" s="60" t="s">
        <v>123</v>
      </c>
      <c r="AR107" s="60" t="s">
        <v>11</v>
      </c>
      <c r="AS107" s="60" t="s">
        <v>11</v>
      </c>
      <c r="AT107" s="60" t="s">
        <v>123</v>
      </c>
      <c r="AU107" s="60" t="s">
        <v>11</v>
      </c>
      <c r="AV107" s="60" t="s">
        <v>4</v>
      </c>
      <c r="AW107" s="60" t="s">
        <v>123</v>
      </c>
      <c r="AX107" s="60" t="s">
        <v>4</v>
      </c>
      <c r="AY107" s="60" t="s">
        <v>122</v>
      </c>
      <c r="AZ107" s="60" t="s">
        <v>123</v>
      </c>
      <c r="BA107" s="60" t="s">
        <v>123</v>
      </c>
      <c r="BB107" s="60" t="s">
        <v>122</v>
      </c>
      <c r="BC107" s="60" t="s">
        <v>4</v>
      </c>
      <c r="BD107" s="60" t="s">
        <v>11</v>
      </c>
      <c r="BE107" s="60" t="s">
        <v>11</v>
      </c>
      <c r="BF107" s="60" t="s">
        <v>4</v>
      </c>
      <c r="BG107" s="60" t="s">
        <v>11</v>
      </c>
      <c r="BH107" s="60" t="s">
        <v>4</v>
      </c>
      <c r="BI107" s="60" t="s">
        <v>11</v>
      </c>
      <c r="BJ107" s="60" t="s">
        <v>123</v>
      </c>
      <c r="BK107" s="60" t="s">
        <v>122</v>
      </c>
      <c r="BL107" s="60" t="s">
        <v>123</v>
      </c>
      <c r="BM107" s="60" t="s">
        <v>11</v>
      </c>
      <c r="BN107" s="60" t="s">
        <v>122</v>
      </c>
      <c r="BO107" s="60" t="s">
        <v>11</v>
      </c>
      <c r="BP107" s="60" t="s">
        <v>122</v>
      </c>
      <c r="BQ107" s="60" t="s">
        <v>4</v>
      </c>
      <c r="BR107" s="60" t="s">
        <v>11</v>
      </c>
      <c r="BS107" s="60" t="s">
        <v>122</v>
      </c>
      <c r="BT107" s="60" t="s">
        <v>11</v>
      </c>
      <c r="BU107" s="60" t="s">
        <v>11</v>
      </c>
      <c r="BV107" s="60" t="s">
        <v>11</v>
      </c>
      <c r="BW107" s="60" t="s">
        <v>4</v>
      </c>
      <c r="BX107" s="60" t="s">
        <v>122</v>
      </c>
      <c r="BY107" s="60" t="s">
        <v>4</v>
      </c>
      <c r="BZ107" s="60" t="s">
        <v>123</v>
      </c>
      <c r="CA107" s="60" t="s">
        <v>123</v>
      </c>
      <c r="CB107" s="60" t="s">
        <v>122</v>
      </c>
      <c r="CC107" s="60" t="s">
        <v>4</v>
      </c>
      <c r="CD107" s="60" t="s">
        <v>122</v>
      </c>
      <c r="CE107" s="60" t="s">
        <v>123</v>
      </c>
      <c r="CF107" s="60" t="s">
        <v>123</v>
      </c>
      <c r="CG107" s="60" t="s">
        <v>4</v>
      </c>
      <c r="CH107" s="60" t="s">
        <v>123</v>
      </c>
      <c r="CI107" s="60" t="s">
        <v>122</v>
      </c>
      <c r="CJ107" s="60" t="s">
        <v>123</v>
      </c>
      <c r="CK107" s="60" t="s">
        <v>11</v>
      </c>
      <c r="CL107" s="60" t="s">
        <v>11</v>
      </c>
      <c r="CM107" s="60" t="s">
        <v>122</v>
      </c>
      <c r="CN107" s="60" t="s">
        <v>122</v>
      </c>
    </row>
    <row r="108" spans="1:92">
      <c r="A108" s="62" t="s">
        <v>2620</v>
      </c>
      <c r="B108" s="60" t="s">
        <v>122</v>
      </c>
      <c r="C108" s="60" t="s">
        <v>123</v>
      </c>
      <c r="D108" s="60" t="s">
        <v>122</v>
      </c>
      <c r="E108" s="60" t="s">
        <v>122</v>
      </c>
      <c r="F108" s="60" t="s">
        <v>123</v>
      </c>
      <c r="G108" s="60" t="s">
        <v>123</v>
      </c>
      <c r="H108" s="60" t="s">
        <v>11</v>
      </c>
      <c r="I108" s="60" t="s">
        <v>122</v>
      </c>
      <c r="J108" s="60" t="s">
        <v>122</v>
      </c>
      <c r="K108" s="60" t="s">
        <v>122</v>
      </c>
      <c r="L108" s="60" t="s">
        <v>4</v>
      </c>
      <c r="M108" s="60" t="s">
        <v>123</v>
      </c>
      <c r="N108" s="60" t="s">
        <v>123</v>
      </c>
      <c r="O108" s="60" t="s">
        <v>123</v>
      </c>
      <c r="P108" s="60" t="s">
        <v>4</v>
      </c>
      <c r="Q108" s="60" t="s">
        <v>4</v>
      </c>
      <c r="R108" s="60" t="s">
        <v>11</v>
      </c>
      <c r="S108" s="60" t="s">
        <v>4</v>
      </c>
      <c r="T108" s="60" t="s">
        <v>122</v>
      </c>
      <c r="U108" s="60" t="s">
        <v>122</v>
      </c>
      <c r="V108" s="60" t="s">
        <v>122</v>
      </c>
      <c r="W108" s="60" t="s">
        <v>122</v>
      </c>
      <c r="X108" s="60" t="s">
        <v>4</v>
      </c>
      <c r="Y108" s="60" t="s">
        <v>11</v>
      </c>
      <c r="Z108" s="60" t="s">
        <v>123</v>
      </c>
      <c r="AA108" s="60" t="s">
        <v>4</v>
      </c>
      <c r="AB108" s="60" t="s">
        <v>122</v>
      </c>
      <c r="AC108" s="60" t="s">
        <v>123</v>
      </c>
      <c r="AD108" s="60" t="s">
        <v>4</v>
      </c>
      <c r="AE108" s="60" t="s">
        <v>11</v>
      </c>
      <c r="AF108" s="60" t="s">
        <v>123</v>
      </c>
      <c r="AG108" s="60" t="s">
        <v>11</v>
      </c>
      <c r="AH108" s="60" t="s">
        <v>123</v>
      </c>
      <c r="AI108" s="60" t="s">
        <v>122</v>
      </c>
      <c r="AJ108" s="60" t="s">
        <v>123</v>
      </c>
      <c r="AK108" s="60" t="s">
        <v>4</v>
      </c>
      <c r="AL108" s="60" t="s">
        <v>122</v>
      </c>
      <c r="AM108" s="60" t="s">
        <v>123</v>
      </c>
      <c r="AN108" s="60" t="s">
        <v>122</v>
      </c>
      <c r="AO108" s="60" t="s">
        <v>122</v>
      </c>
      <c r="AP108" s="60" t="s">
        <v>123</v>
      </c>
      <c r="AQ108" s="60" t="s">
        <v>123</v>
      </c>
      <c r="AR108" s="60" t="s">
        <v>11</v>
      </c>
      <c r="AS108" s="60" t="s">
        <v>11</v>
      </c>
      <c r="AT108" s="60" t="s">
        <v>123</v>
      </c>
      <c r="AU108" s="60" t="s">
        <v>11</v>
      </c>
      <c r="AV108" s="60" t="s">
        <v>4</v>
      </c>
      <c r="AW108" s="60" t="s">
        <v>123</v>
      </c>
      <c r="AX108" s="60" t="s">
        <v>4</v>
      </c>
      <c r="AY108" s="60" t="s">
        <v>4</v>
      </c>
      <c r="AZ108" s="60" t="s">
        <v>123</v>
      </c>
      <c r="BA108" s="60" t="s">
        <v>123</v>
      </c>
      <c r="BB108" s="60" t="s">
        <v>122</v>
      </c>
      <c r="BC108" s="60" t="s">
        <v>4</v>
      </c>
      <c r="BD108" s="60" t="s">
        <v>11</v>
      </c>
      <c r="BE108" s="60" t="s">
        <v>11</v>
      </c>
      <c r="BF108" s="60" t="s">
        <v>4</v>
      </c>
      <c r="BG108" s="60" t="s">
        <v>11</v>
      </c>
      <c r="BH108" s="60" t="s">
        <v>4</v>
      </c>
      <c r="BI108" s="60" t="s">
        <v>11</v>
      </c>
      <c r="BJ108" s="60" t="s">
        <v>123</v>
      </c>
      <c r="BK108" s="60" t="s">
        <v>122</v>
      </c>
      <c r="BL108" s="60" t="s">
        <v>123</v>
      </c>
      <c r="BM108" s="60" t="s">
        <v>11</v>
      </c>
      <c r="BN108" s="60" t="s">
        <v>122</v>
      </c>
      <c r="BO108" s="60" t="s">
        <v>11</v>
      </c>
      <c r="BP108" s="60" t="s">
        <v>122</v>
      </c>
      <c r="BQ108" s="60" t="s">
        <v>4</v>
      </c>
      <c r="BR108" s="60" t="s">
        <v>11</v>
      </c>
      <c r="BS108" s="60" t="s">
        <v>122</v>
      </c>
      <c r="BT108" s="60" t="s">
        <v>11</v>
      </c>
      <c r="BU108" s="60" t="s">
        <v>11</v>
      </c>
      <c r="BV108" s="60" t="s">
        <v>11</v>
      </c>
      <c r="BW108" s="60" t="s">
        <v>122</v>
      </c>
      <c r="BX108" s="60" t="s">
        <v>122</v>
      </c>
      <c r="BY108" s="60" t="s">
        <v>4</v>
      </c>
      <c r="BZ108" s="60" t="s">
        <v>123</v>
      </c>
      <c r="CA108" s="60" t="s">
        <v>123</v>
      </c>
      <c r="CB108" s="60" t="s">
        <v>122</v>
      </c>
      <c r="CC108" s="60" t="s">
        <v>4</v>
      </c>
      <c r="CD108" s="60" t="s">
        <v>122</v>
      </c>
      <c r="CE108" s="60" t="s">
        <v>123</v>
      </c>
      <c r="CF108" s="60" t="s">
        <v>123</v>
      </c>
      <c r="CG108" s="60" t="s">
        <v>122</v>
      </c>
      <c r="CH108" s="60" t="s">
        <v>11</v>
      </c>
      <c r="CI108" s="60" t="s">
        <v>4</v>
      </c>
      <c r="CJ108" s="60" t="s">
        <v>123</v>
      </c>
      <c r="CK108" s="60" t="s">
        <v>11</v>
      </c>
      <c r="CL108" s="60" t="s">
        <v>11</v>
      </c>
      <c r="CM108" s="60" t="s">
        <v>122</v>
      </c>
      <c r="CN108" s="60" t="s">
        <v>122</v>
      </c>
    </row>
    <row r="109" spans="1:92">
      <c r="A109" s="62" t="s">
        <v>2618</v>
      </c>
      <c r="B109" s="60" t="s">
        <v>122</v>
      </c>
      <c r="C109" s="60" t="s">
        <v>123</v>
      </c>
      <c r="D109" s="60" t="s">
        <v>122</v>
      </c>
      <c r="E109" s="60" t="s">
        <v>122</v>
      </c>
      <c r="F109" s="60" t="s">
        <v>123</v>
      </c>
      <c r="G109" s="60" t="s">
        <v>123</v>
      </c>
      <c r="H109" s="60" t="s">
        <v>11</v>
      </c>
      <c r="I109" s="60" t="s">
        <v>122</v>
      </c>
      <c r="J109" s="60" t="s">
        <v>122</v>
      </c>
      <c r="K109" s="60" t="s">
        <v>122</v>
      </c>
      <c r="L109" s="60" t="s">
        <v>4</v>
      </c>
      <c r="M109" s="60" t="s">
        <v>123</v>
      </c>
      <c r="N109" s="60" t="s">
        <v>123</v>
      </c>
      <c r="O109" s="60" t="s">
        <v>123</v>
      </c>
      <c r="P109" s="60" t="s">
        <v>4</v>
      </c>
      <c r="Q109" s="60" t="s">
        <v>4</v>
      </c>
      <c r="R109" s="60" t="s">
        <v>11</v>
      </c>
      <c r="S109" s="60" t="s">
        <v>4</v>
      </c>
      <c r="T109" s="60" t="s">
        <v>122</v>
      </c>
      <c r="U109" s="60" t="s">
        <v>4</v>
      </c>
      <c r="V109" s="60" t="s">
        <v>122</v>
      </c>
      <c r="W109" s="60" t="s">
        <v>122</v>
      </c>
      <c r="X109" s="60" t="s">
        <v>4</v>
      </c>
      <c r="Y109" s="60" t="s">
        <v>11</v>
      </c>
      <c r="Z109" s="60" t="s">
        <v>11</v>
      </c>
      <c r="AA109" s="60" t="s">
        <v>4</v>
      </c>
      <c r="AB109" s="60" t="s">
        <v>122</v>
      </c>
      <c r="AC109" s="60" t="s">
        <v>123</v>
      </c>
      <c r="AD109" s="60" t="s">
        <v>4</v>
      </c>
      <c r="AE109" s="60" t="s">
        <v>11</v>
      </c>
      <c r="AF109" s="60" t="s">
        <v>123</v>
      </c>
      <c r="AG109" s="60" t="s">
        <v>11</v>
      </c>
      <c r="AH109" s="60" t="s">
        <v>123</v>
      </c>
      <c r="AI109" s="60" t="s">
        <v>122</v>
      </c>
      <c r="AJ109" s="60" t="s">
        <v>123</v>
      </c>
      <c r="AK109" s="60" t="s">
        <v>4</v>
      </c>
      <c r="AL109" s="60" t="s">
        <v>122</v>
      </c>
      <c r="AM109" s="60" t="s">
        <v>123</v>
      </c>
      <c r="AN109" s="60" t="s">
        <v>122</v>
      </c>
      <c r="AO109" s="60" t="s">
        <v>4</v>
      </c>
      <c r="AP109" s="60" t="s">
        <v>123</v>
      </c>
      <c r="AQ109" s="60" t="s">
        <v>123</v>
      </c>
      <c r="AR109" s="60" t="s">
        <v>11</v>
      </c>
      <c r="AS109" s="60" t="s">
        <v>11</v>
      </c>
      <c r="AT109" s="60" t="s">
        <v>123</v>
      </c>
      <c r="AU109" s="60" t="s">
        <v>11</v>
      </c>
      <c r="AV109" s="60" t="s">
        <v>4</v>
      </c>
      <c r="AW109" s="60" t="s">
        <v>123</v>
      </c>
      <c r="AX109" s="60" t="s">
        <v>4</v>
      </c>
      <c r="AY109" s="60" t="s">
        <v>122</v>
      </c>
      <c r="AZ109" s="60" t="s">
        <v>123</v>
      </c>
      <c r="BA109" s="60" t="s">
        <v>123</v>
      </c>
      <c r="BB109" s="60" t="s">
        <v>122</v>
      </c>
      <c r="BC109" s="60" t="s">
        <v>4</v>
      </c>
      <c r="BD109" s="60" t="s">
        <v>123</v>
      </c>
      <c r="BE109" s="60" t="s">
        <v>11</v>
      </c>
      <c r="BF109" s="60" t="s">
        <v>4</v>
      </c>
      <c r="BG109" s="60" t="s">
        <v>11</v>
      </c>
      <c r="BH109" s="60" t="s">
        <v>4</v>
      </c>
      <c r="BI109" s="60" t="s">
        <v>11</v>
      </c>
      <c r="BJ109" s="60" t="s">
        <v>123</v>
      </c>
      <c r="BK109" s="60" t="s">
        <v>122</v>
      </c>
      <c r="BL109" s="60" t="s">
        <v>123</v>
      </c>
      <c r="BM109" s="60" t="s">
        <v>11</v>
      </c>
      <c r="BN109" s="60" t="s">
        <v>122</v>
      </c>
      <c r="BO109" s="60" t="s">
        <v>11</v>
      </c>
      <c r="BP109" s="60" t="s">
        <v>122</v>
      </c>
      <c r="BQ109" s="60" t="s">
        <v>4</v>
      </c>
      <c r="BR109" s="60" t="s">
        <v>11</v>
      </c>
      <c r="BS109" s="60" t="s">
        <v>122</v>
      </c>
      <c r="BT109" s="60" t="s">
        <v>11</v>
      </c>
      <c r="BU109" s="60" t="s">
        <v>11</v>
      </c>
      <c r="BV109" s="60" t="s">
        <v>11</v>
      </c>
      <c r="BW109" s="60" t="s">
        <v>122</v>
      </c>
      <c r="BX109" s="60" t="s">
        <v>122</v>
      </c>
      <c r="BY109" s="60" t="s">
        <v>4</v>
      </c>
      <c r="BZ109" s="60" t="s">
        <v>11</v>
      </c>
      <c r="CA109" s="60" t="s">
        <v>123</v>
      </c>
      <c r="CB109" s="60" t="s">
        <v>122</v>
      </c>
      <c r="CC109" s="60" t="s">
        <v>4</v>
      </c>
      <c r="CD109" s="60" t="s">
        <v>11</v>
      </c>
      <c r="CE109" s="60" t="s">
        <v>123</v>
      </c>
      <c r="CF109" s="60" t="s">
        <v>123</v>
      </c>
      <c r="CG109" s="60" t="s">
        <v>4</v>
      </c>
      <c r="CH109" s="60" t="s">
        <v>123</v>
      </c>
      <c r="CI109" s="60" t="s">
        <v>122</v>
      </c>
      <c r="CJ109" s="60" t="s">
        <v>123</v>
      </c>
      <c r="CK109" s="60" t="s">
        <v>11</v>
      </c>
      <c r="CL109" s="60" t="s">
        <v>123</v>
      </c>
      <c r="CM109" s="60" t="s">
        <v>122</v>
      </c>
      <c r="CN109" s="60" t="s">
        <v>122</v>
      </c>
    </row>
    <row r="110" spans="1:92">
      <c r="A110" s="62" t="s">
        <v>2624</v>
      </c>
      <c r="B110" s="60" t="s">
        <v>122</v>
      </c>
      <c r="C110" s="60" t="s">
        <v>123</v>
      </c>
      <c r="D110" s="60" t="s">
        <v>122</v>
      </c>
      <c r="E110" s="60" t="s">
        <v>122</v>
      </c>
      <c r="F110" s="60" t="s">
        <v>123</v>
      </c>
      <c r="G110" s="60" t="s">
        <v>123</v>
      </c>
      <c r="H110" s="60" t="s">
        <v>11</v>
      </c>
      <c r="I110" s="60" t="s">
        <v>122</v>
      </c>
      <c r="J110" s="60" t="s">
        <v>122</v>
      </c>
      <c r="K110" s="60" t="s">
        <v>122</v>
      </c>
      <c r="L110" s="60" t="s">
        <v>4</v>
      </c>
      <c r="M110" s="60" t="s">
        <v>123</v>
      </c>
      <c r="N110" s="60" t="s">
        <v>123</v>
      </c>
      <c r="O110" s="60" t="s">
        <v>123</v>
      </c>
      <c r="P110" s="60" t="s">
        <v>4</v>
      </c>
      <c r="Q110" s="60" t="s">
        <v>4</v>
      </c>
      <c r="R110" s="60" t="s">
        <v>11</v>
      </c>
      <c r="S110" s="60" t="s">
        <v>4</v>
      </c>
      <c r="T110" s="60" t="s">
        <v>122</v>
      </c>
      <c r="U110" s="60" t="s">
        <v>4</v>
      </c>
      <c r="V110" s="60" t="s">
        <v>122</v>
      </c>
      <c r="W110" s="60" t="s">
        <v>122</v>
      </c>
      <c r="X110" s="60" t="s">
        <v>4</v>
      </c>
      <c r="Y110" s="60" t="s">
        <v>11</v>
      </c>
      <c r="Z110" s="60" t="s">
        <v>11</v>
      </c>
      <c r="AA110" s="60" t="s">
        <v>123</v>
      </c>
      <c r="AB110" s="60" t="s">
        <v>122</v>
      </c>
      <c r="AC110" s="60" t="s">
        <v>123</v>
      </c>
      <c r="AD110" s="60" t="s">
        <v>4</v>
      </c>
      <c r="AE110" s="60" t="s">
        <v>11</v>
      </c>
      <c r="AF110" s="60" t="s">
        <v>123</v>
      </c>
      <c r="AG110" s="60" t="s">
        <v>11</v>
      </c>
      <c r="AH110" s="60" t="s">
        <v>123</v>
      </c>
      <c r="AI110" s="60" t="s">
        <v>122</v>
      </c>
      <c r="AJ110" s="60" t="s">
        <v>123</v>
      </c>
      <c r="AK110" s="60" t="s">
        <v>122</v>
      </c>
      <c r="AL110" s="60" t="s">
        <v>122</v>
      </c>
      <c r="AM110" s="60" t="s">
        <v>123</v>
      </c>
      <c r="AN110" s="60" t="s">
        <v>122</v>
      </c>
      <c r="AO110" s="60" t="s">
        <v>4</v>
      </c>
      <c r="AP110" s="60" t="s">
        <v>123</v>
      </c>
      <c r="AQ110" s="60" t="s">
        <v>123</v>
      </c>
      <c r="AR110" s="60" t="s">
        <v>11</v>
      </c>
      <c r="AS110" s="60" t="s">
        <v>11</v>
      </c>
      <c r="AT110" s="60" t="s">
        <v>123</v>
      </c>
      <c r="AU110" s="60" t="s">
        <v>11</v>
      </c>
      <c r="AV110" s="60" t="s">
        <v>4</v>
      </c>
      <c r="AW110" s="60" t="s">
        <v>123</v>
      </c>
      <c r="AX110" s="60" t="s">
        <v>4</v>
      </c>
      <c r="AY110" s="60" t="s">
        <v>122</v>
      </c>
      <c r="AZ110" s="60" t="s">
        <v>123</v>
      </c>
      <c r="BA110" s="60" t="s">
        <v>123</v>
      </c>
      <c r="BB110" s="60" t="s">
        <v>122</v>
      </c>
      <c r="BC110" s="60" t="s">
        <v>4</v>
      </c>
      <c r="BD110" s="60" t="s">
        <v>123</v>
      </c>
      <c r="BE110" s="60" t="s">
        <v>11</v>
      </c>
      <c r="BF110" s="60" t="s">
        <v>4</v>
      </c>
      <c r="BG110" s="60" t="s">
        <v>11</v>
      </c>
      <c r="BH110" s="60" t="s">
        <v>4</v>
      </c>
      <c r="BI110" s="60" t="s">
        <v>11</v>
      </c>
      <c r="BJ110" s="60" t="s">
        <v>123</v>
      </c>
      <c r="BK110" s="60" t="s">
        <v>122</v>
      </c>
      <c r="BL110" s="60" t="s">
        <v>123</v>
      </c>
      <c r="BM110" s="60" t="s">
        <v>11</v>
      </c>
      <c r="BN110" s="60" t="s">
        <v>122</v>
      </c>
      <c r="BO110" s="60" t="s">
        <v>11</v>
      </c>
      <c r="BP110" s="60" t="s">
        <v>122</v>
      </c>
      <c r="BQ110" s="60" t="s">
        <v>4</v>
      </c>
      <c r="BR110" s="60" t="s">
        <v>11</v>
      </c>
      <c r="BS110" s="60" t="s">
        <v>122</v>
      </c>
      <c r="BT110" s="60" t="s">
        <v>11</v>
      </c>
      <c r="BU110" s="60" t="s">
        <v>11</v>
      </c>
      <c r="BV110" s="60" t="s">
        <v>11</v>
      </c>
      <c r="BW110" s="60" t="s">
        <v>122</v>
      </c>
      <c r="BX110" s="60" t="s">
        <v>122</v>
      </c>
      <c r="BY110" s="60" t="s">
        <v>4</v>
      </c>
      <c r="BZ110" s="60" t="s">
        <v>123</v>
      </c>
      <c r="CA110" s="60" t="s">
        <v>123</v>
      </c>
      <c r="CB110" s="60" t="s">
        <v>122</v>
      </c>
      <c r="CC110" s="60" t="s">
        <v>4</v>
      </c>
      <c r="CD110" s="60" t="s">
        <v>122</v>
      </c>
      <c r="CE110" s="60" t="s">
        <v>122</v>
      </c>
      <c r="CF110" s="60" t="s">
        <v>123</v>
      </c>
      <c r="CG110" s="60" t="s">
        <v>4</v>
      </c>
      <c r="CH110" s="60" t="s">
        <v>123</v>
      </c>
      <c r="CI110" s="60" t="s">
        <v>122</v>
      </c>
      <c r="CJ110" s="60" t="s">
        <v>123</v>
      </c>
      <c r="CK110" s="60" t="s">
        <v>11</v>
      </c>
      <c r="CL110" s="60" t="s">
        <v>11</v>
      </c>
      <c r="CM110" s="60" t="s">
        <v>123</v>
      </c>
      <c r="CN110" s="60" t="s">
        <v>122</v>
      </c>
    </row>
    <row r="111" spans="1:92">
      <c r="A111" s="62" t="s">
        <v>2627</v>
      </c>
      <c r="B111" s="60" t="s">
        <v>122</v>
      </c>
      <c r="C111" s="60" t="s">
        <v>123</v>
      </c>
      <c r="D111" s="60" t="s">
        <v>122</v>
      </c>
      <c r="E111" s="60" t="s">
        <v>122</v>
      </c>
      <c r="F111" s="60" t="s">
        <v>123</v>
      </c>
      <c r="G111" s="60" t="s">
        <v>123</v>
      </c>
      <c r="H111" s="60" t="s">
        <v>11</v>
      </c>
      <c r="I111" s="60" t="s">
        <v>122</v>
      </c>
      <c r="J111" s="60" t="s">
        <v>122</v>
      </c>
      <c r="K111" s="60" t="s">
        <v>122</v>
      </c>
      <c r="L111" s="60" t="s">
        <v>4</v>
      </c>
      <c r="M111" s="60" t="s">
        <v>123</v>
      </c>
      <c r="N111" s="60" t="s">
        <v>123</v>
      </c>
      <c r="O111" s="60" t="s">
        <v>123</v>
      </c>
      <c r="P111" s="60" t="s">
        <v>4</v>
      </c>
      <c r="Q111" s="60" t="s">
        <v>4</v>
      </c>
      <c r="R111" s="60" t="s">
        <v>11</v>
      </c>
      <c r="S111" s="60" t="s">
        <v>4</v>
      </c>
      <c r="T111" s="60" t="s">
        <v>122</v>
      </c>
      <c r="U111" s="60" t="s">
        <v>4</v>
      </c>
      <c r="V111" s="60" t="s">
        <v>122</v>
      </c>
      <c r="W111" s="60" t="s">
        <v>122</v>
      </c>
      <c r="X111" s="60" t="s">
        <v>4</v>
      </c>
      <c r="Y111" s="60" t="s">
        <v>11</v>
      </c>
      <c r="Z111" s="60" t="s">
        <v>11</v>
      </c>
      <c r="AA111" s="60" t="s">
        <v>4</v>
      </c>
      <c r="AB111" s="60" t="s">
        <v>122</v>
      </c>
      <c r="AC111" s="60" t="s">
        <v>123</v>
      </c>
      <c r="AD111" s="60" t="s">
        <v>4</v>
      </c>
      <c r="AE111" s="60" t="s">
        <v>11</v>
      </c>
      <c r="AF111" s="60" t="s">
        <v>123</v>
      </c>
      <c r="AG111" s="60" t="s">
        <v>11</v>
      </c>
      <c r="AH111" s="60" t="s">
        <v>123</v>
      </c>
      <c r="AI111" s="60" t="s">
        <v>122</v>
      </c>
      <c r="AJ111" s="60" t="s">
        <v>123</v>
      </c>
      <c r="AK111" s="60" t="s">
        <v>122</v>
      </c>
      <c r="AL111" s="60" t="s">
        <v>122</v>
      </c>
      <c r="AM111" s="60" t="s">
        <v>123</v>
      </c>
      <c r="AN111" s="60" t="s">
        <v>122</v>
      </c>
      <c r="AO111" s="60" t="s">
        <v>4</v>
      </c>
      <c r="AP111" s="60" t="s">
        <v>123</v>
      </c>
      <c r="AQ111" s="60" t="s">
        <v>123</v>
      </c>
      <c r="AR111" s="60" t="s">
        <v>11</v>
      </c>
      <c r="AS111" s="60" t="s">
        <v>11</v>
      </c>
      <c r="AT111" s="60" t="s">
        <v>123</v>
      </c>
      <c r="AU111" s="60" t="s">
        <v>11</v>
      </c>
      <c r="AV111" s="60" t="s">
        <v>4</v>
      </c>
      <c r="AW111" s="60" t="s">
        <v>123</v>
      </c>
      <c r="AX111" s="60" t="s">
        <v>4</v>
      </c>
      <c r="AY111" s="60" t="s">
        <v>122</v>
      </c>
      <c r="AZ111" s="60" t="s">
        <v>123</v>
      </c>
      <c r="BA111" s="60" t="s">
        <v>123</v>
      </c>
      <c r="BB111" s="60" t="s">
        <v>122</v>
      </c>
      <c r="BC111" s="60" t="s">
        <v>4</v>
      </c>
      <c r="BD111" s="60" t="s">
        <v>11</v>
      </c>
      <c r="BE111" s="60" t="s">
        <v>11</v>
      </c>
      <c r="BF111" s="60" t="s">
        <v>4</v>
      </c>
      <c r="BG111" s="60" t="s">
        <v>11</v>
      </c>
      <c r="BH111" s="60" t="s">
        <v>4</v>
      </c>
      <c r="BI111" s="60" t="s">
        <v>11</v>
      </c>
      <c r="BJ111" s="60" t="s">
        <v>123</v>
      </c>
      <c r="BK111" s="60" t="s">
        <v>122</v>
      </c>
      <c r="BL111" s="60" t="s">
        <v>123</v>
      </c>
      <c r="BM111" s="60" t="s">
        <v>11</v>
      </c>
      <c r="BN111" s="60" t="s">
        <v>122</v>
      </c>
      <c r="BO111" s="60" t="s">
        <v>11</v>
      </c>
      <c r="BP111" s="60" t="s">
        <v>122</v>
      </c>
      <c r="BQ111" s="60" t="s">
        <v>4</v>
      </c>
      <c r="BR111" s="60" t="s">
        <v>11</v>
      </c>
      <c r="BS111" s="60" t="s">
        <v>122</v>
      </c>
      <c r="BT111" s="60" t="s">
        <v>11</v>
      </c>
      <c r="BU111" s="60" t="s">
        <v>11</v>
      </c>
      <c r="BV111" s="60" t="s">
        <v>11</v>
      </c>
      <c r="BW111" s="60" t="s">
        <v>122</v>
      </c>
      <c r="BX111" s="60" t="s">
        <v>122</v>
      </c>
      <c r="BY111" s="60" t="s">
        <v>4</v>
      </c>
      <c r="BZ111" s="60" t="s">
        <v>11</v>
      </c>
      <c r="CA111" s="60" t="s">
        <v>123</v>
      </c>
      <c r="CB111" s="60" t="s">
        <v>122</v>
      </c>
      <c r="CC111" s="60" t="s">
        <v>4</v>
      </c>
      <c r="CD111" s="60" t="s">
        <v>11</v>
      </c>
      <c r="CE111" s="60" t="s">
        <v>123</v>
      </c>
      <c r="CF111" s="60" t="s">
        <v>123</v>
      </c>
      <c r="CG111" s="60" t="s">
        <v>4</v>
      </c>
      <c r="CH111" s="60" t="s">
        <v>123</v>
      </c>
      <c r="CI111" s="60" t="s">
        <v>122</v>
      </c>
      <c r="CJ111" s="60" t="s">
        <v>123</v>
      </c>
      <c r="CK111" s="60" t="s">
        <v>11</v>
      </c>
      <c r="CL111" s="60" t="s">
        <v>123</v>
      </c>
      <c r="CM111" s="60" t="s">
        <v>123</v>
      </c>
      <c r="CN111" s="60" t="s">
        <v>122</v>
      </c>
    </row>
    <row r="112" spans="1:92">
      <c r="A112" s="62" t="s">
        <v>2636</v>
      </c>
      <c r="B112" s="60" t="s">
        <v>4</v>
      </c>
      <c r="C112" s="60" t="s">
        <v>123</v>
      </c>
      <c r="D112" s="60" t="s">
        <v>122</v>
      </c>
      <c r="E112" s="60" t="s">
        <v>122</v>
      </c>
      <c r="F112" s="60" t="s">
        <v>123</v>
      </c>
      <c r="G112" s="60" t="s">
        <v>123</v>
      </c>
      <c r="H112" s="60" t="s">
        <v>11</v>
      </c>
      <c r="I112" s="60" t="s">
        <v>122</v>
      </c>
      <c r="J112" s="60" t="s">
        <v>122</v>
      </c>
      <c r="K112" s="60" t="s">
        <v>122</v>
      </c>
      <c r="L112" s="60" t="s">
        <v>4</v>
      </c>
      <c r="M112" s="60" t="s">
        <v>123</v>
      </c>
      <c r="N112" s="60" t="s">
        <v>123</v>
      </c>
      <c r="O112" s="60" t="s">
        <v>123</v>
      </c>
      <c r="P112" s="60" t="s">
        <v>4</v>
      </c>
      <c r="Q112" s="60" t="s">
        <v>4</v>
      </c>
      <c r="R112" s="60" t="s">
        <v>123</v>
      </c>
      <c r="S112" s="60" t="s">
        <v>4</v>
      </c>
      <c r="T112" s="60" t="s">
        <v>122</v>
      </c>
      <c r="U112" s="60" t="s">
        <v>4</v>
      </c>
      <c r="V112" s="60" t="s">
        <v>122</v>
      </c>
      <c r="W112" s="60" t="s">
        <v>122</v>
      </c>
      <c r="X112" s="60" t="s">
        <v>4</v>
      </c>
      <c r="Y112" s="60" t="s">
        <v>11</v>
      </c>
      <c r="Z112" s="60" t="s">
        <v>11</v>
      </c>
      <c r="AA112" s="60" t="s">
        <v>4</v>
      </c>
      <c r="AB112" s="60" t="s">
        <v>122</v>
      </c>
      <c r="AC112" s="60" t="s">
        <v>123</v>
      </c>
      <c r="AD112" s="60" t="s">
        <v>4</v>
      </c>
      <c r="AE112" s="60" t="s">
        <v>11</v>
      </c>
      <c r="AF112" s="60" t="s">
        <v>123</v>
      </c>
      <c r="AG112" s="60" t="s">
        <v>11</v>
      </c>
      <c r="AH112" s="60" t="s">
        <v>123</v>
      </c>
      <c r="AI112" s="60" t="s">
        <v>122</v>
      </c>
      <c r="AJ112" s="60" t="s">
        <v>123</v>
      </c>
      <c r="AK112" s="60" t="s">
        <v>4</v>
      </c>
      <c r="AL112" s="60" t="s">
        <v>122</v>
      </c>
      <c r="AM112" s="60" t="s">
        <v>123</v>
      </c>
      <c r="AN112" s="60" t="s">
        <v>122</v>
      </c>
      <c r="AO112" s="60" t="s">
        <v>4</v>
      </c>
      <c r="AP112" s="60" t="s">
        <v>123</v>
      </c>
      <c r="AQ112" s="60" t="s">
        <v>123</v>
      </c>
      <c r="AR112" s="60" t="s">
        <v>11</v>
      </c>
      <c r="AS112" s="60" t="s">
        <v>11</v>
      </c>
      <c r="AT112" s="60" t="s">
        <v>123</v>
      </c>
      <c r="AU112" s="60" t="s">
        <v>11</v>
      </c>
      <c r="AV112" s="60" t="s">
        <v>4</v>
      </c>
      <c r="AW112" s="60" t="s">
        <v>123</v>
      </c>
      <c r="AX112" s="60" t="s">
        <v>4</v>
      </c>
      <c r="AY112" s="60" t="s">
        <v>122</v>
      </c>
      <c r="AZ112" s="60" t="s">
        <v>123</v>
      </c>
      <c r="BA112" s="60" t="s">
        <v>123</v>
      </c>
      <c r="BB112" s="60" t="s">
        <v>122</v>
      </c>
      <c r="BC112" s="60" t="s">
        <v>4</v>
      </c>
      <c r="BD112" s="60" t="s">
        <v>123</v>
      </c>
      <c r="BE112" s="60" t="s">
        <v>11</v>
      </c>
      <c r="BF112" s="60" t="s">
        <v>4</v>
      </c>
      <c r="BG112" s="60" t="s">
        <v>123</v>
      </c>
      <c r="BH112" s="60" t="s">
        <v>4</v>
      </c>
      <c r="BI112" s="60" t="s">
        <v>11</v>
      </c>
      <c r="BJ112" s="60" t="s">
        <v>123</v>
      </c>
      <c r="BK112" s="60" t="s">
        <v>122</v>
      </c>
      <c r="BL112" s="60" t="s">
        <v>123</v>
      </c>
      <c r="BM112" s="60" t="s">
        <v>122</v>
      </c>
      <c r="BN112" s="60" t="s">
        <v>122</v>
      </c>
      <c r="BO112" s="60" t="s">
        <v>11</v>
      </c>
      <c r="BP112" s="60" t="s">
        <v>122</v>
      </c>
      <c r="BQ112" s="60" t="s">
        <v>4</v>
      </c>
      <c r="BR112" s="60" t="s">
        <v>11</v>
      </c>
      <c r="BS112" s="60" t="s">
        <v>122</v>
      </c>
      <c r="BT112" s="60" t="s">
        <v>123</v>
      </c>
      <c r="BU112" s="60" t="s">
        <v>123</v>
      </c>
      <c r="BV112" s="60" t="s">
        <v>11</v>
      </c>
      <c r="BW112" s="60" t="s">
        <v>4</v>
      </c>
      <c r="BX112" s="60" t="s">
        <v>122</v>
      </c>
      <c r="BY112" s="60" t="s">
        <v>4</v>
      </c>
      <c r="BZ112" s="60" t="s">
        <v>123</v>
      </c>
      <c r="CA112" s="60" t="s">
        <v>123</v>
      </c>
      <c r="CB112" s="60" t="s">
        <v>122</v>
      </c>
      <c r="CC112" s="60" t="s">
        <v>4</v>
      </c>
      <c r="CD112" s="60" t="s">
        <v>122</v>
      </c>
      <c r="CE112" s="60" t="s">
        <v>123</v>
      </c>
      <c r="CF112" s="60" t="s">
        <v>123</v>
      </c>
      <c r="CG112" s="60" t="s">
        <v>4</v>
      </c>
      <c r="CH112" s="60" t="s">
        <v>4</v>
      </c>
      <c r="CI112" s="60" t="s">
        <v>122</v>
      </c>
      <c r="CJ112" s="60" t="s">
        <v>123</v>
      </c>
      <c r="CK112" s="60" t="s">
        <v>11</v>
      </c>
      <c r="CL112" s="60" t="s">
        <v>11</v>
      </c>
      <c r="CM112" s="60" t="s">
        <v>122</v>
      </c>
      <c r="CN112" s="60" t="s">
        <v>122</v>
      </c>
    </row>
    <row r="113" spans="1:92">
      <c r="A113" s="62" t="s">
        <v>2637</v>
      </c>
      <c r="B113" s="60" t="s">
        <v>4</v>
      </c>
      <c r="C113" s="60" t="s">
        <v>123</v>
      </c>
      <c r="D113" s="60" t="s">
        <v>122</v>
      </c>
      <c r="E113" s="60" t="s">
        <v>122</v>
      </c>
      <c r="F113" s="60" t="s">
        <v>123</v>
      </c>
      <c r="G113" s="60" t="s">
        <v>123</v>
      </c>
      <c r="H113" s="60" t="s">
        <v>11</v>
      </c>
      <c r="I113" s="60" t="s">
        <v>122</v>
      </c>
      <c r="J113" s="60" t="s">
        <v>122</v>
      </c>
      <c r="K113" s="60" t="s">
        <v>122</v>
      </c>
      <c r="L113" s="60" t="s">
        <v>4</v>
      </c>
      <c r="M113" s="60" t="s">
        <v>123</v>
      </c>
      <c r="N113" s="60" t="s">
        <v>123</v>
      </c>
      <c r="O113" s="60" t="s">
        <v>123</v>
      </c>
      <c r="P113" s="60" t="s">
        <v>4</v>
      </c>
      <c r="Q113" s="60" t="s">
        <v>4</v>
      </c>
      <c r="R113" s="60" t="s">
        <v>123</v>
      </c>
      <c r="S113" s="60" t="s">
        <v>4</v>
      </c>
      <c r="T113" s="60" t="s">
        <v>122</v>
      </c>
      <c r="U113" s="60" t="s">
        <v>4</v>
      </c>
      <c r="V113" s="60" t="s">
        <v>122</v>
      </c>
      <c r="W113" s="60" t="s">
        <v>122</v>
      </c>
      <c r="X113" s="60" t="s">
        <v>4</v>
      </c>
      <c r="Y113" s="60" t="s">
        <v>11</v>
      </c>
      <c r="Z113" s="60" t="s">
        <v>11</v>
      </c>
      <c r="AA113" s="60" t="s">
        <v>4</v>
      </c>
      <c r="AB113" s="60" t="s">
        <v>122</v>
      </c>
      <c r="AC113" s="60" t="s">
        <v>123</v>
      </c>
      <c r="AD113" s="60" t="s">
        <v>4</v>
      </c>
      <c r="AE113" s="60" t="s">
        <v>11</v>
      </c>
      <c r="AF113" s="60" t="s">
        <v>123</v>
      </c>
      <c r="AG113" s="60" t="s">
        <v>11</v>
      </c>
      <c r="AH113" s="60" t="s">
        <v>123</v>
      </c>
      <c r="AI113" s="60" t="s">
        <v>122</v>
      </c>
      <c r="AJ113" s="60" t="s">
        <v>123</v>
      </c>
      <c r="AK113" s="60" t="s">
        <v>4</v>
      </c>
      <c r="AL113" s="60" t="s">
        <v>122</v>
      </c>
      <c r="AM113" s="60" t="s">
        <v>123</v>
      </c>
      <c r="AN113" s="60" t="s">
        <v>122</v>
      </c>
      <c r="AO113" s="60" t="s">
        <v>4</v>
      </c>
      <c r="AP113" s="60" t="s">
        <v>123</v>
      </c>
      <c r="AQ113" s="60" t="s">
        <v>123</v>
      </c>
      <c r="AR113" s="60" t="s">
        <v>11</v>
      </c>
      <c r="AS113" s="60" t="s">
        <v>11</v>
      </c>
      <c r="AT113" s="60" t="s">
        <v>123</v>
      </c>
      <c r="AU113" s="60" t="s">
        <v>11</v>
      </c>
      <c r="AV113" s="60" t="s">
        <v>4</v>
      </c>
      <c r="AW113" s="60" t="s">
        <v>123</v>
      </c>
      <c r="AX113" s="60" t="s">
        <v>4</v>
      </c>
      <c r="AY113" s="60" t="s">
        <v>122</v>
      </c>
      <c r="AZ113" s="60" t="s">
        <v>123</v>
      </c>
      <c r="BA113" s="60" t="s">
        <v>123</v>
      </c>
      <c r="BB113" s="60" t="s">
        <v>122</v>
      </c>
      <c r="BC113" s="60" t="s">
        <v>4</v>
      </c>
      <c r="BD113" s="60" t="s">
        <v>123</v>
      </c>
      <c r="BE113" s="60" t="s">
        <v>11</v>
      </c>
      <c r="BF113" s="60" t="s">
        <v>4</v>
      </c>
      <c r="BG113" s="60" t="s">
        <v>123</v>
      </c>
      <c r="BH113" s="60" t="s">
        <v>4</v>
      </c>
      <c r="BI113" s="60" t="s">
        <v>11</v>
      </c>
      <c r="BJ113" s="60" t="s">
        <v>123</v>
      </c>
      <c r="BK113" s="60" t="s">
        <v>122</v>
      </c>
      <c r="BL113" s="60" t="s">
        <v>123</v>
      </c>
      <c r="BM113" s="60" t="s">
        <v>122</v>
      </c>
      <c r="BN113" s="60" t="s">
        <v>122</v>
      </c>
      <c r="BO113" s="60" t="s">
        <v>11</v>
      </c>
      <c r="BP113" s="60" t="s">
        <v>122</v>
      </c>
      <c r="BQ113" s="60" t="s">
        <v>4</v>
      </c>
      <c r="BR113" s="60" t="s">
        <v>11</v>
      </c>
      <c r="BS113" s="60" t="s">
        <v>4</v>
      </c>
      <c r="BT113" s="60" t="s">
        <v>123</v>
      </c>
      <c r="BU113" s="60" t="s">
        <v>123</v>
      </c>
      <c r="BV113" s="60" t="s">
        <v>11</v>
      </c>
      <c r="BW113" s="60" t="s">
        <v>4</v>
      </c>
      <c r="BX113" s="60" t="s">
        <v>122</v>
      </c>
      <c r="BY113" s="60" t="s">
        <v>4</v>
      </c>
      <c r="BZ113" s="60" t="s">
        <v>123</v>
      </c>
      <c r="CA113" s="60" t="s">
        <v>123</v>
      </c>
      <c r="CB113" s="60" t="s">
        <v>122</v>
      </c>
      <c r="CC113" s="60" t="s">
        <v>4</v>
      </c>
      <c r="CD113" s="60" t="s">
        <v>122</v>
      </c>
      <c r="CE113" s="60" t="s">
        <v>123</v>
      </c>
      <c r="CF113" s="60" t="s">
        <v>123</v>
      </c>
      <c r="CG113" s="60" t="s">
        <v>4</v>
      </c>
      <c r="CH113" s="60" t="s">
        <v>4</v>
      </c>
      <c r="CI113" s="60" t="s">
        <v>122</v>
      </c>
      <c r="CJ113" s="60" t="s">
        <v>123</v>
      </c>
      <c r="CK113" s="60" t="s">
        <v>11</v>
      </c>
      <c r="CL113" s="60" t="s">
        <v>11</v>
      </c>
      <c r="CM113" s="60" t="s">
        <v>122</v>
      </c>
      <c r="CN113" s="60" t="s">
        <v>122</v>
      </c>
    </row>
    <row r="114" spans="1:92">
      <c r="A114" s="62" t="s">
        <v>2638</v>
      </c>
      <c r="B114" s="60" t="s">
        <v>4</v>
      </c>
      <c r="C114" s="60" t="s">
        <v>123</v>
      </c>
      <c r="D114" s="60" t="s">
        <v>122</v>
      </c>
      <c r="E114" s="60" t="s">
        <v>122</v>
      </c>
      <c r="F114" s="60" t="s">
        <v>123</v>
      </c>
      <c r="G114" s="60" t="s">
        <v>123</v>
      </c>
      <c r="H114" s="60" t="s">
        <v>11</v>
      </c>
      <c r="I114" s="60" t="s">
        <v>122</v>
      </c>
      <c r="J114" s="60" t="s">
        <v>122</v>
      </c>
      <c r="K114" s="60" t="s">
        <v>122</v>
      </c>
      <c r="L114" s="60" t="s">
        <v>4</v>
      </c>
      <c r="M114" s="60" t="s">
        <v>123</v>
      </c>
      <c r="N114" s="60" t="s">
        <v>123</v>
      </c>
      <c r="O114" s="60" t="s">
        <v>123</v>
      </c>
      <c r="P114" s="60" t="s">
        <v>4</v>
      </c>
      <c r="Q114" s="60" t="s">
        <v>4</v>
      </c>
      <c r="R114" s="60" t="s">
        <v>11</v>
      </c>
      <c r="S114" s="60" t="s">
        <v>4</v>
      </c>
      <c r="T114" s="60" t="s">
        <v>122</v>
      </c>
      <c r="U114" s="60" t="s">
        <v>4</v>
      </c>
      <c r="V114" s="60" t="s">
        <v>122</v>
      </c>
      <c r="W114" s="60" t="s">
        <v>122</v>
      </c>
      <c r="X114" s="60" t="s">
        <v>4</v>
      </c>
      <c r="Y114" s="60" t="s">
        <v>11</v>
      </c>
      <c r="Z114" s="60" t="s">
        <v>11</v>
      </c>
      <c r="AA114" s="60" t="s">
        <v>4</v>
      </c>
      <c r="AB114" s="60" t="s">
        <v>122</v>
      </c>
      <c r="AC114" s="60" t="s">
        <v>123</v>
      </c>
      <c r="AD114" s="60" t="s">
        <v>4</v>
      </c>
      <c r="AE114" s="60" t="s">
        <v>11</v>
      </c>
      <c r="AF114" s="60" t="s">
        <v>123</v>
      </c>
      <c r="AG114" s="60" t="s">
        <v>11</v>
      </c>
      <c r="AH114" s="60" t="s">
        <v>123</v>
      </c>
      <c r="AI114" s="60" t="s">
        <v>122</v>
      </c>
      <c r="AJ114" s="60" t="s">
        <v>123</v>
      </c>
      <c r="AK114" s="60" t="s">
        <v>122</v>
      </c>
      <c r="AL114" s="60" t="s">
        <v>122</v>
      </c>
      <c r="AM114" s="60" t="s">
        <v>123</v>
      </c>
      <c r="AN114" s="60" t="s">
        <v>122</v>
      </c>
      <c r="AO114" s="60" t="s">
        <v>4</v>
      </c>
      <c r="AP114" s="60" t="s">
        <v>123</v>
      </c>
      <c r="AQ114" s="60" t="s">
        <v>123</v>
      </c>
      <c r="AR114" s="60" t="s">
        <v>11</v>
      </c>
      <c r="AS114" s="60" t="s">
        <v>11</v>
      </c>
      <c r="AT114" s="60" t="s">
        <v>123</v>
      </c>
      <c r="AU114" s="60" t="s">
        <v>11</v>
      </c>
      <c r="AV114" s="60" t="s">
        <v>4</v>
      </c>
      <c r="AW114" s="60" t="s">
        <v>123</v>
      </c>
      <c r="AX114" s="60" t="s">
        <v>4</v>
      </c>
      <c r="AY114" s="60" t="s">
        <v>122</v>
      </c>
      <c r="AZ114" s="60" t="s">
        <v>123</v>
      </c>
      <c r="BA114" s="60" t="s">
        <v>123</v>
      </c>
      <c r="BB114" s="60" t="s">
        <v>122</v>
      </c>
      <c r="BC114" s="60" t="s">
        <v>4</v>
      </c>
      <c r="BD114" s="60" t="s">
        <v>123</v>
      </c>
      <c r="BE114" s="60" t="s">
        <v>11</v>
      </c>
      <c r="BF114" s="60" t="s">
        <v>4</v>
      </c>
      <c r="BG114" s="60" t="s">
        <v>123</v>
      </c>
      <c r="BH114" s="60" t="s">
        <v>4</v>
      </c>
      <c r="BI114" s="60" t="s">
        <v>11</v>
      </c>
      <c r="BJ114" s="60" t="s">
        <v>123</v>
      </c>
      <c r="BK114" s="60" t="s">
        <v>122</v>
      </c>
      <c r="BL114" s="60" t="s">
        <v>123</v>
      </c>
      <c r="BM114" s="60" t="s">
        <v>122</v>
      </c>
      <c r="BN114" s="60" t="s">
        <v>122</v>
      </c>
      <c r="BO114" s="60" t="s">
        <v>11</v>
      </c>
      <c r="BP114" s="60" t="s">
        <v>122</v>
      </c>
      <c r="BQ114" s="60" t="s">
        <v>4</v>
      </c>
      <c r="BR114" s="60" t="s">
        <v>11</v>
      </c>
      <c r="BS114" s="60" t="s">
        <v>122</v>
      </c>
      <c r="BT114" s="60" t="s">
        <v>123</v>
      </c>
      <c r="BU114" s="60" t="s">
        <v>123</v>
      </c>
      <c r="BV114" s="60" t="s">
        <v>11</v>
      </c>
      <c r="BW114" s="60" t="s">
        <v>4</v>
      </c>
      <c r="BX114" s="60" t="s">
        <v>122</v>
      </c>
      <c r="BY114" s="60" t="s">
        <v>4</v>
      </c>
      <c r="BZ114" s="60" t="s">
        <v>123</v>
      </c>
      <c r="CA114" s="60" t="s">
        <v>123</v>
      </c>
      <c r="CB114" s="60" t="s">
        <v>122</v>
      </c>
      <c r="CC114" s="60" t="s">
        <v>4</v>
      </c>
      <c r="CD114" s="60" t="s">
        <v>122</v>
      </c>
      <c r="CE114" s="60" t="s">
        <v>123</v>
      </c>
      <c r="CF114" s="60" t="s">
        <v>123</v>
      </c>
      <c r="CG114" s="60" t="s">
        <v>4</v>
      </c>
      <c r="CH114" s="60" t="s">
        <v>4</v>
      </c>
      <c r="CI114" s="60" t="s">
        <v>122</v>
      </c>
      <c r="CJ114" s="60" t="s">
        <v>123</v>
      </c>
      <c r="CK114" s="60" t="s">
        <v>11</v>
      </c>
      <c r="CL114" s="60" t="s">
        <v>11</v>
      </c>
      <c r="CM114" s="60" t="s">
        <v>123</v>
      </c>
      <c r="CN114" s="60" t="s">
        <v>122</v>
      </c>
    </row>
    <row r="115" spans="1:92">
      <c r="A115" s="62" t="s">
        <v>2570</v>
      </c>
      <c r="B115" s="60" t="s">
        <v>4</v>
      </c>
      <c r="C115" s="60" t="s">
        <v>123</v>
      </c>
      <c r="D115" s="60" t="s">
        <v>122</v>
      </c>
      <c r="E115" s="60" t="s">
        <v>4</v>
      </c>
      <c r="F115" s="60" t="s">
        <v>123</v>
      </c>
      <c r="G115" s="60" t="s">
        <v>123</v>
      </c>
      <c r="H115" s="60" t="s">
        <v>11</v>
      </c>
      <c r="I115" s="60" t="s">
        <v>122</v>
      </c>
      <c r="J115" s="60" t="s">
        <v>122</v>
      </c>
      <c r="K115" s="60" t="s">
        <v>122</v>
      </c>
      <c r="L115" s="60" t="s">
        <v>4</v>
      </c>
      <c r="M115" s="60" t="s">
        <v>123</v>
      </c>
      <c r="N115" s="60" t="s">
        <v>123</v>
      </c>
      <c r="O115" s="60" t="s">
        <v>123</v>
      </c>
      <c r="P115" s="60" t="s">
        <v>122</v>
      </c>
      <c r="Q115" s="60" t="s">
        <v>122</v>
      </c>
      <c r="R115" s="60" t="s">
        <v>11</v>
      </c>
      <c r="S115" s="60" t="s">
        <v>122</v>
      </c>
      <c r="T115" s="60" t="s">
        <v>4</v>
      </c>
      <c r="U115" s="60" t="s">
        <v>4</v>
      </c>
      <c r="V115" s="60" t="s">
        <v>4</v>
      </c>
      <c r="W115" s="60" t="s">
        <v>4</v>
      </c>
      <c r="X115" s="60" t="s">
        <v>122</v>
      </c>
      <c r="Y115" s="60" t="s">
        <v>11</v>
      </c>
      <c r="Z115" s="60" t="s">
        <v>11</v>
      </c>
      <c r="AA115" s="60" t="s">
        <v>4</v>
      </c>
      <c r="AB115" s="60" t="s">
        <v>4</v>
      </c>
      <c r="AC115" s="60" t="s">
        <v>123</v>
      </c>
      <c r="AD115" s="60" t="s">
        <v>4</v>
      </c>
      <c r="AE115" s="60" t="s">
        <v>123</v>
      </c>
      <c r="AF115" s="60" t="s">
        <v>123</v>
      </c>
      <c r="AG115" s="60" t="s">
        <v>11</v>
      </c>
      <c r="AH115" s="60" t="s">
        <v>11</v>
      </c>
      <c r="AI115" s="60" t="s">
        <v>122</v>
      </c>
      <c r="AJ115" s="60" t="s">
        <v>11</v>
      </c>
      <c r="AK115" s="60" t="s">
        <v>4</v>
      </c>
      <c r="AL115" s="60" t="s">
        <v>4</v>
      </c>
      <c r="AM115" s="60" t="s">
        <v>123</v>
      </c>
      <c r="AN115" s="60" t="s">
        <v>4</v>
      </c>
      <c r="AO115" s="60" t="s">
        <v>4</v>
      </c>
      <c r="AP115" s="60" t="s">
        <v>123</v>
      </c>
      <c r="AQ115" s="60" t="s">
        <v>122</v>
      </c>
      <c r="AR115" s="60" t="s">
        <v>123</v>
      </c>
      <c r="AS115" s="60" t="s">
        <v>123</v>
      </c>
      <c r="AT115" s="60" t="s">
        <v>123</v>
      </c>
      <c r="AU115" s="60" t="s">
        <v>123</v>
      </c>
      <c r="AV115" s="60" t="s">
        <v>4</v>
      </c>
      <c r="AW115" s="60" t="s">
        <v>123</v>
      </c>
      <c r="AX115" s="60" t="s">
        <v>122</v>
      </c>
      <c r="AY115" s="60" t="s">
        <v>122</v>
      </c>
      <c r="AZ115" s="60" t="s">
        <v>123</v>
      </c>
      <c r="BA115" s="60" t="s">
        <v>123</v>
      </c>
      <c r="BB115" s="60" t="s">
        <v>4</v>
      </c>
      <c r="BC115" s="60" t="s">
        <v>4</v>
      </c>
      <c r="BD115" s="60" t="s">
        <v>123</v>
      </c>
      <c r="BE115" s="60" t="s">
        <v>123</v>
      </c>
      <c r="BF115" s="60" t="s">
        <v>122</v>
      </c>
      <c r="BG115" s="60" t="s">
        <v>123</v>
      </c>
      <c r="BH115" s="60" t="s">
        <v>4</v>
      </c>
      <c r="BI115" s="60" t="s">
        <v>11</v>
      </c>
      <c r="BJ115" s="60" t="s">
        <v>11</v>
      </c>
      <c r="BK115" s="60" t="s">
        <v>4</v>
      </c>
      <c r="BL115" s="60" t="s">
        <v>123</v>
      </c>
      <c r="BM115" s="60" t="s">
        <v>11</v>
      </c>
      <c r="BN115" s="60" t="s">
        <v>4</v>
      </c>
      <c r="BO115" s="60" t="s">
        <v>123</v>
      </c>
      <c r="BP115" s="60" t="s">
        <v>122</v>
      </c>
      <c r="BQ115" s="60" t="s">
        <v>4</v>
      </c>
      <c r="BR115" s="60" t="s">
        <v>11</v>
      </c>
      <c r="BS115" s="60" t="s">
        <v>4</v>
      </c>
      <c r="BT115" s="60" t="s">
        <v>123</v>
      </c>
      <c r="BU115" s="60" t="s">
        <v>123</v>
      </c>
      <c r="BV115" s="60" t="s">
        <v>11</v>
      </c>
      <c r="BW115" s="60" t="s">
        <v>4</v>
      </c>
      <c r="BX115" s="60" t="s">
        <v>122</v>
      </c>
      <c r="BY115" s="60" t="s">
        <v>122</v>
      </c>
      <c r="BZ115" s="60" t="s">
        <v>123</v>
      </c>
      <c r="CA115" s="60" t="s">
        <v>123</v>
      </c>
      <c r="CB115" s="60" t="s">
        <v>122</v>
      </c>
      <c r="CC115" s="60" t="s">
        <v>4</v>
      </c>
      <c r="CD115" s="60" t="s">
        <v>122</v>
      </c>
      <c r="CE115" s="60" t="s">
        <v>123</v>
      </c>
      <c r="CF115" s="60" t="s">
        <v>123</v>
      </c>
      <c r="CG115" s="60" t="s">
        <v>122</v>
      </c>
      <c r="CH115" s="60" t="s">
        <v>4</v>
      </c>
      <c r="CI115" s="60" t="s">
        <v>122</v>
      </c>
      <c r="CJ115" s="60" t="s">
        <v>122</v>
      </c>
      <c r="CK115" s="60" t="s">
        <v>122</v>
      </c>
      <c r="CL115" s="60" t="s">
        <v>11</v>
      </c>
      <c r="CM115" s="60" t="s">
        <v>122</v>
      </c>
      <c r="CN115" s="60" t="s">
        <v>122</v>
      </c>
    </row>
    <row r="116" spans="1:92">
      <c r="A116" s="62" t="s">
        <v>2639</v>
      </c>
      <c r="B116" s="60" t="s">
        <v>4</v>
      </c>
      <c r="C116" s="60" t="s">
        <v>123</v>
      </c>
      <c r="D116" s="60" t="s">
        <v>122</v>
      </c>
      <c r="E116" s="60" t="s">
        <v>122</v>
      </c>
      <c r="F116" s="60" t="s">
        <v>123</v>
      </c>
      <c r="G116" s="60" t="s">
        <v>123</v>
      </c>
      <c r="H116" s="60" t="s">
        <v>11</v>
      </c>
      <c r="I116" s="60" t="s">
        <v>122</v>
      </c>
      <c r="J116" s="60" t="s">
        <v>122</v>
      </c>
      <c r="K116" s="60" t="s">
        <v>122</v>
      </c>
      <c r="L116" s="60" t="s">
        <v>4</v>
      </c>
      <c r="M116" s="60" t="s">
        <v>123</v>
      </c>
      <c r="N116" s="60" t="s">
        <v>123</v>
      </c>
      <c r="O116" s="60" t="s">
        <v>123</v>
      </c>
      <c r="P116" s="60" t="s">
        <v>4</v>
      </c>
      <c r="Q116" s="60" t="s">
        <v>4</v>
      </c>
      <c r="R116" s="60" t="s">
        <v>11</v>
      </c>
      <c r="S116" s="60" t="s">
        <v>4</v>
      </c>
      <c r="T116" s="60" t="s">
        <v>122</v>
      </c>
      <c r="U116" s="60" t="s">
        <v>4</v>
      </c>
      <c r="V116" s="60" t="s">
        <v>122</v>
      </c>
      <c r="W116" s="60" t="s">
        <v>122</v>
      </c>
      <c r="X116" s="60" t="s">
        <v>4</v>
      </c>
      <c r="Y116" s="60" t="s">
        <v>11</v>
      </c>
      <c r="Z116" s="60" t="s">
        <v>11</v>
      </c>
      <c r="AA116" s="60" t="s">
        <v>4</v>
      </c>
      <c r="AB116" s="60" t="s">
        <v>122</v>
      </c>
      <c r="AC116" s="60" t="s">
        <v>123</v>
      </c>
      <c r="AD116" s="60" t="s">
        <v>4</v>
      </c>
      <c r="AE116" s="60" t="s">
        <v>11</v>
      </c>
      <c r="AF116" s="60" t="s">
        <v>123</v>
      </c>
      <c r="AG116" s="60" t="s">
        <v>11</v>
      </c>
      <c r="AH116" s="60" t="s">
        <v>123</v>
      </c>
      <c r="AI116" s="60" t="s">
        <v>122</v>
      </c>
      <c r="AJ116" s="60" t="s">
        <v>123</v>
      </c>
      <c r="AK116" s="60" t="s">
        <v>4</v>
      </c>
      <c r="AL116" s="60" t="s">
        <v>122</v>
      </c>
      <c r="AM116" s="60" t="s">
        <v>123</v>
      </c>
      <c r="AN116" s="60" t="s">
        <v>122</v>
      </c>
      <c r="AO116" s="60" t="s">
        <v>4</v>
      </c>
      <c r="AP116" s="60" t="s">
        <v>123</v>
      </c>
      <c r="AQ116" s="60" t="s">
        <v>123</v>
      </c>
      <c r="AR116" s="60" t="s">
        <v>11</v>
      </c>
      <c r="AS116" s="60" t="s">
        <v>11</v>
      </c>
      <c r="AT116" s="60" t="s">
        <v>123</v>
      </c>
      <c r="AU116" s="60" t="s">
        <v>11</v>
      </c>
      <c r="AV116" s="60" t="s">
        <v>4</v>
      </c>
      <c r="AW116" s="60" t="s">
        <v>123</v>
      </c>
      <c r="AX116" s="60" t="s">
        <v>4</v>
      </c>
      <c r="AY116" s="60" t="s">
        <v>122</v>
      </c>
      <c r="AZ116" s="60" t="s">
        <v>123</v>
      </c>
      <c r="BA116" s="60" t="s">
        <v>123</v>
      </c>
      <c r="BB116" s="60" t="s">
        <v>122</v>
      </c>
      <c r="BC116" s="60" t="s">
        <v>4</v>
      </c>
      <c r="BD116" s="60" t="s">
        <v>123</v>
      </c>
      <c r="BE116" s="60" t="s">
        <v>11</v>
      </c>
      <c r="BF116" s="60" t="s">
        <v>4</v>
      </c>
      <c r="BG116" s="60" t="s">
        <v>123</v>
      </c>
      <c r="BH116" s="60" t="s">
        <v>4</v>
      </c>
      <c r="BI116" s="60" t="s">
        <v>11</v>
      </c>
      <c r="BJ116" s="60" t="s">
        <v>123</v>
      </c>
      <c r="BK116" s="60" t="s">
        <v>122</v>
      </c>
      <c r="BL116" s="60" t="s">
        <v>123</v>
      </c>
      <c r="BM116" s="60" t="s">
        <v>122</v>
      </c>
      <c r="BN116" s="60" t="s">
        <v>122</v>
      </c>
      <c r="BO116" s="60" t="s">
        <v>11</v>
      </c>
      <c r="BP116" s="60" t="s">
        <v>122</v>
      </c>
      <c r="BQ116" s="60" t="s">
        <v>4</v>
      </c>
      <c r="BR116" s="60" t="s">
        <v>11</v>
      </c>
      <c r="BS116" s="60" t="s">
        <v>122</v>
      </c>
      <c r="BT116" s="60" t="s">
        <v>123</v>
      </c>
      <c r="BU116" s="60" t="s">
        <v>123</v>
      </c>
      <c r="BV116" s="60" t="s">
        <v>11</v>
      </c>
      <c r="BW116" s="60" t="s">
        <v>4</v>
      </c>
      <c r="BX116" s="60" t="s">
        <v>122</v>
      </c>
      <c r="BY116" s="60" t="s">
        <v>4</v>
      </c>
      <c r="BZ116" s="60" t="s">
        <v>123</v>
      </c>
      <c r="CA116" s="60" t="s">
        <v>123</v>
      </c>
      <c r="CB116" s="60" t="s">
        <v>122</v>
      </c>
      <c r="CC116" s="60" t="s">
        <v>4</v>
      </c>
      <c r="CD116" s="60" t="s">
        <v>122</v>
      </c>
      <c r="CE116" s="60" t="s">
        <v>123</v>
      </c>
      <c r="CF116" s="60" t="s">
        <v>123</v>
      </c>
      <c r="CG116" s="60" t="s">
        <v>4</v>
      </c>
      <c r="CH116" s="60" t="s">
        <v>4</v>
      </c>
      <c r="CI116" s="60" t="s">
        <v>122</v>
      </c>
      <c r="CJ116" s="60" t="s">
        <v>123</v>
      </c>
      <c r="CK116" s="60" t="s">
        <v>11</v>
      </c>
      <c r="CL116" s="60" t="s">
        <v>11</v>
      </c>
      <c r="CM116" s="60" t="s">
        <v>122</v>
      </c>
      <c r="CN116" s="60" t="s">
        <v>122</v>
      </c>
    </row>
    <row r="117" spans="1:92">
      <c r="A117" s="62" t="s">
        <v>2640</v>
      </c>
      <c r="B117" s="60" t="s">
        <v>4</v>
      </c>
      <c r="C117" s="60" t="s">
        <v>123</v>
      </c>
      <c r="D117" s="60" t="s">
        <v>122</v>
      </c>
      <c r="E117" s="60" t="s">
        <v>122</v>
      </c>
      <c r="F117" s="60" t="s">
        <v>123</v>
      </c>
      <c r="G117" s="60" t="s">
        <v>123</v>
      </c>
      <c r="H117" s="60" t="s">
        <v>11</v>
      </c>
      <c r="I117" s="60" t="s">
        <v>122</v>
      </c>
      <c r="J117" s="60" t="s">
        <v>122</v>
      </c>
      <c r="K117" s="60" t="s">
        <v>122</v>
      </c>
      <c r="L117" s="60" t="s">
        <v>4</v>
      </c>
      <c r="M117" s="60" t="s">
        <v>123</v>
      </c>
      <c r="N117" s="60" t="s">
        <v>123</v>
      </c>
      <c r="O117" s="60" t="s">
        <v>123</v>
      </c>
      <c r="P117" s="60" t="s">
        <v>4</v>
      </c>
      <c r="Q117" s="60" t="s">
        <v>4</v>
      </c>
      <c r="R117" s="60" t="s">
        <v>11</v>
      </c>
      <c r="S117" s="60" t="s">
        <v>4</v>
      </c>
      <c r="T117" s="60" t="s">
        <v>122</v>
      </c>
      <c r="U117" s="60" t="s">
        <v>4</v>
      </c>
      <c r="V117" s="60" t="s">
        <v>122</v>
      </c>
      <c r="W117" s="60" t="s">
        <v>122</v>
      </c>
      <c r="X117" s="60" t="s">
        <v>4</v>
      </c>
      <c r="Y117" s="60" t="s">
        <v>11</v>
      </c>
      <c r="Z117" s="60" t="s">
        <v>11</v>
      </c>
      <c r="AA117" s="60" t="s">
        <v>4</v>
      </c>
      <c r="AB117" s="60" t="s">
        <v>122</v>
      </c>
      <c r="AC117" s="60" t="s">
        <v>123</v>
      </c>
      <c r="AD117" s="60" t="s">
        <v>4</v>
      </c>
      <c r="AE117" s="60" t="s">
        <v>11</v>
      </c>
      <c r="AF117" s="60" t="s">
        <v>123</v>
      </c>
      <c r="AG117" s="60" t="s">
        <v>11</v>
      </c>
      <c r="AH117" s="60" t="s">
        <v>123</v>
      </c>
      <c r="AI117" s="60" t="s">
        <v>122</v>
      </c>
      <c r="AJ117" s="60" t="s">
        <v>123</v>
      </c>
      <c r="AK117" s="60" t="s">
        <v>4</v>
      </c>
      <c r="AL117" s="60" t="s">
        <v>122</v>
      </c>
      <c r="AM117" s="60" t="s">
        <v>123</v>
      </c>
      <c r="AN117" s="60" t="s">
        <v>122</v>
      </c>
      <c r="AO117" s="60" t="s">
        <v>4</v>
      </c>
      <c r="AP117" s="60" t="s">
        <v>123</v>
      </c>
      <c r="AQ117" s="60" t="s">
        <v>123</v>
      </c>
      <c r="AR117" s="60" t="s">
        <v>11</v>
      </c>
      <c r="AS117" s="60" t="s">
        <v>11</v>
      </c>
      <c r="AT117" s="60" t="s">
        <v>123</v>
      </c>
      <c r="AU117" s="60" t="s">
        <v>11</v>
      </c>
      <c r="AV117" s="60" t="s">
        <v>4</v>
      </c>
      <c r="AW117" s="60" t="s">
        <v>123</v>
      </c>
      <c r="AX117" s="60" t="s">
        <v>4</v>
      </c>
      <c r="AY117" s="60" t="s">
        <v>122</v>
      </c>
      <c r="AZ117" s="60" t="s">
        <v>123</v>
      </c>
      <c r="BA117" s="60" t="s">
        <v>123</v>
      </c>
      <c r="BB117" s="60" t="s">
        <v>122</v>
      </c>
      <c r="BC117" s="60" t="s">
        <v>4</v>
      </c>
      <c r="BD117" s="60" t="s">
        <v>123</v>
      </c>
      <c r="BE117" s="60" t="s">
        <v>11</v>
      </c>
      <c r="BF117" s="60" t="s">
        <v>4</v>
      </c>
      <c r="BG117" s="60" t="s">
        <v>123</v>
      </c>
      <c r="BH117" s="60" t="s">
        <v>4</v>
      </c>
      <c r="BI117" s="60" t="s">
        <v>11</v>
      </c>
      <c r="BJ117" s="60" t="s">
        <v>123</v>
      </c>
      <c r="BK117" s="60" t="s">
        <v>122</v>
      </c>
      <c r="BL117" s="60" t="s">
        <v>123</v>
      </c>
      <c r="BM117" s="60" t="s">
        <v>122</v>
      </c>
      <c r="BN117" s="60" t="s">
        <v>122</v>
      </c>
      <c r="BO117" s="60" t="s">
        <v>11</v>
      </c>
      <c r="BP117" s="60" t="s">
        <v>122</v>
      </c>
      <c r="BQ117" s="60" t="s">
        <v>4</v>
      </c>
      <c r="BR117" s="60" t="s">
        <v>11</v>
      </c>
      <c r="BS117" s="60" t="s">
        <v>122</v>
      </c>
      <c r="BT117" s="60" t="s">
        <v>123</v>
      </c>
      <c r="BU117" s="60" t="s">
        <v>123</v>
      </c>
      <c r="BV117" s="60" t="s">
        <v>11</v>
      </c>
      <c r="BW117" s="60" t="s">
        <v>4</v>
      </c>
      <c r="BX117" s="60" t="s">
        <v>122</v>
      </c>
      <c r="BY117" s="60" t="s">
        <v>4</v>
      </c>
      <c r="BZ117" s="60" t="s">
        <v>123</v>
      </c>
      <c r="CA117" s="60" t="s">
        <v>123</v>
      </c>
      <c r="CB117" s="60" t="s">
        <v>122</v>
      </c>
      <c r="CC117" s="60" t="s">
        <v>4</v>
      </c>
      <c r="CD117" s="60" t="s">
        <v>122</v>
      </c>
      <c r="CE117" s="60" t="s">
        <v>123</v>
      </c>
      <c r="CF117" s="60" t="s">
        <v>123</v>
      </c>
      <c r="CG117" s="60" t="s">
        <v>4</v>
      </c>
      <c r="CH117" s="60" t="s">
        <v>4</v>
      </c>
      <c r="CI117" s="60" t="s">
        <v>122</v>
      </c>
      <c r="CJ117" s="60" t="s">
        <v>123</v>
      </c>
      <c r="CK117" s="60" t="s">
        <v>11</v>
      </c>
      <c r="CL117" s="60" t="s">
        <v>11</v>
      </c>
      <c r="CM117" s="60" t="s">
        <v>123</v>
      </c>
      <c r="CN117" s="60" t="s">
        <v>122</v>
      </c>
    </row>
    <row r="118" spans="1:92">
      <c r="A118" s="62" t="s">
        <v>2641</v>
      </c>
      <c r="B118" s="60" t="s">
        <v>4</v>
      </c>
      <c r="C118" s="60" t="s">
        <v>123</v>
      </c>
      <c r="D118" s="60" t="s">
        <v>122</v>
      </c>
      <c r="E118" s="60" t="s">
        <v>122</v>
      </c>
      <c r="F118" s="60" t="s">
        <v>123</v>
      </c>
      <c r="G118" s="60" t="s">
        <v>123</v>
      </c>
      <c r="H118" s="60" t="s">
        <v>11</v>
      </c>
      <c r="I118" s="60" t="s">
        <v>122</v>
      </c>
      <c r="J118" s="60" t="s">
        <v>122</v>
      </c>
      <c r="K118" s="60" t="s">
        <v>122</v>
      </c>
      <c r="L118" s="60" t="s">
        <v>4</v>
      </c>
      <c r="M118" s="60" t="s">
        <v>123</v>
      </c>
      <c r="N118" s="60" t="s">
        <v>123</v>
      </c>
      <c r="O118" s="60" t="s">
        <v>123</v>
      </c>
      <c r="P118" s="60" t="s">
        <v>4</v>
      </c>
      <c r="Q118" s="60" t="s">
        <v>4</v>
      </c>
      <c r="R118" s="60" t="s">
        <v>11</v>
      </c>
      <c r="S118" s="60" t="s">
        <v>4</v>
      </c>
      <c r="T118" s="60" t="s">
        <v>122</v>
      </c>
      <c r="U118" s="60" t="s">
        <v>4</v>
      </c>
      <c r="V118" s="60" t="s">
        <v>122</v>
      </c>
      <c r="W118" s="60" t="s">
        <v>122</v>
      </c>
      <c r="X118" s="60" t="s">
        <v>4</v>
      </c>
      <c r="Y118" s="60" t="s">
        <v>11</v>
      </c>
      <c r="Z118" s="60" t="s">
        <v>11</v>
      </c>
      <c r="AA118" s="60" t="s">
        <v>4</v>
      </c>
      <c r="AB118" s="60" t="s">
        <v>122</v>
      </c>
      <c r="AC118" s="60" t="s">
        <v>123</v>
      </c>
      <c r="AD118" s="60" t="s">
        <v>4</v>
      </c>
      <c r="AE118" s="60" t="s">
        <v>11</v>
      </c>
      <c r="AF118" s="60" t="s">
        <v>123</v>
      </c>
      <c r="AG118" s="60" t="s">
        <v>11</v>
      </c>
      <c r="AH118" s="60" t="s">
        <v>123</v>
      </c>
      <c r="AI118" s="60" t="s">
        <v>122</v>
      </c>
      <c r="AJ118" s="60" t="s">
        <v>123</v>
      </c>
      <c r="AK118" s="60" t="s">
        <v>4</v>
      </c>
      <c r="AL118" s="60" t="s">
        <v>122</v>
      </c>
      <c r="AM118" s="60" t="s">
        <v>123</v>
      </c>
      <c r="AN118" s="60" t="s">
        <v>122</v>
      </c>
      <c r="AO118" s="60" t="s">
        <v>4</v>
      </c>
      <c r="AP118" s="60" t="s">
        <v>123</v>
      </c>
      <c r="AQ118" s="60" t="s">
        <v>123</v>
      </c>
      <c r="AR118" s="60" t="s">
        <v>11</v>
      </c>
      <c r="AS118" s="60" t="s">
        <v>11</v>
      </c>
      <c r="AT118" s="60" t="s">
        <v>123</v>
      </c>
      <c r="AU118" s="60" t="s">
        <v>11</v>
      </c>
      <c r="AV118" s="60" t="s">
        <v>4</v>
      </c>
      <c r="AW118" s="60" t="s">
        <v>123</v>
      </c>
      <c r="AX118" s="60" t="s">
        <v>4</v>
      </c>
      <c r="AY118" s="60" t="s">
        <v>122</v>
      </c>
      <c r="AZ118" s="60" t="s">
        <v>123</v>
      </c>
      <c r="BA118" s="60" t="s">
        <v>123</v>
      </c>
      <c r="BB118" s="60" t="s">
        <v>122</v>
      </c>
      <c r="BC118" s="60" t="s">
        <v>4</v>
      </c>
      <c r="BD118" s="60" t="s">
        <v>123</v>
      </c>
      <c r="BE118" s="60" t="s">
        <v>11</v>
      </c>
      <c r="BF118" s="60" t="s">
        <v>4</v>
      </c>
      <c r="BG118" s="60" t="s">
        <v>123</v>
      </c>
      <c r="BH118" s="60" t="s">
        <v>4</v>
      </c>
      <c r="BI118" s="60" t="s">
        <v>11</v>
      </c>
      <c r="BJ118" s="60" t="s">
        <v>123</v>
      </c>
      <c r="BK118" s="60" t="s">
        <v>122</v>
      </c>
      <c r="BL118" s="60" t="s">
        <v>123</v>
      </c>
      <c r="BM118" s="60" t="s">
        <v>122</v>
      </c>
      <c r="BN118" s="60" t="s">
        <v>122</v>
      </c>
      <c r="BO118" s="60" t="s">
        <v>11</v>
      </c>
      <c r="BP118" s="60" t="s">
        <v>122</v>
      </c>
      <c r="BQ118" s="60" t="s">
        <v>4</v>
      </c>
      <c r="BR118" s="60" t="s">
        <v>11</v>
      </c>
      <c r="BS118" s="60" t="s">
        <v>4</v>
      </c>
      <c r="BT118" s="60" t="s">
        <v>123</v>
      </c>
      <c r="BU118" s="60" t="s">
        <v>123</v>
      </c>
      <c r="BV118" s="60" t="s">
        <v>11</v>
      </c>
      <c r="BW118" s="60" t="s">
        <v>4</v>
      </c>
      <c r="BX118" s="60" t="s">
        <v>122</v>
      </c>
      <c r="BY118" s="60" t="s">
        <v>4</v>
      </c>
      <c r="BZ118" s="60" t="s">
        <v>123</v>
      </c>
      <c r="CA118" s="60" t="s">
        <v>123</v>
      </c>
      <c r="CB118" s="60" t="s">
        <v>122</v>
      </c>
      <c r="CC118" s="60" t="s">
        <v>4</v>
      </c>
      <c r="CD118" s="60" t="s">
        <v>122</v>
      </c>
      <c r="CE118" s="60" t="s">
        <v>123</v>
      </c>
      <c r="CF118" s="60" t="s">
        <v>123</v>
      </c>
      <c r="CG118" s="60" t="s">
        <v>4</v>
      </c>
      <c r="CH118" s="60" t="s">
        <v>4</v>
      </c>
      <c r="CI118" s="60" t="s">
        <v>122</v>
      </c>
      <c r="CJ118" s="60" t="s">
        <v>123</v>
      </c>
      <c r="CK118" s="60" t="s">
        <v>11</v>
      </c>
      <c r="CL118" s="60" t="s">
        <v>11</v>
      </c>
      <c r="CM118" s="60" t="s">
        <v>123</v>
      </c>
      <c r="CN118" s="60" t="s">
        <v>122</v>
      </c>
    </row>
    <row r="119" spans="1:92">
      <c r="A119" s="62" t="s">
        <v>2642</v>
      </c>
      <c r="B119" s="60" t="s">
        <v>4</v>
      </c>
      <c r="C119" s="60" t="s">
        <v>123</v>
      </c>
      <c r="D119" s="60" t="s">
        <v>122</v>
      </c>
      <c r="E119" s="60" t="s">
        <v>122</v>
      </c>
      <c r="F119" s="60" t="s">
        <v>123</v>
      </c>
      <c r="G119" s="60" t="s">
        <v>123</v>
      </c>
      <c r="H119" s="60" t="s">
        <v>11</v>
      </c>
      <c r="I119" s="60" t="s">
        <v>122</v>
      </c>
      <c r="J119" s="60" t="s">
        <v>122</v>
      </c>
      <c r="K119" s="60" t="s">
        <v>122</v>
      </c>
      <c r="L119" s="60" t="s">
        <v>4</v>
      </c>
      <c r="M119" s="60" t="s">
        <v>123</v>
      </c>
      <c r="N119" s="60" t="s">
        <v>123</v>
      </c>
      <c r="O119" s="60" t="s">
        <v>123</v>
      </c>
      <c r="P119" s="60" t="s">
        <v>4</v>
      </c>
      <c r="Q119" s="60" t="s">
        <v>4</v>
      </c>
      <c r="R119" s="60" t="s">
        <v>11</v>
      </c>
      <c r="S119" s="60" t="s">
        <v>4</v>
      </c>
      <c r="T119" s="60" t="s">
        <v>122</v>
      </c>
      <c r="U119" s="60" t="s">
        <v>4</v>
      </c>
      <c r="V119" s="60" t="s">
        <v>122</v>
      </c>
      <c r="W119" s="60" t="s">
        <v>122</v>
      </c>
      <c r="X119" s="60" t="s">
        <v>4</v>
      </c>
      <c r="Y119" s="60" t="s">
        <v>11</v>
      </c>
      <c r="Z119" s="60" t="s">
        <v>11</v>
      </c>
      <c r="AA119" s="60" t="s">
        <v>4</v>
      </c>
      <c r="AB119" s="60" t="s">
        <v>122</v>
      </c>
      <c r="AC119" s="60" t="s">
        <v>123</v>
      </c>
      <c r="AD119" s="60" t="s">
        <v>4</v>
      </c>
      <c r="AE119" s="60" t="s">
        <v>11</v>
      </c>
      <c r="AF119" s="60" t="s">
        <v>123</v>
      </c>
      <c r="AG119" s="60" t="s">
        <v>11</v>
      </c>
      <c r="AH119" s="60" t="s">
        <v>123</v>
      </c>
      <c r="AI119" s="60" t="s">
        <v>122</v>
      </c>
      <c r="AJ119" s="60" t="s">
        <v>123</v>
      </c>
      <c r="AK119" s="60" t="s">
        <v>122</v>
      </c>
      <c r="AL119" s="60" t="s">
        <v>122</v>
      </c>
      <c r="AM119" s="60" t="s">
        <v>123</v>
      </c>
      <c r="AN119" s="60" t="s">
        <v>122</v>
      </c>
      <c r="AO119" s="60" t="s">
        <v>4</v>
      </c>
      <c r="AP119" s="60" t="s">
        <v>123</v>
      </c>
      <c r="AQ119" s="60" t="s">
        <v>123</v>
      </c>
      <c r="AR119" s="60" t="s">
        <v>11</v>
      </c>
      <c r="AS119" s="60" t="s">
        <v>11</v>
      </c>
      <c r="AT119" s="60" t="s">
        <v>123</v>
      </c>
      <c r="AU119" s="60" t="s">
        <v>11</v>
      </c>
      <c r="AV119" s="60" t="s">
        <v>4</v>
      </c>
      <c r="AW119" s="60" t="s">
        <v>123</v>
      </c>
      <c r="AX119" s="60" t="s">
        <v>4</v>
      </c>
      <c r="AY119" s="60" t="s">
        <v>122</v>
      </c>
      <c r="AZ119" s="60" t="s">
        <v>123</v>
      </c>
      <c r="BA119" s="60" t="s">
        <v>123</v>
      </c>
      <c r="BB119" s="60" t="s">
        <v>122</v>
      </c>
      <c r="BC119" s="60" t="s">
        <v>4</v>
      </c>
      <c r="BD119" s="60" t="s">
        <v>123</v>
      </c>
      <c r="BE119" s="60" t="s">
        <v>11</v>
      </c>
      <c r="BF119" s="60" t="s">
        <v>4</v>
      </c>
      <c r="BG119" s="60" t="s">
        <v>123</v>
      </c>
      <c r="BH119" s="60" t="s">
        <v>4</v>
      </c>
      <c r="BI119" s="60" t="s">
        <v>11</v>
      </c>
      <c r="BJ119" s="60" t="s">
        <v>123</v>
      </c>
      <c r="BK119" s="60" t="s">
        <v>122</v>
      </c>
      <c r="BL119" s="60" t="s">
        <v>123</v>
      </c>
      <c r="BM119" s="60" t="s">
        <v>122</v>
      </c>
      <c r="BN119" s="60" t="s">
        <v>122</v>
      </c>
      <c r="BO119" s="60" t="s">
        <v>11</v>
      </c>
      <c r="BP119" s="60" t="s">
        <v>122</v>
      </c>
      <c r="BQ119" s="60" t="s">
        <v>4</v>
      </c>
      <c r="BR119" s="60" t="s">
        <v>11</v>
      </c>
      <c r="BS119" s="60" t="s">
        <v>122</v>
      </c>
      <c r="BT119" s="60" t="s">
        <v>123</v>
      </c>
      <c r="BU119" s="60" t="s">
        <v>123</v>
      </c>
      <c r="BV119" s="60" t="s">
        <v>11</v>
      </c>
      <c r="BW119" s="60" t="s">
        <v>4</v>
      </c>
      <c r="BX119" s="60" t="s">
        <v>122</v>
      </c>
      <c r="BY119" s="60" t="s">
        <v>4</v>
      </c>
      <c r="BZ119" s="60" t="s">
        <v>123</v>
      </c>
      <c r="CA119" s="60" t="s">
        <v>123</v>
      </c>
      <c r="CB119" s="60" t="s">
        <v>122</v>
      </c>
      <c r="CC119" s="60" t="s">
        <v>4</v>
      </c>
      <c r="CD119" s="60" t="s">
        <v>122</v>
      </c>
      <c r="CE119" s="60" t="s">
        <v>123</v>
      </c>
      <c r="CF119" s="60" t="s">
        <v>123</v>
      </c>
      <c r="CG119" s="60" t="s">
        <v>4</v>
      </c>
      <c r="CH119" s="60" t="s">
        <v>4</v>
      </c>
      <c r="CI119" s="60" t="s">
        <v>122</v>
      </c>
      <c r="CJ119" s="60" t="s">
        <v>123</v>
      </c>
      <c r="CK119" s="60" t="s">
        <v>11</v>
      </c>
      <c r="CL119" s="60" t="s">
        <v>11</v>
      </c>
      <c r="CM119" s="60" t="s">
        <v>122</v>
      </c>
      <c r="CN119" s="60" t="s">
        <v>122</v>
      </c>
    </row>
    <row r="120" spans="1:92">
      <c r="A120" s="62" t="s">
        <v>2643</v>
      </c>
      <c r="B120" s="60" t="s">
        <v>4</v>
      </c>
      <c r="C120" s="60" t="s">
        <v>123</v>
      </c>
      <c r="D120" s="60" t="s">
        <v>122</v>
      </c>
      <c r="E120" s="60" t="s">
        <v>122</v>
      </c>
      <c r="F120" s="60" t="s">
        <v>123</v>
      </c>
      <c r="G120" s="60" t="s">
        <v>123</v>
      </c>
      <c r="H120" s="60" t="s">
        <v>11</v>
      </c>
      <c r="I120" s="60" t="s">
        <v>122</v>
      </c>
      <c r="J120" s="60" t="s">
        <v>122</v>
      </c>
      <c r="K120" s="60" t="s">
        <v>122</v>
      </c>
      <c r="L120" s="60" t="s">
        <v>4</v>
      </c>
      <c r="M120" s="60" t="s">
        <v>123</v>
      </c>
      <c r="N120" s="60" t="s">
        <v>123</v>
      </c>
      <c r="O120" s="60" t="s">
        <v>123</v>
      </c>
      <c r="P120" s="60" t="s">
        <v>4</v>
      </c>
      <c r="Q120" s="60" t="s">
        <v>4</v>
      </c>
      <c r="R120" s="60" t="s">
        <v>11</v>
      </c>
      <c r="S120" s="60" t="s">
        <v>4</v>
      </c>
      <c r="T120" s="60" t="s">
        <v>122</v>
      </c>
      <c r="U120" s="60" t="s">
        <v>4</v>
      </c>
      <c r="V120" s="60" t="s">
        <v>122</v>
      </c>
      <c r="W120" s="60" t="s">
        <v>122</v>
      </c>
      <c r="X120" s="60" t="s">
        <v>4</v>
      </c>
      <c r="Y120" s="60" t="s">
        <v>11</v>
      </c>
      <c r="Z120" s="60" t="s">
        <v>11</v>
      </c>
      <c r="AA120" s="60" t="s">
        <v>4</v>
      </c>
      <c r="AB120" s="60" t="s">
        <v>122</v>
      </c>
      <c r="AC120" s="60" t="s">
        <v>123</v>
      </c>
      <c r="AD120" s="60" t="s">
        <v>4</v>
      </c>
      <c r="AE120" s="60" t="s">
        <v>11</v>
      </c>
      <c r="AF120" s="60" t="s">
        <v>123</v>
      </c>
      <c r="AG120" s="60" t="s">
        <v>11</v>
      </c>
      <c r="AH120" s="60" t="s">
        <v>123</v>
      </c>
      <c r="AI120" s="60" t="s">
        <v>122</v>
      </c>
      <c r="AJ120" s="60" t="s">
        <v>123</v>
      </c>
      <c r="AK120" s="60" t="s">
        <v>122</v>
      </c>
      <c r="AL120" s="60" t="s">
        <v>122</v>
      </c>
      <c r="AM120" s="60" t="s">
        <v>123</v>
      </c>
      <c r="AN120" s="60" t="s">
        <v>122</v>
      </c>
      <c r="AO120" s="60" t="s">
        <v>4</v>
      </c>
      <c r="AP120" s="60" t="s">
        <v>11</v>
      </c>
      <c r="AQ120" s="60" t="s">
        <v>123</v>
      </c>
      <c r="AR120" s="60" t="s">
        <v>11</v>
      </c>
      <c r="AS120" s="60" t="s">
        <v>11</v>
      </c>
      <c r="AT120" s="60" t="s">
        <v>123</v>
      </c>
      <c r="AU120" s="60" t="s">
        <v>11</v>
      </c>
      <c r="AV120" s="60" t="s">
        <v>4</v>
      </c>
      <c r="AW120" s="60" t="s">
        <v>123</v>
      </c>
      <c r="AX120" s="60" t="s">
        <v>4</v>
      </c>
      <c r="AY120" s="60" t="s">
        <v>122</v>
      </c>
      <c r="AZ120" s="60" t="s">
        <v>123</v>
      </c>
      <c r="BA120" s="60" t="s">
        <v>123</v>
      </c>
      <c r="BB120" s="60" t="s">
        <v>122</v>
      </c>
      <c r="BC120" s="60" t="s">
        <v>4</v>
      </c>
      <c r="BD120" s="60" t="s">
        <v>123</v>
      </c>
      <c r="BE120" s="60" t="s">
        <v>11</v>
      </c>
      <c r="BF120" s="60" t="s">
        <v>4</v>
      </c>
      <c r="BG120" s="60" t="s">
        <v>123</v>
      </c>
      <c r="BH120" s="60" t="s">
        <v>4</v>
      </c>
      <c r="BI120" s="60" t="s">
        <v>11</v>
      </c>
      <c r="BJ120" s="60" t="s">
        <v>123</v>
      </c>
      <c r="BK120" s="60" t="s">
        <v>122</v>
      </c>
      <c r="BL120" s="60" t="s">
        <v>123</v>
      </c>
      <c r="BM120" s="60" t="s">
        <v>122</v>
      </c>
      <c r="BN120" s="60" t="s">
        <v>122</v>
      </c>
      <c r="BO120" s="60" t="s">
        <v>11</v>
      </c>
      <c r="BP120" s="60" t="s">
        <v>122</v>
      </c>
      <c r="BQ120" s="60" t="s">
        <v>4</v>
      </c>
      <c r="BR120" s="60" t="s">
        <v>11</v>
      </c>
      <c r="BS120" s="60" t="s">
        <v>122</v>
      </c>
      <c r="BT120" s="60" t="s">
        <v>123</v>
      </c>
      <c r="BU120" s="60" t="s">
        <v>123</v>
      </c>
      <c r="BV120" s="60" t="s">
        <v>11</v>
      </c>
      <c r="BW120" s="60" t="s">
        <v>4</v>
      </c>
      <c r="BX120" s="60" t="s">
        <v>122</v>
      </c>
      <c r="BY120" s="60" t="s">
        <v>4</v>
      </c>
      <c r="BZ120" s="60" t="s">
        <v>123</v>
      </c>
      <c r="CA120" s="60" t="s">
        <v>123</v>
      </c>
      <c r="CB120" s="60" t="s">
        <v>122</v>
      </c>
      <c r="CC120" s="60" t="s">
        <v>4</v>
      </c>
      <c r="CD120" s="60" t="s">
        <v>122</v>
      </c>
      <c r="CE120" s="60" t="s">
        <v>123</v>
      </c>
      <c r="CF120" s="60" t="s">
        <v>123</v>
      </c>
      <c r="CG120" s="60" t="s">
        <v>4</v>
      </c>
      <c r="CH120" s="60" t="s">
        <v>4</v>
      </c>
      <c r="CI120" s="60" t="s">
        <v>122</v>
      </c>
      <c r="CJ120" s="60" t="s">
        <v>123</v>
      </c>
      <c r="CK120" s="60" t="s">
        <v>11</v>
      </c>
      <c r="CL120" s="60" t="s">
        <v>11</v>
      </c>
      <c r="CM120" s="60" t="s">
        <v>123</v>
      </c>
      <c r="CN120" s="60" t="s">
        <v>122</v>
      </c>
    </row>
    <row r="121" spans="1:92">
      <c r="A121" s="62" t="s">
        <v>2644</v>
      </c>
      <c r="B121" s="60" t="s">
        <v>4</v>
      </c>
      <c r="C121" s="60" t="s">
        <v>123</v>
      </c>
      <c r="D121" s="60" t="s">
        <v>122</v>
      </c>
      <c r="E121" s="60" t="s">
        <v>122</v>
      </c>
      <c r="F121" s="60" t="s">
        <v>123</v>
      </c>
      <c r="G121" s="60" t="s">
        <v>123</v>
      </c>
      <c r="H121" s="60" t="s">
        <v>11</v>
      </c>
      <c r="I121" s="60" t="s">
        <v>122</v>
      </c>
      <c r="J121" s="60" t="s">
        <v>122</v>
      </c>
      <c r="K121" s="60" t="s">
        <v>122</v>
      </c>
      <c r="L121" s="60" t="s">
        <v>4</v>
      </c>
      <c r="M121" s="60" t="s">
        <v>123</v>
      </c>
      <c r="N121" s="60" t="s">
        <v>123</v>
      </c>
      <c r="O121" s="60" t="s">
        <v>123</v>
      </c>
      <c r="P121" s="60" t="s">
        <v>4</v>
      </c>
      <c r="Q121" s="60" t="s">
        <v>4</v>
      </c>
      <c r="R121" s="60" t="s">
        <v>11</v>
      </c>
      <c r="S121" s="60" t="s">
        <v>4</v>
      </c>
      <c r="T121" s="60" t="s">
        <v>122</v>
      </c>
      <c r="U121" s="60" t="s">
        <v>4</v>
      </c>
      <c r="V121" s="60" t="s">
        <v>122</v>
      </c>
      <c r="W121" s="60" t="s">
        <v>122</v>
      </c>
      <c r="X121" s="60" t="s">
        <v>4</v>
      </c>
      <c r="Y121" s="60" t="s">
        <v>11</v>
      </c>
      <c r="Z121" s="60" t="s">
        <v>11</v>
      </c>
      <c r="AA121" s="60" t="s">
        <v>4</v>
      </c>
      <c r="AB121" s="60" t="s">
        <v>122</v>
      </c>
      <c r="AC121" s="60" t="s">
        <v>123</v>
      </c>
      <c r="AD121" s="60" t="s">
        <v>4</v>
      </c>
      <c r="AE121" s="60" t="s">
        <v>11</v>
      </c>
      <c r="AF121" s="60" t="s">
        <v>123</v>
      </c>
      <c r="AG121" s="60" t="s">
        <v>11</v>
      </c>
      <c r="AH121" s="60" t="s">
        <v>123</v>
      </c>
      <c r="AI121" s="60" t="s">
        <v>122</v>
      </c>
      <c r="AJ121" s="60" t="s">
        <v>123</v>
      </c>
      <c r="AK121" s="60" t="s">
        <v>4</v>
      </c>
      <c r="AL121" s="60" t="s">
        <v>122</v>
      </c>
      <c r="AM121" s="60" t="s">
        <v>123</v>
      </c>
      <c r="AN121" s="60" t="s">
        <v>122</v>
      </c>
      <c r="AO121" s="60" t="s">
        <v>4</v>
      </c>
      <c r="AP121" s="60" t="s">
        <v>11</v>
      </c>
      <c r="AQ121" s="60" t="s">
        <v>123</v>
      </c>
      <c r="AR121" s="60" t="s">
        <v>11</v>
      </c>
      <c r="AS121" s="60" t="s">
        <v>11</v>
      </c>
      <c r="AT121" s="60" t="s">
        <v>123</v>
      </c>
      <c r="AU121" s="60" t="s">
        <v>11</v>
      </c>
      <c r="AV121" s="60" t="s">
        <v>4</v>
      </c>
      <c r="AW121" s="60" t="s">
        <v>123</v>
      </c>
      <c r="AX121" s="60" t="s">
        <v>4</v>
      </c>
      <c r="AY121" s="60" t="s">
        <v>122</v>
      </c>
      <c r="AZ121" s="60" t="s">
        <v>123</v>
      </c>
      <c r="BA121" s="60" t="s">
        <v>123</v>
      </c>
      <c r="BB121" s="60" t="s">
        <v>122</v>
      </c>
      <c r="BC121" s="60" t="s">
        <v>4</v>
      </c>
      <c r="BD121" s="60" t="s">
        <v>123</v>
      </c>
      <c r="BE121" s="60" t="s">
        <v>11</v>
      </c>
      <c r="BF121" s="60" t="s">
        <v>4</v>
      </c>
      <c r="BG121" s="60" t="s">
        <v>123</v>
      </c>
      <c r="BH121" s="60" t="s">
        <v>4</v>
      </c>
      <c r="BI121" s="60" t="s">
        <v>11</v>
      </c>
      <c r="BJ121" s="60" t="s">
        <v>123</v>
      </c>
      <c r="BK121" s="60" t="s">
        <v>122</v>
      </c>
      <c r="BL121" s="60" t="s">
        <v>123</v>
      </c>
      <c r="BM121" s="60" t="s">
        <v>122</v>
      </c>
      <c r="BN121" s="60" t="s">
        <v>122</v>
      </c>
      <c r="BO121" s="60" t="s">
        <v>11</v>
      </c>
      <c r="BP121" s="60" t="s">
        <v>122</v>
      </c>
      <c r="BQ121" s="60" t="s">
        <v>4</v>
      </c>
      <c r="BR121" s="60" t="s">
        <v>11</v>
      </c>
      <c r="BS121" s="60" t="s">
        <v>122</v>
      </c>
      <c r="BT121" s="60" t="s">
        <v>123</v>
      </c>
      <c r="BU121" s="60" t="s">
        <v>123</v>
      </c>
      <c r="BV121" s="60" t="s">
        <v>11</v>
      </c>
      <c r="BW121" s="60" t="s">
        <v>4</v>
      </c>
      <c r="BX121" s="60" t="s">
        <v>122</v>
      </c>
      <c r="BY121" s="60" t="s">
        <v>4</v>
      </c>
      <c r="BZ121" s="60" t="s">
        <v>123</v>
      </c>
      <c r="CA121" s="60" t="s">
        <v>123</v>
      </c>
      <c r="CB121" s="60" t="s">
        <v>122</v>
      </c>
      <c r="CC121" s="60" t="s">
        <v>4</v>
      </c>
      <c r="CD121" s="60" t="s">
        <v>122</v>
      </c>
      <c r="CE121" s="60" t="s">
        <v>123</v>
      </c>
      <c r="CF121" s="60" t="s">
        <v>123</v>
      </c>
      <c r="CG121" s="60" t="s">
        <v>4</v>
      </c>
      <c r="CH121" s="60" t="s">
        <v>4</v>
      </c>
      <c r="CI121" s="60" t="s">
        <v>122</v>
      </c>
      <c r="CJ121" s="60" t="s">
        <v>123</v>
      </c>
      <c r="CK121" s="60" t="s">
        <v>11</v>
      </c>
      <c r="CL121" s="60" t="s">
        <v>11</v>
      </c>
      <c r="CM121" s="60" t="s">
        <v>123</v>
      </c>
      <c r="CN121" s="60" t="s">
        <v>122</v>
      </c>
    </row>
    <row r="122" spans="1:92">
      <c r="A122" s="62" t="s">
        <v>2645</v>
      </c>
      <c r="B122" s="60" t="s">
        <v>4</v>
      </c>
      <c r="C122" s="60" t="s">
        <v>123</v>
      </c>
      <c r="D122" s="60" t="s">
        <v>122</v>
      </c>
      <c r="E122" s="60" t="s">
        <v>122</v>
      </c>
      <c r="F122" s="60" t="s">
        <v>123</v>
      </c>
      <c r="G122" s="60" t="s">
        <v>123</v>
      </c>
      <c r="H122" s="60" t="s">
        <v>11</v>
      </c>
      <c r="I122" s="60" t="s">
        <v>122</v>
      </c>
      <c r="J122" s="60" t="s">
        <v>122</v>
      </c>
      <c r="K122" s="60" t="s">
        <v>122</v>
      </c>
      <c r="L122" s="60" t="s">
        <v>4</v>
      </c>
      <c r="M122" s="60" t="s">
        <v>123</v>
      </c>
      <c r="N122" s="60" t="s">
        <v>123</v>
      </c>
      <c r="O122" s="60" t="s">
        <v>123</v>
      </c>
      <c r="P122" s="60" t="s">
        <v>4</v>
      </c>
      <c r="Q122" s="60" t="s">
        <v>4</v>
      </c>
      <c r="R122" s="60" t="s">
        <v>11</v>
      </c>
      <c r="S122" s="60" t="s">
        <v>4</v>
      </c>
      <c r="T122" s="60" t="s">
        <v>122</v>
      </c>
      <c r="U122" s="60" t="s">
        <v>4</v>
      </c>
      <c r="V122" s="60" t="s">
        <v>122</v>
      </c>
      <c r="W122" s="60" t="s">
        <v>122</v>
      </c>
      <c r="X122" s="60" t="s">
        <v>4</v>
      </c>
      <c r="Y122" s="60" t="s">
        <v>11</v>
      </c>
      <c r="Z122" s="60" t="s">
        <v>11</v>
      </c>
      <c r="AA122" s="60" t="s">
        <v>4</v>
      </c>
      <c r="AB122" s="60" t="s">
        <v>122</v>
      </c>
      <c r="AC122" s="60" t="s">
        <v>123</v>
      </c>
      <c r="AD122" s="60" t="s">
        <v>4</v>
      </c>
      <c r="AE122" s="60" t="s">
        <v>11</v>
      </c>
      <c r="AF122" s="60" t="s">
        <v>123</v>
      </c>
      <c r="AG122" s="60" t="s">
        <v>11</v>
      </c>
      <c r="AH122" s="60" t="s">
        <v>123</v>
      </c>
      <c r="AI122" s="60" t="s">
        <v>122</v>
      </c>
      <c r="AJ122" s="60" t="s">
        <v>123</v>
      </c>
      <c r="AK122" s="60" t="s">
        <v>122</v>
      </c>
      <c r="AL122" s="60" t="s">
        <v>122</v>
      </c>
      <c r="AM122" s="60" t="s">
        <v>123</v>
      </c>
      <c r="AN122" s="60" t="s">
        <v>122</v>
      </c>
      <c r="AO122" s="60" t="s">
        <v>4</v>
      </c>
      <c r="AP122" s="60" t="s">
        <v>123</v>
      </c>
      <c r="AQ122" s="60" t="s">
        <v>123</v>
      </c>
      <c r="AR122" s="60" t="s">
        <v>11</v>
      </c>
      <c r="AS122" s="60" t="s">
        <v>11</v>
      </c>
      <c r="AT122" s="60" t="s">
        <v>123</v>
      </c>
      <c r="AU122" s="60" t="s">
        <v>11</v>
      </c>
      <c r="AV122" s="60" t="s">
        <v>4</v>
      </c>
      <c r="AW122" s="60" t="s">
        <v>123</v>
      </c>
      <c r="AX122" s="60" t="s">
        <v>4</v>
      </c>
      <c r="AY122" s="60" t="s">
        <v>122</v>
      </c>
      <c r="AZ122" s="60" t="s">
        <v>123</v>
      </c>
      <c r="BA122" s="60" t="s">
        <v>123</v>
      </c>
      <c r="BB122" s="60" t="s">
        <v>122</v>
      </c>
      <c r="BC122" s="60" t="s">
        <v>4</v>
      </c>
      <c r="BD122" s="60" t="s">
        <v>123</v>
      </c>
      <c r="BE122" s="60" t="s">
        <v>11</v>
      </c>
      <c r="BF122" s="60" t="s">
        <v>4</v>
      </c>
      <c r="BG122" s="60" t="s">
        <v>123</v>
      </c>
      <c r="BH122" s="60" t="s">
        <v>4</v>
      </c>
      <c r="BI122" s="60" t="s">
        <v>11</v>
      </c>
      <c r="BJ122" s="60" t="s">
        <v>123</v>
      </c>
      <c r="BK122" s="60" t="s">
        <v>122</v>
      </c>
      <c r="BL122" s="60" t="s">
        <v>123</v>
      </c>
      <c r="BM122" s="60" t="s">
        <v>122</v>
      </c>
      <c r="BN122" s="60" t="s">
        <v>122</v>
      </c>
      <c r="BO122" s="60" t="s">
        <v>11</v>
      </c>
      <c r="BP122" s="60" t="s">
        <v>122</v>
      </c>
      <c r="BQ122" s="60" t="s">
        <v>4</v>
      </c>
      <c r="BR122" s="60" t="s">
        <v>11</v>
      </c>
      <c r="BS122" s="60" t="s">
        <v>4</v>
      </c>
      <c r="BT122" s="60" t="s">
        <v>123</v>
      </c>
      <c r="BU122" s="60" t="s">
        <v>123</v>
      </c>
      <c r="BV122" s="60" t="s">
        <v>11</v>
      </c>
      <c r="BW122" s="60" t="s">
        <v>4</v>
      </c>
      <c r="BX122" s="60" t="s">
        <v>122</v>
      </c>
      <c r="BY122" s="60" t="s">
        <v>4</v>
      </c>
      <c r="BZ122" s="60" t="s">
        <v>123</v>
      </c>
      <c r="CA122" s="60" t="s">
        <v>123</v>
      </c>
      <c r="CB122" s="60" t="s">
        <v>122</v>
      </c>
      <c r="CC122" s="60" t="s">
        <v>4</v>
      </c>
      <c r="CD122" s="60" t="s">
        <v>122</v>
      </c>
      <c r="CE122" s="60" t="s">
        <v>123</v>
      </c>
      <c r="CF122" s="60" t="s">
        <v>123</v>
      </c>
      <c r="CG122" s="60" t="s">
        <v>4</v>
      </c>
      <c r="CH122" s="60" t="s">
        <v>4</v>
      </c>
      <c r="CI122" s="60" t="s">
        <v>122</v>
      </c>
      <c r="CJ122" s="60" t="s">
        <v>123</v>
      </c>
      <c r="CK122" s="60" t="s">
        <v>11</v>
      </c>
      <c r="CL122" s="60" t="s">
        <v>11</v>
      </c>
      <c r="CM122" s="60" t="s">
        <v>122</v>
      </c>
      <c r="CN122" s="60" t="s">
        <v>122</v>
      </c>
    </row>
    <row r="123" spans="1:92">
      <c r="A123" s="62" t="s">
        <v>2646</v>
      </c>
      <c r="B123" s="60" t="s">
        <v>4</v>
      </c>
      <c r="C123" s="60" t="s">
        <v>123</v>
      </c>
      <c r="D123" s="60" t="s">
        <v>122</v>
      </c>
      <c r="E123" s="60" t="s">
        <v>122</v>
      </c>
      <c r="F123" s="60" t="s">
        <v>123</v>
      </c>
      <c r="G123" s="60" t="s">
        <v>123</v>
      </c>
      <c r="H123" s="60" t="s">
        <v>11</v>
      </c>
      <c r="I123" s="60" t="s">
        <v>122</v>
      </c>
      <c r="J123" s="60" t="s">
        <v>122</v>
      </c>
      <c r="K123" s="60" t="s">
        <v>122</v>
      </c>
      <c r="L123" s="60" t="s">
        <v>4</v>
      </c>
      <c r="M123" s="60" t="s">
        <v>123</v>
      </c>
      <c r="N123" s="60" t="s">
        <v>123</v>
      </c>
      <c r="O123" s="60" t="s">
        <v>123</v>
      </c>
      <c r="P123" s="60" t="s">
        <v>4</v>
      </c>
      <c r="Q123" s="60" t="s">
        <v>4</v>
      </c>
      <c r="R123" s="60" t="s">
        <v>11</v>
      </c>
      <c r="S123" s="60" t="s">
        <v>4</v>
      </c>
      <c r="T123" s="60" t="s">
        <v>122</v>
      </c>
      <c r="U123" s="60" t="s">
        <v>4</v>
      </c>
      <c r="V123" s="60" t="s">
        <v>122</v>
      </c>
      <c r="W123" s="60" t="s">
        <v>122</v>
      </c>
      <c r="X123" s="60" t="s">
        <v>4</v>
      </c>
      <c r="Y123" s="60" t="s">
        <v>11</v>
      </c>
      <c r="Z123" s="60" t="s">
        <v>11</v>
      </c>
      <c r="AA123" s="60" t="s">
        <v>4</v>
      </c>
      <c r="AB123" s="60" t="s">
        <v>122</v>
      </c>
      <c r="AC123" s="60" t="s">
        <v>123</v>
      </c>
      <c r="AD123" s="60" t="s">
        <v>4</v>
      </c>
      <c r="AE123" s="60" t="s">
        <v>11</v>
      </c>
      <c r="AF123" s="60" t="s">
        <v>123</v>
      </c>
      <c r="AG123" s="60" t="s">
        <v>11</v>
      </c>
      <c r="AH123" s="60" t="s">
        <v>123</v>
      </c>
      <c r="AI123" s="60" t="s">
        <v>122</v>
      </c>
      <c r="AJ123" s="60" t="s">
        <v>123</v>
      </c>
      <c r="AK123" s="60" t="s">
        <v>122</v>
      </c>
      <c r="AL123" s="60" t="s">
        <v>122</v>
      </c>
      <c r="AM123" s="60" t="s">
        <v>123</v>
      </c>
      <c r="AN123" s="60" t="s">
        <v>122</v>
      </c>
      <c r="AO123" s="60" t="s">
        <v>4</v>
      </c>
      <c r="AP123" s="60" t="s">
        <v>11</v>
      </c>
      <c r="AQ123" s="60" t="s">
        <v>123</v>
      </c>
      <c r="AR123" s="60" t="s">
        <v>11</v>
      </c>
      <c r="AS123" s="60" t="s">
        <v>11</v>
      </c>
      <c r="AT123" s="60" t="s">
        <v>123</v>
      </c>
      <c r="AU123" s="60" t="s">
        <v>11</v>
      </c>
      <c r="AV123" s="60" t="s">
        <v>4</v>
      </c>
      <c r="AW123" s="60" t="s">
        <v>123</v>
      </c>
      <c r="AX123" s="60" t="s">
        <v>4</v>
      </c>
      <c r="AY123" s="60" t="s">
        <v>122</v>
      </c>
      <c r="AZ123" s="60" t="s">
        <v>123</v>
      </c>
      <c r="BA123" s="60" t="s">
        <v>123</v>
      </c>
      <c r="BB123" s="60" t="s">
        <v>122</v>
      </c>
      <c r="BC123" s="60" t="s">
        <v>4</v>
      </c>
      <c r="BD123" s="60" t="s">
        <v>123</v>
      </c>
      <c r="BE123" s="60" t="s">
        <v>11</v>
      </c>
      <c r="BF123" s="60" t="s">
        <v>4</v>
      </c>
      <c r="BG123" s="60" t="s">
        <v>123</v>
      </c>
      <c r="BH123" s="60" t="s">
        <v>4</v>
      </c>
      <c r="BI123" s="60" t="s">
        <v>11</v>
      </c>
      <c r="BJ123" s="60" t="s">
        <v>123</v>
      </c>
      <c r="BK123" s="60" t="s">
        <v>122</v>
      </c>
      <c r="BL123" s="60" t="s">
        <v>123</v>
      </c>
      <c r="BM123" s="60" t="s">
        <v>122</v>
      </c>
      <c r="BN123" s="60" t="s">
        <v>122</v>
      </c>
      <c r="BO123" s="60" t="s">
        <v>11</v>
      </c>
      <c r="BP123" s="60" t="s">
        <v>122</v>
      </c>
      <c r="BQ123" s="60" t="s">
        <v>4</v>
      </c>
      <c r="BR123" s="60" t="s">
        <v>11</v>
      </c>
      <c r="BS123" s="60" t="s">
        <v>122</v>
      </c>
      <c r="BT123" s="60" t="s">
        <v>123</v>
      </c>
      <c r="BU123" s="60" t="s">
        <v>123</v>
      </c>
      <c r="BV123" s="60" t="s">
        <v>11</v>
      </c>
      <c r="BW123" s="60" t="s">
        <v>4</v>
      </c>
      <c r="BX123" s="60" t="s">
        <v>122</v>
      </c>
      <c r="BY123" s="60" t="s">
        <v>4</v>
      </c>
      <c r="BZ123" s="60" t="s">
        <v>123</v>
      </c>
      <c r="CA123" s="60" t="s">
        <v>123</v>
      </c>
      <c r="CB123" s="60" t="s">
        <v>122</v>
      </c>
      <c r="CC123" s="60" t="s">
        <v>4</v>
      </c>
      <c r="CD123" s="60" t="s">
        <v>122</v>
      </c>
      <c r="CE123" s="60" t="s">
        <v>123</v>
      </c>
      <c r="CF123" s="60" t="s">
        <v>123</v>
      </c>
      <c r="CG123" s="60" t="s">
        <v>4</v>
      </c>
      <c r="CH123" s="60" t="s">
        <v>4</v>
      </c>
      <c r="CI123" s="60" t="s">
        <v>122</v>
      </c>
      <c r="CJ123" s="60" t="s">
        <v>123</v>
      </c>
      <c r="CK123" s="60" t="s">
        <v>11</v>
      </c>
      <c r="CL123" s="60" t="s">
        <v>11</v>
      </c>
      <c r="CM123" s="60" t="s">
        <v>122</v>
      </c>
      <c r="CN123" s="60" t="s">
        <v>122</v>
      </c>
    </row>
    <row r="124" spans="1:92">
      <c r="A124" s="62" t="s">
        <v>2726</v>
      </c>
      <c r="B124" s="60" t="s">
        <v>4</v>
      </c>
      <c r="C124" s="60" t="s">
        <v>123</v>
      </c>
      <c r="D124" s="60" t="s">
        <v>122</v>
      </c>
      <c r="E124" s="60" t="s">
        <v>122</v>
      </c>
      <c r="F124" s="60" t="s">
        <v>123</v>
      </c>
      <c r="G124" s="60" t="s">
        <v>123</v>
      </c>
      <c r="H124" s="60" t="s">
        <v>11</v>
      </c>
      <c r="I124" s="60" t="s">
        <v>122</v>
      </c>
      <c r="J124" s="60" t="s">
        <v>122</v>
      </c>
      <c r="K124" s="60" t="s">
        <v>122</v>
      </c>
      <c r="L124" s="60" t="s">
        <v>4</v>
      </c>
      <c r="M124" s="60" t="s">
        <v>123</v>
      </c>
      <c r="N124" s="60" t="s">
        <v>123</v>
      </c>
      <c r="O124" s="60" t="s">
        <v>123</v>
      </c>
      <c r="P124" s="60" t="s">
        <v>4</v>
      </c>
      <c r="Q124" s="60" t="s">
        <v>4</v>
      </c>
      <c r="R124" s="60" t="s">
        <v>11</v>
      </c>
      <c r="S124" s="60" t="s">
        <v>4</v>
      </c>
      <c r="T124" s="60" t="s">
        <v>122</v>
      </c>
      <c r="U124" s="60" t="s">
        <v>122</v>
      </c>
      <c r="V124" s="60" t="s">
        <v>122</v>
      </c>
      <c r="W124" s="60" t="s">
        <v>122</v>
      </c>
      <c r="X124" s="60" t="s">
        <v>4</v>
      </c>
      <c r="Y124" s="60" t="s">
        <v>11</v>
      </c>
      <c r="Z124" s="60" t="s">
        <v>123</v>
      </c>
      <c r="AA124" s="60" t="s">
        <v>4</v>
      </c>
      <c r="AB124" s="60" t="s">
        <v>122</v>
      </c>
      <c r="AC124" s="60" t="s">
        <v>123</v>
      </c>
      <c r="AD124" s="60" t="s">
        <v>4</v>
      </c>
      <c r="AE124" s="60" t="s">
        <v>11</v>
      </c>
      <c r="AF124" s="60" t="s">
        <v>123</v>
      </c>
      <c r="AG124" s="60" t="s">
        <v>11</v>
      </c>
      <c r="AH124" s="60" t="s">
        <v>123</v>
      </c>
      <c r="AI124" s="60" t="s">
        <v>122</v>
      </c>
      <c r="AJ124" s="60" t="s">
        <v>123</v>
      </c>
      <c r="AK124" s="60" t="s">
        <v>4</v>
      </c>
      <c r="AL124" s="60" t="s">
        <v>122</v>
      </c>
      <c r="AM124" s="60" t="s">
        <v>123</v>
      </c>
      <c r="AN124" s="60" t="s">
        <v>122</v>
      </c>
      <c r="AO124" s="60" t="s">
        <v>122</v>
      </c>
      <c r="AP124" s="60" t="s">
        <v>123</v>
      </c>
      <c r="AQ124" s="60" t="s">
        <v>123</v>
      </c>
      <c r="AR124" s="60" t="s">
        <v>11</v>
      </c>
      <c r="AS124" s="60" t="s">
        <v>11</v>
      </c>
      <c r="AT124" s="60" t="s">
        <v>123</v>
      </c>
      <c r="AU124" s="60" t="s">
        <v>11</v>
      </c>
      <c r="AV124" s="60" t="s">
        <v>4</v>
      </c>
      <c r="AW124" s="60" t="s">
        <v>123</v>
      </c>
      <c r="AX124" s="60" t="s">
        <v>4</v>
      </c>
      <c r="AY124" s="60" t="s">
        <v>4</v>
      </c>
      <c r="AZ124" s="60" t="s">
        <v>123</v>
      </c>
      <c r="BA124" s="60" t="s">
        <v>123</v>
      </c>
      <c r="BB124" s="60" t="s">
        <v>122</v>
      </c>
      <c r="BC124" s="60" t="s">
        <v>4</v>
      </c>
      <c r="BD124" s="60" t="s">
        <v>123</v>
      </c>
      <c r="BE124" s="60" t="s">
        <v>11</v>
      </c>
      <c r="BF124" s="60" t="s">
        <v>4</v>
      </c>
      <c r="BG124" s="60" t="s">
        <v>11</v>
      </c>
      <c r="BH124" s="60" t="s">
        <v>4</v>
      </c>
      <c r="BI124" s="60" t="s">
        <v>11</v>
      </c>
      <c r="BJ124" s="60" t="s">
        <v>123</v>
      </c>
      <c r="BK124" s="60" t="s">
        <v>122</v>
      </c>
      <c r="BL124" s="60" t="s">
        <v>123</v>
      </c>
      <c r="BM124" s="60" t="s">
        <v>122</v>
      </c>
      <c r="BN124" s="60" t="s">
        <v>122</v>
      </c>
      <c r="BO124" s="60" t="s">
        <v>11</v>
      </c>
      <c r="BP124" s="60" t="s">
        <v>122</v>
      </c>
      <c r="BQ124" s="60" t="s">
        <v>4</v>
      </c>
      <c r="BR124" s="60" t="s">
        <v>11</v>
      </c>
      <c r="BS124" s="60" t="s">
        <v>122</v>
      </c>
      <c r="BT124" s="60" t="s">
        <v>123</v>
      </c>
      <c r="BU124" s="60" t="s">
        <v>123</v>
      </c>
      <c r="BV124" s="60" t="s">
        <v>11</v>
      </c>
      <c r="BW124" s="60" t="s">
        <v>122</v>
      </c>
      <c r="BX124" s="60" t="s">
        <v>122</v>
      </c>
      <c r="BY124" s="60" t="s">
        <v>4</v>
      </c>
      <c r="BZ124" s="60" t="s">
        <v>123</v>
      </c>
      <c r="CA124" s="60" t="s">
        <v>123</v>
      </c>
      <c r="CB124" s="60" t="s">
        <v>122</v>
      </c>
      <c r="CC124" s="60" t="s">
        <v>4</v>
      </c>
      <c r="CD124" s="60" t="s">
        <v>122</v>
      </c>
      <c r="CE124" s="60" t="s">
        <v>123</v>
      </c>
      <c r="CF124" s="60" t="s">
        <v>123</v>
      </c>
      <c r="CG124" s="60" t="s">
        <v>4</v>
      </c>
      <c r="CH124" s="60" t="s">
        <v>4</v>
      </c>
      <c r="CI124" s="60" t="s">
        <v>4</v>
      </c>
      <c r="CJ124" s="60" t="s">
        <v>123</v>
      </c>
      <c r="CK124" s="60" t="s">
        <v>11</v>
      </c>
      <c r="CL124" s="60" t="s">
        <v>11</v>
      </c>
      <c r="CM124" s="60" t="s">
        <v>122</v>
      </c>
      <c r="CN124" s="60" t="s">
        <v>122</v>
      </c>
    </row>
    <row r="125" spans="1:92">
      <c r="A125" s="62" t="s">
        <v>2727</v>
      </c>
      <c r="B125" s="60" t="s">
        <v>4</v>
      </c>
      <c r="C125" s="60" t="s">
        <v>123</v>
      </c>
      <c r="D125" s="60" t="s">
        <v>122</v>
      </c>
      <c r="E125" s="60" t="s">
        <v>122</v>
      </c>
      <c r="F125" s="60" t="s">
        <v>123</v>
      </c>
      <c r="G125" s="60" t="s">
        <v>123</v>
      </c>
      <c r="H125" s="60" t="s">
        <v>11</v>
      </c>
      <c r="I125" s="60" t="s">
        <v>122</v>
      </c>
      <c r="J125" s="60" t="s">
        <v>122</v>
      </c>
      <c r="K125" s="60" t="s">
        <v>122</v>
      </c>
      <c r="L125" s="60" t="s">
        <v>4</v>
      </c>
      <c r="M125" s="60" t="s">
        <v>123</v>
      </c>
      <c r="N125" s="60" t="s">
        <v>123</v>
      </c>
      <c r="O125" s="60" t="s">
        <v>123</v>
      </c>
      <c r="P125" s="60" t="s">
        <v>4</v>
      </c>
      <c r="Q125" s="60" t="s">
        <v>4</v>
      </c>
      <c r="R125" s="60" t="s">
        <v>11</v>
      </c>
      <c r="S125" s="60" t="s">
        <v>4</v>
      </c>
      <c r="T125" s="60" t="s">
        <v>122</v>
      </c>
      <c r="U125" s="60" t="s">
        <v>122</v>
      </c>
      <c r="V125" s="60" t="s">
        <v>122</v>
      </c>
      <c r="W125" s="60" t="s">
        <v>122</v>
      </c>
      <c r="X125" s="60" t="s">
        <v>4</v>
      </c>
      <c r="Y125" s="60" t="s">
        <v>11</v>
      </c>
      <c r="Z125" s="60" t="s">
        <v>123</v>
      </c>
      <c r="AA125" s="60" t="s">
        <v>4</v>
      </c>
      <c r="AB125" s="60" t="s">
        <v>122</v>
      </c>
      <c r="AC125" s="60" t="s">
        <v>123</v>
      </c>
      <c r="AD125" s="60" t="s">
        <v>4</v>
      </c>
      <c r="AE125" s="60" t="s">
        <v>11</v>
      </c>
      <c r="AF125" s="60" t="s">
        <v>123</v>
      </c>
      <c r="AG125" s="60" t="s">
        <v>11</v>
      </c>
      <c r="AH125" s="60" t="s">
        <v>123</v>
      </c>
      <c r="AI125" s="60" t="s">
        <v>122</v>
      </c>
      <c r="AJ125" s="60" t="s">
        <v>123</v>
      </c>
      <c r="AK125" s="60" t="s">
        <v>4</v>
      </c>
      <c r="AL125" s="60" t="s">
        <v>122</v>
      </c>
      <c r="AM125" s="60" t="s">
        <v>123</v>
      </c>
      <c r="AN125" s="60" t="s">
        <v>122</v>
      </c>
      <c r="AO125" s="60" t="s">
        <v>122</v>
      </c>
      <c r="AP125" s="60" t="s">
        <v>123</v>
      </c>
      <c r="AQ125" s="60" t="s">
        <v>123</v>
      </c>
      <c r="AR125" s="60" t="s">
        <v>11</v>
      </c>
      <c r="AS125" s="60" t="s">
        <v>11</v>
      </c>
      <c r="AT125" s="60" t="s">
        <v>123</v>
      </c>
      <c r="AU125" s="60" t="s">
        <v>11</v>
      </c>
      <c r="AV125" s="60" t="s">
        <v>4</v>
      </c>
      <c r="AW125" s="60" t="s">
        <v>123</v>
      </c>
      <c r="AX125" s="60" t="s">
        <v>4</v>
      </c>
      <c r="AY125" s="60" t="s">
        <v>4</v>
      </c>
      <c r="AZ125" s="60" t="s">
        <v>123</v>
      </c>
      <c r="BA125" s="60" t="s">
        <v>123</v>
      </c>
      <c r="BB125" s="60" t="s">
        <v>122</v>
      </c>
      <c r="BC125" s="60" t="s">
        <v>4</v>
      </c>
      <c r="BD125" s="60" t="s">
        <v>123</v>
      </c>
      <c r="BE125" s="60" t="s">
        <v>11</v>
      </c>
      <c r="BF125" s="60" t="s">
        <v>4</v>
      </c>
      <c r="BG125" s="60" t="s">
        <v>11</v>
      </c>
      <c r="BH125" s="60" t="s">
        <v>4</v>
      </c>
      <c r="BI125" s="60" t="s">
        <v>11</v>
      </c>
      <c r="BJ125" s="60" t="s">
        <v>123</v>
      </c>
      <c r="BK125" s="60" t="s">
        <v>122</v>
      </c>
      <c r="BL125" s="60" t="s">
        <v>123</v>
      </c>
      <c r="BM125" s="60" t="s">
        <v>11</v>
      </c>
      <c r="BN125" s="60" t="s">
        <v>122</v>
      </c>
      <c r="BO125" s="60" t="s">
        <v>11</v>
      </c>
      <c r="BP125" s="60" t="s">
        <v>122</v>
      </c>
      <c r="BQ125" s="60" t="s">
        <v>4</v>
      </c>
      <c r="BR125" s="60" t="s">
        <v>11</v>
      </c>
      <c r="BS125" s="60" t="s">
        <v>122</v>
      </c>
      <c r="BT125" s="60" t="s">
        <v>123</v>
      </c>
      <c r="BU125" s="60" t="s">
        <v>123</v>
      </c>
      <c r="BV125" s="60" t="s">
        <v>11</v>
      </c>
      <c r="BW125" s="60" t="s">
        <v>122</v>
      </c>
      <c r="BX125" s="60" t="s">
        <v>122</v>
      </c>
      <c r="BY125" s="60" t="s">
        <v>4</v>
      </c>
      <c r="BZ125" s="60" t="s">
        <v>123</v>
      </c>
      <c r="CA125" s="60" t="s">
        <v>123</v>
      </c>
      <c r="CB125" s="60" t="s">
        <v>122</v>
      </c>
      <c r="CC125" s="60" t="s">
        <v>4</v>
      </c>
      <c r="CD125" s="60" t="s">
        <v>122</v>
      </c>
      <c r="CE125" s="60" t="s">
        <v>123</v>
      </c>
      <c r="CF125" s="60" t="s">
        <v>123</v>
      </c>
      <c r="CG125" s="60" t="s">
        <v>4</v>
      </c>
      <c r="CH125" s="60" t="s">
        <v>4</v>
      </c>
      <c r="CI125" s="60" t="s">
        <v>122</v>
      </c>
      <c r="CJ125" s="60" t="s">
        <v>123</v>
      </c>
      <c r="CK125" s="60" t="s">
        <v>11</v>
      </c>
      <c r="CL125" s="60" t="s">
        <v>11</v>
      </c>
      <c r="CM125" s="60" t="s">
        <v>122</v>
      </c>
      <c r="CN125" s="60" t="s">
        <v>122</v>
      </c>
    </row>
    <row r="126" spans="1:92">
      <c r="A126" s="62" t="s">
        <v>2723</v>
      </c>
      <c r="B126" s="60" t="s">
        <v>4</v>
      </c>
      <c r="C126" s="60" t="s">
        <v>123</v>
      </c>
      <c r="D126" s="60" t="s">
        <v>122</v>
      </c>
      <c r="E126" s="60" t="s">
        <v>122</v>
      </c>
      <c r="F126" s="60" t="s">
        <v>123</v>
      </c>
      <c r="G126" s="60" t="s">
        <v>123</v>
      </c>
      <c r="H126" s="60" t="s">
        <v>11</v>
      </c>
      <c r="I126" s="60" t="s">
        <v>122</v>
      </c>
      <c r="J126" s="60" t="s">
        <v>122</v>
      </c>
      <c r="K126" s="60" t="s">
        <v>122</v>
      </c>
      <c r="L126" s="60" t="s">
        <v>4</v>
      </c>
      <c r="M126" s="60" t="s">
        <v>123</v>
      </c>
      <c r="N126" s="60" t="s">
        <v>123</v>
      </c>
      <c r="O126" s="60" t="s">
        <v>123</v>
      </c>
      <c r="P126" s="60" t="s">
        <v>4</v>
      </c>
      <c r="Q126" s="60" t="s">
        <v>4</v>
      </c>
      <c r="R126" s="60" t="s">
        <v>11</v>
      </c>
      <c r="S126" s="60" t="s">
        <v>4</v>
      </c>
      <c r="T126" s="60" t="s">
        <v>122</v>
      </c>
      <c r="U126" s="60" t="s">
        <v>122</v>
      </c>
      <c r="V126" s="60" t="s">
        <v>122</v>
      </c>
      <c r="W126" s="60" t="s">
        <v>122</v>
      </c>
      <c r="X126" s="60" t="s">
        <v>4</v>
      </c>
      <c r="Y126" s="60" t="s">
        <v>11</v>
      </c>
      <c r="Z126" s="60" t="s">
        <v>123</v>
      </c>
      <c r="AA126" s="60" t="s">
        <v>4</v>
      </c>
      <c r="AB126" s="60" t="s">
        <v>122</v>
      </c>
      <c r="AC126" s="60" t="s">
        <v>123</v>
      </c>
      <c r="AD126" s="60" t="s">
        <v>4</v>
      </c>
      <c r="AE126" s="60" t="s">
        <v>11</v>
      </c>
      <c r="AF126" s="60" t="s">
        <v>123</v>
      </c>
      <c r="AG126" s="60" t="s">
        <v>11</v>
      </c>
      <c r="AH126" s="60" t="s">
        <v>123</v>
      </c>
      <c r="AI126" s="60" t="s">
        <v>122</v>
      </c>
      <c r="AJ126" s="60" t="s">
        <v>123</v>
      </c>
      <c r="AK126" s="60" t="s">
        <v>4</v>
      </c>
      <c r="AL126" s="60" t="s">
        <v>122</v>
      </c>
      <c r="AM126" s="60" t="s">
        <v>123</v>
      </c>
      <c r="AN126" s="60" t="s">
        <v>122</v>
      </c>
      <c r="AO126" s="60" t="s">
        <v>122</v>
      </c>
      <c r="AP126" s="60" t="s">
        <v>123</v>
      </c>
      <c r="AQ126" s="60" t="s">
        <v>123</v>
      </c>
      <c r="AR126" s="60" t="s">
        <v>11</v>
      </c>
      <c r="AS126" s="60" t="s">
        <v>11</v>
      </c>
      <c r="AT126" s="60" t="s">
        <v>123</v>
      </c>
      <c r="AU126" s="60" t="s">
        <v>11</v>
      </c>
      <c r="AV126" s="60" t="s">
        <v>4</v>
      </c>
      <c r="AW126" s="60" t="s">
        <v>123</v>
      </c>
      <c r="AX126" s="60" t="s">
        <v>4</v>
      </c>
      <c r="AY126" s="60" t="s">
        <v>4</v>
      </c>
      <c r="AZ126" s="60" t="s">
        <v>123</v>
      </c>
      <c r="BA126" s="60" t="s">
        <v>123</v>
      </c>
      <c r="BB126" s="60" t="s">
        <v>122</v>
      </c>
      <c r="BC126" s="60" t="s">
        <v>4</v>
      </c>
      <c r="BD126" s="60" t="s">
        <v>123</v>
      </c>
      <c r="BE126" s="60" t="s">
        <v>11</v>
      </c>
      <c r="BF126" s="60" t="s">
        <v>4</v>
      </c>
      <c r="BG126" s="60" t="s">
        <v>11</v>
      </c>
      <c r="BH126" s="60" t="s">
        <v>4</v>
      </c>
      <c r="BI126" s="60" t="s">
        <v>11</v>
      </c>
      <c r="BJ126" s="60" t="s">
        <v>123</v>
      </c>
      <c r="BK126" s="60" t="s">
        <v>122</v>
      </c>
      <c r="BL126" s="60" t="s">
        <v>123</v>
      </c>
      <c r="BM126" s="60" t="s">
        <v>11</v>
      </c>
      <c r="BN126" s="60" t="s">
        <v>122</v>
      </c>
      <c r="BO126" s="60" t="s">
        <v>11</v>
      </c>
      <c r="BP126" s="60" t="s">
        <v>122</v>
      </c>
      <c r="BQ126" s="60" t="s">
        <v>4</v>
      </c>
      <c r="BR126" s="60" t="s">
        <v>11</v>
      </c>
      <c r="BS126" s="60" t="s">
        <v>122</v>
      </c>
      <c r="BT126" s="60" t="s">
        <v>123</v>
      </c>
      <c r="BU126" s="60" t="s">
        <v>123</v>
      </c>
      <c r="BV126" s="60" t="s">
        <v>11</v>
      </c>
      <c r="BW126" s="60" t="s">
        <v>122</v>
      </c>
      <c r="BX126" s="60" t="s">
        <v>122</v>
      </c>
      <c r="BY126" s="60" t="s">
        <v>4</v>
      </c>
      <c r="BZ126" s="60" t="s">
        <v>123</v>
      </c>
      <c r="CA126" s="60" t="s">
        <v>123</v>
      </c>
      <c r="CB126" s="60" t="s">
        <v>122</v>
      </c>
      <c r="CC126" s="60" t="s">
        <v>4</v>
      </c>
      <c r="CD126" s="60" t="s">
        <v>122</v>
      </c>
      <c r="CE126" s="60" t="s">
        <v>123</v>
      </c>
      <c r="CF126" s="60" t="s">
        <v>123</v>
      </c>
      <c r="CG126" s="60" t="s">
        <v>4</v>
      </c>
      <c r="CH126" s="60" t="s">
        <v>4</v>
      </c>
      <c r="CI126" s="60" t="s">
        <v>4</v>
      </c>
      <c r="CJ126" s="60" t="s">
        <v>123</v>
      </c>
      <c r="CK126" s="60" t="s">
        <v>11</v>
      </c>
      <c r="CL126" s="60" t="s">
        <v>11</v>
      </c>
      <c r="CM126" s="60" t="s">
        <v>122</v>
      </c>
      <c r="CN126" s="60" t="s">
        <v>122</v>
      </c>
    </row>
    <row r="127" spans="1:92">
      <c r="A127" s="62" t="s">
        <v>2728</v>
      </c>
      <c r="B127" s="60" t="s">
        <v>4</v>
      </c>
      <c r="C127" s="60" t="s">
        <v>123</v>
      </c>
      <c r="D127" s="60" t="s">
        <v>122</v>
      </c>
      <c r="E127" s="60" t="s">
        <v>122</v>
      </c>
      <c r="F127" s="60" t="s">
        <v>123</v>
      </c>
      <c r="G127" s="60" t="s">
        <v>123</v>
      </c>
      <c r="H127" s="60" t="s">
        <v>11</v>
      </c>
      <c r="I127" s="60" t="s">
        <v>122</v>
      </c>
      <c r="J127" s="60" t="s">
        <v>122</v>
      </c>
      <c r="K127" s="60" t="s">
        <v>122</v>
      </c>
      <c r="L127" s="60" t="s">
        <v>4</v>
      </c>
      <c r="M127" s="60" t="s">
        <v>123</v>
      </c>
      <c r="N127" s="60" t="s">
        <v>123</v>
      </c>
      <c r="O127" s="60" t="s">
        <v>123</v>
      </c>
      <c r="P127" s="60" t="s">
        <v>4</v>
      </c>
      <c r="Q127" s="60" t="s">
        <v>4</v>
      </c>
      <c r="R127" s="60" t="s">
        <v>11</v>
      </c>
      <c r="S127" s="60" t="s">
        <v>4</v>
      </c>
      <c r="T127" s="60" t="s">
        <v>122</v>
      </c>
      <c r="U127" s="60" t="s">
        <v>122</v>
      </c>
      <c r="V127" s="60" t="s">
        <v>122</v>
      </c>
      <c r="W127" s="60" t="s">
        <v>122</v>
      </c>
      <c r="X127" s="60" t="s">
        <v>4</v>
      </c>
      <c r="Y127" s="60" t="s">
        <v>11</v>
      </c>
      <c r="Z127" s="60" t="s">
        <v>123</v>
      </c>
      <c r="AA127" s="60" t="s">
        <v>4</v>
      </c>
      <c r="AB127" s="60" t="s">
        <v>122</v>
      </c>
      <c r="AC127" s="60" t="s">
        <v>123</v>
      </c>
      <c r="AD127" s="60" t="s">
        <v>4</v>
      </c>
      <c r="AE127" s="60" t="s">
        <v>11</v>
      </c>
      <c r="AF127" s="60" t="s">
        <v>123</v>
      </c>
      <c r="AG127" s="60" t="s">
        <v>11</v>
      </c>
      <c r="AH127" s="60" t="s">
        <v>123</v>
      </c>
      <c r="AI127" s="60" t="s">
        <v>122</v>
      </c>
      <c r="AJ127" s="60" t="s">
        <v>123</v>
      </c>
      <c r="AK127" s="60" t="s">
        <v>4</v>
      </c>
      <c r="AL127" s="60" t="s">
        <v>122</v>
      </c>
      <c r="AM127" s="60" t="s">
        <v>123</v>
      </c>
      <c r="AN127" s="60" t="s">
        <v>122</v>
      </c>
      <c r="AO127" s="60" t="s">
        <v>122</v>
      </c>
      <c r="AP127" s="60" t="s">
        <v>123</v>
      </c>
      <c r="AQ127" s="60" t="s">
        <v>123</v>
      </c>
      <c r="AR127" s="60" t="s">
        <v>11</v>
      </c>
      <c r="AS127" s="60" t="s">
        <v>11</v>
      </c>
      <c r="AT127" s="60" t="s">
        <v>123</v>
      </c>
      <c r="AU127" s="60" t="s">
        <v>11</v>
      </c>
      <c r="AV127" s="60" t="s">
        <v>4</v>
      </c>
      <c r="AW127" s="60" t="s">
        <v>123</v>
      </c>
      <c r="AX127" s="60" t="s">
        <v>4</v>
      </c>
      <c r="AY127" s="60" t="s">
        <v>4</v>
      </c>
      <c r="AZ127" s="60" t="s">
        <v>123</v>
      </c>
      <c r="BA127" s="60" t="s">
        <v>123</v>
      </c>
      <c r="BB127" s="60" t="s">
        <v>122</v>
      </c>
      <c r="BC127" s="60" t="s">
        <v>4</v>
      </c>
      <c r="BD127" s="60" t="s">
        <v>123</v>
      </c>
      <c r="BE127" s="60" t="s">
        <v>11</v>
      </c>
      <c r="BF127" s="60" t="s">
        <v>4</v>
      </c>
      <c r="BG127" s="60" t="s">
        <v>11</v>
      </c>
      <c r="BH127" s="60" t="s">
        <v>4</v>
      </c>
      <c r="BI127" s="60" t="s">
        <v>11</v>
      </c>
      <c r="BJ127" s="60" t="s">
        <v>123</v>
      </c>
      <c r="BK127" s="60" t="s">
        <v>122</v>
      </c>
      <c r="BL127" s="60" t="s">
        <v>123</v>
      </c>
      <c r="BM127" s="60" t="s">
        <v>11</v>
      </c>
      <c r="BN127" s="60" t="s">
        <v>122</v>
      </c>
      <c r="BO127" s="60" t="s">
        <v>11</v>
      </c>
      <c r="BP127" s="60" t="s">
        <v>122</v>
      </c>
      <c r="BQ127" s="60" t="s">
        <v>4</v>
      </c>
      <c r="BR127" s="60" t="s">
        <v>11</v>
      </c>
      <c r="BS127" s="60" t="s">
        <v>4</v>
      </c>
      <c r="BT127" s="60" t="s">
        <v>123</v>
      </c>
      <c r="BU127" s="60" t="s">
        <v>123</v>
      </c>
      <c r="BV127" s="60" t="s">
        <v>11</v>
      </c>
      <c r="BW127" s="60" t="s">
        <v>4</v>
      </c>
      <c r="BX127" s="60" t="s">
        <v>122</v>
      </c>
      <c r="BY127" s="60" t="s">
        <v>4</v>
      </c>
      <c r="BZ127" s="60" t="s">
        <v>123</v>
      </c>
      <c r="CA127" s="60" t="s">
        <v>123</v>
      </c>
      <c r="CB127" s="60" t="s">
        <v>122</v>
      </c>
      <c r="CC127" s="60" t="s">
        <v>4</v>
      </c>
      <c r="CD127" s="60" t="s">
        <v>122</v>
      </c>
      <c r="CE127" s="60" t="s">
        <v>123</v>
      </c>
      <c r="CF127" s="60" t="s">
        <v>123</v>
      </c>
      <c r="CG127" s="60" t="s">
        <v>4</v>
      </c>
      <c r="CH127" s="60" t="s">
        <v>4</v>
      </c>
      <c r="CI127" s="60" t="s">
        <v>122</v>
      </c>
      <c r="CJ127" s="60" t="s">
        <v>123</v>
      </c>
      <c r="CK127" s="60" t="s">
        <v>11</v>
      </c>
      <c r="CL127" s="60" t="s">
        <v>11</v>
      </c>
      <c r="CM127" s="60" t="s">
        <v>122</v>
      </c>
      <c r="CN127" s="60" t="s">
        <v>122</v>
      </c>
    </row>
    <row r="128" spans="1:92">
      <c r="A128" s="62" t="s">
        <v>2729</v>
      </c>
      <c r="B128" s="60" t="s">
        <v>4</v>
      </c>
      <c r="C128" s="60" t="s">
        <v>123</v>
      </c>
      <c r="D128" s="60" t="s">
        <v>122</v>
      </c>
      <c r="E128" s="60" t="s">
        <v>122</v>
      </c>
      <c r="F128" s="60" t="s">
        <v>123</v>
      </c>
      <c r="G128" s="60" t="s">
        <v>123</v>
      </c>
      <c r="H128" s="60" t="s">
        <v>11</v>
      </c>
      <c r="I128" s="60" t="s">
        <v>122</v>
      </c>
      <c r="J128" s="60" t="s">
        <v>122</v>
      </c>
      <c r="K128" s="60" t="s">
        <v>122</v>
      </c>
      <c r="L128" s="60" t="s">
        <v>4</v>
      </c>
      <c r="M128" s="60" t="s">
        <v>123</v>
      </c>
      <c r="N128" s="60" t="s">
        <v>123</v>
      </c>
      <c r="O128" s="60" t="s">
        <v>123</v>
      </c>
      <c r="P128" s="60" t="s">
        <v>4</v>
      </c>
      <c r="Q128" s="60" t="s">
        <v>4</v>
      </c>
      <c r="R128" s="60" t="s">
        <v>11</v>
      </c>
      <c r="S128" s="60" t="s">
        <v>4</v>
      </c>
      <c r="T128" s="60" t="s">
        <v>122</v>
      </c>
      <c r="U128" s="60" t="s">
        <v>122</v>
      </c>
      <c r="V128" s="60" t="s">
        <v>122</v>
      </c>
      <c r="W128" s="60" t="s">
        <v>122</v>
      </c>
      <c r="X128" s="60" t="s">
        <v>4</v>
      </c>
      <c r="Y128" s="60" t="s">
        <v>11</v>
      </c>
      <c r="Z128" s="60" t="s">
        <v>123</v>
      </c>
      <c r="AA128" s="60" t="s">
        <v>4</v>
      </c>
      <c r="AB128" s="60" t="s">
        <v>122</v>
      </c>
      <c r="AC128" s="60" t="s">
        <v>123</v>
      </c>
      <c r="AD128" s="60" t="s">
        <v>4</v>
      </c>
      <c r="AE128" s="60" t="s">
        <v>11</v>
      </c>
      <c r="AF128" s="60" t="s">
        <v>123</v>
      </c>
      <c r="AG128" s="60" t="s">
        <v>11</v>
      </c>
      <c r="AH128" s="60" t="s">
        <v>123</v>
      </c>
      <c r="AI128" s="60" t="s">
        <v>122</v>
      </c>
      <c r="AJ128" s="60" t="s">
        <v>123</v>
      </c>
      <c r="AK128" s="60" t="s">
        <v>4</v>
      </c>
      <c r="AL128" s="60" t="s">
        <v>122</v>
      </c>
      <c r="AM128" s="60" t="s">
        <v>123</v>
      </c>
      <c r="AN128" s="60" t="s">
        <v>122</v>
      </c>
      <c r="AO128" s="60" t="s">
        <v>122</v>
      </c>
      <c r="AP128" s="60" t="s">
        <v>123</v>
      </c>
      <c r="AQ128" s="60" t="s">
        <v>123</v>
      </c>
      <c r="AR128" s="60" t="s">
        <v>11</v>
      </c>
      <c r="AS128" s="60" t="s">
        <v>11</v>
      </c>
      <c r="AT128" s="60" t="s">
        <v>123</v>
      </c>
      <c r="AU128" s="60" t="s">
        <v>11</v>
      </c>
      <c r="AV128" s="60" t="s">
        <v>4</v>
      </c>
      <c r="AW128" s="60" t="s">
        <v>123</v>
      </c>
      <c r="AX128" s="60" t="s">
        <v>4</v>
      </c>
      <c r="AY128" s="60" t="s">
        <v>4</v>
      </c>
      <c r="AZ128" s="60" t="s">
        <v>123</v>
      </c>
      <c r="BA128" s="60" t="s">
        <v>123</v>
      </c>
      <c r="BB128" s="60" t="s">
        <v>122</v>
      </c>
      <c r="BC128" s="60" t="s">
        <v>4</v>
      </c>
      <c r="BD128" s="60" t="s">
        <v>123</v>
      </c>
      <c r="BE128" s="60" t="s">
        <v>11</v>
      </c>
      <c r="BF128" s="60" t="s">
        <v>4</v>
      </c>
      <c r="BG128" s="60" t="s">
        <v>11</v>
      </c>
      <c r="BH128" s="60" t="s">
        <v>4</v>
      </c>
      <c r="BI128" s="60" t="s">
        <v>11</v>
      </c>
      <c r="BJ128" s="60" t="s">
        <v>123</v>
      </c>
      <c r="BK128" s="60" t="s">
        <v>122</v>
      </c>
      <c r="BL128" s="60" t="s">
        <v>123</v>
      </c>
      <c r="BM128" s="60" t="s">
        <v>11</v>
      </c>
      <c r="BN128" s="60" t="s">
        <v>122</v>
      </c>
      <c r="BO128" s="60" t="s">
        <v>11</v>
      </c>
      <c r="BP128" s="60" t="s">
        <v>122</v>
      </c>
      <c r="BQ128" s="60" t="s">
        <v>4</v>
      </c>
      <c r="BR128" s="60" t="s">
        <v>11</v>
      </c>
      <c r="BS128" s="60" t="s">
        <v>4</v>
      </c>
      <c r="BT128" s="60" t="s">
        <v>123</v>
      </c>
      <c r="BU128" s="60" t="s">
        <v>123</v>
      </c>
      <c r="BV128" s="60" t="s">
        <v>11</v>
      </c>
      <c r="BW128" s="60" t="s">
        <v>122</v>
      </c>
      <c r="BX128" s="60" t="s">
        <v>122</v>
      </c>
      <c r="BY128" s="60" t="s">
        <v>4</v>
      </c>
      <c r="BZ128" s="60" t="s">
        <v>123</v>
      </c>
      <c r="CA128" s="60" t="s">
        <v>123</v>
      </c>
      <c r="CB128" s="60" t="s">
        <v>122</v>
      </c>
      <c r="CC128" s="60" t="s">
        <v>4</v>
      </c>
      <c r="CD128" s="60" t="s">
        <v>122</v>
      </c>
      <c r="CE128" s="60" t="s">
        <v>123</v>
      </c>
      <c r="CF128" s="60" t="s">
        <v>123</v>
      </c>
      <c r="CG128" s="60" t="s">
        <v>4</v>
      </c>
      <c r="CH128" s="60" t="s">
        <v>4</v>
      </c>
      <c r="CI128" s="60" t="s">
        <v>4</v>
      </c>
      <c r="CJ128" s="60" t="s">
        <v>123</v>
      </c>
      <c r="CK128" s="60" t="s">
        <v>11</v>
      </c>
      <c r="CL128" s="60" t="s">
        <v>11</v>
      </c>
      <c r="CM128" s="60" t="s">
        <v>122</v>
      </c>
      <c r="CN128" s="60" t="s">
        <v>122</v>
      </c>
    </row>
    <row r="129" spans="1:92">
      <c r="A129" s="62" t="s">
        <v>2730</v>
      </c>
      <c r="B129" s="60" t="s">
        <v>4</v>
      </c>
      <c r="C129" s="60" t="s">
        <v>123</v>
      </c>
      <c r="D129" s="60" t="s">
        <v>122</v>
      </c>
      <c r="E129" s="60" t="s">
        <v>122</v>
      </c>
      <c r="F129" s="60" t="s">
        <v>123</v>
      </c>
      <c r="G129" s="60" t="s">
        <v>123</v>
      </c>
      <c r="H129" s="60" t="s">
        <v>11</v>
      </c>
      <c r="I129" s="60" t="s">
        <v>122</v>
      </c>
      <c r="J129" s="60" t="s">
        <v>122</v>
      </c>
      <c r="K129" s="60" t="s">
        <v>122</v>
      </c>
      <c r="L129" s="60" t="s">
        <v>4</v>
      </c>
      <c r="M129" s="60" t="s">
        <v>123</v>
      </c>
      <c r="N129" s="60" t="s">
        <v>123</v>
      </c>
      <c r="O129" s="60" t="s">
        <v>123</v>
      </c>
      <c r="P129" s="60" t="s">
        <v>4</v>
      </c>
      <c r="Q129" s="60" t="s">
        <v>4</v>
      </c>
      <c r="R129" s="60" t="s">
        <v>11</v>
      </c>
      <c r="S129" s="60" t="s">
        <v>4</v>
      </c>
      <c r="T129" s="60" t="s">
        <v>122</v>
      </c>
      <c r="U129" s="60" t="s">
        <v>122</v>
      </c>
      <c r="V129" s="60" t="s">
        <v>122</v>
      </c>
      <c r="W129" s="60" t="s">
        <v>122</v>
      </c>
      <c r="X129" s="60" t="s">
        <v>4</v>
      </c>
      <c r="Y129" s="60" t="s">
        <v>11</v>
      </c>
      <c r="Z129" s="60" t="s">
        <v>123</v>
      </c>
      <c r="AA129" s="60" t="s">
        <v>4</v>
      </c>
      <c r="AB129" s="60" t="s">
        <v>122</v>
      </c>
      <c r="AC129" s="60" t="s">
        <v>123</v>
      </c>
      <c r="AD129" s="60" t="s">
        <v>4</v>
      </c>
      <c r="AE129" s="60" t="s">
        <v>11</v>
      </c>
      <c r="AF129" s="60" t="s">
        <v>123</v>
      </c>
      <c r="AG129" s="60" t="s">
        <v>11</v>
      </c>
      <c r="AH129" s="60" t="s">
        <v>123</v>
      </c>
      <c r="AI129" s="60" t="s">
        <v>122</v>
      </c>
      <c r="AJ129" s="60" t="s">
        <v>123</v>
      </c>
      <c r="AK129" s="60" t="s">
        <v>4</v>
      </c>
      <c r="AL129" s="60" t="s">
        <v>122</v>
      </c>
      <c r="AM129" s="60" t="s">
        <v>123</v>
      </c>
      <c r="AN129" s="60" t="s">
        <v>122</v>
      </c>
      <c r="AO129" s="60" t="s">
        <v>4</v>
      </c>
      <c r="AP129" s="60" t="s">
        <v>123</v>
      </c>
      <c r="AQ129" s="60" t="s">
        <v>123</v>
      </c>
      <c r="AR129" s="60" t="s">
        <v>11</v>
      </c>
      <c r="AS129" s="60" t="s">
        <v>11</v>
      </c>
      <c r="AT129" s="60" t="s">
        <v>123</v>
      </c>
      <c r="AU129" s="60" t="s">
        <v>11</v>
      </c>
      <c r="AV129" s="60" t="s">
        <v>4</v>
      </c>
      <c r="AW129" s="60" t="s">
        <v>123</v>
      </c>
      <c r="AX129" s="60" t="s">
        <v>4</v>
      </c>
      <c r="AY129" s="60" t="s">
        <v>4</v>
      </c>
      <c r="AZ129" s="60" t="s">
        <v>123</v>
      </c>
      <c r="BA129" s="60" t="s">
        <v>123</v>
      </c>
      <c r="BB129" s="60" t="s">
        <v>122</v>
      </c>
      <c r="BC129" s="60" t="s">
        <v>4</v>
      </c>
      <c r="BD129" s="60" t="s">
        <v>123</v>
      </c>
      <c r="BE129" s="60" t="s">
        <v>11</v>
      </c>
      <c r="BF129" s="60" t="s">
        <v>4</v>
      </c>
      <c r="BG129" s="60" t="s">
        <v>11</v>
      </c>
      <c r="BH129" s="60" t="s">
        <v>4</v>
      </c>
      <c r="BI129" s="60" t="s">
        <v>11</v>
      </c>
      <c r="BJ129" s="60" t="s">
        <v>123</v>
      </c>
      <c r="BK129" s="60" t="s">
        <v>122</v>
      </c>
      <c r="BL129" s="60" t="s">
        <v>123</v>
      </c>
      <c r="BM129" s="60" t="s">
        <v>11</v>
      </c>
      <c r="BN129" s="60" t="s">
        <v>122</v>
      </c>
      <c r="BO129" s="60" t="s">
        <v>11</v>
      </c>
      <c r="BP129" s="60" t="s">
        <v>122</v>
      </c>
      <c r="BQ129" s="60" t="s">
        <v>4</v>
      </c>
      <c r="BR129" s="60" t="s">
        <v>11</v>
      </c>
      <c r="BS129" s="60" t="s">
        <v>4</v>
      </c>
      <c r="BT129" s="60" t="s">
        <v>123</v>
      </c>
      <c r="BU129" s="60" t="s">
        <v>123</v>
      </c>
      <c r="BV129" s="60" t="s">
        <v>11</v>
      </c>
      <c r="BW129" s="60" t="s">
        <v>122</v>
      </c>
      <c r="BX129" s="60" t="s">
        <v>122</v>
      </c>
      <c r="BY129" s="60" t="s">
        <v>4</v>
      </c>
      <c r="BZ129" s="60" t="s">
        <v>123</v>
      </c>
      <c r="CA129" s="60" t="s">
        <v>123</v>
      </c>
      <c r="CB129" s="60" t="s">
        <v>122</v>
      </c>
      <c r="CC129" s="60" t="s">
        <v>4</v>
      </c>
      <c r="CD129" s="60" t="s">
        <v>122</v>
      </c>
      <c r="CE129" s="60" t="s">
        <v>123</v>
      </c>
      <c r="CF129" s="60" t="s">
        <v>123</v>
      </c>
      <c r="CG129" s="60" t="s">
        <v>4</v>
      </c>
      <c r="CH129" s="60" t="s">
        <v>4</v>
      </c>
      <c r="CI129" s="60" t="s">
        <v>4</v>
      </c>
      <c r="CJ129" s="60" t="s">
        <v>123</v>
      </c>
      <c r="CK129" s="60" t="s">
        <v>11</v>
      </c>
      <c r="CL129" s="60" t="s">
        <v>11</v>
      </c>
      <c r="CM129" s="60" t="s">
        <v>122</v>
      </c>
      <c r="CN129" s="60" t="s">
        <v>122</v>
      </c>
    </row>
    <row r="130" spans="1:92">
      <c r="A130" s="62" t="s">
        <v>2731</v>
      </c>
      <c r="B130" s="60" t="s">
        <v>4</v>
      </c>
      <c r="C130" s="60" t="s">
        <v>123</v>
      </c>
      <c r="D130" s="60" t="s">
        <v>122</v>
      </c>
      <c r="E130" s="60" t="s">
        <v>122</v>
      </c>
      <c r="F130" s="60" t="s">
        <v>123</v>
      </c>
      <c r="G130" s="60" t="s">
        <v>123</v>
      </c>
      <c r="H130" s="60" t="s">
        <v>11</v>
      </c>
      <c r="I130" s="60" t="s">
        <v>122</v>
      </c>
      <c r="J130" s="60" t="s">
        <v>122</v>
      </c>
      <c r="K130" s="60" t="s">
        <v>122</v>
      </c>
      <c r="L130" s="60" t="s">
        <v>4</v>
      </c>
      <c r="M130" s="60" t="s">
        <v>123</v>
      </c>
      <c r="N130" s="60" t="s">
        <v>123</v>
      </c>
      <c r="O130" s="60" t="s">
        <v>123</v>
      </c>
      <c r="P130" s="60" t="s">
        <v>4</v>
      </c>
      <c r="Q130" s="60" t="s">
        <v>4</v>
      </c>
      <c r="R130" s="60" t="s">
        <v>11</v>
      </c>
      <c r="S130" s="60" t="s">
        <v>4</v>
      </c>
      <c r="T130" s="60" t="s">
        <v>122</v>
      </c>
      <c r="U130" s="60" t="s">
        <v>4</v>
      </c>
      <c r="V130" s="60" t="s">
        <v>122</v>
      </c>
      <c r="W130" s="60" t="s">
        <v>122</v>
      </c>
      <c r="X130" s="60" t="s">
        <v>4</v>
      </c>
      <c r="Y130" s="60" t="s">
        <v>11</v>
      </c>
      <c r="Z130" s="60" t="s">
        <v>123</v>
      </c>
      <c r="AA130" s="60" t="s">
        <v>4</v>
      </c>
      <c r="AB130" s="60" t="s">
        <v>122</v>
      </c>
      <c r="AC130" s="60" t="s">
        <v>123</v>
      </c>
      <c r="AD130" s="60" t="s">
        <v>4</v>
      </c>
      <c r="AE130" s="60" t="s">
        <v>11</v>
      </c>
      <c r="AF130" s="60" t="s">
        <v>123</v>
      </c>
      <c r="AG130" s="60" t="s">
        <v>11</v>
      </c>
      <c r="AH130" s="60" t="s">
        <v>123</v>
      </c>
      <c r="AI130" s="60" t="s">
        <v>122</v>
      </c>
      <c r="AJ130" s="60" t="s">
        <v>123</v>
      </c>
      <c r="AK130" s="60" t="s">
        <v>4</v>
      </c>
      <c r="AL130" s="60" t="s">
        <v>122</v>
      </c>
      <c r="AM130" s="60" t="s">
        <v>123</v>
      </c>
      <c r="AN130" s="60" t="s">
        <v>122</v>
      </c>
      <c r="AO130" s="60" t="s">
        <v>122</v>
      </c>
      <c r="AP130" s="60" t="s">
        <v>123</v>
      </c>
      <c r="AQ130" s="60" t="s">
        <v>123</v>
      </c>
      <c r="AR130" s="60" t="s">
        <v>11</v>
      </c>
      <c r="AS130" s="60" t="s">
        <v>11</v>
      </c>
      <c r="AT130" s="60" t="s">
        <v>123</v>
      </c>
      <c r="AU130" s="60" t="s">
        <v>11</v>
      </c>
      <c r="AV130" s="60" t="s">
        <v>4</v>
      </c>
      <c r="AW130" s="60" t="s">
        <v>123</v>
      </c>
      <c r="AX130" s="60" t="s">
        <v>4</v>
      </c>
      <c r="AY130" s="60" t="s">
        <v>4</v>
      </c>
      <c r="AZ130" s="60" t="s">
        <v>123</v>
      </c>
      <c r="BA130" s="60" t="s">
        <v>123</v>
      </c>
      <c r="BB130" s="60" t="s">
        <v>122</v>
      </c>
      <c r="BC130" s="60" t="s">
        <v>4</v>
      </c>
      <c r="BD130" s="60" t="s">
        <v>123</v>
      </c>
      <c r="BE130" s="60" t="s">
        <v>11</v>
      </c>
      <c r="BF130" s="60" t="s">
        <v>4</v>
      </c>
      <c r="BG130" s="60" t="s">
        <v>11</v>
      </c>
      <c r="BH130" s="60" t="s">
        <v>4</v>
      </c>
      <c r="BI130" s="60" t="s">
        <v>11</v>
      </c>
      <c r="BJ130" s="60" t="s">
        <v>123</v>
      </c>
      <c r="BK130" s="60" t="s">
        <v>122</v>
      </c>
      <c r="BL130" s="60" t="s">
        <v>123</v>
      </c>
      <c r="BM130" s="60" t="s">
        <v>11</v>
      </c>
      <c r="BN130" s="60" t="s">
        <v>122</v>
      </c>
      <c r="BO130" s="60" t="s">
        <v>11</v>
      </c>
      <c r="BP130" s="60" t="s">
        <v>122</v>
      </c>
      <c r="BQ130" s="60" t="s">
        <v>4</v>
      </c>
      <c r="BR130" s="60" t="s">
        <v>11</v>
      </c>
      <c r="BS130" s="60" t="s">
        <v>122</v>
      </c>
      <c r="BT130" s="60" t="s">
        <v>123</v>
      </c>
      <c r="BU130" s="60" t="s">
        <v>123</v>
      </c>
      <c r="BV130" s="60" t="s">
        <v>11</v>
      </c>
      <c r="BW130" s="60" t="s">
        <v>122</v>
      </c>
      <c r="BX130" s="60" t="s">
        <v>122</v>
      </c>
      <c r="BY130" s="60" t="s">
        <v>4</v>
      </c>
      <c r="BZ130" s="60" t="s">
        <v>123</v>
      </c>
      <c r="CA130" s="60" t="s">
        <v>123</v>
      </c>
      <c r="CB130" s="60" t="s">
        <v>122</v>
      </c>
      <c r="CC130" s="60" t="s">
        <v>4</v>
      </c>
      <c r="CD130" s="60" t="s">
        <v>122</v>
      </c>
      <c r="CE130" s="60" t="s">
        <v>123</v>
      </c>
      <c r="CF130" s="60" t="s">
        <v>123</v>
      </c>
      <c r="CG130" s="60" t="s">
        <v>4</v>
      </c>
      <c r="CH130" s="60" t="s">
        <v>4</v>
      </c>
      <c r="CI130" s="60" t="s">
        <v>4</v>
      </c>
      <c r="CJ130" s="60" t="s">
        <v>123</v>
      </c>
      <c r="CK130" s="60" t="s">
        <v>11</v>
      </c>
      <c r="CL130" s="60" t="s">
        <v>11</v>
      </c>
      <c r="CM130" s="60" t="s">
        <v>122</v>
      </c>
      <c r="CN130" s="60" t="s">
        <v>122</v>
      </c>
    </row>
    <row r="131" spans="1:92">
      <c r="A131" s="62" t="s">
        <v>2732</v>
      </c>
      <c r="B131" s="60" t="s">
        <v>4</v>
      </c>
      <c r="C131" s="60" t="s">
        <v>123</v>
      </c>
      <c r="D131" s="60" t="s">
        <v>122</v>
      </c>
      <c r="E131" s="60" t="s">
        <v>122</v>
      </c>
      <c r="F131" s="60" t="s">
        <v>123</v>
      </c>
      <c r="G131" s="60" t="s">
        <v>123</v>
      </c>
      <c r="H131" s="60" t="s">
        <v>11</v>
      </c>
      <c r="I131" s="60" t="s">
        <v>122</v>
      </c>
      <c r="J131" s="60" t="s">
        <v>122</v>
      </c>
      <c r="K131" s="60" t="s">
        <v>122</v>
      </c>
      <c r="L131" s="60" t="s">
        <v>4</v>
      </c>
      <c r="M131" s="60" t="s">
        <v>123</v>
      </c>
      <c r="N131" s="60" t="s">
        <v>123</v>
      </c>
      <c r="O131" s="60" t="s">
        <v>123</v>
      </c>
      <c r="P131" s="60" t="s">
        <v>4</v>
      </c>
      <c r="Q131" s="60" t="s">
        <v>4</v>
      </c>
      <c r="R131" s="60" t="s">
        <v>11</v>
      </c>
      <c r="S131" s="60" t="s">
        <v>4</v>
      </c>
      <c r="T131" s="60" t="s">
        <v>122</v>
      </c>
      <c r="U131" s="60" t="s">
        <v>122</v>
      </c>
      <c r="V131" s="60" t="s">
        <v>122</v>
      </c>
      <c r="W131" s="60" t="s">
        <v>122</v>
      </c>
      <c r="X131" s="60" t="s">
        <v>4</v>
      </c>
      <c r="Y131" s="60" t="s">
        <v>11</v>
      </c>
      <c r="Z131" s="60" t="s">
        <v>123</v>
      </c>
      <c r="AA131" s="60" t="s">
        <v>4</v>
      </c>
      <c r="AB131" s="60" t="s">
        <v>122</v>
      </c>
      <c r="AC131" s="60" t="s">
        <v>123</v>
      </c>
      <c r="AD131" s="60" t="s">
        <v>4</v>
      </c>
      <c r="AE131" s="60" t="s">
        <v>11</v>
      </c>
      <c r="AF131" s="60" t="s">
        <v>123</v>
      </c>
      <c r="AG131" s="60" t="s">
        <v>11</v>
      </c>
      <c r="AH131" s="60" t="s">
        <v>123</v>
      </c>
      <c r="AI131" s="60" t="s">
        <v>122</v>
      </c>
      <c r="AJ131" s="60" t="s">
        <v>123</v>
      </c>
      <c r="AK131" s="60" t="s">
        <v>4</v>
      </c>
      <c r="AL131" s="60" t="s">
        <v>122</v>
      </c>
      <c r="AM131" s="60" t="s">
        <v>123</v>
      </c>
      <c r="AN131" s="60" t="s">
        <v>122</v>
      </c>
      <c r="AO131" s="60" t="s">
        <v>4</v>
      </c>
      <c r="AP131" s="60" t="s">
        <v>123</v>
      </c>
      <c r="AQ131" s="60" t="s">
        <v>123</v>
      </c>
      <c r="AR131" s="60" t="s">
        <v>11</v>
      </c>
      <c r="AS131" s="60" t="s">
        <v>11</v>
      </c>
      <c r="AT131" s="60" t="s">
        <v>123</v>
      </c>
      <c r="AU131" s="60" t="s">
        <v>11</v>
      </c>
      <c r="AV131" s="60" t="s">
        <v>4</v>
      </c>
      <c r="AW131" s="60" t="s">
        <v>123</v>
      </c>
      <c r="AX131" s="60" t="s">
        <v>4</v>
      </c>
      <c r="AY131" s="60" t="s">
        <v>4</v>
      </c>
      <c r="AZ131" s="60" t="s">
        <v>123</v>
      </c>
      <c r="BA131" s="60" t="s">
        <v>123</v>
      </c>
      <c r="BB131" s="60" t="s">
        <v>122</v>
      </c>
      <c r="BC131" s="60" t="s">
        <v>4</v>
      </c>
      <c r="BD131" s="60" t="s">
        <v>123</v>
      </c>
      <c r="BE131" s="60" t="s">
        <v>11</v>
      </c>
      <c r="BF131" s="60" t="s">
        <v>4</v>
      </c>
      <c r="BG131" s="60" t="s">
        <v>11</v>
      </c>
      <c r="BH131" s="60" t="s">
        <v>4</v>
      </c>
      <c r="BI131" s="60" t="s">
        <v>11</v>
      </c>
      <c r="BJ131" s="60" t="s">
        <v>123</v>
      </c>
      <c r="BK131" s="60" t="s">
        <v>122</v>
      </c>
      <c r="BL131" s="60" t="s">
        <v>123</v>
      </c>
      <c r="BM131" s="60" t="s">
        <v>11</v>
      </c>
      <c r="BN131" s="60" t="s">
        <v>122</v>
      </c>
      <c r="BO131" s="60" t="s">
        <v>11</v>
      </c>
      <c r="BP131" s="60" t="s">
        <v>122</v>
      </c>
      <c r="BQ131" s="60" t="s">
        <v>4</v>
      </c>
      <c r="BR131" s="60" t="s">
        <v>11</v>
      </c>
      <c r="BS131" s="60" t="s">
        <v>122</v>
      </c>
      <c r="BT131" s="60" t="s">
        <v>123</v>
      </c>
      <c r="BU131" s="60" t="s">
        <v>123</v>
      </c>
      <c r="BV131" s="60" t="s">
        <v>11</v>
      </c>
      <c r="BW131" s="60" t="s">
        <v>122</v>
      </c>
      <c r="BX131" s="60" t="s">
        <v>122</v>
      </c>
      <c r="BY131" s="60" t="s">
        <v>4</v>
      </c>
      <c r="BZ131" s="60" t="s">
        <v>123</v>
      </c>
      <c r="CA131" s="60" t="s">
        <v>123</v>
      </c>
      <c r="CB131" s="60" t="s">
        <v>122</v>
      </c>
      <c r="CC131" s="60" t="s">
        <v>4</v>
      </c>
      <c r="CD131" s="60" t="s">
        <v>122</v>
      </c>
      <c r="CE131" s="60" t="s">
        <v>123</v>
      </c>
      <c r="CF131" s="60" t="s">
        <v>123</v>
      </c>
      <c r="CG131" s="60" t="s">
        <v>4</v>
      </c>
      <c r="CH131" s="60" t="s">
        <v>4</v>
      </c>
      <c r="CI131" s="60" t="s">
        <v>4</v>
      </c>
      <c r="CJ131" s="60" t="s">
        <v>123</v>
      </c>
      <c r="CK131" s="60" t="s">
        <v>11</v>
      </c>
      <c r="CL131" s="60" t="s">
        <v>11</v>
      </c>
      <c r="CM131" s="60" t="s">
        <v>122</v>
      </c>
      <c r="CN131" s="60" t="s">
        <v>122</v>
      </c>
    </row>
    <row r="132" spans="1:92">
      <c r="A132" s="62" t="s">
        <v>2725</v>
      </c>
      <c r="B132" s="60" t="s">
        <v>4</v>
      </c>
      <c r="C132" s="60" t="s">
        <v>123</v>
      </c>
      <c r="D132" s="60" t="s">
        <v>122</v>
      </c>
      <c r="E132" s="60" t="s">
        <v>122</v>
      </c>
      <c r="F132" s="60" t="s">
        <v>123</v>
      </c>
      <c r="G132" s="60" t="s">
        <v>123</v>
      </c>
      <c r="H132" s="60" t="s">
        <v>11</v>
      </c>
      <c r="I132" s="60" t="s">
        <v>122</v>
      </c>
      <c r="J132" s="60" t="s">
        <v>122</v>
      </c>
      <c r="K132" s="60" t="s">
        <v>122</v>
      </c>
      <c r="L132" s="60" t="s">
        <v>4</v>
      </c>
      <c r="M132" s="60" t="s">
        <v>123</v>
      </c>
      <c r="N132" s="60" t="s">
        <v>123</v>
      </c>
      <c r="O132" s="60" t="s">
        <v>123</v>
      </c>
      <c r="P132" s="60" t="s">
        <v>4</v>
      </c>
      <c r="Q132" s="60" t="s">
        <v>4</v>
      </c>
      <c r="R132" s="60" t="s">
        <v>11</v>
      </c>
      <c r="S132" s="60" t="s">
        <v>4</v>
      </c>
      <c r="T132" s="60" t="s">
        <v>122</v>
      </c>
      <c r="U132" s="60" t="s">
        <v>4</v>
      </c>
      <c r="V132" s="60" t="s">
        <v>122</v>
      </c>
      <c r="W132" s="60" t="s">
        <v>122</v>
      </c>
      <c r="X132" s="60" t="s">
        <v>4</v>
      </c>
      <c r="Y132" s="60" t="s">
        <v>11</v>
      </c>
      <c r="Z132" s="60" t="s">
        <v>11</v>
      </c>
      <c r="AA132" s="60" t="s">
        <v>4</v>
      </c>
      <c r="AB132" s="60" t="s">
        <v>122</v>
      </c>
      <c r="AC132" s="60" t="s">
        <v>123</v>
      </c>
      <c r="AD132" s="60" t="s">
        <v>4</v>
      </c>
      <c r="AE132" s="60" t="s">
        <v>11</v>
      </c>
      <c r="AF132" s="60" t="s">
        <v>123</v>
      </c>
      <c r="AG132" s="60" t="s">
        <v>11</v>
      </c>
      <c r="AH132" s="60" t="s">
        <v>123</v>
      </c>
      <c r="AI132" s="60" t="s">
        <v>122</v>
      </c>
      <c r="AJ132" s="60" t="s">
        <v>123</v>
      </c>
      <c r="AK132" s="60" t="s">
        <v>4</v>
      </c>
      <c r="AL132" s="60" t="s">
        <v>122</v>
      </c>
      <c r="AM132" s="60" t="s">
        <v>123</v>
      </c>
      <c r="AN132" s="60" t="s">
        <v>122</v>
      </c>
      <c r="AO132" s="60" t="s">
        <v>122</v>
      </c>
      <c r="AP132" s="60" t="s">
        <v>123</v>
      </c>
      <c r="AQ132" s="60" t="s">
        <v>123</v>
      </c>
      <c r="AR132" s="60" t="s">
        <v>11</v>
      </c>
      <c r="AS132" s="60" t="s">
        <v>11</v>
      </c>
      <c r="AT132" s="60" t="s">
        <v>123</v>
      </c>
      <c r="AU132" s="60" t="s">
        <v>11</v>
      </c>
      <c r="AV132" s="60" t="s">
        <v>4</v>
      </c>
      <c r="AW132" s="60" t="s">
        <v>123</v>
      </c>
      <c r="AX132" s="60" t="s">
        <v>4</v>
      </c>
      <c r="AY132" s="60" t="s">
        <v>4</v>
      </c>
      <c r="AZ132" s="60" t="s">
        <v>123</v>
      </c>
      <c r="BA132" s="60" t="s">
        <v>123</v>
      </c>
      <c r="BB132" s="60" t="s">
        <v>122</v>
      </c>
      <c r="BC132" s="60" t="s">
        <v>4</v>
      </c>
      <c r="BD132" s="60" t="s">
        <v>123</v>
      </c>
      <c r="BE132" s="60" t="s">
        <v>11</v>
      </c>
      <c r="BF132" s="60" t="s">
        <v>4</v>
      </c>
      <c r="BG132" s="60" t="s">
        <v>11</v>
      </c>
      <c r="BH132" s="60" t="s">
        <v>4</v>
      </c>
      <c r="BI132" s="60" t="s">
        <v>11</v>
      </c>
      <c r="BJ132" s="60" t="s">
        <v>123</v>
      </c>
      <c r="BK132" s="60" t="s">
        <v>122</v>
      </c>
      <c r="BL132" s="60" t="s">
        <v>123</v>
      </c>
      <c r="BM132" s="60" t="s">
        <v>11</v>
      </c>
      <c r="BN132" s="60" t="s">
        <v>122</v>
      </c>
      <c r="BO132" s="60" t="s">
        <v>11</v>
      </c>
      <c r="BP132" s="60" t="s">
        <v>122</v>
      </c>
      <c r="BQ132" s="60" t="s">
        <v>4</v>
      </c>
      <c r="BR132" s="60" t="s">
        <v>11</v>
      </c>
      <c r="BS132" s="60" t="s">
        <v>122</v>
      </c>
      <c r="BT132" s="60" t="s">
        <v>123</v>
      </c>
      <c r="BU132" s="60" t="s">
        <v>123</v>
      </c>
      <c r="BV132" s="60" t="s">
        <v>11</v>
      </c>
      <c r="BW132" s="60" t="s">
        <v>122</v>
      </c>
      <c r="BX132" s="60" t="s">
        <v>122</v>
      </c>
      <c r="BY132" s="60" t="s">
        <v>4</v>
      </c>
      <c r="BZ132" s="60" t="s">
        <v>123</v>
      </c>
      <c r="CA132" s="60" t="s">
        <v>123</v>
      </c>
      <c r="CB132" s="60" t="s">
        <v>122</v>
      </c>
      <c r="CC132" s="60" t="s">
        <v>4</v>
      </c>
      <c r="CD132" s="60" t="s">
        <v>122</v>
      </c>
      <c r="CE132" s="60" t="s">
        <v>123</v>
      </c>
      <c r="CF132" s="60" t="s">
        <v>123</v>
      </c>
      <c r="CG132" s="60" t="s">
        <v>4</v>
      </c>
      <c r="CH132" s="60" t="s">
        <v>4</v>
      </c>
      <c r="CI132" s="60" t="s">
        <v>4</v>
      </c>
      <c r="CJ132" s="60" t="s">
        <v>123</v>
      </c>
      <c r="CK132" s="60" t="s">
        <v>11</v>
      </c>
      <c r="CL132" s="60" t="s">
        <v>11</v>
      </c>
      <c r="CM132" s="60" t="s">
        <v>122</v>
      </c>
      <c r="CN132" s="60" t="s">
        <v>122</v>
      </c>
    </row>
    <row r="133" spans="1:92">
      <c r="A133" s="62" t="s">
        <v>2733</v>
      </c>
      <c r="B133" s="60" t="s">
        <v>4</v>
      </c>
      <c r="C133" s="60" t="s">
        <v>123</v>
      </c>
      <c r="D133" s="60" t="s">
        <v>122</v>
      </c>
      <c r="E133" s="60" t="s">
        <v>122</v>
      </c>
      <c r="F133" s="60" t="s">
        <v>123</v>
      </c>
      <c r="G133" s="60" t="s">
        <v>123</v>
      </c>
      <c r="H133" s="60" t="s">
        <v>11</v>
      </c>
      <c r="I133" s="60" t="s">
        <v>122</v>
      </c>
      <c r="J133" s="60" t="s">
        <v>122</v>
      </c>
      <c r="K133" s="60" t="s">
        <v>122</v>
      </c>
      <c r="L133" s="60" t="s">
        <v>4</v>
      </c>
      <c r="M133" s="60" t="s">
        <v>123</v>
      </c>
      <c r="N133" s="60" t="s">
        <v>123</v>
      </c>
      <c r="O133" s="60" t="s">
        <v>123</v>
      </c>
      <c r="P133" s="60" t="s">
        <v>4</v>
      </c>
      <c r="Q133" s="60" t="s">
        <v>4</v>
      </c>
      <c r="R133" s="60" t="s">
        <v>11</v>
      </c>
      <c r="S133" s="60" t="s">
        <v>4</v>
      </c>
      <c r="T133" s="60" t="s">
        <v>122</v>
      </c>
      <c r="U133" s="60" t="s">
        <v>122</v>
      </c>
      <c r="V133" s="60" t="s">
        <v>122</v>
      </c>
      <c r="W133" s="60" t="s">
        <v>122</v>
      </c>
      <c r="X133" s="60" t="s">
        <v>4</v>
      </c>
      <c r="Y133" s="60" t="s">
        <v>11</v>
      </c>
      <c r="Z133" s="60" t="s">
        <v>123</v>
      </c>
      <c r="AA133" s="60" t="s">
        <v>4</v>
      </c>
      <c r="AB133" s="60" t="s">
        <v>122</v>
      </c>
      <c r="AC133" s="60" t="s">
        <v>123</v>
      </c>
      <c r="AD133" s="60" t="s">
        <v>4</v>
      </c>
      <c r="AE133" s="60" t="s">
        <v>11</v>
      </c>
      <c r="AF133" s="60" t="s">
        <v>123</v>
      </c>
      <c r="AG133" s="60" t="s">
        <v>11</v>
      </c>
      <c r="AH133" s="60" t="s">
        <v>123</v>
      </c>
      <c r="AI133" s="60" t="s">
        <v>122</v>
      </c>
      <c r="AJ133" s="60" t="s">
        <v>123</v>
      </c>
      <c r="AK133" s="60" t="s">
        <v>4</v>
      </c>
      <c r="AL133" s="60" t="s">
        <v>122</v>
      </c>
      <c r="AM133" s="60" t="s">
        <v>123</v>
      </c>
      <c r="AN133" s="60" t="s">
        <v>122</v>
      </c>
      <c r="AO133" s="60" t="s">
        <v>122</v>
      </c>
      <c r="AP133" s="60" t="s">
        <v>123</v>
      </c>
      <c r="AQ133" s="60" t="s">
        <v>123</v>
      </c>
      <c r="AR133" s="60" t="s">
        <v>11</v>
      </c>
      <c r="AS133" s="60" t="s">
        <v>11</v>
      </c>
      <c r="AT133" s="60" t="s">
        <v>123</v>
      </c>
      <c r="AU133" s="60" t="s">
        <v>11</v>
      </c>
      <c r="AV133" s="60" t="s">
        <v>4</v>
      </c>
      <c r="AW133" s="60" t="s">
        <v>123</v>
      </c>
      <c r="AX133" s="60" t="s">
        <v>4</v>
      </c>
      <c r="AY133" s="60" t="s">
        <v>122</v>
      </c>
      <c r="AZ133" s="60" t="s">
        <v>123</v>
      </c>
      <c r="BA133" s="60" t="s">
        <v>123</v>
      </c>
      <c r="BB133" s="60" t="s">
        <v>122</v>
      </c>
      <c r="BC133" s="60" t="s">
        <v>4</v>
      </c>
      <c r="BD133" s="60" t="s">
        <v>123</v>
      </c>
      <c r="BE133" s="60" t="s">
        <v>11</v>
      </c>
      <c r="BF133" s="60" t="s">
        <v>4</v>
      </c>
      <c r="BG133" s="60" t="s">
        <v>123</v>
      </c>
      <c r="BH133" s="60" t="s">
        <v>4</v>
      </c>
      <c r="BI133" s="60" t="s">
        <v>11</v>
      </c>
      <c r="BJ133" s="60" t="s">
        <v>123</v>
      </c>
      <c r="BK133" s="60" t="s">
        <v>122</v>
      </c>
      <c r="BL133" s="60" t="s">
        <v>123</v>
      </c>
      <c r="BM133" s="60" t="s">
        <v>122</v>
      </c>
      <c r="BN133" s="60" t="s">
        <v>122</v>
      </c>
      <c r="BO133" s="60" t="s">
        <v>11</v>
      </c>
      <c r="BP133" s="60" t="s">
        <v>122</v>
      </c>
      <c r="BQ133" s="60" t="s">
        <v>4</v>
      </c>
      <c r="BR133" s="60" t="s">
        <v>11</v>
      </c>
      <c r="BS133" s="60" t="s">
        <v>4</v>
      </c>
      <c r="BT133" s="60" t="s">
        <v>123</v>
      </c>
      <c r="BU133" s="60" t="s">
        <v>123</v>
      </c>
      <c r="BV133" s="60" t="s">
        <v>11</v>
      </c>
      <c r="BW133" s="60" t="s">
        <v>122</v>
      </c>
      <c r="BX133" s="60" t="s">
        <v>122</v>
      </c>
      <c r="BY133" s="60" t="s">
        <v>4</v>
      </c>
      <c r="BZ133" s="60" t="s">
        <v>123</v>
      </c>
      <c r="CA133" s="60" t="s">
        <v>123</v>
      </c>
      <c r="CB133" s="60" t="s">
        <v>122</v>
      </c>
      <c r="CC133" s="60" t="s">
        <v>4</v>
      </c>
      <c r="CD133" s="60" t="s">
        <v>122</v>
      </c>
      <c r="CE133" s="60" t="s">
        <v>123</v>
      </c>
      <c r="CF133" s="60" t="s">
        <v>123</v>
      </c>
      <c r="CG133" s="60" t="s">
        <v>4</v>
      </c>
      <c r="CH133" s="60" t="s">
        <v>4</v>
      </c>
      <c r="CI133" s="60" t="s">
        <v>4</v>
      </c>
      <c r="CJ133" s="60" t="s">
        <v>123</v>
      </c>
      <c r="CK133" s="60" t="s">
        <v>11</v>
      </c>
      <c r="CL133" s="60" t="s">
        <v>11</v>
      </c>
      <c r="CM133" s="60" t="s">
        <v>122</v>
      </c>
      <c r="CN133" s="60" t="s">
        <v>122</v>
      </c>
    </row>
    <row r="134" spans="1:92">
      <c r="A134" s="62" t="s">
        <v>2734</v>
      </c>
      <c r="B134" s="60" t="s">
        <v>4</v>
      </c>
      <c r="C134" s="60" t="s">
        <v>4</v>
      </c>
      <c r="D134" s="60" t="s">
        <v>122</v>
      </c>
      <c r="E134" s="60" t="s">
        <v>122</v>
      </c>
      <c r="F134" s="60" t="s">
        <v>123</v>
      </c>
      <c r="G134" s="60" t="s">
        <v>123</v>
      </c>
      <c r="H134" s="60" t="s">
        <v>11</v>
      </c>
      <c r="I134" s="60" t="s">
        <v>122</v>
      </c>
      <c r="J134" s="60" t="s">
        <v>122</v>
      </c>
      <c r="K134" s="60" t="s">
        <v>122</v>
      </c>
      <c r="L134" s="60" t="s">
        <v>4</v>
      </c>
      <c r="M134" s="60" t="s">
        <v>123</v>
      </c>
      <c r="N134" s="60" t="s">
        <v>123</v>
      </c>
      <c r="O134" s="60" t="s">
        <v>123</v>
      </c>
      <c r="P134" s="60" t="s">
        <v>4</v>
      </c>
      <c r="Q134" s="60" t="s">
        <v>4</v>
      </c>
      <c r="R134" s="60" t="s">
        <v>11</v>
      </c>
      <c r="S134" s="60" t="s">
        <v>4</v>
      </c>
      <c r="T134" s="60" t="s">
        <v>122</v>
      </c>
      <c r="U134" s="60" t="s">
        <v>4</v>
      </c>
      <c r="V134" s="60" t="s">
        <v>122</v>
      </c>
      <c r="W134" s="60" t="s">
        <v>122</v>
      </c>
      <c r="X134" s="60" t="s">
        <v>4</v>
      </c>
      <c r="Y134" s="60" t="s">
        <v>11</v>
      </c>
      <c r="Z134" s="60" t="s">
        <v>11</v>
      </c>
      <c r="AA134" s="60" t="s">
        <v>4</v>
      </c>
      <c r="AB134" s="60" t="s">
        <v>122</v>
      </c>
      <c r="AC134" s="60" t="s">
        <v>123</v>
      </c>
      <c r="AD134" s="60" t="s">
        <v>4</v>
      </c>
      <c r="AE134" s="60" t="s">
        <v>11</v>
      </c>
      <c r="AF134" s="60" t="s">
        <v>123</v>
      </c>
      <c r="AG134" s="60" t="s">
        <v>11</v>
      </c>
      <c r="AH134" s="60" t="s">
        <v>123</v>
      </c>
      <c r="AI134" s="60" t="s">
        <v>122</v>
      </c>
      <c r="AJ134" s="60" t="s">
        <v>123</v>
      </c>
      <c r="AK134" s="60" t="s">
        <v>122</v>
      </c>
      <c r="AL134" s="60" t="s">
        <v>122</v>
      </c>
      <c r="AM134" s="60" t="s">
        <v>123</v>
      </c>
      <c r="AN134" s="60" t="s">
        <v>122</v>
      </c>
      <c r="AO134" s="60" t="s">
        <v>4</v>
      </c>
      <c r="AP134" s="60" t="s">
        <v>123</v>
      </c>
      <c r="AQ134" s="60" t="s">
        <v>123</v>
      </c>
      <c r="AR134" s="60" t="s">
        <v>11</v>
      </c>
      <c r="AS134" s="60" t="s">
        <v>11</v>
      </c>
      <c r="AT134" s="60" t="s">
        <v>123</v>
      </c>
      <c r="AU134" s="60" t="s">
        <v>11</v>
      </c>
      <c r="AV134" s="60" t="s">
        <v>4</v>
      </c>
      <c r="AW134" s="60" t="s">
        <v>123</v>
      </c>
      <c r="AX134" s="60" t="s">
        <v>4</v>
      </c>
      <c r="AY134" s="60" t="s">
        <v>122</v>
      </c>
      <c r="AZ134" s="60" t="s">
        <v>123</v>
      </c>
      <c r="BA134" s="60" t="s">
        <v>123</v>
      </c>
      <c r="BB134" s="60" t="s">
        <v>122</v>
      </c>
      <c r="BC134" s="60" t="s">
        <v>4</v>
      </c>
      <c r="BD134" s="60" t="s">
        <v>123</v>
      </c>
      <c r="BE134" s="60" t="s">
        <v>11</v>
      </c>
      <c r="BF134" s="60" t="s">
        <v>4</v>
      </c>
      <c r="BG134" s="60" t="s">
        <v>123</v>
      </c>
      <c r="BH134" s="60" t="s">
        <v>4</v>
      </c>
      <c r="BI134" s="60" t="s">
        <v>11</v>
      </c>
      <c r="BJ134" s="60" t="s">
        <v>123</v>
      </c>
      <c r="BK134" s="60" t="s">
        <v>122</v>
      </c>
      <c r="BL134" s="60" t="s">
        <v>123</v>
      </c>
      <c r="BM134" s="60" t="s">
        <v>122</v>
      </c>
      <c r="BN134" s="60" t="s">
        <v>122</v>
      </c>
      <c r="BO134" s="60" t="s">
        <v>11</v>
      </c>
      <c r="BP134" s="60" t="s">
        <v>122</v>
      </c>
      <c r="BQ134" s="60" t="s">
        <v>4</v>
      </c>
      <c r="BR134" s="60" t="s">
        <v>11</v>
      </c>
      <c r="BS134" s="60" t="s">
        <v>122</v>
      </c>
      <c r="BT134" s="60" t="s">
        <v>123</v>
      </c>
      <c r="BU134" s="60" t="s">
        <v>123</v>
      </c>
      <c r="BV134" s="60" t="s">
        <v>11</v>
      </c>
      <c r="BW134" s="60" t="s">
        <v>4</v>
      </c>
      <c r="BX134" s="60" t="s">
        <v>122</v>
      </c>
      <c r="BY134" s="60" t="s">
        <v>4</v>
      </c>
      <c r="BZ134" s="60" t="s">
        <v>123</v>
      </c>
      <c r="CA134" s="60" t="s">
        <v>123</v>
      </c>
      <c r="CB134" s="60" t="s">
        <v>122</v>
      </c>
      <c r="CC134" s="60" t="s">
        <v>4</v>
      </c>
      <c r="CD134" s="60" t="s">
        <v>122</v>
      </c>
      <c r="CE134" s="60" t="s">
        <v>123</v>
      </c>
      <c r="CF134" s="60" t="s">
        <v>123</v>
      </c>
      <c r="CG134" s="60" t="s">
        <v>4</v>
      </c>
      <c r="CH134" s="60" t="s">
        <v>4</v>
      </c>
      <c r="CI134" s="60" t="s">
        <v>122</v>
      </c>
      <c r="CJ134" s="60" t="s">
        <v>123</v>
      </c>
      <c r="CK134" s="60" t="s">
        <v>11</v>
      </c>
      <c r="CL134" s="60" t="s">
        <v>11</v>
      </c>
      <c r="CM134" s="60" t="s">
        <v>122</v>
      </c>
      <c r="CN134" s="60" t="s">
        <v>122</v>
      </c>
    </row>
    <row r="135" spans="1:92">
      <c r="A135" s="62" t="s">
        <v>2659</v>
      </c>
      <c r="B135" s="60" t="s">
        <v>4</v>
      </c>
      <c r="C135" s="60" t="s">
        <v>123</v>
      </c>
      <c r="D135" s="60" t="s">
        <v>122</v>
      </c>
      <c r="E135" s="60" t="s">
        <v>122</v>
      </c>
      <c r="F135" s="60" t="s">
        <v>123</v>
      </c>
      <c r="G135" s="60" t="s">
        <v>123</v>
      </c>
      <c r="H135" s="60" t="s">
        <v>11</v>
      </c>
      <c r="I135" s="60" t="s">
        <v>122</v>
      </c>
      <c r="J135" s="60" t="s">
        <v>122</v>
      </c>
      <c r="K135" s="60" t="s">
        <v>122</v>
      </c>
      <c r="L135" s="60" t="s">
        <v>4</v>
      </c>
      <c r="M135" s="60" t="s">
        <v>123</v>
      </c>
      <c r="N135" s="60" t="s">
        <v>123</v>
      </c>
      <c r="O135" s="60" t="s">
        <v>123</v>
      </c>
      <c r="P135" s="60" t="s">
        <v>4</v>
      </c>
      <c r="Q135" s="60" t="s">
        <v>4</v>
      </c>
      <c r="R135" s="60" t="s">
        <v>11</v>
      </c>
      <c r="S135" s="60" t="s">
        <v>4</v>
      </c>
      <c r="T135" s="60" t="s">
        <v>122</v>
      </c>
      <c r="U135" s="60" t="s">
        <v>4</v>
      </c>
      <c r="V135" s="60" t="s">
        <v>122</v>
      </c>
      <c r="W135" s="60" t="s">
        <v>122</v>
      </c>
      <c r="X135" s="60" t="s">
        <v>4</v>
      </c>
      <c r="Y135" s="60" t="s">
        <v>11</v>
      </c>
      <c r="Z135" s="60" t="s">
        <v>11</v>
      </c>
      <c r="AA135" s="60" t="s">
        <v>4</v>
      </c>
      <c r="AB135" s="60" t="s">
        <v>122</v>
      </c>
      <c r="AC135" s="60" t="s">
        <v>123</v>
      </c>
      <c r="AD135" s="60" t="s">
        <v>4</v>
      </c>
      <c r="AE135" s="60" t="s">
        <v>11</v>
      </c>
      <c r="AF135" s="60" t="s">
        <v>123</v>
      </c>
      <c r="AG135" s="60" t="s">
        <v>11</v>
      </c>
      <c r="AH135" s="60" t="s">
        <v>123</v>
      </c>
      <c r="AI135" s="60" t="s">
        <v>122</v>
      </c>
      <c r="AJ135" s="60" t="s">
        <v>123</v>
      </c>
      <c r="AK135" s="60" t="s">
        <v>4</v>
      </c>
      <c r="AL135" s="60" t="s">
        <v>122</v>
      </c>
      <c r="AM135" s="60" t="s">
        <v>123</v>
      </c>
      <c r="AN135" s="60" t="s">
        <v>122</v>
      </c>
      <c r="AO135" s="60" t="s">
        <v>4</v>
      </c>
      <c r="AP135" s="60" t="s">
        <v>123</v>
      </c>
      <c r="AQ135" s="60" t="s">
        <v>123</v>
      </c>
      <c r="AR135" s="60" t="s">
        <v>11</v>
      </c>
      <c r="AS135" s="60" t="s">
        <v>11</v>
      </c>
      <c r="AT135" s="60" t="s">
        <v>123</v>
      </c>
      <c r="AU135" s="60" t="s">
        <v>11</v>
      </c>
      <c r="AV135" s="60" t="s">
        <v>4</v>
      </c>
      <c r="AW135" s="60" t="s">
        <v>123</v>
      </c>
      <c r="AX135" s="60" t="s">
        <v>4</v>
      </c>
      <c r="AY135" s="60" t="s">
        <v>122</v>
      </c>
      <c r="AZ135" s="60" t="s">
        <v>123</v>
      </c>
      <c r="BA135" s="60" t="s">
        <v>123</v>
      </c>
      <c r="BB135" s="60" t="s">
        <v>122</v>
      </c>
      <c r="BC135" s="60" t="s">
        <v>4</v>
      </c>
      <c r="BD135" s="60" t="s">
        <v>123</v>
      </c>
      <c r="BE135" s="60" t="s">
        <v>11</v>
      </c>
      <c r="BF135" s="60" t="s">
        <v>4</v>
      </c>
      <c r="BG135" s="60" t="s">
        <v>123</v>
      </c>
      <c r="BH135" s="60" t="s">
        <v>4</v>
      </c>
      <c r="BI135" s="60" t="s">
        <v>11</v>
      </c>
      <c r="BJ135" s="60" t="s">
        <v>123</v>
      </c>
      <c r="BK135" s="60" t="s">
        <v>122</v>
      </c>
      <c r="BL135" s="60" t="s">
        <v>123</v>
      </c>
      <c r="BM135" s="60" t="s">
        <v>11</v>
      </c>
      <c r="BN135" s="60" t="s">
        <v>122</v>
      </c>
      <c r="BO135" s="60" t="s">
        <v>11</v>
      </c>
      <c r="BP135" s="60" t="s">
        <v>122</v>
      </c>
      <c r="BQ135" s="60" t="s">
        <v>4</v>
      </c>
      <c r="BR135" s="60" t="s">
        <v>11</v>
      </c>
      <c r="BS135" s="60" t="s">
        <v>122</v>
      </c>
      <c r="BT135" s="60" t="s">
        <v>123</v>
      </c>
      <c r="BU135" s="60" t="s">
        <v>123</v>
      </c>
      <c r="BV135" s="60" t="s">
        <v>11</v>
      </c>
      <c r="BW135" s="60" t="s">
        <v>122</v>
      </c>
      <c r="BX135" s="60" t="s">
        <v>122</v>
      </c>
      <c r="BY135" s="60" t="s">
        <v>4</v>
      </c>
      <c r="BZ135" s="60" t="s">
        <v>123</v>
      </c>
      <c r="CA135" s="60" t="s">
        <v>123</v>
      </c>
      <c r="CB135" s="60" t="s">
        <v>122</v>
      </c>
      <c r="CC135" s="60" t="s">
        <v>4</v>
      </c>
      <c r="CD135" s="60" t="s">
        <v>122</v>
      </c>
      <c r="CE135" s="60" t="s">
        <v>123</v>
      </c>
      <c r="CF135" s="60" t="s">
        <v>123</v>
      </c>
      <c r="CG135" s="60" t="s">
        <v>4</v>
      </c>
      <c r="CH135" s="60" t="s">
        <v>4</v>
      </c>
      <c r="CI135" s="60" t="s">
        <v>122</v>
      </c>
      <c r="CJ135" s="60" t="s">
        <v>123</v>
      </c>
      <c r="CK135" s="60" t="s">
        <v>11</v>
      </c>
      <c r="CL135" s="60" t="s">
        <v>11</v>
      </c>
      <c r="CM135" s="60" t="s">
        <v>122</v>
      </c>
      <c r="CN135" s="60" t="s">
        <v>122</v>
      </c>
    </row>
    <row r="136" spans="1:92">
      <c r="A136" s="62" t="s">
        <v>2735</v>
      </c>
      <c r="B136" s="60" t="s">
        <v>4</v>
      </c>
      <c r="C136" s="60" t="s">
        <v>123</v>
      </c>
      <c r="D136" s="60" t="s">
        <v>122</v>
      </c>
      <c r="E136" s="60" t="s">
        <v>122</v>
      </c>
      <c r="F136" s="60" t="s">
        <v>123</v>
      </c>
      <c r="G136" s="60" t="s">
        <v>123</v>
      </c>
      <c r="H136" s="60" t="s">
        <v>11</v>
      </c>
      <c r="I136" s="60" t="s">
        <v>122</v>
      </c>
      <c r="J136" s="60" t="s">
        <v>122</v>
      </c>
      <c r="K136" s="60" t="s">
        <v>122</v>
      </c>
      <c r="L136" s="60" t="s">
        <v>4</v>
      </c>
      <c r="M136" s="60" t="s">
        <v>123</v>
      </c>
      <c r="N136" s="60" t="s">
        <v>123</v>
      </c>
      <c r="O136" s="60" t="s">
        <v>123</v>
      </c>
      <c r="P136" s="60" t="s">
        <v>4</v>
      </c>
      <c r="Q136" s="60" t="s">
        <v>4</v>
      </c>
      <c r="R136" s="60" t="s">
        <v>11</v>
      </c>
      <c r="S136" s="60" t="s">
        <v>4</v>
      </c>
      <c r="T136" s="60" t="s">
        <v>122</v>
      </c>
      <c r="U136" s="60" t="s">
        <v>4</v>
      </c>
      <c r="V136" s="60" t="s">
        <v>122</v>
      </c>
      <c r="W136" s="60" t="s">
        <v>122</v>
      </c>
      <c r="X136" s="60" t="s">
        <v>4</v>
      </c>
      <c r="Y136" s="60" t="s">
        <v>11</v>
      </c>
      <c r="Z136" s="60" t="s">
        <v>123</v>
      </c>
      <c r="AA136" s="60" t="s">
        <v>4</v>
      </c>
      <c r="AB136" s="60" t="s">
        <v>122</v>
      </c>
      <c r="AC136" s="60" t="s">
        <v>123</v>
      </c>
      <c r="AD136" s="60" t="s">
        <v>4</v>
      </c>
      <c r="AE136" s="60" t="s">
        <v>11</v>
      </c>
      <c r="AF136" s="60" t="s">
        <v>123</v>
      </c>
      <c r="AG136" s="60" t="s">
        <v>11</v>
      </c>
      <c r="AH136" s="60" t="s">
        <v>123</v>
      </c>
      <c r="AI136" s="60" t="s">
        <v>122</v>
      </c>
      <c r="AJ136" s="60" t="s">
        <v>123</v>
      </c>
      <c r="AK136" s="60" t="s">
        <v>4</v>
      </c>
      <c r="AL136" s="60" t="s">
        <v>122</v>
      </c>
      <c r="AM136" s="60" t="s">
        <v>123</v>
      </c>
      <c r="AN136" s="60" t="s">
        <v>122</v>
      </c>
      <c r="AO136" s="60" t="s">
        <v>122</v>
      </c>
      <c r="AP136" s="60" t="s">
        <v>123</v>
      </c>
      <c r="AQ136" s="60" t="s">
        <v>123</v>
      </c>
      <c r="AR136" s="60" t="s">
        <v>11</v>
      </c>
      <c r="AS136" s="60" t="s">
        <v>11</v>
      </c>
      <c r="AT136" s="60" t="s">
        <v>123</v>
      </c>
      <c r="AU136" s="60" t="s">
        <v>11</v>
      </c>
      <c r="AV136" s="60" t="s">
        <v>4</v>
      </c>
      <c r="AW136" s="60" t="s">
        <v>123</v>
      </c>
      <c r="AX136" s="60" t="s">
        <v>4</v>
      </c>
      <c r="AY136" s="60" t="s">
        <v>122</v>
      </c>
      <c r="AZ136" s="60" t="s">
        <v>123</v>
      </c>
      <c r="BA136" s="60" t="s">
        <v>123</v>
      </c>
      <c r="BB136" s="60" t="s">
        <v>122</v>
      </c>
      <c r="BC136" s="60" t="s">
        <v>4</v>
      </c>
      <c r="BD136" s="60" t="s">
        <v>123</v>
      </c>
      <c r="BE136" s="60" t="s">
        <v>11</v>
      </c>
      <c r="BF136" s="60" t="s">
        <v>4</v>
      </c>
      <c r="BG136" s="60" t="s">
        <v>11</v>
      </c>
      <c r="BH136" s="60" t="s">
        <v>4</v>
      </c>
      <c r="BI136" s="60" t="s">
        <v>11</v>
      </c>
      <c r="BJ136" s="60" t="s">
        <v>123</v>
      </c>
      <c r="BK136" s="60" t="s">
        <v>122</v>
      </c>
      <c r="BL136" s="60" t="s">
        <v>123</v>
      </c>
      <c r="BM136" s="60" t="s">
        <v>11</v>
      </c>
      <c r="BN136" s="60" t="s">
        <v>122</v>
      </c>
      <c r="BO136" s="60" t="s">
        <v>11</v>
      </c>
      <c r="BP136" s="60" t="s">
        <v>122</v>
      </c>
      <c r="BQ136" s="60" t="s">
        <v>4</v>
      </c>
      <c r="BR136" s="60" t="s">
        <v>11</v>
      </c>
      <c r="BS136" s="60" t="s">
        <v>122</v>
      </c>
      <c r="BT136" s="60" t="s">
        <v>123</v>
      </c>
      <c r="BU136" s="60" t="s">
        <v>123</v>
      </c>
      <c r="BV136" s="60" t="s">
        <v>11</v>
      </c>
      <c r="BW136" s="60" t="s">
        <v>122</v>
      </c>
      <c r="BX136" s="60" t="s">
        <v>122</v>
      </c>
      <c r="BY136" s="60" t="s">
        <v>4</v>
      </c>
      <c r="BZ136" s="60" t="s">
        <v>123</v>
      </c>
      <c r="CA136" s="60" t="s">
        <v>123</v>
      </c>
      <c r="CB136" s="60" t="s">
        <v>122</v>
      </c>
      <c r="CC136" s="60" t="s">
        <v>4</v>
      </c>
      <c r="CD136" s="60" t="s">
        <v>122</v>
      </c>
      <c r="CE136" s="60" t="s">
        <v>123</v>
      </c>
      <c r="CF136" s="60" t="s">
        <v>123</v>
      </c>
      <c r="CG136" s="60" t="s">
        <v>4</v>
      </c>
      <c r="CH136" s="60" t="s">
        <v>4</v>
      </c>
      <c r="CI136" s="60" t="s">
        <v>122</v>
      </c>
      <c r="CJ136" s="60" t="s">
        <v>123</v>
      </c>
      <c r="CK136" s="60" t="s">
        <v>11</v>
      </c>
      <c r="CL136" s="60" t="s">
        <v>11</v>
      </c>
      <c r="CM136" s="60" t="s">
        <v>122</v>
      </c>
      <c r="CN136" s="60" t="s">
        <v>122</v>
      </c>
    </row>
    <row r="137" spans="1:92">
      <c r="A137" s="62" t="s">
        <v>2720</v>
      </c>
      <c r="B137" s="60" t="s">
        <v>4</v>
      </c>
      <c r="C137" s="60" t="s">
        <v>123</v>
      </c>
      <c r="D137" s="60" t="s">
        <v>122</v>
      </c>
      <c r="E137" s="60" t="s">
        <v>122</v>
      </c>
      <c r="F137" s="60" t="s">
        <v>123</v>
      </c>
      <c r="G137" s="60" t="s">
        <v>123</v>
      </c>
      <c r="H137" s="60" t="s">
        <v>11</v>
      </c>
      <c r="I137" s="60" t="s">
        <v>122</v>
      </c>
      <c r="J137" s="60" t="s">
        <v>122</v>
      </c>
      <c r="K137" s="60" t="s">
        <v>122</v>
      </c>
      <c r="L137" s="60" t="s">
        <v>4</v>
      </c>
      <c r="M137" s="60" t="s">
        <v>123</v>
      </c>
      <c r="N137" s="60" t="s">
        <v>123</v>
      </c>
      <c r="O137" s="60" t="s">
        <v>123</v>
      </c>
      <c r="P137" s="60" t="s">
        <v>4</v>
      </c>
      <c r="Q137" s="60" t="s">
        <v>4</v>
      </c>
      <c r="R137" s="60" t="s">
        <v>11</v>
      </c>
      <c r="S137" s="60" t="s">
        <v>4</v>
      </c>
      <c r="T137" s="60" t="s">
        <v>122</v>
      </c>
      <c r="U137" s="60" t="s">
        <v>122</v>
      </c>
      <c r="V137" s="60" t="s">
        <v>122</v>
      </c>
      <c r="W137" s="60" t="s">
        <v>122</v>
      </c>
      <c r="X137" s="60" t="s">
        <v>4</v>
      </c>
      <c r="Y137" s="60" t="s">
        <v>11</v>
      </c>
      <c r="Z137" s="60" t="s">
        <v>11</v>
      </c>
      <c r="AA137" s="60" t="s">
        <v>4</v>
      </c>
      <c r="AB137" s="60" t="s">
        <v>122</v>
      </c>
      <c r="AC137" s="60" t="s">
        <v>123</v>
      </c>
      <c r="AD137" s="60" t="s">
        <v>4</v>
      </c>
      <c r="AE137" s="60" t="s">
        <v>11</v>
      </c>
      <c r="AF137" s="60" t="s">
        <v>123</v>
      </c>
      <c r="AG137" s="60" t="s">
        <v>11</v>
      </c>
      <c r="AH137" s="60" t="s">
        <v>123</v>
      </c>
      <c r="AI137" s="60" t="s">
        <v>122</v>
      </c>
      <c r="AJ137" s="60" t="s">
        <v>123</v>
      </c>
      <c r="AK137" s="60" t="s">
        <v>4</v>
      </c>
      <c r="AL137" s="60" t="s">
        <v>122</v>
      </c>
      <c r="AM137" s="60" t="s">
        <v>123</v>
      </c>
      <c r="AN137" s="60" t="s">
        <v>122</v>
      </c>
      <c r="AO137" s="60" t="s">
        <v>122</v>
      </c>
      <c r="AP137" s="60" t="s">
        <v>123</v>
      </c>
      <c r="AQ137" s="60" t="s">
        <v>123</v>
      </c>
      <c r="AR137" s="60" t="s">
        <v>11</v>
      </c>
      <c r="AS137" s="60" t="s">
        <v>11</v>
      </c>
      <c r="AT137" s="60" t="s">
        <v>123</v>
      </c>
      <c r="AU137" s="60" t="s">
        <v>11</v>
      </c>
      <c r="AV137" s="60" t="s">
        <v>4</v>
      </c>
      <c r="AW137" s="60" t="s">
        <v>123</v>
      </c>
      <c r="AX137" s="60" t="s">
        <v>4</v>
      </c>
      <c r="AY137" s="60" t="s">
        <v>4</v>
      </c>
      <c r="AZ137" s="60" t="s">
        <v>123</v>
      </c>
      <c r="BA137" s="60" t="s">
        <v>123</v>
      </c>
      <c r="BB137" s="60" t="s">
        <v>122</v>
      </c>
      <c r="BC137" s="60" t="s">
        <v>4</v>
      </c>
      <c r="BD137" s="60" t="s">
        <v>123</v>
      </c>
      <c r="BE137" s="60" t="s">
        <v>11</v>
      </c>
      <c r="BF137" s="60" t="s">
        <v>4</v>
      </c>
      <c r="BG137" s="60" t="s">
        <v>11</v>
      </c>
      <c r="BH137" s="60" t="s">
        <v>4</v>
      </c>
      <c r="BI137" s="60" t="s">
        <v>11</v>
      </c>
      <c r="BJ137" s="60" t="s">
        <v>123</v>
      </c>
      <c r="BK137" s="60" t="s">
        <v>122</v>
      </c>
      <c r="BL137" s="60" t="s">
        <v>123</v>
      </c>
      <c r="BM137" s="60" t="s">
        <v>122</v>
      </c>
      <c r="BN137" s="60" t="s">
        <v>122</v>
      </c>
      <c r="BO137" s="60" t="s">
        <v>11</v>
      </c>
      <c r="BP137" s="60" t="s">
        <v>122</v>
      </c>
      <c r="BQ137" s="60" t="s">
        <v>4</v>
      </c>
      <c r="BR137" s="60" t="s">
        <v>11</v>
      </c>
      <c r="BS137" s="60" t="s">
        <v>4</v>
      </c>
      <c r="BT137" s="60" t="s">
        <v>123</v>
      </c>
      <c r="BU137" s="60" t="s">
        <v>123</v>
      </c>
      <c r="BV137" s="60" t="s">
        <v>11</v>
      </c>
      <c r="BW137" s="60" t="s">
        <v>122</v>
      </c>
      <c r="BX137" s="60" t="s">
        <v>122</v>
      </c>
      <c r="BY137" s="60" t="s">
        <v>4</v>
      </c>
      <c r="BZ137" s="60" t="s">
        <v>123</v>
      </c>
      <c r="CA137" s="60" t="s">
        <v>123</v>
      </c>
      <c r="CB137" s="60" t="s">
        <v>122</v>
      </c>
      <c r="CC137" s="60" t="s">
        <v>4</v>
      </c>
      <c r="CD137" s="60" t="s">
        <v>122</v>
      </c>
      <c r="CE137" s="60" t="s">
        <v>123</v>
      </c>
      <c r="CF137" s="60" t="s">
        <v>123</v>
      </c>
      <c r="CG137" s="60" t="s">
        <v>4</v>
      </c>
      <c r="CH137" s="60" t="s">
        <v>4</v>
      </c>
      <c r="CI137" s="60" t="s">
        <v>4</v>
      </c>
      <c r="CJ137" s="60" t="s">
        <v>123</v>
      </c>
      <c r="CK137" s="60" t="s">
        <v>11</v>
      </c>
      <c r="CL137" s="60" t="s">
        <v>11</v>
      </c>
      <c r="CM137" s="60" t="s">
        <v>122</v>
      </c>
      <c r="CN137" s="60" t="s">
        <v>122</v>
      </c>
    </row>
    <row r="138" spans="1:92">
      <c r="A138" s="62" t="s">
        <v>2721</v>
      </c>
      <c r="B138" s="60" t="s">
        <v>4</v>
      </c>
      <c r="C138" s="60" t="s">
        <v>123</v>
      </c>
      <c r="D138" s="60" t="s">
        <v>122</v>
      </c>
      <c r="E138" s="60" t="s">
        <v>122</v>
      </c>
      <c r="F138" s="60" t="s">
        <v>123</v>
      </c>
      <c r="G138" s="60" t="s">
        <v>123</v>
      </c>
      <c r="H138" s="60" t="s">
        <v>11</v>
      </c>
      <c r="I138" s="60" t="s">
        <v>122</v>
      </c>
      <c r="J138" s="60" t="s">
        <v>122</v>
      </c>
      <c r="K138" s="60" t="s">
        <v>122</v>
      </c>
      <c r="L138" s="60" t="s">
        <v>4</v>
      </c>
      <c r="M138" s="60" t="s">
        <v>123</v>
      </c>
      <c r="N138" s="60" t="s">
        <v>123</v>
      </c>
      <c r="O138" s="60" t="s">
        <v>123</v>
      </c>
      <c r="P138" s="60" t="s">
        <v>4</v>
      </c>
      <c r="Q138" s="60" t="s">
        <v>4</v>
      </c>
      <c r="R138" s="60" t="s">
        <v>11</v>
      </c>
      <c r="S138" s="60" t="s">
        <v>4</v>
      </c>
      <c r="T138" s="60" t="s">
        <v>122</v>
      </c>
      <c r="U138" s="60" t="s">
        <v>122</v>
      </c>
      <c r="V138" s="60" t="s">
        <v>122</v>
      </c>
      <c r="W138" s="60" t="s">
        <v>122</v>
      </c>
      <c r="X138" s="60" t="s">
        <v>4</v>
      </c>
      <c r="Y138" s="60" t="s">
        <v>11</v>
      </c>
      <c r="Z138" s="60" t="s">
        <v>123</v>
      </c>
      <c r="AA138" s="60" t="s">
        <v>4</v>
      </c>
      <c r="AB138" s="60" t="s">
        <v>122</v>
      </c>
      <c r="AC138" s="60" t="s">
        <v>123</v>
      </c>
      <c r="AD138" s="60" t="s">
        <v>4</v>
      </c>
      <c r="AE138" s="60" t="s">
        <v>11</v>
      </c>
      <c r="AF138" s="60" t="s">
        <v>123</v>
      </c>
      <c r="AG138" s="60" t="s">
        <v>11</v>
      </c>
      <c r="AH138" s="60" t="s">
        <v>123</v>
      </c>
      <c r="AI138" s="60" t="s">
        <v>122</v>
      </c>
      <c r="AJ138" s="60" t="s">
        <v>123</v>
      </c>
      <c r="AK138" s="60" t="s">
        <v>4</v>
      </c>
      <c r="AL138" s="60" t="s">
        <v>122</v>
      </c>
      <c r="AM138" s="60" t="s">
        <v>123</v>
      </c>
      <c r="AN138" s="60" t="s">
        <v>122</v>
      </c>
      <c r="AO138" s="60" t="s">
        <v>122</v>
      </c>
      <c r="AP138" s="60" t="s">
        <v>123</v>
      </c>
      <c r="AQ138" s="60" t="s">
        <v>123</v>
      </c>
      <c r="AR138" s="60" t="s">
        <v>11</v>
      </c>
      <c r="AS138" s="60" t="s">
        <v>11</v>
      </c>
      <c r="AT138" s="60" t="s">
        <v>123</v>
      </c>
      <c r="AU138" s="60" t="s">
        <v>11</v>
      </c>
      <c r="AV138" s="60" t="s">
        <v>4</v>
      </c>
      <c r="AW138" s="60" t="s">
        <v>123</v>
      </c>
      <c r="AX138" s="60" t="s">
        <v>4</v>
      </c>
      <c r="AY138" s="60" t="s">
        <v>4</v>
      </c>
      <c r="AZ138" s="60" t="s">
        <v>123</v>
      </c>
      <c r="BA138" s="60" t="s">
        <v>123</v>
      </c>
      <c r="BB138" s="60" t="s">
        <v>122</v>
      </c>
      <c r="BC138" s="60" t="s">
        <v>4</v>
      </c>
      <c r="BD138" s="60" t="s">
        <v>123</v>
      </c>
      <c r="BE138" s="60" t="s">
        <v>11</v>
      </c>
      <c r="BF138" s="60" t="s">
        <v>4</v>
      </c>
      <c r="BG138" s="60" t="s">
        <v>123</v>
      </c>
      <c r="BH138" s="60" t="s">
        <v>4</v>
      </c>
      <c r="BI138" s="60" t="s">
        <v>11</v>
      </c>
      <c r="BJ138" s="60" t="s">
        <v>123</v>
      </c>
      <c r="BK138" s="60" t="s">
        <v>122</v>
      </c>
      <c r="BL138" s="60" t="s">
        <v>123</v>
      </c>
      <c r="BM138" s="60" t="s">
        <v>11</v>
      </c>
      <c r="BN138" s="60" t="s">
        <v>122</v>
      </c>
      <c r="BO138" s="60" t="s">
        <v>11</v>
      </c>
      <c r="BP138" s="60" t="s">
        <v>122</v>
      </c>
      <c r="BQ138" s="60" t="s">
        <v>4</v>
      </c>
      <c r="BR138" s="60" t="s">
        <v>11</v>
      </c>
      <c r="BS138" s="60" t="s">
        <v>122</v>
      </c>
      <c r="BT138" s="60" t="s">
        <v>123</v>
      </c>
      <c r="BU138" s="60" t="s">
        <v>123</v>
      </c>
      <c r="BV138" s="60" t="s">
        <v>11</v>
      </c>
      <c r="BW138" s="60" t="s">
        <v>122</v>
      </c>
      <c r="BX138" s="60" t="s">
        <v>122</v>
      </c>
      <c r="BY138" s="60" t="s">
        <v>4</v>
      </c>
      <c r="BZ138" s="60" t="s">
        <v>123</v>
      </c>
      <c r="CA138" s="60" t="s">
        <v>123</v>
      </c>
      <c r="CB138" s="60" t="s">
        <v>122</v>
      </c>
      <c r="CC138" s="60" t="s">
        <v>4</v>
      </c>
      <c r="CD138" s="60" t="s">
        <v>122</v>
      </c>
      <c r="CE138" s="60" t="s">
        <v>123</v>
      </c>
      <c r="CF138" s="60" t="s">
        <v>123</v>
      </c>
      <c r="CG138" s="60" t="s">
        <v>4</v>
      </c>
      <c r="CH138" s="60" t="s">
        <v>4</v>
      </c>
      <c r="CI138" s="60" t="s">
        <v>4</v>
      </c>
      <c r="CJ138" s="60" t="s">
        <v>123</v>
      </c>
      <c r="CK138" s="60" t="s">
        <v>11</v>
      </c>
      <c r="CL138" s="60" t="s">
        <v>11</v>
      </c>
      <c r="CM138" s="60" t="s">
        <v>122</v>
      </c>
      <c r="CN138" s="60" t="s">
        <v>122</v>
      </c>
    </row>
    <row r="139" spans="1:92">
      <c r="A139" s="62" t="s">
        <v>2722</v>
      </c>
      <c r="B139" s="60" t="s">
        <v>4</v>
      </c>
      <c r="C139" s="60" t="s">
        <v>123</v>
      </c>
      <c r="D139" s="60" t="s">
        <v>122</v>
      </c>
      <c r="E139" s="60" t="s">
        <v>122</v>
      </c>
      <c r="F139" s="60" t="s">
        <v>123</v>
      </c>
      <c r="G139" s="60" t="s">
        <v>123</v>
      </c>
      <c r="H139" s="60" t="s">
        <v>11</v>
      </c>
      <c r="I139" s="60" t="s">
        <v>122</v>
      </c>
      <c r="J139" s="60" t="s">
        <v>122</v>
      </c>
      <c r="K139" s="60" t="s">
        <v>122</v>
      </c>
      <c r="L139" s="60" t="s">
        <v>4</v>
      </c>
      <c r="M139" s="60" t="s">
        <v>123</v>
      </c>
      <c r="N139" s="60" t="s">
        <v>123</v>
      </c>
      <c r="O139" s="60" t="s">
        <v>123</v>
      </c>
      <c r="P139" s="60" t="s">
        <v>4</v>
      </c>
      <c r="Q139" s="60" t="s">
        <v>4</v>
      </c>
      <c r="R139" s="60" t="s">
        <v>11</v>
      </c>
      <c r="S139" s="60" t="s">
        <v>4</v>
      </c>
      <c r="T139" s="60" t="s">
        <v>122</v>
      </c>
      <c r="U139" s="60" t="s">
        <v>122</v>
      </c>
      <c r="V139" s="60" t="s">
        <v>122</v>
      </c>
      <c r="W139" s="60" t="s">
        <v>122</v>
      </c>
      <c r="X139" s="60" t="s">
        <v>4</v>
      </c>
      <c r="Y139" s="60" t="s">
        <v>11</v>
      </c>
      <c r="Z139" s="60" t="s">
        <v>123</v>
      </c>
      <c r="AA139" s="60" t="s">
        <v>4</v>
      </c>
      <c r="AB139" s="60" t="s">
        <v>122</v>
      </c>
      <c r="AC139" s="60" t="s">
        <v>123</v>
      </c>
      <c r="AD139" s="60" t="s">
        <v>4</v>
      </c>
      <c r="AE139" s="60" t="s">
        <v>11</v>
      </c>
      <c r="AF139" s="60" t="s">
        <v>123</v>
      </c>
      <c r="AG139" s="60" t="s">
        <v>11</v>
      </c>
      <c r="AH139" s="60" t="s">
        <v>123</v>
      </c>
      <c r="AI139" s="60" t="s">
        <v>122</v>
      </c>
      <c r="AJ139" s="60" t="s">
        <v>123</v>
      </c>
      <c r="AK139" s="60" t="s">
        <v>4</v>
      </c>
      <c r="AL139" s="60" t="s">
        <v>122</v>
      </c>
      <c r="AM139" s="60" t="s">
        <v>123</v>
      </c>
      <c r="AN139" s="60" t="s">
        <v>122</v>
      </c>
      <c r="AO139" s="60" t="s">
        <v>122</v>
      </c>
      <c r="AP139" s="60" t="s">
        <v>123</v>
      </c>
      <c r="AQ139" s="60" t="s">
        <v>123</v>
      </c>
      <c r="AR139" s="60" t="s">
        <v>11</v>
      </c>
      <c r="AS139" s="60" t="s">
        <v>11</v>
      </c>
      <c r="AT139" s="60" t="s">
        <v>123</v>
      </c>
      <c r="AU139" s="60" t="s">
        <v>11</v>
      </c>
      <c r="AV139" s="60" t="s">
        <v>4</v>
      </c>
      <c r="AW139" s="60" t="s">
        <v>123</v>
      </c>
      <c r="AX139" s="60" t="s">
        <v>4</v>
      </c>
      <c r="AY139" s="60" t="s">
        <v>4</v>
      </c>
      <c r="AZ139" s="60" t="s">
        <v>123</v>
      </c>
      <c r="BA139" s="60" t="s">
        <v>123</v>
      </c>
      <c r="BB139" s="60" t="s">
        <v>122</v>
      </c>
      <c r="BC139" s="60" t="s">
        <v>4</v>
      </c>
      <c r="BD139" s="60" t="s">
        <v>123</v>
      </c>
      <c r="BE139" s="60" t="s">
        <v>11</v>
      </c>
      <c r="BF139" s="60" t="s">
        <v>4</v>
      </c>
      <c r="BG139" s="60" t="s">
        <v>11</v>
      </c>
      <c r="BH139" s="60" t="s">
        <v>4</v>
      </c>
      <c r="BI139" s="60" t="s">
        <v>11</v>
      </c>
      <c r="BJ139" s="60" t="s">
        <v>123</v>
      </c>
      <c r="BK139" s="60" t="s">
        <v>122</v>
      </c>
      <c r="BL139" s="60" t="s">
        <v>123</v>
      </c>
      <c r="BM139" s="60" t="s">
        <v>11</v>
      </c>
      <c r="BN139" s="60" t="s">
        <v>122</v>
      </c>
      <c r="BO139" s="60" t="s">
        <v>11</v>
      </c>
      <c r="BP139" s="60" t="s">
        <v>122</v>
      </c>
      <c r="BQ139" s="60" t="s">
        <v>4</v>
      </c>
      <c r="BR139" s="60" t="s">
        <v>11</v>
      </c>
      <c r="BS139" s="60" t="s">
        <v>4</v>
      </c>
      <c r="BT139" s="60" t="s">
        <v>123</v>
      </c>
      <c r="BU139" s="60" t="s">
        <v>123</v>
      </c>
      <c r="BV139" s="60" t="s">
        <v>11</v>
      </c>
      <c r="BW139" s="60" t="s">
        <v>4</v>
      </c>
      <c r="BX139" s="60" t="s">
        <v>122</v>
      </c>
      <c r="BY139" s="60" t="s">
        <v>4</v>
      </c>
      <c r="BZ139" s="60" t="s">
        <v>123</v>
      </c>
      <c r="CA139" s="60" t="s">
        <v>123</v>
      </c>
      <c r="CB139" s="60" t="s">
        <v>122</v>
      </c>
      <c r="CC139" s="60" t="s">
        <v>4</v>
      </c>
      <c r="CD139" s="60" t="s">
        <v>122</v>
      </c>
      <c r="CE139" s="60" t="s">
        <v>123</v>
      </c>
      <c r="CF139" s="60" t="s">
        <v>123</v>
      </c>
      <c r="CG139" s="60" t="s">
        <v>4</v>
      </c>
      <c r="CH139" s="60" t="s">
        <v>4</v>
      </c>
      <c r="CI139" s="60" t="s">
        <v>4</v>
      </c>
      <c r="CJ139" s="60" t="s">
        <v>123</v>
      </c>
      <c r="CK139" s="60" t="s">
        <v>11</v>
      </c>
      <c r="CL139" s="60" t="s">
        <v>11</v>
      </c>
      <c r="CM139" s="60" t="s">
        <v>122</v>
      </c>
      <c r="CN139" s="60" t="s">
        <v>122</v>
      </c>
    </row>
    <row r="140" spans="1:92">
      <c r="A140" s="62" t="s">
        <v>2724</v>
      </c>
      <c r="B140" s="60" t="s">
        <v>4</v>
      </c>
      <c r="C140" s="60" t="s">
        <v>123</v>
      </c>
      <c r="D140" s="60" t="s">
        <v>122</v>
      </c>
      <c r="E140" s="60" t="s">
        <v>122</v>
      </c>
      <c r="F140" s="60" t="s">
        <v>123</v>
      </c>
      <c r="G140" s="60" t="s">
        <v>123</v>
      </c>
      <c r="H140" s="60" t="s">
        <v>11</v>
      </c>
      <c r="I140" s="60" t="s">
        <v>122</v>
      </c>
      <c r="J140" s="60" t="s">
        <v>122</v>
      </c>
      <c r="K140" s="60" t="s">
        <v>122</v>
      </c>
      <c r="L140" s="60" t="s">
        <v>4</v>
      </c>
      <c r="M140" s="60" t="s">
        <v>123</v>
      </c>
      <c r="N140" s="60" t="s">
        <v>123</v>
      </c>
      <c r="O140" s="60" t="s">
        <v>123</v>
      </c>
      <c r="P140" s="60" t="s">
        <v>4</v>
      </c>
      <c r="Q140" s="60" t="s">
        <v>4</v>
      </c>
      <c r="R140" s="60" t="s">
        <v>11</v>
      </c>
      <c r="S140" s="60" t="s">
        <v>4</v>
      </c>
      <c r="T140" s="60" t="s">
        <v>122</v>
      </c>
      <c r="U140" s="60" t="s">
        <v>122</v>
      </c>
      <c r="V140" s="60" t="s">
        <v>122</v>
      </c>
      <c r="W140" s="60" t="s">
        <v>122</v>
      </c>
      <c r="X140" s="60" t="s">
        <v>4</v>
      </c>
      <c r="Y140" s="60" t="s">
        <v>11</v>
      </c>
      <c r="Z140" s="60" t="s">
        <v>11</v>
      </c>
      <c r="AA140" s="60" t="s">
        <v>4</v>
      </c>
      <c r="AB140" s="60" t="s">
        <v>122</v>
      </c>
      <c r="AC140" s="60" t="s">
        <v>123</v>
      </c>
      <c r="AD140" s="60" t="s">
        <v>4</v>
      </c>
      <c r="AE140" s="60" t="s">
        <v>11</v>
      </c>
      <c r="AF140" s="60" t="s">
        <v>123</v>
      </c>
      <c r="AG140" s="60" t="s">
        <v>11</v>
      </c>
      <c r="AH140" s="60" t="s">
        <v>123</v>
      </c>
      <c r="AI140" s="60" t="s">
        <v>122</v>
      </c>
      <c r="AJ140" s="60" t="s">
        <v>123</v>
      </c>
      <c r="AK140" s="60" t="s">
        <v>4</v>
      </c>
      <c r="AL140" s="60" t="s">
        <v>122</v>
      </c>
      <c r="AM140" s="60" t="s">
        <v>123</v>
      </c>
      <c r="AN140" s="60" t="s">
        <v>122</v>
      </c>
      <c r="AO140" s="60" t="s">
        <v>122</v>
      </c>
      <c r="AP140" s="60" t="s">
        <v>123</v>
      </c>
      <c r="AQ140" s="60" t="s">
        <v>123</v>
      </c>
      <c r="AR140" s="60" t="s">
        <v>11</v>
      </c>
      <c r="AS140" s="60" t="s">
        <v>11</v>
      </c>
      <c r="AT140" s="60" t="s">
        <v>123</v>
      </c>
      <c r="AU140" s="60" t="s">
        <v>11</v>
      </c>
      <c r="AV140" s="60" t="s">
        <v>4</v>
      </c>
      <c r="AW140" s="60" t="s">
        <v>123</v>
      </c>
      <c r="AX140" s="60" t="s">
        <v>4</v>
      </c>
      <c r="AY140" s="60" t="s">
        <v>4</v>
      </c>
      <c r="AZ140" s="60" t="s">
        <v>123</v>
      </c>
      <c r="BA140" s="60" t="s">
        <v>123</v>
      </c>
      <c r="BB140" s="60" t="s">
        <v>122</v>
      </c>
      <c r="BC140" s="60" t="s">
        <v>4</v>
      </c>
      <c r="BD140" s="60" t="s">
        <v>123</v>
      </c>
      <c r="BE140" s="60" t="s">
        <v>11</v>
      </c>
      <c r="BF140" s="60" t="s">
        <v>4</v>
      </c>
      <c r="BG140" s="60" t="s">
        <v>11</v>
      </c>
      <c r="BH140" s="60" t="s">
        <v>4</v>
      </c>
      <c r="BI140" s="60" t="s">
        <v>11</v>
      </c>
      <c r="BJ140" s="60" t="s">
        <v>123</v>
      </c>
      <c r="BK140" s="60" t="s">
        <v>122</v>
      </c>
      <c r="BL140" s="60" t="s">
        <v>123</v>
      </c>
      <c r="BM140" s="60" t="s">
        <v>11</v>
      </c>
      <c r="BN140" s="60" t="s">
        <v>122</v>
      </c>
      <c r="BO140" s="60" t="s">
        <v>11</v>
      </c>
      <c r="BP140" s="60" t="s">
        <v>122</v>
      </c>
      <c r="BQ140" s="60" t="s">
        <v>4</v>
      </c>
      <c r="BR140" s="60" t="s">
        <v>11</v>
      </c>
      <c r="BS140" s="60" t="s">
        <v>122</v>
      </c>
      <c r="BT140" s="60" t="s">
        <v>123</v>
      </c>
      <c r="BU140" s="60" t="s">
        <v>123</v>
      </c>
      <c r="BV140" s="60" t="s">
        <v>11</v>
      </c>
      <c r="BW140" s="60" t="s">
        <v>122</v>
      </c>
      <c r="BX140" s="60" t="s">
        <v>122</v>
      </c>
      <c r="BY140" s="60" t="s">
        <v>4</v>
      </c>
      <c r="BZ140" s="60" t="s">
        <v>123</v>
      </c>
      <c r="CA140" s="60" t="s">
        <v>123</v>
      </c>
      <c r="CB140" s="60" t="s">
        <v>122</v>
      </c>
      <c r="CC140" s="60" t="s">
        <v>4</v>
      </c>
      <c r="CD140" s="60" t="s">
        <v>122</v>
      </c>
      <c r="CE140" s="60" t="s">
        <v>123</v>
      </c>
      <c r="CF140" s="60" t="s">
        <v>123</v>
      </c>
      <c r="CG140" s="60" t="s">
        <v>4</v>
      </c>
      <c r="CH140" s="60" t="s">
        <v>4</v>
      </c>
      <c r="CI140" s="60" t="s">
        <v>4</v>
      </c>
      <c r="CJ140" s="60" t="s">
        <v>123</v>
      </c>
      <c r="CK140" s="60" t="s">
        <v>11</v>
      </c>
      <c r="CL140" s="60" t="s">
        <v>11</v>
      </c>
      <c r="CM140" s="60" t="s">
        <v>122</v>
      </c>
      <c r="CN140" s="60" t="s">
        <v>122</v>
      </c>
    </row>
    <row r="141" spans="1:92">
      <c r="A141" s="62" t="s">
        <v>2661</v>
      </c>
      <c r="B141" s="60" t="s">
        <v>4</v>
      </c>
      <c r="C141" s="60" t="s">
        <v>123</v>
      </c>
      <c r="D141" s="60" t="s">
        <v>122</v>
      </c>
      <c r="E141" s="60" t="s">
        <v>122</v>
      </c>
      <c r="F141" s="60" t="s">
        <v>123</v>
      </c>
      <c r="G141" s="60" t="s">
        <v>123</v>
      </c>
      <c r="H141" s="60" t="s">
        <v>11</v>
      </c>
      <c r="I141" s="60" t="s">
        <v>122</v>
      </c>
      <c r="J141" s="60" t="s">
        <v>122</v>
      </c>
      <c r="K141" s="60" t="s">
        <v>122</v>
      </c>
      <c r="L141" s="60" t="s">
        <v>4</v>
      </c>
      <c r="M141" s="60" t="s">
        <v>123</v>
      </c>
      <c r="N141" s="60" t="s">
        <v>123</v>
      </c>
      <c r="O141" s="60" t="s">
        <v>123</v>
      </c>
      <c r="P141" s="60" t="s">
        <v>4</v>
      </c>
      <c r="Q141" s="60" t="s">
        <v>4</v>
      </c>
      <c r="R141" s="60" t="s">
        <v>11</v>
      </c>
      <c r="S141" s="60" t="s">
        <v>4</v>
      </c>
      <c r="T141" s="60" t="s">
        <v>122</v>
      </c>
      <c r="U141" s="60" t="s">
        <v>4</v>
      </c>
      <c r="V141" s="60" t="s">
        <v>122</v>
      </c>
      <c r="W141" s="60" t="s">
        <v>122</v>
      </c>
      <c r="X141" s="60" t="s">
        <v>4</v>
      </c>
      <c r="Y141" s="60" t="s">
        <v>11</v>
      </c>
      <c r="Z141" s="60" t="s">
        <v>11</v>
      </c>
      <c r="AA141" s="60" t="s">
        <v>4</v>
      </c>
      <c r="AB141" s="60" t="s">
        <v>122</v>
      </c>
      <c r="AC141" s="60" t="s">
        <v>123</v>
      </c>
      <c r="AD141" s="60" t="s">
        <v>4</v>
      </c>
      <c r="AE141" s="60" t="s">
        <v>11</v>
      </c>
      <c r="AF141" s="60" t="s">
        <v>123</v>
      </c>
      <c r="AG141" s="60" t="s">
        <v>11</v>
      </c>
      <c r="AH141" s="60" t="s">
        <v>123</v>
      </c>
      <c r="AI141" s="60" t="s">
        <v>122</v>
      </c>
      <c r="AJ141" s="60" t="s">
        <v>123</v>
      </c>
      <c r="AK141" s="60" t="s">
        <v>122</v>
      </c>
      <c r="AL141" s="60" t="s">
        <v>122</v>
      </c>
      <c r="AM141" s="60" t="s">
        <v>123</v>
      </c>
      <c r="AN141" s="60" t="s">
        <v>122</v>
      </c>
      <c r="AO141" s="60" t="s">
        <v>4</v>
      </c>
      <c r="AP141" s="60" t="s">
        <v>123</v>
      </c>
      <c r="AQ141" s="60" t="s">
        <v>123</v>
      </c>
      <c r="AR141" s="60" t="s">
        <v>11</v>
      </c>
      <c r="AS141" s="60" t="s">
        <v>11</v>
      </c>
      <c r="AT141" s="60" t="s">
        <v>123</v>
      </c>
      <c r="AU141" s="60" t="s">
        <v>11</v>
      </c>
      <c r="AV141" s="60" t="s">
        <v>4</v>
      </c>
      <c r="AW141" s="60" t="s">
        <v>123</v>
      </c>
      <c r="AX141" s="60" t="s">
        <v>4</v>
      </c>
      <c r="AY141" s="60" t="s">
        <v>122</v>
      </c>
      <c r="AZ141" s="60" t="s">
        <v>123</v>
      </c>
      <c r="BA141" s="60" t="s">
        <v>123</v>
      </c>
      <c r="BB141" s="60" t="s">
        <v>122</v>
      </c>
      <c r="BC141" s="60" t="s">
        <v>4</v>
      </c>
      <c r="BD141" s="60" t="s">
        <v>123</v>
      </c>
      <c r="BE141" s="60" t="s">
        <v>11</v>
      </c>
      <c r="BF141" s="60" t="s">
        <v>4</v>
      </c>
      <c r="BG141" s="60" t="s">
        <v>123</v>
      </c>
      <c r="BH141" s="60" t="s">
        <v>4</v>
      </c>
      <c r="BI141" s="60" t="s">
        <v>11</v>
      </c>
      <c r="BJ141" s="60" t="s">
        <v>123</v>
      </c>
      <c r="BK141" s="60" t="s">
        <v>122</v>
      </c>
      <c r="BL141" s="60" t="s">
        <v>123</v>
      </c>
      <c r="BM141" s="60" t="s">
        <v>122</v>
      </c>
      <c r="BN141" s="60" t="s">
        <v>122</v>
      </c>
      <c r="BO141" s="60" t="s">
        <v>11</v>
      </c>
      <c r="BP141" s="60" t="s">
        <v>122</v>
      </c>
      <c r="BQ141" s="60" t="s">
        <v>4</v>
      </c>
      <c r="BR141" s="60" t="s">
        <v>11</v>
      </c>
      <c r="BS141" s="60" t="s">
        <v>122</v>
      </c>
      <c r="BT141" s="60" t="s">
        <v>123</v>
      </c>
      <c r="BU141" s="60" t="s">
        <v>123</v>
      </c>
      <c r="BV141" s="60" t="s">
        <v>11</v>
      </c>
      <c r="BW141" s="60" t="s">
        <v>4</v>
      </c>
      <c r="BX141" s="60" t="s">
        <v>122</v>
      </c>
      <c r="BY141" s="60" t="s">
        <v>4</v>
      </c>
      <c r="BZ141" s="60" t="s">
        <v>123</v>
      </c>
      <c r="CA141" s="60" t="s">
        <v>123</v>
      </c>
      <c r="CB141" s="60" t="s">
        <v>122</v>
      </c>
      <c r="CC141" s="60" t="s">
        <v>4</v>
      </c>
      <c r="CD141" s="60" t="s">
        <v>122</v>
      </c>
      <c r="CE141" s="60" t="s">
        <v>123</v>
      </c>
      <c r="CF141" s="60" t="s">
        <v>123</v>
      </c>
      <c r="CG141" s="60" t="s">
        <v>4</v>
      </c>
      <c r="CH141" s="60" t="s">
        <v>123</v>
      </c>
      <c r="CI141" s="60" t="s">
        <v>122</v>
      </c>
      <c r="CJ141" s="60" t="s">
        <v>123</v>
      </c>
      <c r="CK141" s="60" t="s">
        <v>11</v>
      </c>
      <c r="CL141" s="60" t="s">
        <v>11</v>
      </c>
      <c r="CM141" s="60" t="s">
        <v>123</v>
      </c>
      <c r="CN141" s="60" t="s">
        <v>122</v>
      </c>
    </row>
    <row r="142" spans="1:92">
      <c r="A142" s="62" t="s">
        <v>2662</v>
      </c>
      <c r="B142" s="60" t="s">
        <v>4</v>
      </c>
      <c r="C142" s="60" t="s">
        <v>123</v>
      </c>
      <c r="D142" s="60" t="s">
        <v>122</v>
      </c>
      <c r="E142" s="60" t="s">
        <v>122</v>
      </c>
      <c r="F142" s="60" t="s">
        <v>123</v>
      </c>
      <c r="G142" s="60" t="s">
        <v>123</v>
      </c>
      <c r="H142" s="60" t="s">
        <v>11</v>
      </c>
      <c r="I142" s="60" t="s">
        <v>122</v>
      </c>
      <c r="J142" s="60" t="s">
        <v>122</v>
      </c>
      <c r="K142" s="60" t="s">
        <v>122</v>
      </c>
      <c r="L142" s="60" t="s">
        <v>4</v>
      </c>
      <c r="M142" s="60" t="s">
        <v>123</v>
      </c>
      <c r="N142" s="60" t="s">
        <v>123</v>
      </c>
      <c r="O142" s="60" t="s">
        <v>123</v>
      </c>
      <c r="P142" s="60" t="s">
        <v>4</v>
      </c>
      <c r="Q142" s="60" t="s">
        <v>4</v>
      </c>
      <c r="R142" s="60" t="s">
        <v>11</v>
      </c>
      <c r="S142" s="60" t="s">
        <v>4</v>
      </c>
      <c r="T142" s="60" t="s">
        <v>122</v>
      </c>
      <c r="U142" s="60" t="s">
        <v>4</v>
      </c>
      <c r="V142" s="60" t="s">
        <v>122</v>
      </c>
      <c r="W142" s="60" t="s">
        <v>122</v>
      </c>
      <c r="X142" s="60" t="s">
        <v>4</v>
      </c>
      <c r="Y142" s="60" t="s">
        <v>11</v>
      </c>
      <c r="Z142" s="60" t="s">
        <v>11</v>
      </c>
      <c r="AA142" s="60" t="s">
        <v>4</v>
      </c>
      <c r="AB142" s="60" t="s">
        <v>122</v>
      </c>
      <c r="AC142" s="60" t="s">
        <v>123</v>
      </c>
      <c r="AD142" s="60" t="s">
        <v>4</v>
      </c>
      <c r="AE142" s="60" t="s">
        <v>11</v>
      </c>
      <c r="AF142" s="60" t="s">
        <v>123</v>
      </c>
      <c r="AG142" s="60" t="s">
        <v>11</v>
      </c>
      <c r="AH142" s="60" t="s">
        <v>123</v>
      </c>
      <c r="AI142" s="60" t="s">
        <v>122</v>
      </c>
      <c r="AJ142" s="60" t="s">
        <v>123</v>
      </c>
      <c r="AK142" s="60" t="s">
        <v>122</v>
      </c>
      <c r="AL142" s="60" t="s">
        <v>122</v>
      </c>
      <c r="AM142" s="60" t="s">
        <v>123</v>
      </c>
      <c r="AN142" s="60" t="s">
        <v>122</v>
      </c>
      <c r="AO142" s="60" t="s">
        <v>4</v>
      </c>
      <c r="AP142" s="60" t="s">
        <v>123</v>
      </c>
      <c r="AQ142" s="60" t="s">
        <v>123</v>
      </c>
      <c r="AR142" s="60" t="s">
        <v>11</v>
      </c>
      <c r="AS142" s="60" t="s">
        <v>11</v>
      </c>
      <c r="AT142" s="60" t="s">
        <v>123</v>
      </c>
      <c r="AU142" s="60" t="s">
        <v>11</v>
      </c>
      <c r="AV142" s="60" t="s">
        <v>4</v>
      </c>
      <c r="AW142" s="60" t="s">
        <v>123</v>
      </c>
      <c r="AX142" s="60" t="s">
        <v>4</v>
      </c>
      <c r="AY142" s="60" t="s">
        <v>122</v>
      </c>
      <c r="AZ142" s="60" t="s">
        <v>123</v>
      </c>
      <c r="BA142" s="60" t="s">
        <v>123</v>
      </c>
      <c r="BB142" s="60" t="s">
        <v>122</v>
      </c>
      <c r="BC142" s="60" t="s">
        <v>4</v>
      </c>
      <c r="BD142" s="60" t="s">
        <v>123</v>
      </c>
      <c r="BE142" s="60" t="s">
        <v>11</v>
      </c>
      <c r="BF142" s="60" t="s">
        <v>4</v>
      </c>
      <c r="BG142" s="60" t="s">
        <v>123</v>
      </c>
      <c r="BH142" s="60" t="s">
        <v>4</v>
      </c>
      <c r="BI142" s="60" t="s">
        <v>11</v>
      </c>
      <c r="BJ142" s="60" t="s">
        <v>123</v>
      </c>
      <c r="BK142" s="60" t="s">
        <v>122</v>
      </c>
      <c r="BL142" s="60" t="s">
        <v>123</v>
      </c>
      <c r="BM142" s="60" t="s">
        <v>122</v>
      </c>
      <c r="BN142" s="60" t="s">
        <v>122</v>
      </c>
      <c r="BO142" s="60" t="s">
        <v>11</v>
      </c>
      <c r="BP142" s="60" t="s">
        <v>122</v>
      </c>
      <c r="BQ142" s="60" t="s">
        <v>4</v>
      </c>
      <c r="BR142" s="60" t="s">
        <v>11</v>
      </c>
      <c r="BS142" s="60" t="s">
        <v>122</v>
      </c>
      <c r="BT142" s="60" t="s">
        <v>123</v>
      </c>
      <c r="BU142" s="60" t="s">
        <v>123</v>
      </c>
      <c r="BV142" s="60" t="s">
        <v>11</v>
      </c>
      <c r="BW142" s="60" t="s">
        <v>4</v>
      </c>
      <c r="BX142" s="60" t="s">
        <v>122</v>
      </c>
      <c r="BY142" s="60" t="s">
        <v>4</v>
      </c>
      <c r="BZ142" s="60" t="s">
        <v>123</v>
      </c>
      <c r="CA142" s="60" t="s">
        <v>123</v>
      </c>
      <c r="CB142" s="60" t="s">
        <v>122</v>
      </c>
      <c r="CC142" s="60" t="s">
        <v>4</v>
      </c>
      <c r="CD142" s="60" t="s">
        <v>122</v>
      </c>
      <c r="CE142" s="60" t="s">
        <v>123</v>
      </c>
      <c r="CF142" s="60" t="s">
        <v>123</v>
      </c>
      <c r="CG142" s="60" t="s">
        <v>4</v>
      </c>
      <c r="CH142" s="60" t="s">
        <v>123</v>
      </c>
      <c r="CI142" s="60" t="s">
        <v>122</v>
      </c>
      <c r="CJ142" s="60" t="s">
        <v>123</v>
      </c>
      <c r="CK142" s="60" t="s">
        <v>11</v>
      </c>
      <c r="CL142" s="60" t="s">
        <v>11</v>
      </c>
      <c r="CM142" s="60" t="s">
        <v>122</v>
      </c>
      <c r="CN142" s="60" t="s">
        <v>122</v>
      </c>
    </row>
    <row r="143" spans="1:92">
      <c r="A143" s="62" t="s">
        <v>2663</v>
      </c>
      <c r="B143" s="60" t="s">
        <v>4</v>
      </c>
      <c r="C143" s="60" t="s">
        <v>123</v>
      </c>
      <c r="D143" s="60" t="s">
        <v>122</v>
      </c>
      <c r="E143" s="60" t="s">
        <v>122</v>
      </c>
      <c r="F143" s="60" t="s">
        <v>123</v>
      </c>
      <c r="G143" s="60" t="s">
        <v>123</v>
      </c>
      <c r="H143" s="60" t="s">
        <v>11</v>
      </c>
      <c r="I143" s="60" t="s">
        <v>122</v>
      </c>
      <c r="J143" s="60" t="s">
        <v>122</v>
      </c>
      <c r="K143" s="60" t="s">
        <v>122</v>
      </c>
      <c r="L143" s="60" t="s">
        <v>4</v>
      </c>
      <c r="M143" s="60" t="s">
        <v>123</v>
      </c>
      <c r="N143" s="60" t="s">
        <v>123</v>
      </c>
      <c r="O143" s="60" t="s">
        <v>123</v>
      </c>
      <c r="P143" s="60" t="s">
        <v>4</v>
      </c>
      <c r="Q143" s="60" t="s">
        <v>4</v>
      </c>
      <c r="R143" s="60" t="s">
        <v>11</v>
      </c>
      <c r="S143" s="60" t="s">
        <v>4</v>
      </c>
      <c r="T143" s="60" t="s">
        <v>122</v>
      </c>
      <c r="U143" s="60" t="s">
        <v>122</v>
      </c>
      <c r="V143" s="60" t="s">
        <v>122</v>
      </c>
      <c r="W143" s="60" t="s">
        <v>122</v>
      </c>
      <c r="X143" s="60" t="s">
        <v>4</v>
      </c>
      <c r="Y143" s="60" t="s">
        <v>11</v>
      </c>
      <c r="Z143" s="60" t="s">
        <v>123</v>
      </c>
      <c r="AA143" s="60" t="s">
        <v>4</v>
      </c>
      <c r="AB143" s="60" t="s">
        <v>122</v>
      </c>
      <c r="AC143" s="60" t="s">
        <v>123</v>
      </c>
      <c r="AD143" s="60" t="s">
        <v>4</v>
      </c>
      <c r="AE143" s="60" t="s">
        <v>11</v>
      </c>
      <c r="AF143" s="60" t="s">
        <v>123</v>
      </c>
      <c r="AG143" s="60" t="s">
        <v>11</v>
      </c>
      <c r="AH143" s="60" t="s">
        <v>123</v>
      </c>
      <c r="AI143" s="60" t="s">
        <v>122</v>
      </c>
      <c r="AJ143" s="60" t="s">
        <v>123</v>
      </c>
      <c r="AK143" s="60" t="s">
        <v>4</v>
      </c>
      <c r="AL143" s="60" t="s">
        <v>122</v>
      </c>
      <c r="AM143" s="60" t="s">
        <v>123</v>
      </c>
      <c r="AN143" s="60" t="s">
        <v>122</v>
      </c>
      <c r="AO143" s="60" t="s">
        <v>122</v>
      </c>
      <c r="AP143" s="60" t="s">
        <v>123</v>
      </c>
      <c r="AQ143" s="60" t="s">
        <v>123</v>
      </c>
      <c r="AR143" s="60" t="s">
        <v>11</v>
      </c>
      <c r="AS143" s="60" t="s">
        <v>11</v>
      </c>
      <c r="AT143" s="60" t="s">
        <v>123</v>
      </c>
      <c r="AU143" s="60" t="s">
        <v>11</v>
      </c>
      <c r="AV143" s="60" t="s">
        <v>4</v>
      </c>
      <c r="AW143" s="60" t="s">
        <v>123</v>
      </c>
      <c r="AX143" s="60" t="s">
        <v>4</v>
      </c>
      <c r="AY143" s="60" t="s">
        <v>4</v>
      </c>
      <c r="AZ143" s="60" t="s">
        <v>123</v>
      </c>
      <c r="BA143" s="60" t="s">
        <v>123</v>
      </c>
      <c r="BB143" s="60" t="s">
        <v>122</v>
      </c>
      <c r="BC143" s="60" t="s">
        <v>4</v>
      </c>
      <c r="BD143" s="60" t="s">
        <v>11</v>
      </c>
      <c r="BE143" s="60" t="s">
        <v>11</v>
      </c>
      <c r="BF143" s="60" t="s">
        <v>4</v>
      </c>
      <c r="BG143" s="60" t="s">
        <v>11</v>
      </c>
      <c r="BH143" s="60" t="s">
        <v>4</v>
      </c>
      <c r="BI143" s="60" t="s">
        <v>11</v>
      </c>
      <c r="BJ143" s="60" t="s">
        <v>123</v>
      </c>
      <c r="BK143" s="60" t="s">
        <v>122</v>
      </c>
      <c r="BL143" s="60" t="s">
        <v>123</v>
      </c>
      <c r="BM143" s="60" t="s">
        <v>122</v>
      </c>
      <c r="BN143" s="60" t="s">
        <v>122</v>
      </c>
      <c r="BO143" s="60" t="s">
        <v>11</v>
      </c>
      <c r="BP143" s="60" t="s">
        <v>122</v>
      </c>
      <c r="BQ143" s="60" t="s">
        <v>4</v>
      </c>
      <c r="BR143" s="60" t="s">
        <v>11</v>
      </c>
      <c r="BS143" s="60" t="s">
        <v>122</v>
      </c>
      <c r="BT143" s="60" t="s">
        <v>11</v>
      </c>
      <c r="BU143" s="60" t="s">
        <v>11</v>
      </c>
      <c r="BV143" s="60" t="s">
        <v>11</v>
      </c>
      <c r="BW143" s="60" t="s">
        <v>122</v>
      </c>
      <c r="BX143" s="60" t="s">
        <v>122</v>
      </c>
      <c r="BY143" s="60" t="s">
        <v>4</v>
      </c>
      <c r="BZ143" s="60" t="s">
        <v>123</v>
      </c>
      <c r="CA143" s="60" t="s">
        <v>123</v>
      </c>
      <c r="CB143" s="60" t="s">
        <v>122</v>
      </c>
      <c r="CC143" s="60" t="s">
        <v>4</v>
      </c>
      <c r="CD143" s="60" t="s">
        <v>122</v>
      </c>
      <c r="CE143" s="60" t="s">
        <v>123</v>
      </c>
      <c r="CF143" s="60" t="s">
        <v>123</v>
      </c>
      <c r="CG143" s="60" t="s">
        <v>4</v>
      </c>
      <c r="CH143" s="60" t="s">
        <v>123</v>
      </c>
      <c r="CI143" s="60" t="s">
        <v>122</v>
      </c>
      <c r="CJ143" s="60" t="s">
        <v>123</v>
      </c>
      <c r="CK143" s="60" t="s">
        <v>11</v>
      </c>
      <c r="CL143" s="60" t="s">
        <v>11</v>
      </c>
      <c r="CM143" s="60" t="s">
        <v>122</v>
      </c>
      <c r="CN143" s="60" t="s">
        <v>122</v>
      </c>
    </row>
    <row r="144" spans="1:92">
      <c r="A144" s="62" t="s">
        <v>2664</v>
      </c>
      <c r="B144" s="60" t="s">
        <v>4</v>
      </c>
      <c r="C144" s="60" t="s">
        <v>123</v>
      </c>
      <c r="D144" s="60" t="s">
        <v>122</v>
      </c>
      <c r="E144" s="60" t="s">
        <v>122</v>
      </c>
      <c r="F144" s="60" t="s">
        <v>123</v>
      </c>
      <c r="G144" s="60" t="s">
        <v>123</v>
      </c>
      <c r="H144" s="60" t="s">
        <v>11</v>
      </c>
      <c r="I144" s="60" t="s">
        <v>122</v>
      </c>
      <c r="J144" s="60" t="s">
        <v>122</v>
      </c>
      <c r="K144" s="60" t="s">
        <v>122</v>
      </c>
      <c r="L144" s="60" t="s">
        <v>4</v>
      </c>
      <c r="M144" s="60" t="s">
        <v>123</v>
      </c>
      <c r="N144" s="60" t="s">
        <v>123</v>
      </c>
      <c r="O144" s="60" t="s">
        <v>123</v>
      </c>
      <c r="P144" s="60" t="s">
        <v>4</v>
      </c>
      <c r="Q144" s="60" t="s">
        <v>4</v>
      </c>
      <c r="R144" s="60" t="s">
        <v>11</v>
      </c>
      <c r="S144" s="60" t="s">
        <v>4</v>
      </c>
      <c r="T144" s="60" t="s">
        <v>122</v>
      </c>
      <c r="U144" s="60" t="s">
        <v>122</v>
      </c>
      <c r="V144" s="60" t="s">
        <v>122</v>
      </c>
      <c r="W144" s="60" t="s">
        <v>122</v>
      </c>
      <c r="X144" s="60" t="s">
        <v>4</v>
      </c>
      <c r="Y144" s="60" t="s">
        <v>11</v>
      </c>
      <c r="Z144" s="60" t="s">
        <v>123</v>
      </c>
      <c r="AA144" s="60" t="s">
        <v>4</v>
      </c>
      <c r="AB144" s="60" t="s">
        <v>122</v>
      </c>
      <c r="AC144" s="60" t="s">
        <v>123</v>
      </c>
      <c r="AD144" s="60" t="s">
        <v>4</v>
      </c>
      <c r="AE144" s="60" t="s">
        <v>11</v>
      </c>
      <c r="AF144" s="60" t="s">
        <v>123</v>
      </c>
      <c r="AG144" s="60" t="s">
        <v>11</v>
      </c>
      <c r="AH144" s="60" t="s">
        <v>123</v>
      </c>
      <c r="AI144" s="60" t="s">
        <v>122</v>
      </c>
      <c r="AJ144" s="60" t="s">
        <v>123</v>
      </c>
      <c r="AK144" s="60" t="s">
        <v>4</v>
      </c>
      <c r="AL144" s="60" t="s">
        <v>122</v>
      </c>
      <c r="AM144" s="60" t="s">
        <v>123</v>
      </c>
      <c r="AN144" s="60" t="s">
        <v>122</v>
      </c>
      <c r="AO144" s="60" t="s">
        <v>122</v>
      </c>
      <c r="AP144" s="60" t="s">
        <v>123</v>
      </c>
      <c r="AQ144" s="60" t="s">
        <v>123</v>
      </c>
      <c r="AR144" s="60" t="s">
        <v>11</v>
      </c>
      <c r="AS144" s="60" t="s">
        <v>11</v>
      </c>
      <c r="AT144" s="60" t="s">
        <v>123</v>
      </c>
      <c r="AU144" s="60" t="s">
        <v>11</v>
      </c>
      <c r="AV144" s="60" t="s">
        <v>4</v>
      </c>
      <c r="AW144" s="60" t="s">
        <v>123</v>
      </c>
      <c r="AX144" s="60" t="s">
        <v>4</v>
      </c>
      <c r="AY144" s="60" t="s">
        <v>4</v>
      </c>
      <c r="AZ144" s="60" t="s">
        <v>123</v>
      </c>
      <c r="BA144" s="60" t="s">
        <v>123</v>
      </c>
      <c r="BB144" s="60" t="s">
        <v>122</v>
      </c>
      <c r="BC144" s="60" t="s">
        <v>4</v>
      </c>
      <c r="BD144" s="60" t="s">
        <v>11</v>
      </c>
      <c r="BE144" s="60" t="s">
        <v>11</v>
      </c>
      <c r="BF144" s="60" t="s">
        <v>4</v>
      </c>
      <c r="BG144" s="60" t="s">
        <v>11</v>
      </c>
      <c r="BH144" s="60" t="s">
        <v>4</v>
      </c>
      <c r="BI144" s="60" t="s">
        <v>11</v>
      </c>
      <c r="BJ144" s="60" t="s">
        <v>123</v>
      </c>
      <c r="BK144" s="60" t="s">
        <v>122</v>
      </c>
      <c r="BL144" s="60" t="s">
        <v>123</v>
      </c>
      <c r="BM144" s="60" t="s">
        <v>122</v>
      </c>
      <c r="BN144" s="60" t="s">
        <v>122</v>
      </c>
      <c r="BO144" s="60" t="s">
        <v>11</v>
      </c>
      <c r="BP144" s="60" t="s">
        <v>122</v>
      </c>
      <c r="BQ144" s="60" t="s">
        <v>4</v>
      </c>
      <c r="BR144" s="60" t="s">
        <v>11</v>
      </c>
      <c r="BS144" s="60" t="s">
        <v>122</v>
      </c>
      <c r="BT144" s="60" t="s">
        <v>11</v>
      </c>
      <c r="BU144" s="60" t="s">
        <v>11</v>
      </c>
      <c r="BV144" s="60" t="s">
        <v>11</v>
      </c>
      <c r="BW144" s="60" t="s">
        <v>122</v>
      </c>
      <c r="BX144" s="60" t="s">
        <v>122</v>
      </c>
      <c r="BY144" s="60" t="s">
        <v>4</v>
      </c>
      <c r="BZ144" s="60" t="s">
        <v>123</v>
      </c>
      <c r="CA144" s="60" t="s">
        <v>123</v>
      </c>
      <c r="CB144" s="60" t="s">
        <v>122</v>
      </c>
      <c r="CC144" s="60" t="s">
        <v>4</v>
      </c>
      <c r="CD144" s="60" t="s">
        <v>122</v>
      </c>
      <c r="CE144" s="60" t="s">
        <v>123</v>
      </c>
      <c r="CF144" s="60" t="s">
        <v>123</v>
      </c>
      <c r="CG144" s="60" t="s">
        <v>4</v>
      </c>
      <c r="CH144" s="60" t="s">
        <v>4</v>
      </c>
      <c r="CI144" s="60" t="s">
        <v>122</v>
      </c>
      <c r="CJ144" s="60" t="s">
        <v>123</v>
      </c>
      <c r="CK144" s="60" t="s">
        <v>11</v>
      </c>
      <c r="CL144" s="60" t="s">
        <v>11</v>
      </c>
      <c r="CM144" s="60" t="s">
        <v>122</v>
      </c>
      <c r="CN144" s="60" t="s">
        <v>122</v>
      </c>
    </row>
    <row r="145" spans="1:92">
      <c r="A145" s="62" t="s">
        <v>2665</v>
      </c>
      <c r="B145" s="60" t="s">
        <v>4</v>
      </c>
      <c r="C145" s="60" t="s">
        <v>123</v>
      </c>
      <c r="D145" s="60" t="s">
        <v>122</v>
      </c>
      <c r="E145" s="60" t="s">
        <v>122</v>
      </c>
      <c r="F145" s="60" t="s">
        <v>123</v>
      </c>
      <c r="G145" s="60" t="s">
        <v>123</v>
      </c>
      <c r="H145" s="60" t="s">
        <v>11</v>
      </c>
      <c r="I145" s="60" t="s">
        <v>122</v>
      </c>
      <c r="J145" s="60" t="s">
        <v>122</v>
      </c>
      <c r="K145" s="60" t="s">
        <v>122</v>
      </c>
      <c r="L145" s="60" t="s">
        <v>4</v>
      </c>
      <c r="M145" s="60" t="s">
        <v>123</v>
      </c>
      <c r="N145" s="60" t="s">
        <v>123</v>
      </c>
      <c r="O145" s="60" t="s">
        <v>123</v>
      </c>
      <c r="P145" s="60" t="s">
        <v>4</v>
      </c>
      <c r="Q145" s="60" t="s">
        <v>4</v>
      </c>
      <c r="R145" s="60" t="s">
        <v>123</v>
      </c>
      <c r="S145" s="60" t="s">
        <v>4</v>
      </c>
      <c r="T145" s="60" t="s">
        <v>122</v>
      </c>
      <c r="U145" s="60" t="s">
        <v>4</v>
      </c>
      <c r="V145" s="60" t="s">
        <v>122</v>
      </c>
      <c r="W145" s="60" t="s">
        <v>122</v>
      </c>
      <c r="X145" s="60" t="s">
        <v>4</v>
      </c>
      <c r="Y145" s="60" t="s">
        <v>11</v>
      </c>
      <c r="Z145" s="60" t="s">
        <v>11</v>
      </c>
      <c r="AA145" s="60" t="s">
        <v>4</v>
      </c>
      <c r="AB145" s="60" t="s">
        <v>122</v>
      </c>
      <c r="AC145" s="60" t="s">
        <v>123</v>
      </c>
      <c r="AD145" s="60" t="s">
        <v>4</v>
      </c>
      <c r="AE145" s="60" t="s">
        <v>11</v>
      </c>
      <c r="AF145" s="60" t="s">
        <v>123</v>
      </c>
      <c r="AG145" s="60" t="s">
        <v>11</v>
      </c>
      <c r="AH145" s="60" t="s">
        <v>123</v>
      </c>
      <c r="AI145" s="60" t="s">
        <v>122</v>
      </c>
      <c r="AJ145" s="60" t="s">
        <v>123</v>
      </c>
      <c r="AK145" s="60" t="s">
        <v>4</v>
      </c>
      <c r="AL145" s="60" t="s">
        <v>122</v>
      </c>
      <c r="AM145" s="60" t="s">
        <v>123</v>
      </c>
      <c r="AN145" s="60" t="s">
        <v>122</v>
      </c>
      <c r="AO145" s="60" t="s">
        <v>4</v>
      </c>
      <c r="AP145" s="60" t="s">
        <v>123</v>
      </c>
      <c r="AQ145" s="60" t="s">
        <v>123</v>
      </c>
      <c r="AR145" s="60" t="s">
        <v>11</v>
      </c>
      <c r="AS145" s="60" t="s">
        <v>11</v>
      </c>
      <c r="AT145" s="60" t="s">
        <v>123</v>
      </c>
      <c r="AU145" s="60" t="s">
        <v>11</v>
      </c>
      <c r="AV145" s="60" t="s">
        <v>4</v>
      </c>
      <c r="AW145" s="60" t="s">
        <v>123</v>
      </c>
      <c r="AX145" s="60" t="s">
        <v>4</v>
      </c>
      <c r="AY145" s="60" t="s">
        <v>122</v>
      </c>
      <c r="AZ145" s="60" t="s">
        <v>123</v>
      </c>
      <c r="BA145" s="60" t="s">
        <v>123</v>
      </c>
      <c r="BB145" s="60" t="s">
        <v>122</v>
      </c>
      <c r="BC145" s="60" t="s">
        <v>4</v>
      </c>
      <c r="BD145" s="60" t="s">
        <v>123</v>
      </c>
      <c r="BE145" s="60" t="s">
        <v>11</v>
      </c>
      <c r="BF145" s="60" t="s">
        <v>4</v>
      </c>
      <c r="BG145" s="60" t="s">
        <v>123</v>
      </c>
      <c r="BH145" s="60" t="s">
        <v>11</v>
      </c>
      <c r="BI145" s="60" t="s">
        <v>11</v>
      </c>
      <c r="BJ145" s="60" t="s">
        <v>123</v>
      </c>
      <c r="BK145" s="60" t="s">
        <v>122</v>
      </c>
      <c r="BL145" s="60" t="s">
        <v>123</v>
      </c>
      <c r="BM145" s="60" t="s">
        <v>122</v>
      </c>
      <c r="BN145" s="60" t="s">
        <v>122</v>
      </c>
      <c r="BO145" s="60" t="s">
        <v>11</v>
      </c>
      <c r="BP145" s="60" t="s">
        <v>122</v>
      </c>
      <c r="BQ145" s="60" t="s">
        <v>4</v>
      </c>
      <c r="BR145" s="60" t="s">
        <v>11</v>
      </c>
      <c r="BS145" s="60" t="s">
        <v>122</v>
      </c>
      <c r="BT145" s="60" t="s">
        <v>123</v>
      </c>
      <c r="BU145" s="60" t="s">
        <v>123</v>
      </c>
      <c r="BV145" s="60" t="s">
        <v>11</v>
      </c>
      <c r="BW145" s="60" t="s">
        <v>4</v>
      </c>
      <c r="BX145" s="60" t="s">
        <v>122</v>
      </c>
      <c r="BY145" s="60" t="s">
        <v>4</v>
      </c>
      <c r="BZ145" s="60" t="s">
        <v>123</v>
      </c>
      <c r="CA145" s="60" t="s">
        <v>123</v>
      </c>
      <c r="CB145" s="60" t="s">
        <v>122</v>
      </c>
      <c r="CC145" s="60" t="s">
        <v>4</v>
      </c>
      <c r="CD145" s="60" t="s">
        <v>122</v>
      </c>
      <c r="CE145" s="60" t="s">
        <v>123</v>
      </c>
      <c r="CF145" s="60" t="s">
        <v>123</v>
      </c>
      <c r="CG145" s="60" t="s">
        <v>4</v>
      </c>
      <c r="CH145" s="60" t="s">
        <v>123</v>
      </c>
      <c r="CI145" s="60" t="s">
        <v>122</v>
      </c>
      <c r="CJ145" s="60" t="s">
        <v>123</v>
      </c>
      <c r="CK145" s="60" t="s">
        <v>11</v>
      </c>
      <c r="CL145" s="60" t="s">
        <v>11</v>
      </c>
      <c r="CM145" s="60" t="s">
        <v>122</v>
      </c>
      <c r="CN145" s="60" t="s">
        <v>122</v>
      </c>
    </row>
    <row r="146" spans="1:92">
      <c r="A146" s="62" t="s">
        <v>2666</v>
      </c>
      <c r="B146" s="60" t="s">
        <v>4</v>
      </c>
      <c r="C146" s="60" t="s">
        <v>123</v>
      </c>
      <c r="D146" s="60" t="s">
        <v>122</v>
      </c>
      <c r="E146" s="60" t="s">
        <v>122</v>
      </c>
      <c r="F146" s="60" t="s">
        <v>123</v>
      </c>
      <c r="G146" s="60" t="s">
        <v>123</v>
      </c>
      <c r="H146" s="60" t="s">
        <v>11</v>
      </c>
      <c r="I146" s="60" t="s">
        <v>122</v>
      </c>
      <c r="J146" s="60" t="s">
        <v>122</v>
      </c>
      <c r="K146" s="60" t="s">
        <v>122</v>
      </c>
      <c r="L146" s="60" t="s">
        <v>4</v>
      </c>
      <c r="M146" s="60" t="s">
        <v>123</v>
      </c>
      <c r="N146" s="60" t="s">
        <v>123</v>
      </c>
      <c r="O146" s="60" t="s">
        <v>123</v>
      </c>
      <c r="P146" s="60" t="s">
        <v>4</v>
      </c>
      <c r="Q146" s="60" t="s">
        <v>4</v>
      </c>
      <c r="R146" s="60" t="s">
        <v>11</v>
      </c>
      <c r="S146" s="60" t="s">
        <v>4</v>
      </c>
      <c r="T146" s="60" t="s">
        <v>122</v>
      </c>
      <c r="U146" s="60" t="s">
        <v>122</v>
      </c>
      <c r="V146" s="60" t="s">
        <v>122</v>
      </c>
      <c r="W146" s="60" t="s">
        <v>122</v>
      </c>
      <c r="X146" s="60" t="s">
        <v>4</v>
      </c>
      <c r="Y146" s="60" t="s">
        <v>11</v>
      </c>
      <c r="Z146" s="60" t="s">
        <v>11</v>
      </c>
      <c r="AA146" s="60" t="s">
        <v>4</v>
      </c>
      <c r="AB146" s="60" t="s">
        <v>122</v>
      </c>
      <c r="AC146" s="60" t="s">
        <v>123</v>
      </c>
      <c r="AD146" s="60" t="s">
        <v>4</v>
      </c>
      <c r="AE146" s="60" t="s">
        <v>11</v>
      </c>
      <c r="AF146" s="60" t="s">
        <v>123</v>
      </c>
      <c r="AG146" s="60" t="s">
        <v>11</v>
      </c>
      <c r="AH146" s="60" t="s">
        <v>123</v>
      </c>
      <c r="AI146" s="60" t="s">
        <v>122</v>
      </c>
      <c r="AJ146" s="60" t="s">
        <v>123</v>
      </c>
      <c r="AK146" s="60" t="s">
        <v>4</v>
      </c>
      <c r="AL146" s="60" t="s">
        <v>122</v>
      </c>
      <c r="AM146" s="60" t="s">
        <v>123</v>
      </c>
      <c r="AN146" s="60" t="s">
        <v>122</v>
      </c>
      <c r="AO146" s="60" t="s">
        <v>122</v>
      </c>
      <c r="AP146" s="60" t="s">
        <v>123</v>
      </c>
      <c r="AQ146" s="60" t="s">
        <v>123</v>
      </c>
      <c r="AR146" s="60" t="s">
        <v>11</v>
      </c>
      <c r="AS146" s="60" t="s">
        <v>11</v>
      </c>
      <c r="AT146" s="60" t="s">
        <v>123</v>
      </c>
      <c r="AU146" s="60" t="s">
        <v>11</v>
      </c>
      <c r="AV146" s="60" t="s">
        <v>4</v>
      </c>
      <c r="AW146" s="60" t="s">
        <v>123</v>
      </c>
      <c r="AX146" s="60" t="s">
        <v>4</v>
      </c>
      <c r="AY146" s="60" t="s">
        <v>122</v>
      </c>
      <c r="AZ146" s="60" t="s">
        <v>123</v>
      </c>
      <c r="BA146" s="60" t="s">
        <v>123</v>
      </c>
      <c r="BB146" s="60" t="s">
        <v>122</v>
      </c>
      <c r="BC146" s="60" t="s">
        <v>4</v>
      </c>
      <c r="BD146" s="60" t="s">
        <v>11</v>
      </c>
      <c r="BE146" s="60" t="s">
        <v>11</v>
      </c>
      <c r="BF146" s="60" t="s">
        <v>4</v>
      </c>
      <c r="BG146" s="60" t="s">
        <v>123</v>
      </c>
      <c r="BH146" s="60" t="s">
        <v>4</v>
      </c>
      <c r="BI146" s="60" t="s">
        <v>11</v>
      </c>
      <c r="BJ146" s="60" t="s">
        <v>123</v>
      </c>
      <c r="BK146" s="60" t="s">
        <v>122</v>
      </c>
      <c r="BL146" s="60" t="s">
        <v>123</v>
      </c>
      <c r="BM146" s="60" t="s">
        <v>122</v>
      </c>
      <c r="BN146" s="60" t="s">
        <v>122</v>
      </c>
      <c r="BO146" s="60" t="s">
        <v>11</v>
      </c>
      <c r="BP146" s="60" t="s">
        <v>122</v>
      </c>
      <c r="BQ146" s="60" t="s">
        <v>4</v>
      </c>
      <c r="BR146" s="60" t="s">
        <v>11</v>
      </c>
      <c r="BS146" s="60" t="s">
        <v>4</v>
      </c>
      <c r="BT146" s="60" t="s">
        <v>123</v>
      </c>
      <c r="BU146" s="60" t="s">
        <v>123</v>
      </c>
      <c r="BV146" s="60" t="s">
        <v>11</v>
      </c>
      <c r="BW146" s="60" t="s">
        <v>4</v>
      </c>
      <c r="BX146" s="60" t="s">
        <v>122</v>
      </c>
      <c r="BY146" s="60" t="s">
        <v>4</v>
      </c>
      <c r="BZ146" s="60" t="s">
        <v>123</v>
      </c>
      <c r="CA146" s="60" t="s">
        <v>123</v>
      </c>
      <c r="CB146" s="60" t="s">
        <v>122</v>
      </c>
      <c r="CC146" s="60" t="s">
        <v>4</v>
      </c>
      <c r="CD146" s="60" t="s">
        <v>122</v>
      </c>
      <c r="CE146" s="60" t="s">
        <v>123</v>
      </c>
      <c r="CF146" s="60" t="s">
        <v>123</v>
      </c>
      <c r="CG146" s="60" t="s">
        <v>4</v>
      </c>
      <c r="CH146" s="60" t="s">
        <v>4</v>
      </c>
      <c r="CI146" s="60" t="s">
        <v>122</v>
      </c>
      <c r="CJ146" s="60" t="s">
        <v>123</v>
      </c>
      <c r="CK146" s="60" t="s">
        <v>11</v>
      </c>
      <c r="CL146" s="60" t="s">
        <v>11</v>
      </c>
      <c r="CM146" s="60" t="s">
        <v>122</v>
      </c>
      <c r="CN146" s="60" t="s">
        <v>122</v>
      </c>
    </row>
    <row r="147" spans="1:92">
      <c r="A147" s="62" t="s">
        <v>2667</v>
      </c>
      <c r="B147" s="60" t="s">
        <v>4</v>
      </c>
      <c r="C147" s="60" t="s">
        <v>123</v>
      </c>
      <c r="D147" s="60" t="s">
        <v>122</v>
      </c>
      <c r="E147" s="60" t="s">
        <v>122</v>
      </c>
      <c r="F147" s="60" t="s">
        <v>123</v>
      </c>
      <c r="G147" s="60" t="s">
        <v>123</v>
      </c>
      <c r="H147" s="60" t="s">
        <v>11</v>
      </c>
      <c r="I147" s="60" t="s">
        <v>122</v>
      </c>
      <c r="J147" s="60" t="s">
        <v>122</v>
      </c>
      <c r="K147" s="60" t="s">
        <v>122</v>
      </c>
      <c r="L147" s="60" t="s">
        <v>4</v>
      </c>
      <c r="M147" s="60" t="s">
        <v>123</v>
      </c>
      <c r="N147" s="60" t="s">
        <v>123</v>
      </c>
      <c r="O147" s="60" t="s">
        <v>123</v>
      </c>
      <c r="P147" s="60" t="s">
        <v>4</v>
      </c>
      <c r="Q147" s="60" t="s">
        <v>4</v>
      </c>
      <c r="R147" s="60" t="s">
        <v>11</v>
      </c>
      <c r="S147" s="60" t="s">
        <v>4</v>
      </c>
      <c r="T147" s="60" t="s">
        <v>122</v>
      </c>
      <c r="U147" s="60" t="s">
        <v>122</v>
      </c>
      <c r="V147" s="60" t="s">
        <v>122</v>
      </c>
      <c r="W147" s="60" t="s">
        <v>122</v>
      </c>
      <c r="X147" s="60" t="s">
        <v>4</v>
      </c>
      <c r="Y147" s="60" t="s">
        <v>11</v>
      </c>
      <c r="Z147" s="60" t="s">
        <v>11</v>
      </c>
      <c r="AA147" s="60" t="s">
        <v>4</v>
      </c>
      <c r="AB147" s="60" t="s">
        <v>122</v>
      </c>
      <c r="AC147" s="60" t="s">
        <v>123</v>
      </c>
      <c r="AD147" s="60" t="s">
        <v>4</v>
      </c>
      <c r="AE147" s="60" t="s">
        <v>11</v>
      </c>
      <c r="AF147" s="60" t="s">
        <v>123</v>
      </c>
      <c r="AG147" s="60" t="s">
        <v>11</v>
      </c>
      <c r="AH147" s="60" t="s">
        <v>123</v>
      </c>
      <c r="AI147" s="60" t="s">
        <v>122</v>
      </c>
      <c r="AJ147" s="60" t="s">
        <v>123</v>
      </c>
      <c r="AK147" s="60" t="s">
        <v>4</v>
      </c>
      <c r="AL147" s="60" t="s">
        <v>122</v>
      </c>
      <c r="AM147" s="60" t="s">
        <v>123</v>
      </c>
      <c r="AN147" s="60" t="s">
        <v>122</v>
      </c>
      <c r="AO147" s="60" t="s">
        <v>122</v>
      </c>
      <c r="AP147" s="60" t="s">
        <v>123</v>
      </c>
      <c r="AQ147" s="60" t="s">
        <v>123</v>
      </c>
      <c r="AR147" s="60" t="s">
        <v>11</v>
      </c>
      <c r="AS147" s="60" t="s">
        <v>11</v>
      </c>
      <c r="AT147" s="60" t="s">
        <v>123</v>
      </c>
      <c r="AU147" s="60" t="s">
        <v>11</v>
      </c>
      <c r="AV147" s="60" t="s">
        <v>4</v>
      </c>
      <c r="AW147" s="60" t="s">
        <v>123</v>
      </c>
      <c r="AX147" s="60" t="s">
        <v>4</v>
      </c>
      <c r="AY147" s="60" t="s">
        <v>4</v>
      </c>
      <c r="AZ147" s="60" t="s">
        <v>123</v>
      </c>
      <c r="BA147" s="60" t="s">
        <v>123</v>
      </c>
      <c r="BB147" s="60" t="s">
        <v>122</v>
      </c>
      <c r="BC147" s="60" t="s">
        <v>4</v>
      </c>
      <c r="BD147" s="60" t="s">
        <v>11</v>
      </c>
      <c r="BE147" s="60" t="s">
        <v>11</v>
      </c>
      <c r="BF147" s="60" t="s">
        <v>4</v>
      </c>
      <c r="BG147" s="60" t="s">
        <v>11</v>
      </c>
      <c r="BH147" s="60" t="s">
        <v>4</v>
      </c>
      <c r="BI147" s="60" t="s">
        <v>11</v>
      </c>
      <c r="BJ147" s="60" t="s">
        <v>123</v>
      </c>
      <c r="BK147" s="60" t="s">
        <v>122</v>
      </c>
      <c r="BL147" s="60" t="s">
        <v>123</v>
      </c>
      <c r="BM147" s="60" t="s">
        <v>122</v>
      </c>
      <c r="BN147" s="60" t="s">
        <v>122</v>
      </c>
      <c r="BO147" s="60" t="s">
        <v>11</v>
      </c>
      <c r="BP147" s="60" t="s">
        <v>122</v>
      </c>
      <c r="BQ147" s="60" t="s">
        <v>4</v>
      </c>
      <c r="BR147" s="60" t="s">
        <v>11</v>
      </c>
      <c r="BS147" s="60" t="s">
        <v>122</v>
      </c>
      <c r="BT147" s="60" t="s">
        <v>11</v>
      </c>
      <c r="BU147" s="60" t="s">
        <v>11</v>
      </c>
      <c r="BV147" s="60" t="s">
        <v>11</v>
      </c>
      <c r="BW147" s="60" t="s">
        <v>122</v>
      </c>
      <c r="BX147" s="60" t="s">
        <v>122</v>
      </c>
      <c r="BY147" s="60" t="s">
        <v>4</v>
      </c>
      <c r="BZ147" s="60" t="s">
        <v>123</v>
      </c>
      <c r="CA147" s="60" t="s">
        <v>123</v>
      </c>
      <c r="CB147" s="60" t="s">
        <v>122</v>
      </c>
      <c r="CC147" s="60" t="s">
        <v>4</v>
      </c>
      <c r="CD147" s="60" t="s">
        <v>122</v>
      </c>
      <c r="CE147" s="60" t="s">
        <v>123</v>
      </c>
      <c r="CF147" s="60" t="s">
        <v>123</v>
      </c>
      <c r="CG147" s="60" t="s">
        <v>4</v>
      </c>
      <c r="CH147" s="60" t="s">
        <v>4</v>
      </c>
      <c r="CI147" s="60" t="s">
        <v>122</v>
      </c>
      <c r="CJ147" s="60" t="s">
        <v>123</v>
      </c>
      <c r="CK147" s="60" t="s">
        <v>11</v>
      </c>
      <c r="CL147" s="60" t="s">
        <v>11</v>
      </c>
      <c r="CM147" s="60" t="s">
        <v>122</v>
      </c>
      <c r="CN147" s="60" t="s">
        <v>122</v>
      </c>
    </row>
    <row r="148" spans="1:92">
      <c r="A148" s="62" t="s">
        <v>2668</v>
      </c>
      <c r="B148" s="60" t="s">
        <v>4</v>
      </c>
      <c r="C148" s="60" t="s">
        <v>123</v>
      </c>
      <c r="D148" s="60" t="s">
        <v>122</v>
      </c>
      <c r="E148" s="60" t="s">
        <v>122</v>
      </c>
      <c r="F148" s="60" t="s">
        <v>123</v>
      </c>
      <c r="G148" s="60" t="s">
        <v>123</v>
      </c>
      <c r="H148" s="60" t="s">
        <v>11</v>
      </c>
      <c r="I148" s="60" t="s">
        <v>122</v>
      </c>
      <c r="J148" s="60" t="s">
        <v>122</v>
      </c>
      <c r="K148" s="60" t="s">
        <v>122</v>
      </c>
      <c r="L148" s="60" t="s">
        <v>4</v>
      </c>
      <c r="M148" s="60" t="s">
        <v>123</v>
      </c>
      <c r="N148" s="60" t="s">
        <v>123</v>
      </c>
      <c r="O148" s="60" t="s">
        <v>123</v>
      </c>
      <c r="P148" s="60" t="s">
        <v>4</v>
      </c>
      <c r="Q148" s="60" t="s">
        <v>4</v>
      </c>
      <c r="R148" s="60" t="s">
        <v>11</v>
      </c>
      <c r="S148" s="60" t="s">
        <v>4</v>
      </c>
      <c r="T148" s="60" t="s">
        <v>122</v>
      </c>
      <c r="U148" s="60" t="s">
        <v>4</v>
      </c>
      <c r="V148" s="60" t="s">
        <v>122</v>
      </c>
      <c r="W148" s="60" t="s">
        <v>122</v>
      </c>
      <c r="X148" s="60" t="s">
        <v>4</v>
      </c>
      <c r="Y148" s="60" t="s">
        <v>11</v>
      </c>
      <c r="Z148" s="60" t="s">
        <v>11</v>
      </c>
      <c r="AA148" s="60" t="s">
        <v>4</v>
      </c>
      <c r="AB148" s="60" t="s">
        <v>122</v>
      </c>
      <c r="AC148" s="60" t="s">
        <v>123</v>
      </c>
      <c r="AD148" s="60" t="s">
        <v>4</v>
      </c>
      <c r="AE148" s="60" t="s">
        <v>11</v>
      </c>
      <c r="AF148" s="60" t="s">
        <v>123</v>
      </c>
      <c r="AG148" s="60" t="s">
        <v>11</v>
      </c>
      <c r="AH148" s="60" t="s">
        <v>123</v>
      </c>
      <c r="AI148" s="60" t="s">
        <v>122</v>
      </c>
      <c r="AJ148" s="60" t="s">
        <v>123</v>
      </c>
      <c r="AK148" s="60" t="s">
        <v>122</v>
      </c>
      <c r="AL148" s="60" t="s">
        <v>122</v>
      </c>
      <c r="AM148" s="60" t="s">
        <v>123</v>
      </c>
      <c r="AN148" s="60" t="s">
        <v>122</v>
      </c>
      <c r="AO148" s="60" t="s">
        <v>4</v>
      </c>
      <c r="AP148" s="60" t="s">
        <v>123</v>
      </c>
      <c r="AQ148" s="60" t="s">
        <v>123</v>
      </c>
      <c r="AR148" s="60" t="s">
        <v>11</v>
      </c>
      <c r="AS148" s="60" t="s">
        <v>11</v>
      </c>
      <c r="AT148" s="60" t="s">
        <v>123</v>
      </c>
      <c r="AU148" s="60" t="s">
        <v>11</v>
      </c>
      <c r="AV148" s="60" t="s">
        <v>4</v>
      </c>
      <c r="AW148" s="60" t="s">
        <v>123</v>
      </c>
      <c r="AX148" s="60" t="s">
        <v>4</v>
      </c>
      <c r="AY148" s="60" t="s">
        <v>122</v>
      </c>
      <c r="AZ148" s="60" t="s">
        <v>123</v>
      </c>
      <c r="BA148" s="60" t="s">
        <v>123</v>
      </c>
      <c r="BB148" s="60" t="s">
        <v>122</v>
      </c>
      <c r="BC148" s="60" t="s">
        <v>4</v>
      </c>
      <c r="BD148" s="60" t="s">
        <v>123</v>
      </c>
      <c r="BE148" s="60" t="s">
        <v>11</v>
      </c>
      <c r="BF148" s="60" t="s">
        <v>4</v>
      </c>
      <c r="BG148" s="60" t="s">
        <v>123</v>
      </c>
      <c r="BH148" s="60" t="s">
        <v>4</v>
      </c>
      <c r="BI148" s="60" t="s">
        <v>11</v>
      </c>
      <c r="BJ148" s="60" t="s">
        <v>123</v>
      </c>
      <c r="BK148" s="60" t="s">
        <v>122</v>
      </c>
      <c r="BL148" s="60" t="s">
        <v>123</v>
      </c>
      <c r="BM148" s="60" t="s">
        <v>122</v>
      </c>
      <c r="BN148" s="60" t="s">
        <v>122</v>
      </c>
      <c r="BO148" s="60" t="s">
        <v>11</v>
      </c>
      <c r="BP148" s="60" t="s">
        <v>122</v>
      </c>
      <c r="BQ148" s="60" t="s">
        <v>4</v>
      </c>
      <c r="BR148" s="60" t="s">
        <v>11</v>
      </c>
      <c r="BS148" s="60" t="s">
        <v>4</v>
      </c>
      <c r="BT148" s="60" t="s">
        <v>123</v>
      </c>
      <c r="BU148" s="60" t="s">
        <v>123</v>
      </c>
      <c r="BV148" s="60" t="s">
        <v>11</v>
      </c>
      <c r="BW148" s="60" t="s">
        <v>4</v>
      </c>
      <c r="BX148" s="60" t="s">
        <v>122</v>
      </c>
      <c r="BY148" s="60" t="s">
        <v>4</v>
      </c>
      <c r="BZ148" s="60" t="s">
        <v>123</v>
      </c>
      <c r="CA148" s="60" t="s">
        <v>123</v>
      </c>
      <c r="CB148" s="60" t="s">
        <v>122</v>
      </c>
      <c r="CC148" s="60" t="s">
        <v>4</v>
      </c>
      <c r="CD148" s="60" t="s">
        <v>122</v>
      </c>
      <c r="CE148" s="60" t="s">
        <v>123</v>
      </c>
      <c r="CF148" s="60" t="s">
        <v>123</v>
      </c>
      <c r="CG148" s="60" t="s">
        <v>4</v>
      </c>
      <c r="CH148" s="60" t="s">
        <v>123</v>
      </c>
      <c r="CI148" s="60" t="s">
        <v>122</v>
      </c>
      <c r="CJ148" s="60" t="s">
        <v>123</v>
      </c>
      <c r="CK148" s="60" t="s">
        <v>11</v>
      </c>
      <c r="CL148" s="60" t="s">
        <v>11</v>
      </c>
      <c r="CM148" s="60" t="s">
        <v>122</v>
      </c>
      <c r="CN148" s="60" t="s">
        <v>122</v>
      </c>
    </row>
    <row r="149" spans="1:92">
      <c r="A149" s="62" t="s">
        <v>2669</v>
      </c>
      <c r="B149" s="60" t="s">
        <v>4</v>
      </c>
      <c r="C149" s="60" t="s">
        <v>123</v>
      </c>
      <c r="D149" s="60" t="s">
        <v>122</v>
      </c>
      <c r="E149" s="60" t="s">
        <v>122</v>
      </c>
      <c r="F149" s="60" t="s">
        <v>123</v>
      </c>
      <c r="G149" s="60" t="s">
        <v>123</v>
      </c>
      <c r="H149" s="60" t="s">
        <v>11</v>
      </c>
      <c r="I149" s="60" t="s">
        <v>122</v>
      </c>
      <c r="J149" s="60" t="s">
        <v>122</v>
      </c>
      <c r="K149" s="60" t="s">
        <v>122</v>
      </c>
      <c r="L149" s="60" t="s">
        <v>4</v>
      </c>
      <c r="M149" s="60" t="s">
        <v>123</v>
      </c>
      <c r="N149" s="60" t="s">
        <v>123</v>
      </c>
      <c r="O149" s="60" t="s">
        <v>123</v>
      </c>
      <c r="P149" s="60" t="s">
        <v>4</v>
      </c>
      <c r="Q149" s="60" t="s">
        <v>4</v>
      </c>
      <c r="R149" s="60" t="s">
        <v>11</v>
      </c>
      <c r="S149" s="60" t="s">
        <v>4</v>
      </c>
      <c r="T149" s="60" t="s">
        <v>122</v>
      </c>
      <c r="U149" s="60" t="s">
        <v>4</v>
      </c>
      <c r="V149" s="60" t="s">
        <v>122</v>
      </c>
      <c r="W149" s="60" t="s">
        <v>122</v>
      </c>
      <c r="X149" s="60" t="s">
        <v>4</v>
      </c>
      <c r="Y149" s="60" t="s">
        <v>11</v>
      </c>
      <c r="Z149" s="60" t="s">
        <v>11</v>
      </c>
      <c r="AA149" s="60" t="s">
        <v>4</v>
      </c>
      <c r="AB149" s="60" t="s">
        <v>122</v>
      </c>
      <c r="AC149" s="60" t="s">
        <v>123</v>
      </c>
      <c r="AD149" s="60" t="s">
        <v>4</v>
      </c>
      <c r="AE149" s="60" t="s">
        <v>11</v>
      </c>
      <c r="AF149" s="60" t="s">
        <v>123</v>
      </c>
      <c r="AG149" s="60" t="s">
        <v>11</v>
      </c>
      <c r="AH149" s="60" t="s">
        <v>123</v>
      </c>
      <c r="AI149" s="60" t="s">
        <v>122</v>
      </c>
      <c r="AJ149" s="60" t="s">
        <v>123</v>
      </c>
      <c r="AK149" s="60" t="s">
        <v>122</v>
      </c>
      <c r="AL149" s="60" t="s">
        <v>122</v>
      </c>
      <c r="AM149" s="60" t="s">
        <v>11</v>
      </c>
      <c r="AN149" s="60" t="s">
        <v>122</v>
      </c>
      <c r="AO149" s="60" t="s">
        <v>4</v>
      </c>
      <c r="AP149" s="60" t="s">
        <v>123</v>
      </c>
      <c r="AQ149" s="60" t="s">
        <v>123</v>
      </c>
      <c r="AR149" s="60" t="s">
        <v>11</v>
      </c>
      <c r="AS149" s="60" t="s">
        <v>11</v>
      </c>
      <c r="AT149" s="60" t="s">
        <v>123</v>
      </c>
      <c r="AU149" s="60" t="s">
        <v>11</v>
      </c>
      <c r="AV149" s="60" t="s">
        <v>4</v>
      </c>
      <c r="AW149" s="60" t="s">
        <v>123</v>
      </c>
      <c r="AX149" s="60" t="s">
        <v>4</v>
      </c>
      <c r="AY149" s="60" t="s">
        <v>122</v>
      </c>
      <c r="AZ149" s="60" t="s">
        <v>123</v>
      </c>
      <c r="BA149" s="60" t="s">
        <v>123</v>
      </c>
      <c r="BB149" s="60" t="s">
        <v>122</v>
      </c>
      <c r="BC149" s="60" t="s">
        <v>4</v>
      </c>
      <c r="BD149" s="60" t="s">
        <v>123</v>
      </c>
      <c r="BE149" s="60" t="s">
        <v>11</v>
      </c>
      <c r="BF149" s="60" t="s">
        <v>4</v>
      </c>
      <c r="BG149" s="60" t="s">
        <v>123</v>
      </c>
      <c r="BH149" s="60" t="s">
        <v>4</v>
      </c>
      <c r="BI149" s="60" t="s">
        <v>11</v>
      </c>
      <c r="BJ149" s="60" t="s">
        <v>123</v>
      </c>
      <c r="BK149" s="60" t="s">
        <v>122</v>
      </c>
      <c r="BL149" s="60" t="s">
        <v>123</v>
      </c>
      <c r="BM149" s="60" t="s">
        <v>122</v>
      </c>
      <c r="BN149" s="60" t="s">
        <v>122</v>
      </c>
      <c r="BO149" s="60" t="s">
        <v>11</v>
      </c>
      <c r="BP149" s="60" t="s">
        <v>122</v>
      </c>
      <c r="BQ149" s="60" t="s">
        <v>4</v>
      </c>
      <c r="BR149" s="60" t="s">
        <v>11</v>
      </c>
      <c r="BS149" s="60" t="s">
        <v>4</v>
      </c>
      <c r="BT149" s="60" t="s">
        <v>123</v>
      </c>
      <c r="BU149" s="60" t="s">
        <v>123</v>
      </c>
      <c r="BV149" s="60" t="s">
        <v>11</v>
      </c>
      <c r="BW149" s="60" t="s">
        <v>4</v>
      </c>
      <c r="BX149" s="60" t="s">
        <v>122</v>
      </c>
      <c r="BY149" s="60" t="s">
        <v>4</v>
      </c>
      <c r="BZ149" s="60" t="s">
        <v>123</v>
      </c>
      <c r="CA149" s="60" t="s">
        <v>123</v>
      </c>
      <c r="CB149" s="60" t="s">
        <v>122</v>
      </c>
      <c r="CC149" s="60" t="s">
        <v>4</v>
      </c>
      <c r="CD149" s="60" t="s">
        <v>122</v>
      </c>
      <c r="CE149" s="60" t="s">
        <v>123</v>
      </c>
      <c r="CF149" s="60" t="s">
        <v>123</v>
      </c>
      <c r="CG149" s="60" t="s">
        <v>4</v>
      </c>
      <c r="CH149" s="60" t="s">
        <v>4</v>
      </c>
      <c r="CI149" s="60" t="s">
        <v>122</v>
      </c>
      <c r="CJ149" s="60" t="s">
        <v>123</v>
      </c>
      <c r="CK149" s="60" t="s">
        <v>11</v>
      </c>
      <c r="CL149" s="60" t="s">
        <v>11</v>
      </c>
      <c r="CM149" s="60" t="s">
        <v>123</v>
      </c>
      <c r="CN149" s="60" t="s">
        <v>4</v>
      </c>
    </row>
    <row r="150" spans="1:92">
      <c r="A150" s="62" t="s">
        <v>2670</v>
      </c>
      <c r="B150" s="60" t="s">
        <v>4</v>
      </c>
      <c r="C150" s="60" t="s">
        <v>123</v>
      </c>
      <c r="D150" s="60" t="s">
        <v>122</v>
      </c>
      <c r="E150" s="60" t="s">
        <v>122</v>
      </c>
      <c r="F150" s="60" t="s">
        <v>123</v>
      </c>
      <c r="G150" s="60" t="s">
        <v>123</v>
      </c>
      <c r="H150" s="60" t="s">
        <v>11</v>
      </c>
      <c r="I150" s="60" t="s">
        <v>122</v>
      </c>
      <c r="J150" s="60" t="s">
        <v>122</v>
      </c>
      <c r="K150" s="60" t="s">
        <v>122</v>
      </c>
      <c r="L150" s="60" t="s">
        <v>4</v>
      </c>
      <c r="M150" s="60" t="s">
        <v>123</v>
      </c>
      <c r="N150" s="60" t="s">
        <v>123</v>
      </c>
      <c r="O150" s="60" t="s">
        <v>123</v>
      </c>
      <c r="P150" s="60" t="s">
        <v>4</v>
      </c>
      <c r="Q150" s="60" t="s">
        <v>4</v>
      </c>
      <c r="R150" s="60" t="s">
        <v>11</v>
      </c>
      <c r="S150" s="60" t="s">
        <v>4</v>
      </c>
      <c r="T150" s="60" t="s">
        <v>122</v>
      </c>
      <c r="U150" s="60" t="s">
        <v>4</v>
      </c>
      <c r="V150" s="60" t="s">
        <v>122</v>
      </c>
      <c r="W150" s="60" t="s">
        <v>122</v>
      </c>
      <c r="X150" s="60" t="s">
        <v>4</v>
      </c>
      <c r="Y150" s="60" t="s">
        <v>11</v>
      </c>
      <c r="Z150" s="60" t="s">
        <v>11</v>
      </c>
      <c r="AA150" s="60" t="s">
        <v>4</v>
      </c>
      <c r="AB150" s="60" t="s">
        <v>122</v>
      </c>
      <c r="AC150" s="60" t="s">
        <v>123</v>
      </c>
      <c r="AD150" s="60" t="s">
        <v>4</v>
      </c>
      <c r="AE150" s="60" t="s">
        <v>11</v>
      </c>
      <c r="AF150" s="60" t="s">
        <v>123</v>
      </c>
      <c r="AG150" s="60" t="s">
        <v>11</v>
      </c>
      <c r="AH150" s="60" t="s">
        <v>123</v>
      </c>
      <c r="AI150" s="60" t="s">
        <v>122</v>
      </c>
      <c r="AJ150" s="60" t="s">
        <v>123</v>
      </c>
      <c r="AK150" s="60" t="s">
        <v>4</v>
      </c>
      <c r="AL150" s="60" t="s">
        <v>122</v>
      </c>
      <c r="AM150" s="60" t="s">
        <v>123</v>
      </c>
      <c r="AN150" s="60" t="s">
        <v>122</v>
      </c>
      <c r="AO150" s="60" t="s">
        <v>4</v>
      </c>
      <c r="AP150" s="60" t="s">
        <v>123</v>
      </c>
      <c r="AQ150" s="60" t="s">
        <v>123</v>
      </c>
      <c r="AR150" s="60" t="s">
        <v>11</v>
      </c>
      <c r="AS150" s="60" t="s">
        <v>11</v>
      </c>
      <c r="AT150" s="60" t="s">
        <v>123</v>
      </c>
      <c r="AU150" s="60" t="s">
        <v>11</v>
      </c>
      <c r="AV150" s="60" t="s">
        <v>4</v>
      </c>
      <c r="AW150" s="60" t="s">
        <v>123</v>
      </c>
      <c r="AX150" s="60" t="s">
        <v>4</v>
      </c>
      <c r="AY150" s="60" t="s">
        <v>122</v>
      </c>
      <c r="AZ150" s="60" t="s">
        <v>123</v>
      </c>
      <c r="BA150" s="60" t="s">
        <v>123</v>
      </c>
      <c r="BB150" s="60" t="s">
        <v>122</v>
      </c>
      <c r="BC150" s="60" t="s">
        <v>4</v>
      </c>
      <c r="BD150" s="60" t="s">
        <v>123</v>
      </c>
      <c r="BE150" s="60" t="s">
        <v>11</v>
      </c>
      <c r="BF150" s="60" t="s">
        <v>4</v>
      </c>
      <c r="BG150" s="60" t="s">
        <v>123</v>
      </c>
      <c r="BH150" s="60" t="s">
        <v>4</v>
      </c>
      <c r="BI150" s="60" t="s">
        <v>11</v>
      </c>
      <c r="BJ150" s="60" t="s">
        <v>123</v>
      </c>
      <c r="BK150" s="60" t="s">
        <v>122</v>
      </c>
      <c r="BL150" s="60" t="s">
        <v>123</v>
      </c>
      <c r="BM150" s="60" t="s">
        <v>122</v>
      </c>
      <c r="BN150" s="60" t="s">
        <v>122</v>
      </c>
      <c r="BO150" s="60" t="s">
        <v>11</v>
      </c>
      <c r="BP150" s="60" t="s">
        <v>122</v>
      </c>
      <c r="BQ150" s="60" t="s">
        <v>4</v>
      </c>
      <c r="BR150" s="60" t="s">
        <v>11</v>
      </c>
      <c r="BS150" s="60" t="s">
        <v>122</v>
      </c>
      <c r="BT150" s="60" t="s">
        <v>123</v>
      </c>
      <c r="BU150" s="60" t="s">
        <v>123</v>
      </c>
      <c r="BV150" s="60" t="s">
        <v>11</v>
      </c>
      <c r="BW150" s="60" t="s">
        <v>4</v>
      </c>
      <c r="BX150" s="60" t="s">
        <v>122</v>
      </c>
      <c r="BY150" s="60" t="s">
        <v>4</v>
      </c>
      <c r="BZ150" s="60" t="s">
        <v>123</v>
      </c>
      <c r="CA150" s="60" t="s">
        <v>123</v>
      </c>
      <c r="CB150" s="60" t="s">
        <v>122</v>
      </c>
      <c r="CC150" s="60" t="s">
        <v>4</v>
      </c>
      <c r="CD150" s="60" t="s">
        <v>122</v>
      </c>
      <c r="CE150" s="60" t="s">
        <v>123</v>
      </c>
      <c r="CF150" s="60" t="s">
        <v>123</v>
      </c>
      <c r="CG150" s="60" t="s">
        <v>4</v>
      </c>
      <c r="CH150" s="60" t="s">
        <v>123</v>
      </c>
      <c r="CI150" s="60" t="s">
        <v>122</v>
      </c>
      <c r="CJ150" s="60" t="s">
        <v>123</v>
      </c>
      <c r="CK150" s="60" t="s">
        <v>11</v>
      </c>
      <c r="CL150" s="60" t="s">
        <v>11</v>
      </c>
      <c r="CM150" s="60" t="s">
        <v>122</v>
      </c>
      <c r="CN150" s="60" t="s">
        <v>122</v>
      </c>
    </row>
    <row r="151" spans="1:92">
      <c r="A151" s="62" t="s">
        <v>2671</v>
      </c>
      <c r="B151" s="60" t="s">
        <v>4</v>
      </c>
      <c r="C151" s="60" t="s">
        <v>123</v>
      </c>
      <c r="D151" s="60" t="s">
        <v>122</v>
      </c>
      <c r="E151" s="60" t="s">
        <v>122</v>
      </c>
      <c r="F151" s="60" t="s">
        <v>123</v>
      </c>
      <c r="G151" s="60" t="s">
        <v>123</v>
      </c>
      <c r="H151" s="60" t="s">
        <v>11</v>
      </c>
      <c r="I151" s="60" t="s">
        <v>122</v>
      </c>
      <c r="J151" s="60" t="s">
        <v>122</v>
      </c>
      <c r="K151" s="60" t="s">
        <v>122</v>
      </c>
      <c r="L151" s="60" t="s">
        <v>4</v>
      </c>
      <c r="M151" s="60" t="s">
        <v>123</v>
      </c>
      <c r="N151" s="60" t="s">
        <v>123</v>
      </c>
      <c r="O151" s="60" t="s">
        <v>123</v>
      </c>
      <c r="P151" s="60" t="s">
        <v>4</v>
      </c>
      <c r="Q151" s="60" t="s">
        <v>4</v>
      </c>
      <c r="R151" s="60" t="s">
        <v>11</v>
      </c>
      <c r="S151" s="60" t="s">
        <v>4</v>
      </c>
      <c r="T151" s="60" t="s">
        <v>122</v>
      </c>
      <c r="U151" s="60" t="s">
        <v>4</v>
      </c>
      <c r="V151" s="60" t="s">
        <v>122</v>
      </c>
      <c r="W151" s="60" t="s">
        <v>122</v>
      </c>
      <c r="X151" s="60" t="s">
        <v>4</v>
      </c>
      <c r="Y151" s="60" t="s">
        <v>11</v>
      </c>
      <c r="Z151" s="60" t="s">
        <v>11</v>
      </c>
      <c r="AA151" s="60" t="s">
        <v>4</v>
      </c>
      <c r="AB151" s="60" t="s">
        <v>122</v>
      </c>
      <c r="AC151" s="60" t="s">
        <v>123</v>
      </c>
      <c r="AD151" s="60" t="s">
        <v>4</v>
      </c>
      <c r="AE151" s="60" t="s">
        <v>11</v>
      </c>
      <c r="AF151" s="60" t="s">
        <v>123</v>
      </c>
      <c r="AG151" s="60" t="s">
        <v>11</v>
      </c>
      <c r="AH151" s="60" t="s">
        <v>123</v>
      </c>
      <c r="AI151" s="60" t="s">
        <v>122</v>
      </c>
      <c r="AJ151" s="60" t="s">
        <v>123</v>
      </c>
      <c r="AK151" s="60" t="s">
        <v>122</v>
      </c>
      <c r="AL151" s="60" t="s">
        <v>122</v>
      </c>
      <c r="AM151" s="60" t="s">
        <v>123</v>
      </c>
      <c r="AN151" s="60" t="s">
        <v>122</v>
      </c>
      <c r="AO151" s="60" t="s">
        <v>4</v>
      </c>
      <c r="AP151" s="60" t="s">
        <v>123</v>
      </c>
      <c r="AQ151" s="60" t="s">
        <v>123</v>
      </c>
      <c r="AR151" s="60" t="s">
        <v>11</v>
      </c>
      <c r="AS151" s="60" t="s">
        <v>11</v>
      </c>
      <c r="AT151" s="60" t="s">
        <v>123</v>
      </c>
      <c r="AU151" s="60" t="s">
        <v>11</v>
      </c>
      <c r="AV151" s="60" t="s">
        <v>4</v>
      </c>
      <c r="AW151" s="60" t="s">
        <v>123</v>
      </c>
      <c r="AX151" s="60" t="s">
        <v>4</v>
      </c>
      <c r="AY151" s="60" t="s">
        <v>122</v>
      </c>
      <c r="AZ151" s="60" t="s">
        <v>123</v>
      </c>
      <c r="BA151" s="60" t="s">
        <v>123</v>
      </c>
      <c r="BB151" s="60" t="s">
        <v>122</v>
      </c>
      <c r="BC151" s="60" t="s">
        <v>4</v>
      </c>
      <c r="BD151" s="60" t="s">
        <v>123</v>
      </c>
      <c r="BE151" s="60" t="s">
        <v>11</v>
      </c>
      <c r="BF151" s="60" t="s">
        <v>4</v>
      </c>
      <c r="BG151" s="60" t="s">
        <v>123</v>
      </c>
      <c r="BH151" s="60" t="s">
        <v>4</v>
      </c>
      <c r="BI151" s="60" t="s">
        <v>11</v>
      </c>
      <c r="BJ151" s="60" t="s">
        <v>123</v>
      </c>
      <c r="BK151" s="60" t="s">
        <v>122</v>
      </c>
      <c r="BL151" s="60" t="s">
        <v>123</v>
      </c>
      <c r="BM151" s="60" t="s">
        <v>122</v>
      </c>
      <c r="BN151" s="60" t="s">
        <v>122</v>
      </c>
      <c r="BO151" s="60" t="s">
        <v>11</v>
      </c>
      <c r="BP151" s="60" t="s">
        <v>122</v>
      </c>
      <c r="BQ151" s="60" t="s">
        <v>4</v>
      </c>
      <c r="BR151" s="60" t="s">
        <v>11</v>
      </c>
      <c r="BS151" s="60" t="s">
        <v>4</v>
      </c>
      <c r="BT151" s="60" t="s">
        <v>123</v>
      </c>
      <c r="BU151" s="60" t="s">
        <v>123</v>
      </c>
      <c r="BV151" s="60" t="s">
        <v>11</v>
      </c>
      <c r="BW151" s="60" t="s">
        <v>4</v>
      </c>
      <c r="BX151" s="60" t="s">
        <v>122</v>
      </c>
      <c r="BY151" s="60" t="s">
        <v>4</v>
      </c>
      <c r="BZ151" s="60" t="s">
        <v>123</v>
      </c>
      <c r="CA151" s="60" t="s">
        <v>123</v>
      </c>
      <c r="CB151" s="60" t="s">
        <v>122</v>
      </c>
      <c r="CC151" s="60" t="s">
        <v>4</v>
      </c>
      <c r="CD151" s="60" t="s">
        <v>122</v>
      </c>
      <c r="CE151" s="60" t="s">
        <v>123</v>
      </c>
      <c r="CF151" s="60" t="s">
        <v>123</v>
      </c>
      <c r="CG151" s="60" t="s">
        <v>4</v>
      </c>
      <c r="CH151" s="60" t="s">
        <v>123</v>
      </c>
      <c r="CI151" s="60" t="s">
        <v>122</v>
      </c>
      <c r="CJ151" s="60" t="s">
        <v>123</v>
      </c>
      <c r="CK151" s="60" t="s">
        <v>11</v>
      </c>
      <c r="CL151" s="60" t="s">
        <v>11</v>
      </c>
      <c r="CM151" s="60" t="s">
        <v>123</v>
      </c>
      <c r="CN151" s="60" t="s">
        <v>122</v>
      </c>
    </row>
    <row r="152" spans="1:92">
      <c r="A152" s="62" t="s">
        <v>2672</v>
      </c>
      <c r="B152" s="60" t="s">
        <v>4</v>
      </c>
      <c r="C152" s="60" t="s">
        <v>123</v>
      </c>
      <c r="D152" s="60" t="s">
        <v>122</v>
      </c>
      <c r="E152" s="60" t="s">
        <v>122</v>
      </c>
      <c r="F152" s="60" t="s">
        <v>123</v>
      </c>
      <c r="G152" s="60" t="s">
        <v>123</v>
      </c>
      <c r="H152" s="60" t="s">
        <v>11</v>
      </c>
      <c r="I152" s="60" t="s">
        <v>122</v>
      </c>
      <c r="J152" s="60" t="s">
        <v>122</v>
      </c>
      <c r="K152" s="60" t="s">
        <v>122</v>
      </c>
      <c r="L152" s="60" t="s">
        <v>4</v>
      </c>
      <c r="M152" s="60" t="s">
        <v>123</v>
      </c>
      <c r="N152" s="60" t="s">
        <v>123</v>
      </c>
      <c r="O152" s="60" t="s">
        <v>123</v>
      </c>
      <c r="P152" s="60" t="s">
        <v>4</v>
      </c>
      <c r="Q152" s="60" t="s">
        <v>4</v>
      </c>
      <c r="R152" s="60" t="s">
        <v>11</v>
      </c>
      <c r="S152" s="60" t="s">
        <v>4</v>
      </c>
      <c r="T152" s="60" t="s">
        <v>122</v>
      </c>
      <c r="U152" s="60" t="s">
        <v>122</v>
      </c>
      <c r="V152" s="60" t="s">
        <v>122</v>
      </c>
      <c r="W152" s="60" t="s">
        <v>122</v>
      </c>
      <c r="X152" s="60" t="s">
        <v>4</v>
      </c>
      <c r="Y152" s="60" t="s">
        <v>11</v>
      </c>
      <c r="Z152" s="60" t="s">
        <v>123</v>
      </c>
      <c r="AA152" s="60" t="s">
        <v>4</v>
      </c>
      <c r="AB152" s="60" t="s">
        <v>122</v>
      </c>
      <c r="AC152" s="60" t="s">
        <v>123</v>
      </c>
      <c r="AD152" s="60" t="s">
        <v>4</v>
      </c>
      <c r="AE152" s="60" t="s">
        <v>11</v>
      </c>
      <c r="AF152" s="60" t="s">
        <v>123</v>
      </c>
      <c r="AG152" s="60" t="s">
        <v>11</v>
      </c>
      <c r="AH152" s="60" t="s">
        <v>123</v>
      </c>
      <c r="AI152" s="60" t="s">
        <v>122</v>
      </c>
      <c r="AJ152" s="60" t="s">
        <v>123</v>
      </c>
      <c r="AK152" s="60" t="s">
        <v>4</v>
      </c>
      <c r="AL152" s="60" t="s">
        <v>122</v>
      </c>
      <c r="AM152" s="60" t="s">
        <v>123</v>
      </c>
      <c r="AN152" s="60" t="s">
        <v>122</v>
      </c>
      <c r="AO152" s="60" t="s">
        <v>122</v>
      </c>
      <c r="AP152" s="60" t="s">
        <v>123</v>
      </c>
      <c r="AQ152" s="60" t="s">
        <v>123</v>
      </c>
      <c r="AR152" s="60" t="s">
        <v>11</v>
      </c>
      <c r="AS152" s="60" t="s">
        <v>11</v>
      </c>
      <c r="AT152" s="60" t="s">
        <v>123</v>
      </c>
      <c r="AU152" s="60" t="s">
        <v>11</v>
      </c>
      <c r="AV152" s="60" t="s">
        <v>4</v>
      </c>
      <c r="AW152" s="60" t="s">
        <v>123</v>
      </c>
      <c r="AX152" s="60" t="s">
        <v>4</v>
      </c>
      <c r="AY152" s="60" t="s">
        <v>4</v>
      </c>
      <c r="AZ152" s="60" t="s">
        <v>123</v>
      </c>
      <c r="BA152" s="60" t="s">
        <v>123</v>
      </c>
      <c r="BB152" s="60" t="s">
        <v>122</v>
      </c>
      <c r="BC152" s="60" t="s">
        <v>4</v>
      </c>
      <c r="BD152" s="60" t="s">
        <v>11</v>
      </c>
      <c r="BE152" s="60" t="s">
        <v>11</v>
      </c>
      <c r="BF152" s="60" t="s">
        <v>4</v>
      </c>
      <c r="BG152" s="60" t="s">
        <v>123</v>
      </c>
      <c r="BH152" s="60" t="s">
        <v>4</v>
      </c>
      <c r="BI152" s="60" t="s">
        <v>11</v>
      </c>
      <c r="BJ152" s="60" t="s">
        <v>123</v>
      </c>
      <c r="BK152" s="60" t="s">
        <v>122</v>
      </c>
      <c r="BL152" s="60" t="s">
        <v>123</v>
      </c>
      <c r="BM152" s="60" t="s">
        <v>122</v>
      </c>
      <c r="BN152" s="60" t="s">
        <v>122</v>
      </c>
      <c r="BO152" s="60" t="s">
        <v>11</v>
      </c>
      <c r="BP152" s="60" t="s">
        <v>122</v>
      </c>
      <c r="BQ152" s="60" t="s">
        <v>4</v>
      </c>
      <c r="BR152" s="60" t="s">
        <v>11</v>
      </c>
      <c r="BS152" s="60" t="s">
        <v>4</v>
      </c>
      <c r="BT152" s="60" t="s">
        <v>123</v>
      </c>
      <c r="BU152" s="60" t="s">
        <v>123</v>
      </c>
      <c r="BV152" s="60" t="s">
        <v>11</v>
      </c>
      <c r="BW152" s="60" t="s">
        <v>4</v>
      </c>
      <c r="BX152" s="60" t="s">
        <v>122</v>
      </c>
      <c r="BY152" s="60" t="s">
        <v>4</v>
      </c>
      <c r="BZ152" s="60" t="s">
        <v>123</v>
      </c>
      <c r="CA152" s="60" t="s">
        <v>123</v>
      </c>
      <c r="CB152" s="60" t="s">
        <v>122</v>
      </c>
      <c r="CC152" s="60" t="s">
        <v>4</v>
      </c>
      <c r="CD152" s="60" t="s">
        <v>122</v>
      </c>
      <c r="CE152" s="60" t="s">
        <v>123</v>
      </c>
      <c r="CF152" s="60" t="s">
        <v>123</v>
      </c>
      <c r="CG152" s="60" t="s">
        <v>4</v>
      </c>
      <c r="CH152" s="60" t="s">
        <v>123</v>
      </c>
      <c r="CI152" s="60" t="s">
        <v>122</v>
      </c>
      <c r="CJ152" s="60" t="s">
        <v>123</v>
      </c>
      <c r="CK152" s="60" t="s">
        <v>11</v>
      </c>
      <c r="CL152" s="60" t="s">
        <v>11</v>
      </c>
      <c r="CM152" s="60" t="s">
        <v>122</v>
      </c>
      <c r="CN152" s="60" t="s">
        <v>122</v>
      </c>
    </row>
    <row r="153" spans="1:92">
      <c r="A153" s="62" t="s">
        <v>2673</v>
      </c>
      <c r="B153" s="60" t="s">
        <v>4</v>
      </c>
      <c r="C153" s="60" t="s">
        <v>123</v>
      </c>
      <c r="D153" s="60" t="s">
        <v>122</v>
      </c>
      <c r="E153" s="60" t="s">
        <v>122</v>
      </c>
      <c r="F153" s="60" t="s">
        <v>123</v>
      </c>
      <c r="G153" s="60" t="s">
        <v>123</v>
      </c>
      <c r="H153" s="60" t="s">
        <v>11</v>
      </c>
      <c r="I153" s="60" t="s">
        <v>122</v>
      </c>
      <c r="J153" s="60" t="s">
        <v>122</v>
      </c>
      <c r="K153" s="60" t="s">
        <v>122</v>
      </c>
      <c r="L153" s="60" t="s">
        <v>4</v>
      </c>
      <c r="M153" s="60" t="s">
        <v>123</v>
      </c>
      <c r="N153" s="60" t="s">
        <v>123</v>
      </c>
      <c r="O153" s="60" t="s">
        <v>123</v>
      </c>
      <c r="P153" s="60" t="s">
        <v>4</v>
      </c>
      <c r="Q153" s="60" t="s">
        <v>4</v>
      </c>
      <c r="R153" s="60" t="s">
        <v>11</v>
      </c>
      <c r="S153" s="60" t="s">
        <v>4</v>
      </c>
      <c r="T153" s="60" t="s">
        <v>122</v>
      </c>
      <c r="U153" s="60" t="s">
        <v>122</v>
      </c>
      <c r="V153" s="60" t="s">
        <v>122</v>
      </c>
      <c r="W153" s="60" t="s">
        <v>122</v>
      </c>
      <c r="X153" s="60" t="s">
        <v>4</v>
      </c>
      <c r="Y153" s="60" t="s">
        <v>11</v>
      </c>
      <c r="Z153" s="60" t="s">
        <v>11</v>
      </c>
      <c r="AA153" s="60" t="s">
        <v>4</v>
      </c>
      <c r="AB153" s="60" t="s">
        <v>122</v>
      </c>
      <c r="AC153" s="60" t="s">
        <v>123</v>
      </c>
      <c r="AD153" s="60" t="s">
        <v>4</v>
      </c>
      <c r="AE153" s="60" t="s">
        <v>11</v>
      </c>
      <c r="AF153" s="60" t="s">
        <v>123</v>
      </c>
      <c r="AG153" s="60" t="s">
        <v>11</v>
      </c>
      <c r="AH153" s="60" t="s">
        <v>123</v>
      </c>
      <c r="AI153" s="60" t="s">
        <v>122</v>
      </c>
      <c r="AJ153" s="60" t="s">
        <v>123</v>
      </c>
      <c r="AK153" s="60" t="s">
        <v>4</v>
      </c>
      <c r="AL153" s="60" t="s">
        <v>122</v>
      </c>
      <c r="AM153" s="60" t="s">
        <v>123</v>
      </c>
      <c r="AN153" s="60" t="s">
        <v>122</v>
      </c>
      <c r="AO153" s="60" t="s">
        <v>122</v>
      </c>
      <c r="AP153" s="60" t="s">
        <v>123</v>
      </c>
      <c r="AQ153" s="60" t="s">
        <v>123</v>
      </c>
      <c r="AR153" s="60" t="s">
        <v>11</v>
      </c>
      <c r="AS153" s="60" t="s">
        <v>11</v>
      </c>
      <c r="AT153" s="60" t="s">
        <v>123</v>
      </c>
      <c r="AU153" s="60" t="s">
        <v>11</v>
      </c>
      <c r="AV153" s="60" t="s">
        <v>4</v>
      </c>
      <c r="AW153" s="60" t="s">
        <v>123</v>
      </c>
      <c r="AX153" s="60" t="s">
        <v>4</v>
      </c>
      <c r="AY153" s="60" t="s">
        <v>122</v>
      </c>
      <c r="AZ153" s="60" t="s">
        <v>123</v>
      </c>
      <c r="BA153" s="60" t="s">
        <v>123</v>
      </c>
      <c r="BB153" s="60" t="s">
        <v>122</v>
      </c>
      <c r="BC153" s="60" t="s">
        <v>4</v>
      </c>
      <c r="BD153" s="60" t="s">
        <v>11</v>
      </c>
      <c r="BE153" s="60" t="s">
        <v>11</v>
      </c>
      <c r="BF153" s="60" t="s">
        <v>4</v>
      </c>
      <c r="BG153" s="60" t="s">
        <v>11</v>
      </c>
      <c r="BH153" s="60" t="s">
        <v>4</v>
      </c>
      <c r="BI153" s="60" t="s">
        <v>11</v>
      </c>
      <c r="BJ153" s="60" t="s">
        <v>123</v>
      </c>
      <c r="BK153" s="60" t="s">
        <v>122</v>
      </c>
      <c r="BL153" s="60" t="s">
        <v>123</v>
      </c>
      <c r="BM153" s="60" t="s">
        <v>122</v>
      </c>
      <c r="BN153" s="60" t="s">
        <v>122</v>
      </c>
      <c r="BO153" s="60" t="s">
        <v>11</v>
      </c>
      <c r="BP153" s="60" t="s">
        <v>122</v>
      </c>
      <c r="BQ153" s="60" t="s">
        <v>4</v>
      </c>
      <c r="BR153" s="60" t="s">
        <v>11</v>
      </c>
      <c r="BS153" s="60" t="s">
        <v>4</v>
      </c>
      <c r="BT153" s="60" t="s">
        <v>123</v>
      </c>
      <c r="BU153" s="60" t="s">
        <v>123</v>
      </c>
      <c r="BV153" s="60" t="s">
        <v>11</v>
      </c>
      <c r="BW153" s="60" t="s">
        <v>4</v>
      </c>
      <c r="BX153" s="60" t="s">
        <v>122</v>
      </c>
      <c r="BY153" s="60" t="s">
        <v>4</v>
      </c>
      <c r="BZ153" s="60" t="s">
        <v>123</v>
      </c>
      <c r="CA153" s="60" t="s">
        <v>123</v>
      </c>
      <c r="CB153" s="60" t="s">
        <v>122</v>
      </c>
      <c r="CC153" s="60" t="s">
        <v>4</v>
      </c>
      <c r="CD153" s="60" t="s">
        <v>122</v>
      </c>
      <c r="CE153" s="60" t="s">
        <v>123</v>
      </c>
      <c r="CF153" s="60" t="s">
        <v>123</v>
      </c>
      <c r="CG153" s="60" t="s">
        <v>4</v>
      </c>
      <c r="CH153" s="60" t="s">
        <v>4</v>
      </c>
      <c r="CI153" s="60" t="s">
        <v>122</v>
      </c>
      <c r="CJ153" s="60" t="s">
        <v>123</v>
      </c>
      <c r="CK153" s="60" t="s">
        <v>11</v>
      </c>
      <c r="CL153" s="60" t="s">
        <v>11</v>
      </c>
      <c r="CM153" s="60" t="s">
        <v>122</v>
      </c>
      <c r="CN153" s="60" t="s">
        <v>122</v>
      </c>
    </row>
    <row r="154" spans="1:92">
      <c r="A154" s="62" t="s">
        <v>2674</v>
      </c>
      <c r="B154" s="60" t="s">
        <v>4</v>
      </c>
      <c r="C154" s="60" t="s">
        <v>123</v>
      </c>
      <c r="D154" s="60" t="s">
        <v>122</v>
      </c>
      <c r="E154" s="60" t="s">
        <v>122</v>
      </c>
      <c r="F154" s="60" t="s">
        <v>123</v>
      </c>
      <c r="G154" s="60" t="s">
        <v>123</v>
      </c>
      <c r="H154" s="60" t="s">
        <v>11</v>
      </c>
      <c r="I154" s="60" t="s">
        <v>122</v>
      </c>
      <c r="J154" s="60" t="s">
        <v>122</v>
      </c>
      <c r="K154" s="60" t="s">
        <v>122</v>
      </c>
      <c r="L154" s="60" t="s">
        <v>4</v>
      </c>
      <c r="M154" s="60" t="s">
        <v>123</v>
      </c>
      <c r="N154" s="60" t="s">
        <v>123</v>
      </c>
      <c r="O154" s="60" t="s">
        <v>123</v>
      </c>
      <c r="P154" s="60" t="s">
        <v>4</v>
      </c>
      <c r="Q154" s="60" t="s">
        <v>4</v>
      </c>
      <c r="R154" s="60" t="s">
        <v>11</v>
      </c>
      <c r="S154" s="60" t="s">
        <v>4</v>
      </c>
      <c r="T154" s="60" t="s">
        <v>122</v>
      </c>
      <c r="U154" s="60" t="s">
        <v>122</v>
      </c>
      <c r="V154" s="60" t="s">
        <v>122</v>
      </c>
      <c r="W154" s="60" t="s">
        <v>122</v>
      </c>
      <c r="X154" s="60" t="s">
        <v>4</v>
      </c>
      <c r="Y154" s="60" t="s">
        <v>11</v>
      </c>
      <c r="Z154" s="60" t="s">
        <v>123</v>
      </c>
      <c r="AA154" s="60" t="s">
        <v>4</v>
      </c>
      <c r="AB154" s="60" t="s">
        <v>122</v>
      </c>
      <c r="AC154" s="60" t="s">
        <v>123</v>
      </c>
      <c r="AD154" s="60" t="s">
        <v>4</v>
      </c>
      <c r="AE154" s="60" t="s">
        <v>11</v>
      </c>
      <c r="AF154" s="60" t="s">
        <v>123</v>
      </c>
      <c r="AG154" s="60" t="s">
        <v>11</v>
      </c>
      <c r="AH154" s="60" t="s">
        <v>123</v>
      </c>
      <c r="AI154" s="60" t="s">
        <v>122</v>
      </c>
      <c r="AJ154" s="60" t="s">
        <v>123</v>
      </c>
      <c r="AK154" s="60" t="s">
        <v>4</v>
      </c>
      <c r="AL154" s="60" t="s">
        <v>122</v>
      </c>
      <c r="AM154" s="60" t="s">
        <v>123</v>
      </c>
      <c r="AN154" s="60" t="s">
        <v>122</v>
      </c>
      <c r="AO154" s="60" t="s">
        <v>122</v>
      </c>
      <c r="AP154" s="60" t="s">
        <v>123</v>
      </c>
      <c r="AQ154" s="60" t="s">
        <v>123</v>
      </c>
      <c r="AR154" s="60" t="s">
        <v>11</v>
      </c>
      <c r="AS154" s="60" t="s">
        <v>11</v>
      </c>
      <c r="AT154" s="60" t="s">
        <v>123</v>
      </c>
      <c r="AU154" s="60" t="s">
        <v>11</v>
      </c>
      <c r="AV154" s="60" t="s">
        <v>4</v>
      </c>
      <c r="AW154" s="60" t="s">
        <v>123</v>
      </c>
      <c r="AX154" s="60" t="s">
        <v>4</v>
      </c>
      <c r="AY154" s="60" t="s">
        <v>122</v>
      </c>
      <c r="AZ154" s="60" t="s">
        <v>123</v>
      </c>
      <c r="BA154" s="60" t="s">
        <v>123</v>
      </c>
      <c r="BB154" s="60" t="s">
        <v>122</v>
      </c>
      <c r="BC154" s="60" t="s">
        <v>4</v>
      </c>
      <c r="BD154" s="60" t="s">
        <v>123</v>
      </c>
      <c r="BE154" s="60" t="s">
        <v>11</v>
      </c>
      <c r="BF154" s="60" t="s">
        <v>4</v>
      </c>
      <c r="BG154" s="60" t="s">
        <v>123</v>
      </c>
      <c r="BH154" s="60" t="s">
        <v>4</v>
      </c>
      <c r="BI154" s="60" t="s">
        <v>11</v>
      </c>
      <c r="BJ154" s="60" t="s">
        <v>123</v>
      </c>
      <c r="BK154" s="60" t="s">
        <v>122</v>
      </c>
      <c r="BL154" s="60" t="s">
        <v>123</v>
      </c>
      <c r="BM154" s="60" t="s">
        <v>122</v>
      </c>
      <c r="BN154" s="60" t="s">
        <v>122</v>
      </c>
      <c r="BO154" s="60" t="s">
        <v>11</v>
      </c>
      <c r="BP154" s="60" t="s">
        <v>122</v>
      </c>
      <c r="BQ154" s="60" t="s">
        <v>4</v>
      </c>
      <c r="BR154" s="60" t="s">
        <v>11</v>
      </c>
      <c r="BS154" s="60" t="s">
        <v>4</v>
      </c>
      <c r="BT154" s="60" t="s">
        <v>123</v>
      </c>
      <c r="BU154" s="60" t="s">
        <v>123</v>
      </c>
      <c r="BV154" s="60" t="s">
        <v>11</v>
      </c>
      <c r="BW154" s="60" t="s">
        <v>4</v>
      </c>
      <c r="BX154" s="60" t="s">
        <v>122</v>
      </c>
      <c r="BY154" s="60" t="s">
        <v>4</v>
      </c>
      <c r="BZ154" s="60" t="s">
        <v>123</v>
      </c>
      <c r="CA154" s="60" t="s">
        <v>123</v>
      </c>
      <c r="CB154" s="60" t="s">
        <v>122</v>
      </c>
      <c r="CC154" s="60" t="s">
        <v>4</v>
      </c>
      <c r="CD154" s="60" t="s">
        <v>122</v>
      </c>
      <c r="CE154" s="60" t="s">
        <v>123</v>
      </c>
      <c r="CF154" s="60" t="s">
        <v>123</v>
      </c>
      <c r="CG154" s="60" t="s">
        <v>4</v>
      </c>
      <c r="CH154" s="60" t="s">
        <v>4</v>
      </c>
      <c r="CI154" s="60" t="s">
        <v>122</v>
      </c>
      <c r="CJ154" s="60" t="s">
        <v>123</v>
      </c>
      <c r="CK154" s="60" t="s">
        <v>11</v>
      </c>
      <c r="CL154" s="60" t="s">
        <v>11</v>
      </c>
      <c r="CM154" s="60" t="s">
        <v>122</v>
      </c>
      <c r="CN154" s="60" t="s">
        <v>122</v>
      </c>
    </row>
    <row r="155" spans="1:92">
      <c r="A155" s="62" t="s">
        <v>2675</v>
      </c>
      <c r="B155" s="60" t="s">
        <v>4</v>
      </c>
      <c r="C155" s="60" t="s">
        <v>123</v>
      </c>
      <c r="D155" s="60" t="s">
        <v>122</v>
      </c>
      <c r="E155" s="60" t="s">
        <v>122</v>
      </c>
      <c r="F155" s="60" t="s">
        <v>123</v>
      </c>
      <c r="G155" s="60" t="s">
        <v>123</v>
      </c>
      <c r="H155" s="60" t="s">
        <v>11</v>
      </c>
      <c r="I155" s="60" t="s">
        <v>122</v>
      </c>
      <c r="J155" s="60" t="s">
        <v>122</v>
      </c>
      <c r="K155" s="60" t="s">
        <v>122</v>
      </c>
      <c r="L155" s="60" t="s">
        <v>4</v>
      </c>
      <c r="M155" s="60" t="s">
        <v>123</v>
      </c>
      <c r="N155" s="60" t="s">
        <v>123</v>
      </c>
      <c r="O155" s="60" t="s">
        <v>123</v>
      </c>
      <c r="P155" s="60" t="s">
        <v>4</v>
      </c>
      <c r="Q155" s="60" t="s">
        <v>4</v>
      </c>
      <c r="R155" s="60" t="s">
        <v>11</v>
      </c>
      <c r="S155" s="60" t="s">
        <v>4</v>
      </c>
      <c r="T155" s="60" t="s">
        <v>122</v>
      </c>
      <c r="U155" s="60" t="s">
        <v>122</v>
      </c>
      <c r="V155" s="60" t="s">
        <v>122</v>
      </c>
      <c r="W155" s="60" t="s">
        <v>122</v>
      </c>
      <c r="X155" s="60" t="s">
        <v>4</v>
      </c>
      <c r="Y155" s="60" t="s">
        <v>11</v>
      </c>
      <c r="Z155" s="60" t="s">
        <v>123</v>
      </c>
      <c r="AA155" s="60" t="s">
        <v>4</v>
      </c>
      <c r="AB155" s="60" t="s">
        <v>122</v>
      </c>
      <c r="AC155" s="60" t="s">
        <v>123</v>
      </c>
      <c r="AD155" s="60" t="s">
        <v>4</v>
      </c>
      <c r="AE155" s="60" t="s">
        <v>11</v>
      </c>
      <c r="AF155" s="60" t="s">
        <v>123</v>
      </c>
      <c r="AG155" s="60" t="s">
        <v>11</v>
      </c>
      <c r="AH155" s="60" t="s">
        <v>123</v>
      </c>
      <c r="AI155" s="60" t="s">
        <v>122</v>
      </c>
      <c r="AJ155" s="60" t="s">
        <v>123</v>
      </c>
      <c r="AK155" s="60" t="s">
        <v>4</v>
      </c>
      <c r="AL155" s="60" t="s">
        <v>122</v>
      </c>
      <c r="AM155" s="60" t="s">
        <v>123</v>
      </c>
      <c r="AN155" s="60" t="s">
        <v>122</v>
      </c>
      <c r="AO155" s="60" t="s">
        <v>122</v>
      </c>
      <c r="AP155" s="60" t="s">
        <v>123</v>
      </c>
      <c r="AQ155" s="60" t="s">
        <v>123</v>
      </c>
      <c r="AR155" s="60" t="s">
        <v>11</v>
      </c>
      <c r="AS155" s="60" t="s">
        <v>11</v>
      </c>
      <c r="AT155" s="60" t="s">
        <v>123</v>
      </c>
      <c r="AU155" s="60" t="s">
        <v>11</v>
      </c>
      <c r="AV155" s="60" t="s">
        <v>4</v>
      </c>
      <c r="AW155" s="60" t="s">
        <v>123</v>
      </c>
      <c r="AX155" s="60" t="s">
        <v>4</v>
      </c>
      <c r="AY155" s="60" t="s">
        <v>4</v>
      </c>
      <c r="AZ155" s="60" t="s">
        <v>123</v>
      </c>
      <c r="BA155" s="60" t="s">
        <v>123</v>
      </c>
      <c r="BB155" s="60" t="s">
        <v>122</v>
      </c>
      <c r="BC155" s="60" t="s">
        <v>4</v>
      </c>
      <c r="BD155" s="60" t="s">
        <v>11</v>
      </c>
      <c r="BE155" s="60" t="s">
        <v>11</v>
      </c>
      <c r="BF155" s="60" t="s">
        <v>4</v>
      </c>
      <c r="BG155" s="60" t="s">
        <v>11</v>
      </c>
      <c r="BH155" s="60" t="s">
        <v>4</v>
      </c>
      <c r="BI155" s="60" t="s">
        <v>11</v>
      </c>
      <c r="BJ155" s="60" t="s">
        <v>123</v>
      </c>
      <c r="BK155" s="60" t="s">
        <v>122</v>
      </c>
      <c r="BL155" s="60" t="s">
        <v>123</v>
      </c>
      <c r="BM155" s="60" t="s">
        <v>122</v>
      </c>
      <c r="BN155" s="60" t="s">
        <v>122</v>
      </c>
      <c r="BO155" s="60" t="s">
        <v>11</v>
      </c>
      <c r="BP155" s="60" t="s">
        <v>122</v>
      </c>
      <c r="BQ155" s="60" t="s">
        <v>4</v>
      </c>
      <c r="BR155" s="60" t="s">
        <v>11</v>
      </c>
      <c r="BS155" s="60" t="s">
        <v>4</v>
      </c>
      <c r="BT155" s="60" t="s">
        <v>123</v>
      </c>
      <c r="BU155" s="60" t="s">
        <v>123</v>
      </c>
      <c r="BV155" s="60" t="s">
        <v>11</v>
      </c>
      <c r="BW155" s="60" t="s">
        <v>122</v>
      </c>
      <c r="BX155" s="60" t="s">
        <v>122</v>
      </c>
      <c r="BY155" s="60" t="s">
        <v>4</v>
      </c>
      <c r="BZ155" s="60" t="s">
        <v>123</v>
      </c>
      <c r="CA155" s="60" t="s">
        <v>123</v>
      </c>
      <c r="CB155" s="60" t="s">
        <v>122</v>
      </c>
      <c r="CC155" s="60" t="s">
        <v>4</v>
      </c>
      <c r="CD155" s="60" t="s">
        <v>122</v>
      </c>
      <c r="CE155" s="60" t="s">
        <v>123</v>
      </c>
      <c r="CF155" s="60" t="s">
        <v>123</v>
      </c>
      <c r="CG155" s="60" t="s">
        <v>4</v>
      </c>
      <c r="CH155" s="60" t="s">
        <v>4</v>
      </c>
      <c r="CI155" s="60" t="s">
        <v>122</v>
      </c>
      <c r="CJ155" s="60" t="s">
        <v>123</v>
      </c>
      <c r="CK155" s="60" t="s">
        <v>11</v>
      </c>
      <c r="CL155" s="60" t="s">
        <v>11</v>
      </c>
      <c r="CM155" s="60" t="s">
        <v>122</v>
      </c>
      <c r="CN155" s="60" t="s">
        <v>122</v>
      </c>
    </row>
    <row r="156" spans="1:92">
      <c r="A156" s="62" t="s">
        <v>2676</v>
      </c>
      <c r="B156" s="60" t="s">
        <v>4</v>
      </c>
      <c r="C156" s="60" t="s">
        <v>123</v>
      </c>
      <c r="D156" s="60" t="s">
        <v>122</v>
      </c>
      <c r="E156" s="60" t="s">
        <v>122</v>
      </c>
      <c r="F156" s="60" t="s">
        <v>123</v>
      </c>
      <c r="G156" s="60" t="s">
        <v>123</v>
      </c>
      <c r="H156" s="60" t="s">
        <v>11</v>
      </c>
      <c r="I156" s="60" t="s">
        <v>122</v>
      </c>
      <c r="J156" s="60" t="s">
        <v>122</v>
      </c>
      <c r="K156" s="60" t="s">
        <v>122</v>
      </c>
      <c r="L156" s="60" t="s">
        <v>4</v>
      </c>
      <c r="M156" s="60" t="s">
        <v>123</v>
      </c>
      <c r="N156" s="60" t="s">
        <v>123</v>
      </c>
      <c r="O156" s="60" t="s">
        <v>123</v>
      </c>
      <c r="P156" s="60" t="s">
        <v>4</v>
      </c>
      <c r="Q156" s="60" t="s">
        <v>4</v>
      </c>
      <c r="R156" s="60" t="s">
        <v>11</v>
      </c>
      <c r="S156" s="60" t="s">
        <v>4</v>
      </c>
      <c r="T156" s="60" t="s">
        <v>122</v>
      </c>
      <c r="U156" s="60" t="s">
        <v>122</v>
      </c>
      <c r="V156" s="60" t="s">
        <v>122</v>
      </c>
      <c r="W156" s="60" t="s">
        <v>122</v>
      </c>
      <c r="X156" s="60" t="s">
        <v>4</v>
      </c>
      <c r="Y156" s="60" t="s">
        <v>11</v>
      </c>
      <c r="Z156" s="60" t="s">
        <v>123</v>
      </c>
      <c r="AA156" s="60" t="s">
        <v>4</v>
      </c>
      <c r="AB156" s="60" t="s">
        <v>122</v>
      </c>
      <c r="AC156" s="60" t="s">
        <v>123</v>
      </c>
      <c r="AD156" s="60" t="s">
        <v>4</v>
      </c>
      <c r="AE156" s="60" t="s">
        <v>11</v>
      </c>
      <c r="AF156" s="60" t="s">
        <v>123</v>
      </c>
      <c r="AG156" s="60" t="s">
        <v>11</v>
      </c>
      <c r="AH156" s="60" t="s">
        <v>123</v>
      </c>
      <c r="AI156" s="60" t="s">
        <v>122</v>
      </c>
      <c r="AJ156" s="60" t="s">
        <v>123</v>
      </c>
      <c r="AK156" s="60" t="s">
        <v>4</v>
      </c>
      <c r="AL156" s="60" t="s">
        <v>122</v>
      </c>
      <c r="AM156" s="60" t="s">
        <v>123</v>
      </c>
      <c r="AN156" s="60" t="s">
        <v>122</v>
      </c>
      <c r="AO156" s="60" t="s">
        <v>4</v>
      </c>
      <c r="AP156" s="60" t="s">
        <v>123</v>
      </c>
      <c r="AQ156" s="60" t="s">
        <v>123</v>
      </c>
      <c r="AR156" s="60" t="s">
        <v>11</v>
      </c>
      <c r="AS156" s="60" t="s">
        <v>11</v>
      </c>
      <c r="AT156" s="60" t="s">
        <v>123</v>
      </c>
      <c r="AU156" s="60" t="s">
        <v>11</v>
      </c>
      <c r="AV156" s="60" t="s">
        <v>4</v>
      </c>
      <c r="AW156" s="60" t="s">
        <v>123</v>
      </c>
      <c r="AX156" s="60" t="s">
        <v>4</v>
      </c>
      <c r="AY156" s="60" t="s">
        <v>4</v>
      </c>
      <c r="AZ156" s="60" t="s">
        <v>123</v>
      </c>
      <c r="BA156" s="60" t="s">
        <v>123</v>
      </c>
      <c r="BB156" s="60" t="s">
        <v>122</v>
      </c>
      <c r="BC156" s="60" t="s">
        <v>4</v>
      </c>
      <c r="BD156" s="60" t="s">
        <v>11</v>
      </c>
      <c r="BE156" s="60" t="s">
        <v>11</v>
      </c>
      <c r="BF156" s="60" t="s">
        <v>4</v>
      </c>
      <c r="BG156" s="60" t="s">
        <v>11</v>
      </c>
      <c r="BH156" s="60" t="s">
        <v>4</v>
      </c>
      <c r="BI156" s="60" t="s">
        <v>11</v>
      </c>
      <c r="BJ156" s="60" t="s">
        <v>123</v>
      </c>
      <c r="BK156" s="60" t="s">
        <v>122</v>
      </c>
      <c r="BL156" s="60" t="s">
        <v>123</v>
      </c>
      <c r="BM156" s="60" t="s">
        <v>122</v>
      </c>
      <c r="BN156" s="60" t="s">
        <v>122</v>
      </c>
      <c r="BO156" s="60" t="s">
        <v>11</v>
      </c>
      <c r="BP156" s="60" t="s">
        <v>122</v>
      </c>
      <c r="BQ156" s="60" t="s">
        <v>4</v>
      </c>
      <c r="BR156" s="60" t="s">
        <v>11</v>
      </c>
      <c r="BS156" s="60" t="s">
        <v>4</v>
      </c>
      <c r="BT156" s="60" t="s">
        <v>123</v>
      </c>
      <c r="BU156" s="60" t="s">
        <v>123</v>
      </c>
      <c r="BV156" s="60" t="s">
        <v>11</v>
      </c>
      <c r="BW156" s="60" t="s">
        <v>4</v>
      </c>
      <c r="BX156" s="60" t="s">
        <v>122</v>
      </c>
      <c r="BY156" s="60" t="s">
        <v>4</v>
      </c>
      <c r="BZ156" s="60" t="s">
        <v>123</v>
      </c>
      <c r="CA156" s="60" t="s">
        <v>123</v>
      </c>
      <c r="CB156" s="60" t="s">
        <v>122</v>
      </c>
      <c r="CC156" s="60" t="s">
        <v>4</v>
      </c>
      <c r="CD156" s="60" t="s">
        <v>122</v>
      </c>
      <c r="CE156" s="60" t="s">
        <v>123</v>
      </c>
      <c r="CF156" s="60" t="s">
        <v>123</v>
      </c>
      <c r="CG156" s="60" t="s">
        <v>4</v>
      </c>
      <c r="CH156" s="60" t="s">
        <v>4</v>
      </c>
      <c r="CI156" s="60" t="s">
        <v>122</v>
      </c>
      <c r="CJ156" s="60" t="s">
        <v>123</v>
      </c>
      <c r="CK156" s="60" t="s">
        <v>11</v>
      </c>
      <c r="CL156" s="60" t="s">
        <v>11</v>
      </c>
      <c r="CM156" s="60" t="s">
        <v>122</v>
      </c>
      <c r="CN156" s="60" t="s">
        <v>122</v>
      </c>
    </row>
    <row r="157" spans="1:92">
      <c r="A157" s="62" t="s">
        <v>2677</v>
      </c>
      <c r="B157" s="60" t="s">
        <v>4</v>
      </c>
      <c r="C157" s="60" t="s">
        <v>123</v>
      </c>
      <c r="D157" s="60" t="s">
        <v>122</v>
      </c>
      <c r="E157" s="60" t="s">
        <v>122</v>
      </c>
      <c r="F157" s="60" t="s">
        <v>123</v>
      </c>
      <c r="G157" s="60" t="s">
        <v>123</v>
      </c>
      <c r="H157" s="60" t="s">
        <v>11</v>
      </c>
      <c r="I157" s="60" t="s">
        <v>122</v>
      </c>
      <c r="J157" s="60" t="s">
        <v>122</v>
      </c>
      <c r="K157" s="60" t="s">
        <v>122</v>
      </c>
      <c r="L157" s="60" t="s">
        <v>4</v>
      </c>
      <c r="M157" s="60" t="s">
        <v>123</v>
      </c>
      <c r="N157" s="60" t="s">
        <v>123</v>
      </c>
      <c r="O157" s="60" t="s">
        <v>123</v>
      </c>
      <c r="P157" s="60" t="s">
        <v>4</v>
      </c>
      <c r="Q157" s="60" t="s">
        <v>4</v>
      </c>
      <c r="R157" s="60" t="s">
        <v>11</v>
      </c>
      <c r="S157" s="60" t="s">
        <v>4</v>
      </c>
      <c r="T157" s="60" t="s">
        <v>122</v>
      </c>
      <c r="U157" s="60" t="s">
        <v>122</v>
      </c>
      <c r="V157" s="60" t="s">
        <v>122</v>
      </c>
      <c r="W157" s="60" t="s">
        <v>122</v>
      </c>
      <c r="X157" s="60" t="s">
        <v>4</v>
      </c>
      <c r="Y157" s="60" t="s">
        <v>11</v>
      </c>
      <c r="Z157" s="60" t="s">
        <v>123</v>
      </c>
      <c r="AA157" s="60" t="s">
        <v>4</v>
      </c>
      <c r="AB157" s="60" t="s">
        <v>122</v>
      </c>
      <c r="AC157" s="60" t="s">
        <v>123</v>
      </c>
      <c r="AD157" s="60" t="s">
        <v>4</v>
      </c>
      <c r="AE157" s="60" t="s">
        <v>11</v>
      </c>
      <c r="AF157" s="60" t="s">
        <v>123</v>
      </c>
      <c r="AG157" s="60" t="s">
        <v>11</v>
      </c>
      <c r="AH157" s="60" t="s">
        <v>123</v>
      </c>
      <c r="AI157" s="60" t="s">
        <v>122</v>
      </c>
      <c r="AJ157" s="60" t="s">
        <v>123</v>
      </c>
      <c r="AK157" s="60" t="s">
        <v>4</v>
      </c>
      <c r="AL157" s="60" t="s">
        <v>122</v>
      </c>
      <c r="AM157" s="60" t="s">
        <v>123</v>
      </c>
      <c r="AN157" s="60" t="s">
        <v>122</v>
      </c>
      <c r="AO157" s="60" t="s">
        <v>122</v>
      </c>
      <c r="AP157" s="60" t="s">
        <v>123</v>
      </c>
      <c r="AQ157" s="60" t="s">
        <v>123</v>
      </c>
      <c r="AR157" s="60" t="s">
        <v>11</v>
      </c>
      <c r="AS157" s="60" t="s">
        <v>11</v>
      </c>
      <c r="AT157" s="60" t="s">
        <v>123</v>
      </c>
      <c r="AU157" s="60" t="s">
        <v>11</v>
      </c>
      <c r="AV157" s="60" t="s">
        <v>4</v>
      </c>
      <c r="AW157" s="60" t="s">
        <v>123</v>
      </c>
      <c r="AX157" s="60" t="s">
        <v>4</v>
      </c>
      <c r="AY157" s="60" t="s">
        <v>4</v>
      </c>
      <c r="AZ157" s="60" t="s">
        <v>123</v>
      </c>
      <c r="BA157" s="60" t="s">
        <v>123</v>
      </c>
      <c r="BB157" s="60" t="s">
        <v>122</v>
      </c>
      <c r="BC157" s="60" t="s">
        <v>4</v>
      </c>
      <c r="BD157" s="60" t="s">
        <v>123</v>
      </c>
      <c r="BE157" s="60" t="s">
        <v>11</v>
      </c>
      <c r="BF157" s="60" t="s">
        <v>4</v>
      </c>
      <c r="BG157" s="60" t="s">
        <v>123</v>
      </c>
      <c r="BH157" s="60" t="s">
        <v>4</v>
      </c>
      <c r="BI157" s="60" t="s">
        <v>11</v>
      </c>
      <c r="BJ157" s="60" t="s">
        <v>123</v>
      </c>
      <c r="BK157" s="60" t="s">
        <v>122</v>
      </c>
      <c r="BL157" s="60" t="s">
        <v>123</v>
      </c>
      <c r="BM157" s="60" t="s">
        <v>122</v>
      </c>
      <c r="BN157" s="60" t="s">
        <v>122</v>
      </c>
      <c r="BO157" s="60" t="s">
        <v>11</v>
      </c>
      <c r="BP157" s="60" t="s">
        <v>122</v>
      </c>
      <c r="BQ157" s="60" t="s">
        <v>4</v>
      </c>
      <c r="BR157" s="60" t="s">
        <v>11</v>
      </c>
      <c r="BS157" s="60" t="s">
        <v>4</v>
      </c>
      <c r="BT157" s="60" t="s">
        <v>123</v>
      </c>
      <c r="BU157" s="60" t="s">
        <v>123</v>
      </c>
      <c r="BV157" s="60" t="s">
        <v>11</v>
      </c>
      <c r="BW157" s="60" t="s">
        <v>4</v>
      </c>
      <c r="BX157" s="60" t="s">
        <v>122</v>
      </c>
      <c r="BY157" s="60" t="s">
        <v>4</v>
      </c>
      <c r="BZ157" s="60" t="s">
        <v>123</v>
      </c>
      <c r="CA157" s="60" t="s">
        <v>123</v>
      </c>
      <c r="CB157" s="60" t="s">
        <v>122</v>
      </c>
      <c r="CC157" s="60" t="s">
        <v>4</v>
      </c>
      <c r="CD157" s="60" t="s">
        <v>122</v>
      </c>
      <c r="CE157" s="60" t="s">
        <v>123</v>
      </c>
      <c r="CF157" s="60" t="s">
        <v>123</v>
      </c>
      <c r="CG157" s="60" t="s">
        <v>4</v>
      </c>
      <c r="CH157" s="60" t="s">
        <v>4</v>
      </c>
      <c r="CI157" s="60" t="s">
        <v>122</v>
      </c>
      <c r="CJ157" s="60" t="s">
        <v>123</v>
      </c>
      <c r="CK157" s="60" t="s">
        <v>11</v>
      </c>
      <c r="CL157" s="60" t="s">
        <v>11</v>
      </c>
      <c r="CM157" s="60" t="s">
        <v>122</v>
      </c>
      <c r="CN157" s="60" t="s">
        <v>122</v>
      </c>
    </row>
    <row r="158" spans="1:92">
      <c r="A158" s="62" t="s">
        <v>2678</v>
      </c>
      <c r="B158" s="60" t="s">
        <v>4</v>
      </c>
      <c r="C158" s="60" t="s">
        <v>123</v>
      </c>
      <c r="D158" s="60" t="s">
        <v>122</v>
      </c>
      <c r="E158" s="60" t="s">
        <v>122</v>
      </c>
      <c r="F158" s="60" t="s">
        <v>123</v>
      </c>
      <c r="G158" s="60" t="s">
        <v>123</v>
      </c>
      <c r="H158" s="60" t="s">
        <v>11</v>
      </c>
      <c r="I158" s="60" t="s">
        <v>122</v>
      </c>
      <c r="J158" s="60" t="s">
        <v>122</v>
      </c>
      <c r="K158" s="60" t="s">
        <v>122</v>
      </c>
      <c r="L158" s="60" t="s">
        <v>4</v>
      </c>
      <c r="M158" s="60" t="s">
        <v>123</v>
      </c>
      <c r="N158" s="60" t="s">
        <v>123</v>
      </c>
      <c r="O158" s="60" t="s">
        <v>123</v>
      </c>
      <c r="P158" s="60" t="s">
        <v>4</v>
      </c>
      <c r="Q158" s="60" t="s">
        <v>4</v>
      </c>
      <c r="R158" s="60" t="s">
        <v>11</v>
      </c>
      <c r="S158" s="60" t="s">
        <v>4</v>
      </c>
      <c r="T158" s="60" t="s">
        <v>122</v>
      </c>
      <c r="U158" s="60" t="s">
        <v>4</v>
      </c>
      <c r="V158" s="60" t="s">
        <v>122</v>
      </c>
      <c r="W158" s="60" t="s">
        <v>122</v>
      </c>
      <c r="X158" s="60" t="s">
        <v>4</v>
      </c>
      <c r="Y158" s="60" t="s">
        <v>11</v>
      </c>
      <c r="Z158" s="60" t="s">
        <v>11</v>
      </c>
      <c r="AA158" s="60" t="s">
        <v>4</v>
      </c>
      <c r="AB158" s="60" t="s">
        <v>122</v>
      </c>
      <c r="AC158" s="60" t="s">
        <v>123</v>
      </c>
      <c r="AD158" s="60" t="s">
        <v>4</v>
      </c>
      <c r="AE158" s="60" t="s">
        <v>11</v>
      </c>
      <c r="AF158" s="60" t="s">
        <v>123</v>
      </c>
      <c r="AG158" s="60" t="s">
        <v>11</v>
      </c>
      <c r="AH158" s="60" t="s">
        <v>123</v>
      </c>
      <c r="AI158" s="60" t="s">
        <v>122</v>
      </c>
      <c r="AJ158" s="60" t="s">
        <v>123</v>
      </c>
      <c r="AK158" s="60" t="s">
        <v>122</v>
      </c>
      <c r="AL158" s="60" t="s">
        <v>122</v>
      </c>
      <c r="AM158" s="60" t="s">
        <v>123</v>
      </c>
      <c r="AN158" s="60" t="s">
        <v>122</v>
      </c>
      <c r="AO158" s="60" t="s">
        <v>4</v>
      </c>
      <c r="AP158" s="60" t="s">
        <v>123</v>
      </c>
      <c r="AQ158" s="60" t="s">
        <v>123</v>
      </c>
      <c r="AR158" s="60" t="s">
        <v>11</v>
      </c>
      <c r="AS158" s="60" t="s">
        <v>11</v>
      </c>
      <c r="AT158" s="60" t="s">
        <v>123</v>
      </c>
      <c r="AU158" s="60" t="s">
        <v>11</v>
      </c>
      <c r="AV158" s="60" t="s">
        <v>4</v>
      </c>
      <c r="AW158" s="60" t="s">
        <v>4</v>
      </c>
      <c r="AX158" s="60" t="s">
        <v>4</v>
      </c>
      <c r="AY158" s="60" t="s">
        <v>122</v>
      </c>
      <c r="AZ158" s="60" t="s">
        <v>123</v>
      </c>
      <c r="BA158" s="60" t="s">
        <v>123</v>
      </c>
      <c r="BB158" s="60" t="s">
        <v>122</v>
      </c>
      <c r="BC158" s="60" t="s">
        <v>4</v>
      </c>
      <c r="BD158" s="60" t="s">
        <v>123</v>
      </c>
      <c r="BE158" s="60" t="s">
        <v>11</v>
      </c>
      <c r="BF158" s="60" t="s">
        <v>4</v>
      </c>
      <c r="BG158" s="60" t="s">
        <v>123</v>
      </c>
      <c r="BH158" s="60" t="s">
        <v>4</v>
      </c>
      <c r="BI158" s="60" t="s">
        <v>11</v>
      </c>
      <c r="BJ158" s="60" t="s">
        <v>123</v>
      </c>
      <c r="BK158" s="60" t="s">
        <v>122</v>
      </c>
      <c r="BL158" s="60" t="s">
        <v>123</v>
      </c>
      <c r="BM158" s="60" t="s">
        <v>122</v>
      </c>
      <c r="BN158" s="60" t="s">
        <v>122</v>
      </c>
      <c r="BO158" s="60" t="s">
        <v>11</v>
      </c>
      <c r="BP158" s="60" t="s">
        <v>122</v>
      </c>
      <c r="BQ158" s="60" t="s">
        <v>4</v>
      </c>
      <c r="BR158" s="60" t="s">
        <v>11</v>
      </c>
      <c r="BS158" s="60" t="s">
        <v>4</v>
      </c>
      <c r="BT158" s="60" t="s">
        <v>123</v>
      </c>
      <c r="BU158" s="60" t="s">
        <v>123</v>
      </c>
      <c r="BV158" s="60" t="s">
        <v>11</v>
      </c>
      <c r="BW158" s="60" t="s">
        <v>4</v>
      </c>
      <c r="BX158" s="60" t="s">
        <v>122</v>
      </c>
      <c r="BY158" s="60" t="s">
        <v>4</v>
      </c>
      <c r="BZ158" s="60" t="s">
        <v>123</v>
      </c>
      <c r="CA158" s="60" t="s">
        <v>123</v>
      </c>
      <c r="CB158" s="60" t="s">
        <v>122</v>
      </c>
      <c r="CC158" s="60" t="s">
        <v>4</v>
      </c>
      <c r="CD158" s="60" t="s">
        <v>122</v>
      </c>
      <c r="CE158" s="60" t="s">
        <v>123</v>
      </c>
      <c r="CF158" s="60" t="s">
        <v>123</v>
      </c>
      <c r="CG158" s="60" t="s">
        <v>4</v>
      </c>
      <c r="CH158" s="60" t="s">
        <v>123</v>
      </c>
      <c r="CI158" s="60" t="s">
        <v>122</v>
      </c>
      <c r="CJ158" s="60" t="s">
        <v>123</v>
      </c>
      <c r="CK158" s="60" t="s">
        <v>11</v>
      </c>
      <c r="CL158" s="60" t="s">
        <v>11</v>
      </c>
      <c r="CM158" s="60" t="s">
        <v>122</v>
      </c>
      <c r="CN158" s="60" t="s">
        <v>122</v>
      </c>
    </row>
    <row r="159" spans="1:92">
      <c r="A159" s="62" t="s">
        <v>2679</v>
      </c>
      <c r="B159" s="60" t="s">
        <v>4</v>
      </c>
      <c r="C159" s="60" t="s">
        <v>123</v>
      </c>
      <c r="D159" s="60" t="s">
        <v>122</v>
      </c>
      <c r="E159" s="60" t="s">
        <v>122</v>
      </c>
      <c r="F159" s="60" t="s">
        <v>123</v>
      </c>
      <c r="G159" s="60" t="s">
        <v>123</v>
      </c>
      <c r="H159" s="60" t="s">
        <v>11</v>
      </c>
      <c r="I159" s="60" t="s">
        <v>122</v>
      </c>
      <c r="J159" s="60" t="s">
        <v>122</v>
      </c>
      <c r="K159" s="60" t="s">
        <v>122</v>
      </c>
      <c r="L159" s="60" t="s">
        <v>4</v>
      </c>
      <c r="M159" s="60" t="s">
        <v>123</v>
      </c>
      <c r="N159" s="60" t="s">
        <v>123</v>
      </c>
      <c r="O159" s="60" t="s">
        <v>123</v>
      </c>
      <c r="P159" s="60" t="s">
        <v>4</v>
      </c>
      <c r="Q159" s="60" t="s">
        <v>4</v>
      </c>
      <c r="R159" s="60" t="s">
        <v>11</v>
      </c>
      <c r="S159" s="60" t="s">
        <v>4</v>
      </c>
      <c r="T159" s="60" t="s">
        <v>122</v>
      </c>
      <c r="U159" s="60" t="s">
        <v>122</v>
      </c>
      <c r="V159" s="60" t="s">
        <v>122</v>
      </c>
      <c r="W159" s="60" t="s">
        <v>122</v>
      </c>
      <c r="X159" s="60" t="s">
        <v>4</v>
      </c>
      <c r="Y159" s="60" t="s">
        <v>11</v>
      </c>
      <c r="Z159" s="60" t="s">
        <v>11</v>
      </c>
      <c r="AA159" s="60" t="s">
        <v>4</v>
      </c>
      <c r="AB159" s="60" t="s">
        <v>122</v>
      </c>
      <c r="AC159" s="60" t="s">
        <v>123</v>
      </c>
      <c r="AD159" s="60" t="s">
        <v>4</v>
      </c>
      <c r="AE159" s="60" t="s">
        <v>11</v>
      </c>
      <c r="AF159" s="60" t="s">
        <v>123</v>
      </c>
      <c r="AG159" s="60" t="s">
        <v>11</v>
      </c>
      <c r="AH159" s="60" t="s">
        <v>123</v>
      </c>
      <c r="AI159" s="60" t="s">
        <v>122</v>
      </c>
      <c r="AJ159" s="60" t="s">
        <v>123</v>
      </c>
      <c r="AK159" s="60" t="s">
        <v>4</v>
      </c>
      <c r="AL159" s="60" t="s">
        <v>122</v>
      </c>
      <c r="AM159" s="60" t="s">
        <v>123</v>
      </c>
      <c r="AN159" s="60" t="s">
        <v>122</v>
      </c>
      <c r="AO159" s="60" t="s">
        <v>122</v>
      </c>
      <c r="AP159" s="60" t="s">
        <v>123</v>
      </c>
      <c r="AQ159" s="60" t="s">
        <v>123</v>
      </c>
      <c r="AR159" s="60" t="s">
        <v>11</v>
      </c>
      <c r="AS159" s="60" t="s">
        <v>11</v>
      </c>
      <c r="AT159" s="60" t="s">
        <v>123</v>
      </c>
      <c r="AU159" s="60" t="s">
        <v>11</v>
      </c>
      <c r="AV159" s="60" t="s">
        <v>4</v>
      </c>
      <c r="AW159" s="60" t="s">
        <v>123</v>
      </c>
      <c r="AX159" s="60" t="s">
        <v>4</v>
      </c>
      <c r="AY159" s="60" t="s">
        <v>122</v>
      </c>
      <c r="AZ159" s="60" t="s">
        <v>123</v>
      </c>
      <c r="BA159" s="60" t="s">
        <v>123</v>
      </c>
      <c r="BB159" s="60" t="s">
        <v>122</v>
      </c>
      <c r="BC159" s="60" t="s">
        <v>4</v>
      </c>
      <c r="BD159" s="60" t="s">
        <v>123</v>
      </c>
      <c r="BE159" s="60" t="s">
        <v>11</v>
      </c>
      <c r="BF159" s="60" t="s">
        <v>4</v>
      </c>
      <c r="BG159" s="60" t="s">
        <v>123</v>
      </c>
      <c r="BH159" s="60" t="s">
        <v>4</v>
      </c>
      <c r="BI159" s="60" t="s">
        <v>11</v>
      </c>
      <c r="BJ159" s="60" t="s">
        <v>123</v>
      </c>
      <c r="BK159" s="60" t="s">
        <v>122</v>
      </c>
      <c r="BL159" s="60" t="s">
        <v>123</v>
      </c>
      <c r="BM159" s="60" t="s">
        <v>122</v>
      </c>
      <c r="BN159" s="60" t="s">
        <v>122</v>
      </c>
      <c r="BO159" s="60" t="s">
        <v>11</v>
      </c>
      <c r="BP159" s="60" t="s">
        <v>122</v>
      </c>
      <c r="BQ159" s="60" t="s">
        <v>4</v>
      </c>
      <c r="BR159" s="60" t="s">
        <v>11</v>
      </c>
      <c r="BS159" s="60" t="s">
        <v>122</v>
      </c>
      <c r="BT159" s="60" t="s">
        <v>11</v>
      </c>
      <c r="BU159" s="60" t="s">
        <v>11</v>
      </c>
      <c r="BV159" s="60" t="s">
        <v>11</v>
      </c>
      <c r="BW159" s="60" t="s">
        <v>122</v>
      </c>
      <c r="BX159" s="60" t="s">
        <v>122</v>
      </c>
      <c r="BY159" s="60" t="s">
        <v>4</v>
      </c>
      <c r="BZ159" s="60" t="s">
        <v>123</v>
      </c>
      <c r="CA159" s="60" t="s">
        <v>123</v>
      </c>
      <c r="CB159" s="60" t="s">
        <v>122</v>
      </c>
      <c r="CC159" s="60" t="s">
        <v>4</v>
      </c>
      <c r="CD159" s="60" t="s">
        <v>122</v>
      </c>
      <c r="CE159" s="60" t="s">
        <v>123</v>
      </c>
      <c r="CF159" s="60" t="s">
        <v>123</v>
      </c>
      <c r="CG159" s="60" t="s">
        <v>4</v>
      </c>
      <c r="CH159" s="60" t="s">
        <v>4</v>
      </c>
      <c r="CI159" s="60" t="s">
        <v>122</v>
      </c>
      <c r="CJ159" s="60" t="s">
        <v>123</v>
      </c>
      <c r="CK159" s="60" t="s">
        <v>11</v>
      </c>
      <c r="CL159" s="60" t="s">
        <v>11</v>
      </c>
      <c r="CM159" s="60" t="s">
        <v>122</v>
      </c>
      <c r="CN159" s="60" t="s">
        <v>122</v>
      </c>
    </row>
    <row r="160" spans="1:92">
      <c r="A160" s="62" t="s">
        <v>2680</v>
      </c>
      <c r="B160" s="60" t="s">
        <v>4</v>
      </c>
      <c r="C160" s="60" t="s">
        <v>123</v>
      </c>
      <c r="D160" s="60" t="s">
        <v>122</v>
      </c>
      <c r="E160" s="60" t="s">
        <v>122</v>
      </c>
      <c r="F160" s="60" t="s">
        <v>123</v>
      </c>
      <c r="G160" s="60" t="s">
        <v>123</v>
      </c>
      <c r="H160" s="60" t="s">
        <v>11</v>
      </c>
      <c r="I160" s="60" t="s">
        <v>122</v>
      </c>
      <c r="J160" s="60" t="s">
        <v>122</v>
      </c>
      <c r="K160" s="60" t="s">
        <v>122</v>
      </c>
      <c r="L160" s="60" t="s">
        <v>4</v>
      </c>
      <c r="M160" s="60" t="s">
        <v>123</v>
      </c>
      <c r="N160" s="60" t="s">
        <v>123</v>
      </c>
      <c r="O160" s="60" t="s">
        <v>123</v>
      </c>
      <c r="P160" s="60" t="s">
        <v>4</v>
      </c>
      <c r="Q160" s="60" t="s">
        <v>4</v>
      </c>
      <c r="R160" s="60" t="s">
        <v>11</v>
      </c>
      <c r="S160" s="60" t="s">
        <v>4</v>
      </c>
      <c r="T160" s="60" t="s">
        <v>122</v>
      </c>
      <c r="U160" s="60" t="s">
        <v>122</v>
      </c>
      <c r="V160" s="60" t="s">
        <v>122</v>
      </c>
      <c r="W160" s="60" t="s">
        <v>122</v>
      </c>
      <c r="X160" s="60" t="s">
        <v>4</v>
      </c>
      <c r="Y160" s="60" t="s">
        <v>11</v>
      </c>
      <c r="Z160" s="60" t="s">
        <v>11</v>
      </c>
      <c r="AA160" s="60" t="s">
        <v>4</v>
      </c>
      <c r="AB160" s="60" t="s">
        <v>122</v>
      </c>
      <c r="AC160" s="60" t="s">
        <v>123</v>
      </c>
      <c r="AD160" s="60" t="s">
        <v>4</v>
      </c>
      <c r="AE160" s="60" t="s">
        <v>11</v>
      </c>
      <c r="AF160" s="60" t="s">
        <v>123</v>
      </c>
      <c r="AG160" s="60" t="s">
        <v>11</v>
      </c>
      <c r="AH160" s="60" t="s">
        <v>123</v>
      </c>
      <c r="AI160" s="60" t="s">
        <v>122</v>
      </c>
      <c r="AJ160" s="60" t="s">
        <v>123</v>
      </c>
      <c r="AK160" s="60" t="s">
        <v>4</v>
      </c>
      <c r="AL160" s="60" t="s">
        <v>122</v>
      </c>
      <c r="AM160" s="60" t="s">
        <v>123</v>
      </c>
      <c r="AN160" s="60" t="s">
        <v>122</v>
      </c>
      <c r="AO160" s="60" t="s">
        <v>122</v>
      </c>
      <c r="AP160" s="60" t="s">
        <v>123</v>
      </c>
      <c r="AQ160" s="60" t="s">
        <v>123</v>
      </c>
      <c r="AR160" s="60" t="s">
        <v>11</v>
      </c>
      <c r="AS160" s="60" t="s">
        <v>11</v>
      </c>
      <c r="AT160" s="60" t="s">
        <v>123</v>
      </c>
      <c r="AU160" s="60" t="s">
        <v>11</v>
      </c>
      <c r="AV160" s="60" t="s">
        <v>4</v>
      </c>
      <c r="AW160" s="60" t="s">
        <v>123</v>
      </c>
      <c r="AX160" s="60" t="s">
        <v>4</v>
      </c>
      <c r="AY160" s="60" t="s">
        <v>122</v>
      </c>
      <c r="AZ160" s="60" t="s">
        <v>123</v>
      </c>
      <c r="BA160" s="60" t="s">
        <v>123</v>
      </c>
      <c r="BB160" s="60" t="s">
        <v>122</v>
      </c>
      <c r="BC160" s="60" t="s">
        <v>4</v>
      </c>
      <c r="BD160" s="60" t="s">
        <v>11</v>
      </c>
      <c r="BE160" s="60" t="s">
        <v>11</v>
      </c>
      <c r="BF160" s="60" t="s">
        <v>4</v>
      </c>
      <c r="BG160" s="60" t="s">
        <v>11</v>
      </c>
      <c r="BH160" s="60" t="s">
        <v>4</v>
      </c>
      <c r="BI160" s="60" t="s">
        <v>11</v>
      </c>
      <c r="BJ160" s="60" t="s">
        <v>123</v>
      </c>
      <c r="BK160" s="60" t="s">
        <v>122</v>
      </c>
      <c r="BL160" s="60" t="s">
        <v>123</v>
      </c>
      <c r="BM160" s="60" t="s">
        <v>122</v>
      </c>
      <c r="BN160" s="60" t="s">
        <v>122</v>
      </c>
      <c r="BO160" s="60" t="s">
        <v>11</v>
      </c>
      <c r="BP160" s="60" t="s">
        <v>122</v>
      </c>
      <c r="BQ160" s="60" t="s">
        <v>4</v>
      </c>
      <c r="BR160" s="60" t="s">
        <v>11</v>
      </c>
      <c r="BS160" s="60" t="s">
        <v>122</v>
      </c>
      <c r="BT160" s="60" t="s">
        <v>123</v>
      </c>
      <c r="BU160" s="60" t="s">
        <v>123</v>
      </c>
      <c r="BV160" s="60" t="s">
        <v>11</v>
      </c>
      <c r="BW160" s="60" t="s">
        <v>122</v>
      </c>
      <c r="BX160" s="60" t="s">
        <v>122</v>
      </c>
      <c r="BY160" s="60" t="s">
        <v>4</v>
      </c>
      <c r="BZ160" s="60" t="s">
        <v>123</v>
      </c>
      <c r="CA160" s="60" t="s">
        <v>123</v>
      </c>
      <c r="CB160" s="60" t="s">
        <v>122</v>
      </c>
      <c r="CC160" s="60" t="s">
        <v>4</v>
      </c>
      <c r="CD160" s="60" t="s">
        <v>122</v>
      </c>
      <c r="CE160" s="60" t="s">
        <v>123</v>
      </c>
      <c r="CF160" s="60" t="s">
        <v>123</v>
      </c>
      <c r="CG160" s="60" t="s">
        <v>4</v>
      </c>
      <c r="CH160" s="60" t="s">
        <v>4</v>
      </c>
      <c r="CI160" s="60" t="s">
        <v>122</v>
      </c>
      <c r="CJ160" s="60" t="s">
        <v>123</v>
      </c>
      <c r="CK160" s="60" t="s">
        <v>11</v>
      </c>
      <c r="CL160" s="60" t="s">
        <v>11</v>
      </c>
      <c r="CM160" s="60" t="s">
        <v>122</v>
      </c>
      <c r="CN160" s="60" t="s">
        <v>122</v>
      </c>
    </row>
    <row r="161" spans="1:92">
      <c r="A161" s="62" t="s">
        <v>2681</v>
      </c>
      <c r="B161" s="60" t="s">
        <v>4</v>
      </c>
      <c r="C161" s="60" t="s">
        <v>123</v>
      </c>
      <c r="D161" s="60" t="s">
        <v>122</v>
      </c>
      <c r="E161" s="60" t="s">
        <v>122</v>
      </c>
      <c r="F161" s="60" t="s">
        <v>123</v>
      </c>
      <c r="G161" s="60" t="s">
        <v>123</v>
      </c>
      <c r="H161" s="60" t="s">
        <v>11</v>
      </c>
      <c r="I161" s="60" t="s">
        <v>122</v>
      </c>
      <c r="J161" s="60" t="s">
        <v>122</v>
      </c>
      <c r="K161" s="60" t="s">
        <v>122</v>
      </c>
      <c r="L161" s="60" t="s">
        <v>4</v>
      </c>
      <c r="M161" s="60" t="s">
        <v>123</v>
      </c>
      <c r="N161" s="60" t="s">
        <v>123</v>
      </c>
      <c r="O161" s="60" t="s">
        <v>123</v>
      </c>
      <c r="P161" s="60" t="s">
        <v>4</v>
      </c>
      <c r="Q161" s="60" t="s">
        <v>4</v>
      </c>
      <c r="R161" s="60" t="s">
        <v>11</v>
      </c>
      <c r="S161" s="60" t="s">
        <v>4</v>
      </c>
      <c r="T161" s="60" t="s">
        <v>122</v>
      </c>
      <c r="U161" s="60" t="s">
        <v>122</v>
      </c>
      <c r="V161" s="60" t="s">
        <v>122</v>
      </c>
      <c r="W161" s="60" t="s">
        <v>122</v>
      </c>
      <c r="X161" s="60" t="s">
        <v>4</v>
      </c>
      <c r="Y161" s="60" t="s">
        <v>11</v>
      </c>
      <c r="Z161" s="60" t="s">
        <v>11</v>
      </c>
      <c r="AA161" s="60" t="s">
        <v>4</v>
      </c>
      <c r="AB161" s="60" t="s">
        <v>122</v>
      </c>
      <c r="AC161" s="60" t="s">
        <v>123</v>
      </c>
      <c r="AD161" s="60" t="s">
        <v>4</v>
      </c>
      <c r="AE161" s="60" t="s">
        <v>11</v>
      </c>
      <c r="AF161" s="60" t="s">
        <v>123</v>
      </c>
      <c r="AG161" s="60" t="s">
        <v>11</v>
      </c>
      <c r="AH161" s="60" t="s">
        <v>123</v>
      </c>
      <c r="AI161" s="60" t="s">
        <v>122</v>
      </c>
      <c r="AJ161" s="60" t="s">
        <v>123</v>
      </c>
      <c r="AK161" s="60" t="s">
        <v>122</v>
      </c>
      <c r="AL161" s="60" t="s">
        <v>122</v>
      </c>
      <c r="AM161" s="60" t="s">
        <v>123</v>
      </c>
      <c r="AN161" s="60" t="s">
        <v>122</v>
      </c>
      <c r="AO161" s="60" t="s">
        <v>122</v>
      </c>
      <c r="AP161" s="60" t="s">
        <v>123</v>
      </c>
      <c r="AQ161" s="60" t="s">
        <v>123</v>
      </c>
      <c r="AR161" s="60" t="s">
        <v>11</v>
      </c>
      <c r="AS161" s="60" t="s">
        <v>11</v>
      </c>
      <c r="AT161" s="60" t="s">
        <v>123</v>
      </c>
      <c r="AU161" s="60" t="s">
        <v>11</v>
      </c>
      <c r="AV161" s="60" t="s">
        <v>4</v>
      </c>
      <c r="AW161" s="60" t="s">
        <v>123</v>
      </c>
      <c r="AX161" s="60" t="s">
        <v>4</v>
      </c>
      <c r="AY161" s="60" t="s">
        <v>122</v>
      </c>
      <c r="AZ161" s="60" t="s">
        <v>123</v>
      </c>
      <c r="BA161" s="60" t="s">
        <v>123</v>
      </c>
      <c r="BB161" s="60" t="s">
        <v>122</v>
      </c>
      <c r="BC161" s="60" t="s">
        <v>4</v>
      </c>
      <c r="BD161" s="60" t="s">
        <v>123</v>
      </c>
      <c r="BE161" s="60" t="s">
        <v>11</v>
      </c>
      <c r="BF161" s="60" t="s">
        <v>4</v>
      </c>
      <c r="BG161" s="60" t="s">
        <v>123</v>
      </c>
      <c r="BH161" s="60" t="s">
        <v>4</v>
      </c>
      <c r="BI161" s="60" t="s">
        <v>11</v>
      </c>
      <c r="BJ161" s="60" t="s">
        <v>123</v>
      </c>
      <c r="BK161" s="60" t="s">
        <v>122</v>
      </c>
      <c r="BL161" s="60" t="s">
        <v>123</v>
      </c>
      <c r="BM161" s="60" t="s">
        <v>122</v>
      </c>
      <c r="BN161" s="60" t="s">
        <v>122</v>
      </c>
      <c r="BO161" s="60" t="s">
        <v>11</v>
      </c>
      <c r="BP161" s="60" t="s">
        <v>122</v>
      </c>
      <c r="BQ161" s="60" t="s">
        <v>4</v>
      </c>
      <c r="BR161" s="60" t="s">
        <v>11</v>
      </c>
      <c r="BS161" s="60" t="s">
        <v>122</v>
      </c>
      <c r="BT161" s="60" t="s">
        <v>123</v>
      </c>
      <c r="BU161" s="60" t="s">
        <v>123</v>
      </c>
      <c r="BV161" s="60" t="s">
        <v>11</v>
      </c>
      <c r="BW161" s="60" t="s">
        <v>4</v>
      </c>
      <c r="BX161" s="60" t="s">
        <v>122</v>
      </c>
      <c r="BY161" s="60" t="s">
        <v>4</v>
      </c>
      <c r="BZ161" s="60" t="s">
        <v>123</v>
      </c>
      <c r="CA161" s="60" t="s">
        <v>123</v>
      </c>
      <c r="CB161" s="60" t="s">
        <v>122</v>
      </c>
      <c r="CC161" s="60" t="s">
        <v>4</v>
      </c>
      <c r="CD161" s="60" t="s">
        <v>122</v>
      </c>
      <c r="CE161" s="60" t="s">
        <v>123</v>
      </c>
      <c r="CF161" s="60" t="s">
        <v>123</v>
      </c>
      <c r="CG161" s="60" t="s">
        <v>4</v>
      </c>
      <c r="CH161" s="60" t="s">
        <v>123</v>
      </c>
      <c r="CI161" s="60" t="s">
        <v>122</v>
      </c>
      <c r="CJ161" s="60" t="s">
        <v>123</v>
      </c>
      <c r="CK161" s="60" t="s">
        <v>11</v>
      </c>
      <c r="CL161" s="60" t="s">
        <v>11</v>
      </c>
      <c r="CM161" s="60" t="s">
        <v>122</v>
      </c>
      <c r="CN161" s="60" t="s">
        <v>122</v>
      </c>
    </row>
    <row r="162" spans="1:92">
      <c r="A162" s="62" t="s">
        <v>2682</v>
      </c>
      <c r="B162" s="60" t="s">
        <v>4</v>
      </c>
      <c r="C162" s="60" t="s">
        <v>123</v>
      </c>
      <c r="D162" s="60" t="s">
        <v>122</v>
      </c>
      <c r="E162" s="60" t="s">
        <v>122</v>
      </c>
      <c r="F162" s="60" t="s">
        <v>123</v>
      </c>
      <c r="G162" s="60" t="s">
        <v>123</v>
      </c>
      <c r="H162" s="60" t="s">
        <v>11</v>
      </c>
      <c r="I162" s="60" t="s">
        <v>122</v>
      </c>
      <c r="J162" s="60" t="s">
        <v>122</v>
      </c>
      <c r="K162" s="60" t="s">
        <v>122</v>
      </c>
      <c r="L162" s="60" t="s">
        <v>4</v>
      </c>
      <c r="M162" s="60" t="s">
        <v>123</v>
      </c>
      <c r="N162" s="60" t="s">
        <v>123</v>
      </c>
      <c r="O162" s="60" t="s">
        <v>123</v>
      </c>
      <c r="P162" s="60" t="s">
        <v>4</v>
      </c>
      <c r="Q162" s="60" t="s">
        <v>4</v>
      </c>
      <c r="R162" s="60" t="s">
        <v>11</v>
      </c>
      <c r="S162" s="60" t="s">
        <v>4</v>
      </c>
      <c r="T162" s="60" t="s">
        <v>122</v>
      </c>
      <c r="U162" s="60" t="s">
        <v>122</v>
      </c>
      <c r="V162" s="60" t="s">
        <v>122</v>
      </c>
      <c r="W162" s="60" t="s">
        <v>122</v>
      </c>
      <c r="X162" s="60" t="s">
        <v>4</v>
      </c>
      <c r="Y162" s="60" t="s">
        <v>11</v>
      </c>
      <c r="Z162" s="60" t="s">
        <v>123</v>
      </c>
      <c r="AA162" s="60" t="s">
        <v>4</v>
      </c>
      <c r="AB162" s="60" t="s">
        <v>122</v>
      </c>
      <c r="AC162" s="60" t="s">
        <v>123</v>
      </c>
      <c r="AD162" s="60" t="s">
        <v>4</v>
      </c>
      <c r="AE162" s="60" t="s">
        <v>11</v>
      </c>
      <c r="AF162" s="60" t="s">
        <v>123</v>
      </c>
      <c r="AG162" s="60" t="s">
        <v>11</v>
      </c>
      <c r="AH162" s="60" t="s">
        <v>123</v>
      </c>
      <c r="AI162" s="60" t="s">
        <v>122</v>
      </c>
      <c r="AJ162" s="60" t="s">
        <v>123</v>
      </c>
      <c r="AK162" s="60" t="s">
        <v>4</v>
      </c>
      <c r="AL162" s="60" t="s">
        <v>122</v>
      </c>
      <c r="AM162" s="60" t="s">
        <v>123</v>
      </c>
      <c r="AN162" s="60" t="s">
        <v>122</v>
      </c>
      <c r="AO162" s="60" t="s">
        <v>122</v>
      </c>
      <c r="AP162" s="60" t="s">
        <v>123</v>
      </c>
      <c r="AQ162" s="60" t="s">
        <v>123</v>
      </c>
      <c r="AR162" s="60" t="s">
        <v>11</v>
      </c>
      <c r="AS162" s="60" t="s">
        <v>11</v>
      </c>
      <c r="AT162" s="60" t="s">
        <v>123</v>
      </c>
      <c r="AU162" s="60" t="s">
        <v>11</v>
      </c>
      <c r="AV162" s="60" t="s">
        <v>4</v>
      </c>
      <c r="AW162" s="60" t="s">
        <v>123</v>
      </c>
      <c r="AX162" s="60" t="s">
        <v>4</v>
      </c>
      <c r="AY162" s="60" t="s">
        <v>122</v>
      </c>
      <c r="AZ162" s="60" t="s">
        <v>123</v>
      </c>
      <c r="BA162" s="60" t="s">
        <v>123</v>
      </c>
      <c r="BB162" s="60" t="s">
        <v>122</v>
      </c>
      <c r="BC162" s="60" t="s">
        <v>4</v>
      </c>
      <c r="BD162" s="60" t="s">
        <v>123</v>
      </c>
      <c r="BE162" s="60" t="s">
        <v>11</v>
      </c>
      <c r="BF162" s="60" t="s">
        <v>4</v>
      </c>
      <c r="BG162" s="60" t="s">
        <v>123</v>
      </c>
      <c r="BH162" s="60" t="s">
        <v>4</v>
      </c>
      <c r="BI162" s="60" t="s">
        <v>11</v>
      </c>
      <c r="BJ162" s="60" t="s">
        <v>123</v>
      </c>
      <c r="BK162" s="60" t="s">
        <v>122</v>
      </c>
      <c r="BL162" s="60" t="s">
        <v>123</v>
      </c>
      <c r="BM162" s="60" t="s">
        <v>122</v>
      </c>
      <c r="BN162" s="60" t="s">
        <v>122</v>
      </c>
      <c r="BO162" s="60" t="s">
        <v>11</v>
      </c>
      <c r="BP162" s="60" t="s">
        <v>122</v>
      </c>
      <c r="BQ162" s="60" t="s">
        <v>4</v>
      </c>
      <c r="BR162" s="60" t="s">
        <v>11</v>
      </c>
      <c r="BS162" s="60" t="s">
        <v>4</v>
      </c>
      <c r="BT162" s="60" t="s">
        <v>123</v>
      </c>
      <c r="BU162" s="60" t="s">
        <v>123</v>
      </c>
      <c r="BV162" s="60" t="s">
        <v>11</v>
      </c>
      <c r="BW162" s="60" t="s">
        <v>122</v>
      </c>
      <c r="BX162" s="60" t="s">
        <v>122</v>
      </c>
      <c r="BY162" s="60" t="s">
        <v>4</v>
      </c>
      <c r="BZ162" s="60" t="s">
        <v>123</v>
      </c>
      <c r="CA162" s="60" t="s">
        <v>123</v>
      </c>
      <c r="CB162" s="60" t="s">
        <v>122</v>
      </c>
      <c r="CC162" s="60" t="s">
        <v>4</v>
      </c>
      <c r="CD162" s="60" t="s">
        <v>122</v>
      </c>
      <c r="CE162" s="60" t="s">
        <v>123</v>
      </c>
      <c r="CF162" s="60" t="s">
        <v>123</v>
      </c>
      <c r="CG162" s="60" t="s">
        <v>4</v>
      </c>
      <c r="CH162" s="60" t="s">
        <v>4</v>
      </c>
      <c r="CI162" s="60" t="s">
        <v>122</v>
      </c>
      <c r="CJ162" s="60" t="s">
        <v>123</v>
      </c>
      <c r="CK162" s="60" t="s">
        <v>11</v>
      </c>
      <c r="CL162" s="60" t="s">
        <v>11</v>
      </c>
      <c r="CM162" s="60" t="s">
        <v>122</v>
      </c>
      <c r="CN162" s="60" t="s">
        <v>122</v>
      </c>
    </row>
    <row r="163" spans="1:92">
      <c r="A163" s="62" t="s">
        <v>2683</v>
      </c>
      <c r="B163" s="60" t="s">
        <v>4</v>
      </c>
      <c r="C163" s="60" t="s">
        <v>123</v>
      </c>
      <c r="D163" s="60" t="s">
        <v>122</v>
      </c>
      <c r="E163" s="60" t="s">
        <v>122</v>
      </c>
      <c r="F163" s="60" t="s">
        <v>123</v>
      </c>
      <c r="G163" s="60" t="s">
        <v>123</v>
      </c>
      <c r="H163" s="60" t="s">
        <v>11</v>
      </c>
      <c r="I163" s="60" t="s">
        <v>122</v>
      </c>
      <c r="J163" s="60" t="s">
        <v>122</v>
      </c>
      <c r="K163" s="60" t="s">
        <v>122</v>
      </c>
      <c r="L163" s="60" t="s">
        <v>4</v>
      </c>
      <c r="M163" s="60" t="s">
        <v>123</v>
      </c>
      <c r="N163" s="60" t="s">
        <v>123</v>
      </c>
      <c r="O163" s="60" t="s">
        <v>123</v>
      </c>
      <c r="P163" s="60" t="s">
        <v>4</v>
      </c>
      <c r="Q163" s="60" t="s">
        <v>4</v>
      </c>
      <c r="R163" s="60" t="s">
        <v>11</v>
      </c>
      <c r="S163" s="60" t="s">
        <v>4</v>
      </c>
      <c r="T163" s="60" t="s">
        <v>122</v>
      </c>
      <c r="U163" s="60" t="s">
        <v>4</v>
      </c>
      <c r="V163" s="60" t="s">
        <v>122</v>
      </c>
      <c r="W163" s="60" t="s">
        <v>122</v>
      </c>
      <c r="X163" s="60" t="s">
        <v>4</v>
      </c>
      <c r="Y163" s="60" t="s">
        <v>11</v>
      </c>
      <c r="Z163" s="60" t="s">
        <v>11</v>
      </c>
      <c r="AA163" s="60" t="s">
        <v>4</v>
      </c>
      <c r="AB163" s="60" t="s">
        <v>122</v>
      </c>
      <c r="AC163" s="60" t="s">
        <v>123</v>
      </c>
      <c r="AD163" s="60" t="s">
        <v>4</v>
      </c>
      <c r="AE163" s="60" t="s">
        <v>11</v>
      </c>
      <c r="AF163" s="60" t="s">
        <v>123</v>
      </c>
      <c r="AG163" s="60" t="s">
        <v>11</v>
      </c>
      <c r="AH163" s="60" t="s">
        <v>123</v>
      </c>
      <c r="AI163" s="60" t="s">
        <v>122</v>
      </c>
      <c r="AJ163" s="60" t="s">
        <v>123</v>
      </c>
      <c r="AK163" s="60" t="s">
        <v>4</v>
      </c>
      <c r="AL163" s="60" t="s">
        <v>122</v>
      </c>
      <c r="AM163" s="60" t="s">
        <v>123</v>
      </c>
      <c r="AN163" s="60" t="s">
        <v>122</v>
      </c>
      <c r="AO163" s="60" t="s">
        <v>4</v>
      </c>
      <c r="AP163" s="60" t="s">
        <v>123</v>
      </c>
      <c r="AQ163" s="60" t="s">
        <v>123</v>
      </c>
      <c r="AR163" s="60" t="s">
        <v>11</v>
      </c>
      <c r="AS163" s="60" t="s">
        <v>11</v>
      </c>
      <c r="AT163" s="60" t="s">
        <v>123</v>
      </c>
      <c r="AU163" s="60" t="s">
        <v>11</v>
      </c>
      <c r="AV163" s="60" t="s">
        <v>4</v>
      </c>
      <c r="AW163" s="60" t="s">
        <v>123</v>
      </c>
      <c r="AX163" s="60" t="s">
        <v>4</v>
      </c>
      <c r="AY163" s="60" t="s">
        <v>122</v>
      </c>
      <c r="AZ163" s="60" t="s">
        <v>123</v>
      </c>
      <c r="BA163" s="60" t="s">
        <v>123</v>
      </c>
      <c r="BB163" s="60" t="s">
        <v>122</v>
      </c>
      <c r="BC163" s="60" t="s">
        <v>4</v>
      </c>
      <c r="BD163" s="60" t="s">
        <v>123</v>
      </c>
      <c r="BE163" s="60" t="s">
        <v>11</v>
      </c>
      <c r="BF163" s="60" t="s">
        <v>4</v>
      </c>
      <c r="BG163" s="60" t="s">
        <v>123</v>
      </c>
      <c r="BH163" s="60" t="s">
        <v>11</v>
      </c>
      <c r="BI163" s="60" t="s">
        <v>11</v>
      </c>
      <c r="BJ163" s="60" t="s">
        <v>123</v>
      </c>
      <c r="BK163" s="60" t="s">
        <v>122</v>
      </c>
      <c r="BL163" s="60" t="s">
        <v>123</v>
      </c>
      <c r="BM163" s="60" t="s">
        <v>122</v>
      </c>
      <c r="BN163" s="60" t="s">
        <v>122</v>
      </c>
      <c r="BO163" s="60" t="s">
        <v>11</v>
      </c>
      <c r="BP163" s="60" t="s">
        <v>122</v>
      </c>
      <c r="BQ163" s="60" t="s">
        <v>4</v>
      </c>
      <c r="BR163" s="60" t="s">
        <v>11</v>
      </c>
      <c r="BS163" s="60" t="s">
        <v>122</v>
      </c>
      <c r="BT163" s="60" t="s">
        <v>123</v>
      </c>
      <c r="BU163" s="60" t="s">
        <v>123</v>
      </c>
      <c r="BV163" s="60" t="s">
        <v>11</v>
      </c>
      <c r="BW163" s="60" t="s">
        <v>4</v>
      </c>
      <c r="BX163" s="60" t="s">
        <v>122</v>
      </c>
      <c r="BY163" s="60" t="s">
        <v>4</v>
      </c>
      <c r="BZ163" s="60" t="s">
        <v>123</v>
      </c>
      <c r="CA163" s="60" t="s">
        <v>123</v>
      </c>
      <c r="CB163" s="60" t="s">
        <v>122</v>
      </c>
      <c r="CC163" s="60" t="s">
        <v>4</v>
      </c>
      <c r="CD163" s="60" t="s">
        <v>122</v>
      </c>
      <c r="CE163" s="60" t="s">
        <v>123</v>
      </c>
      <c r="CF163" s="60" t="s">
        <v>123</v>
      </c>
      <c r="CG163" s="60" t="s">
        <v>4</v>
      </c>
      <c r="CH163" s="60" t="s">
        <v>123</v>
      </c>
      <c r="CI163" s="60" t="s">
        <v>122</v>
      </c>
      <c r="CJ163" s="60" t="s">
        <v>123</v>
      </c>
      <c r="CK163" s="60" t="s">
        <v>11</v>
      </c>
      <c r="CL163" s="60" t="s">
        <v>11</v>
      </c>
      <c r="CM163" s="60" t="s">
        <v>122</v>
      </c>
      <c r="CN163" s="60" t="s">
        <v>122</v>
      </c>
    </row>
    <row r="164" spans="1:92">
      <c r="A164" s="62" t="s">
        <v>2684</v>
      </c>
      <c r="B164" s="60" t="s">
        <v>4</v>
      </c>
      <c r="C164" s="60" t="s">
        <v>123</v>
      </c>
      <c r="D164" s="60" t="s">
        <v>122</v>
      </c>
      <c r="E164" s="60" t="s">
        <v>122</v>
      </c>
      <c r="F164" s="60" t="s">
        <v>123</v>
      </c>
      <c r="G164" s="60" t="s">
        <v>123</v>
      </c>
      <c r="H164" s="60" t="s">
        <v>11</v>
      </c>
      <c r="I164" s="60" t="s">
        <v>122</v>
      </c>
      <c r="J164" s="60" t="s">
        <v>122</v>
      </c>
      <c r="K164" s="60" t="s">
        <v>122</v>
      </c>
      <c r="L164" s="60" t="s">
        <v>4</v>
      </c>
      <c r="M164" s="60" t="s">
        <v>123</v>
      </c>
      <c r="N164" s="60" t="s">
        <v>123</v>
      </c>
      <c r="O164" s="60" t="s">
        <v>123</v>
      </c>
      <c r="P164" s="60" t="s">
        <v>4</v>
      </c>
      <c r="Q164" s="60" t="s">
        <v>4</v>
      </c>
      <c r="R164" s="60" t="s">
        <v>11</v>
      </c>
      <c r="S164" s="60" t="s">
        <v>4</v>
      </c>
      <c r="T164" s="60" t="s">
        <v>122</v>
      </c>
      <c r="U164" s="60" t="s">
        <v>122</v>
      </c>
      <c r="V164" s="60" t="s">
        <v>122</v>
      </c>
      <c r="W164" s="60" t="s">
        <v>122</v>
      </c>
      <c r="X164" s="60" t="s">
        <v>4</v>
      </c>
      <c r="Y164" s="60" t="s">
        <v>11</v>
      </c>
      <c r="Z164" s="60" t="s">
        <v>11</v>
      </c>
      <c r="AA164" s="60" t="s">
        <v>4</v>
      </c>
      <c r="AB164" s="60" t="s">
        <v>122</v>
      </c>
      <c r="AC164" s="60" t="s">
        <v>123</v>
      </c>
      <c r="AD164" s="60" t="s">
        <v>4</v>
      </c>
      <c r="AE164" s="60" t="s">
        <v>11</v>
      </c>
      <c r="AF164" s="60" t="s">
        <v>123</v>
      </c>
      <c r="AG164" s="60" t="s">
        <v>11</v>
      </c>
      <c r="AH164" s="60" t="s">
        <v>123</v>
      </c>
      <c r="AI164" s="60" t="s">
        <v>122</v>
      </c>
      <c r="AJ164" s="60" t="s">
        <v>123</v>
      </c>
      <c r="AK164" s="60" t="s">
        <v>122</v>
      </c>
      <c r="AL164" s="60" t="s">
        <v>122</v>
      </c>
      <c r="AM164" s="60" t="s">
        <v>123</v>
      </c>
      <c r="AN164" s="60" t="s">
        <v>122</v>
      </c>
      <c r="AO164" s="60" t="s">
        <v>4</v>
      </c>
      <c r="AP164" s="60" t="s">
        <v>123</v>
      </c>
      <c r="AQ164" s="60" t="s">
        <v>123</v>
      </c>
      <c r="AR164" s="60" t="s">
        <v>11</v>
      </c>
      <c r="AS164" s="60" t="s">
        <v>11</v>
      </c>
      <c r="AT164" s="60" t="s">
        <v>123</v>
      </c>
      <c r="AU164" s="60" t="s">
        <v>11</v>
      </c>
      <c r="AV164" s="60" t="s">
        <v>4</v>
      </c>
      <c r="AW164" s="60" t="s">
        <v>123</v>
      </c>
      <c r="AX164" s="60" t="s">
        <v>4</v>
      </c>
      <c r="AY164" s="60" t="s">
        <v>122</v>
      </c>
      <c r="AZ164" s="60" t="s">
        <v>123</v>
      </c>
      <c r="BA164" s="60" t="s">
        <v>123</v>
      </c>
      <c r="BB164" s="60" t="s">
        <v>122</v>
      </c>
      <c r="BC164" s="60" t="s">
        <v>4</v>
      </c>
      <c r="BD164" s="60" t="s">
        <v>123</v>
      </c>
      <c r="BE164" s="60" t="s">
        <v>11</v>
      </c>
      <c r="BF164" s="60" t="s">
        <v>4</v>
      </c>
      <c r="BG164" s="60" t="s">
        <v>11</v>
      </c>
      <c r="BH164" s="60" t="s">
        <v>4</v>
      </c>
      <c r="BI164" s="60" t="s">
        <v>11</v>
      </c>
      <c r="BJ164" s="60" t="s">
        <v>123</v>
      </c>
      <c r="BK164" s="60" t="s">
        <v>122</v>
      </c>
      <c r="BL164" s="60" t="s">
        <v>123</v>
      </c>
      <c r="BM164" s="60" t="s">
        <v>122</v>
      </c>
      <c r="BN164" s="60" t="s">
        <v>122</v>
      </c>
      <c r="BO164" s="60" t="s">
        <v>11</v>
      </c>
      <c r="BP164" s="60" t="s">
        <v>122</v>
      </c>
      <c r="BQ164" s="60" t="s">
        <v>4</v>
      </c>
      <c r="BR164" s="60" t="s">
        <v>11</v>
      </c>
      <c r="BS164" s="60" t="s">
        <v>122</v>
      </c>
      <c r="BT164" s="60" t="s">
        <v>11</v>
      </c>
      <c r="BU164" s="60" t="s">
        <v>11</v>
      </c>
      <c r="BV164" s="60" t="s">
        <v>11</v>
      </c>
      <c r="BW164" s="60" t="s">
        <v>4</v>
      </c>
      <c r="BX164" s="60" t="s">
        <v>122</v>
      </c>
      <c r="BY164" s="60" t="s">
        <v>4</v>
      </c>
      <c r="BZ164" s="60" t="s">
        <v>123</v>
      </c>
      <c r="CA164" s="60" t="s">
        <v>123</v>
      </c>
      <c r="CB164" s="60" t="s">
        <v>122</v>
      </c>
      <c r="CC164" s="60" t="s">
        <v>4</v>
      </c>
      <c r="CD164" s="60" t="s">
        <v>122</v>
      </c>
      <c r="CE164" s="60" t="s">
        <v>123</v>
      </c>
      <c r="CF164" s="60" t="s">
        <v>123</v>
      </c>
      <c r="CG164" s="60" t="s">
        <v>4</v>
      </c>
      <c r="CH164" s="60" t="s">
        <v>123</v>
      </c>
      <c r="CI164" s="60" t="s">
        <v>122</v>
      </c>
      <c r="CJ164" s="60" t="s">
        <v>123</v>
      </c>
      <c r="CK164" s="60" t="s">
        <v>11</v>
      </c>
      <c r="CL164" s="60" t="s">
        <v>11</v>
      </c>
      <c r="CM164" s="60" t="s">
        <v>122</v>
      </c>
      <c r="CN164" s="60" t="s">
        <v>122</v>
      </c>
    </row>
    <row r="165" spans="1:92">
      <c r="A165" s="62" t="s">
        <v>2685</v>
      </c>
      <c r="B165" s="60" t="s">
        <v>4</v>
      </c>
      <c r="C165" s="60" t="s">
        <v>123</v>
      </c>
      <c r="D165" s="60" t="s">
        <v>122</v>
      </c>
      <c r="E165" s="60" t="s">
        <v>122</v>
      </c>
      <c r="F165" s="60" t="s">
        <v>123</v>
      </c>
      <c r="G165" s="60" t="s">
        <v>123</v>
      </c>
      <c r="H165" s="60" t="s">
        <v>11</v>
      </c>
      <c r="I165" s="60" t="s">
        <v>122</v>
      </c>
      <c r="J165" s="60" t="s">
        <v>122</v>
      </c>
      <c r="K165" s="60" t="s">
        <v>122</v>
      </c>
      <c r="L165" s="60" t="s">
        <v>4</v>
      </c>
      <c r="M165" s="60" t="s">
        <v>123</v>
      </c>
      <c r="N165" s="60" t="s">
        <v>123</v>
      </c>
      <c r="O165" s="60" t="s">
        <v>123</v>
      </c>
      <c r="P165" s="60" t="s">
        <v>4</v>
      </c>
      <c r="Q165" s="60" t="s">
        <v>4</v>
      </c>
      <c r="R165" s="60" t="s">
        <v>11</v>
      </c>
      <c r="S165" s="60" t="s">
        <v>4</v>
      </c>
      <c r="T165" s="60" t="s">
        <v>122</v>
      </c>
      <c r="U165" s="60" t="s">
        <v>4</v>
      </c>
      <c r="V165" s="60" t="s">
        <v>122</v>
      </c>
      <c r="W165" s="60" t="s">
        <v>122</v>
      </c>
      <c r="X165" s="60" t="s">
        <v>4</v>
      </c>
      <c r="Y165" s="60" t="s">
        <v>11</v>
      </c>
      <c r="Z165" s="60" t="s">
        <v>11</v>
      </c>
      <c r="AA165" s="60" t="s">
        <v>4</v>
      </c>
      <c r="AB165" s="60" t="s">
        <v>122</v>
      </c>
      <c r="AC165" s="60" t="s">
        <v>123</v>
      </c>
      <c r="AD165" s="60" t="s">
        <v>4</v>
      </c>
      <c r="AE165" s="60" t="s">
        <v>11</v>
      </c>
      <c r="AF165" s="60" t="s">
        <v>123</v>
      </c>
      <c r="AG165" s="60" t="s">
        <v>11</v>
      </c>
      <c r="AH165" s="60" t="s">
        <v>123</v>
      </c>
      <c r="AI165" s="60" t="s">
        <v>122</v>
      </c>
      <c r="AJ165" s="60" t="s">
        <v>123</v>
      </c>
      <c r="AK165" s="60" t="s">
        <v>4</v>
      </c>
      <c r="AL165" s="60" t="s">
        <v>122</v>
      </c>
      <c r="AM165" s="60" t="s">
        <v>123</v>
      </c>
      <c r="AN165" s="60" t="s">
        <v>122</v>
      </c>
      <c r="AO165" s="60" t="s">
        <v>122</v>
      </c>
      <c r="AP165" s="60" t="s">
        <v>123</v>
      </c>
      <c r="AQ165" s="60" t="s">
        <v>123</v>
      </c>
      <c r="AR165" s="60" t="s">
        <v>11</v>
      </c>
      <c r="AS165" s="60" t="s">
        <v>11</v>
      </c>
      <c r="AT165" s="60" t="s">
        <v>123</v>
      </c>
      <c r="AU165" s="60" t="s">
        <v>11</v>
      </c>
      <c r="AV165" s="60" t="s">
        <v>4</v>
      </c>
      <c r="AW165" s="60" t="s">
        <v>123</v>
      </c>
      <c r="AX165" s="60" t="s">
        <v>4</v>
      </c>
      <c r="AY165" s="60" t="s">
        <v>4</v>
      </c>
      <c r="AZ165" s="60" t="s">
        <v>123</v>
      </c>
      <c r="BA165" s="60" t="s">
        <v>123</v>
      </c>
      <c r="BB165" s="60" t="s">
        <v>122</v>
      </c>
      <c r="BC165" s="60" t="s">
        <v>4</v>
      </c>
      <c r="BD165" s="60" t="s">
        <v>11</v>
      </c>
      <c r="BE165" s="60" t="s">
        <v>11</v>
      </c>
      <c r="BF165" s="60" t="s">
        <v>4</v>
      </c>
      <c r="BG165" s="60" t="s">
        <v>123</v>
      </c>
      <c r="BH165" s="60" t="s">
        <v>4</v>
      </c>
      <c r="BI165" s="60" t="s">
        <v>11</v>
      </c>
      <c r="BJ165" s="60" t="s">
        <v>123</v>
      </c>
      <c r="BK165" s="60" t="s">
        <v>122</v>
      </c>
      <c r="BL165" s="60" t="s">
        <v>123</v>
      </c>
      <c r="BM165" s="60" t="s">
        <v>122</v>
      </c>
      <c r="BN165" s="60" t="s">
        <v>122</v>
      </c>
      <c r="BO165" s="60" t="s">
        <v>11</v>
      </c>
      <c r="BP165" s="60" t="s">
        <v>122</v>
      </c>
      <c r="BQ165" s="60" t="s">
        <v>4</v>
      </c>
      <c r="BR165" s="60" t="s">
        <v>11</v>
      </c>
      <c r="BS165" s="60" t="s">
        <v>4</v>
      </c>
      <c r="BT165" s="60" t="s">
        <v>123</v>
      </c>
      <c r="BU165" s="60" t="s">
        <v>123</v>
      </c>
      <c r="BV165" s="60" t="s">
        <v>11</v>
      </c>
      <c r="BW165" s="60" t="s">
        <v>4</v>
      </c>
      <c r="BX165" s="60" t="s">
        <v>122</v>
      </c>
      <c r="BY165" s="60" t="s">
        <v>4</v>
      </c>
      <c r="BZ165" s="60" t="s">
        <v>123</v>
      </c>
      <c r="CA165" s="60" t="s">
        <v>123</v>
      </c>
      <c r="CB165" s="60" t="s">
        <v>122</v>
      </c>
      <c r="CC165" s="60" t="s">
        <v>4</v>
      </c>
      <c r="CD165" s="60" t="s">
        <v>122</v>
      </c>
      <c r="CE165" s="60" t="s">
        <v>123</v>
      </c>
      <c r="CF165" s="60" t="s">
        <v>123</v>
      </c>
      <c r="CG165" s="60" t="s">
        <v>4</v>
      </c>
      <c r="CH165" s="60" t="s">
        <v>4</v>
      </c>
      <c r="CI165" s="60" t="s">
        <v>122</v>
      </c>
      <c r="CJ165" s="60" t="s">
        <v>123</v>
      </c>
      <c r="CK165" s="60" t="s">
        <v>11</v>
      </c>
      <c r="CL165" s="60" t="s">
        <v>11</v>
      </c>
      <c r="CM165" s="60" t="s">
        <v>122</v>
      </c>
      <c r="CN165" s="60" t="s">
        <v>122</v>
      </c>
    </row>
    <row r="166" spans="1:92">
      <c r="A166" s="62" t="s">
        <v>2686</v>
      </c>
      <c r="B166" s="60" t="s">
        <v>4</v>
      </c>
      <c r="C166" s="60" t="s">
        <v>123</v>
      </c>
      <c r="D166" s="60" t="s">
        <v>122</v>
      </c>
      <c r="E166" s="60" t="s">
        <v>122</v>
      </c>
      <c r="F166" s="60" t="s">
        <v>123</v>
      </c>
      <c r="G166" s="60" t="s">
        <v>123</v>
      </c>
      <c r="H166" s="60" t="s">
        <v>11</v>
      </c>
      <c r="I166" s="60" t="s">
        <v>122</v>
      </c>
      <c r="J166" s="60" t="s">
        <v>122</v>
      </c>
      <c r="K166" s="60" t="s">
        <v>122</v>
      </c>
      <c r="L166" s="60" t="s">
        <v>4</v>
      </c>
      <c r="M166" s="60" t="s">
        <v>123</v>
      </c>
      <c r="N166" s="60" t="s">
        <v>123</v>
      </c>
      <c r="O166" s="60" t="s">
        <v>123</v>
      </c>
      <c r="P166" s="60" t="s">
        <v>4</v>
      </c>
      <c r="Q166" s="60" t="s">
        <v>4</v>
      </c>
      <c r="R166" s="60" t="s">
        <v>11</v>
      </c>
      <c r="S166" s="60" t="s">
        <v>4</v>
      </c>
      <c r="T166" s="60" t="s">
        <v>122</v>
      </c>
      <c r="U166" s="60" t="s">
        <v>4</v>
      </c>
      <c r="V166" s="60" t="s">
        <v>122</v>
      </c>
      <c r="W166" s="60" t="s">
        <v>122</v>
      </c>
      <c r="X166" s="60" t="s">
        <v>4</v>
      </c>
      <c r="Y166" s="60" t="s">
        <v>11</v>
      </c>
      <c r="Z166" s="60" t="s">
        <v>11</v>
      </c>
      <c r="AA166" s="60" t="s">
        <v>4</v>
      </c>
      <c r="AB166" s="60" t="s">
        <v>122</v>
      </c>
      <c r="AC166" s="60" t="s">
        <v>123</v>
      </c>
      <c r="AD166" s="60" t="s">
        <v>4</v>
      </c>
      <c r="AE166" s="60" t="s">
        <v>11</v>
      </c>
      <c r="AF166" s="60" t="s">
        <v>123</v>
      </c>
      <c r="AG166" s="60" t="s">
        <v>11</v>
      </c>
      <c r="AH166" s="60" t="s">
        <v>123</v>
      </c>
      <c r="AI166" s="60" t="s">
        <v>122</v>
      </c>
      <c r="AJ166" s="60" t="s">
        <v>123</v>
      </c>
      <c r="AK166" s="60" t="s">
        <v>4</v>
      </c>
      <c r="AL166" s="60" t="s">
        <v>122</v>
      </c>
      <c r="AM166" s="60" t="s">
        <v>123</v>
      </c>
      <c r="AN166" s="60" t="s">
        <v>122</v>
      </c>
      <c r="AO166" s="60" t="s">
        <v>4</v>
      </c>
      <c r="AP166" s="60" t="s">
        <v>123</v>
      </c>
      <c r="AQ166" s="60" t="s">
        <v>123</v>
      </c>
      <c r="AR166" s="60" t="s">
        <v>11</v>
      </c>
      <c r="AS166" s="60" t="s">
        <v>11</v>
      </c>
      <c r="AT166" s="60" t="s">
        <v>123</v>
      </c>
      <c r="AU166" s="60" t="s">
        <v>11</v>
      </c>
      <c r="AV166" s="60" t="s">
        <v>4</v>
      </c>
      <c r="AW166" s="60" t="s">
        <v>123</v>
      </c>
      <c r="AX166" s="60" t="s">
        <v>4</v>
      </c>
      <c r="AY166" s="60" t="s">
        <v>122</v>
      </c>
      <c r="AZ166" s="60" t="s">
        <v>123</v>
      </c>
      <c r="BA166" s="60" t="s">
        <v>123</v>
      </c>
      <c r="BB166" s="60" t="s">
        <v>122</v>
      </c>
      <c r="BC166" s="60" t="s">
        <v>4</v>
      </c>
      <c r="BD166" s="60" t="s">
        <v>123</v>
      </c>
      <c r="BE166" s="60" t="s">
        <v>11</v>
      </c>
      <c r="BF166" s="60" t="s">
        <v>4</v>
      </c>
      <c r="BG166" s="60" t="s">
        <v>123</v>
      </c>
      <c r="BH166" s="60" t="s">
        <v>4</v>
      </c>
      <c r="BI166" s="60" t="s">
        <v>11</v>
      </c>
      <c r="BJ166" s="60" t="s">
        <v>123</v>
      </c>
      <c r="BK166" s="60" t="s">
        <v>122</v>
      </c>
      <c r="BL166" s="60" t="s">
        <v>123</v>
      </c>
      <c r="BM166" s="60" t="s">
        <v>122</v>
      </c>
      <c r="BN166" s="60" t="s">
        <v>122</v>
      </c>
      <c r="BO166" s="60" t="s">
        <v>11</v>
      </c>
      <c r="BP166" s="60" t="s">
        <v>122</v>
      </c>
      <c r="BQ166" s="60" t="s">
        <v>4</v>
      </c>
      <c r="BR166" s="60" t="s">
        <v>11</v>
      </c>
      <c r="BS166" s="60" t="s">
        <v>4</v>
      </c>
      <c r="BT166" s="60" t="s">
        <v>123</v>
      </c>
      <c r="BU166" s="60" t="s">
        <v>123</v>
      </c>
      <c r="BV166" s="60" t="s">
        <v>11</v>
      </c>
      <c r="BW166" s="60" t="s">
        <v>4</v>
      </c>
      <c r="BX166" s="60" t="s">
        <v>122</v>
      </c>
      <c r="BY166" s="60" t="s">
        <v>4</v>
      </c>
      <c r="BZ166" s="60" t="s">
        <v>123</v>
      </c>
      <c r="CA166" s="60" t="s">
        <v>123</v>
      </c>
      <c r="CB166" s="60" t="s">
        <v>122</v>
      </c>
      <c r="CC166" s="60" t="s">
        <v>4</v>
      </c>
      <c r="CD166" s="60" t="s">
        <v>122</v>
      </c>
      <c r="CE166" s="60" t="s">
        <v>123</v>
      </c>
      <c r="CF166" s="60" t="s">
        <v>123</v>
      </c>
      <c r="CG166" s="60" t="s">
        <v>4</v>
      </c>
      <c r="CH166" s="60" t="s">
        <v>123</v>
      </c>
      <c r="CI166" s="60" t="s">
        <v>122</v>
      </c>
      <c r="CJ166" s="60" t="s">
        <v>123</v>
      </c>
      <c r="CK166" s="60" t="s">
        <v>11</v>
      </c>
      <c r="CL166" s="60" t="s">
        <v>11</v>
      </c>
      <c r="CM166" s="60" t="s">
        <v>123</v>
      </c>
      <c r="CN166" s="60" t="s">
        <v>122</v>
      </c>
    </row>
    <row r="167" spans="1:92">
      <c r="A167" s="62" t="s">
        <v>2687</v>
      </c>
      <c r="B167" s="60" t="s">
        <v>4</v>
      </c>
      <c r="C167" s="60" t="s">
        <v>123</v>
      </c>
      <c r="D167" s="60" t="s">
        <v>122</v>
      </c>
      <c r="E167" s="60" t="s">
        <v>122</v>
      </c>
      <c r="F167" s="60" t="s">
        <v>123</v>
      </c>
      <c r="G167" s="60" t="s">
        <v>123</v>
      </c>
      <c r="H167" s="60" t="s">
        <v>11</v>
      </c>
      <c r="I167" s="60" t="s">
        <v>122</v>
      </c>
      <c r="J167" s="60" t="s">
        <v>122</v>
      </c>
      <c r="K167" s="60" t="s">
        <v>122</v>
      </c>
      <c r="L167" s="60" t="s">
        <v>4</v>
      </c>
      <c r="M167" s="60" t="s">
        <v>123</v>
      </c>
      <c r="N167" s="60" t="s">
        <v>123</v>
      </c>
      <c r="O167" s="60" t="s">
        <v>123</v>
      </c>
      <c r="P167" s="60" t="s">
        <v>4</v>
      </c>
      <c r="Q167" s="60" t="s">
        <v>4</v>
      </c>
      <c r="R167" s="60" t="s">
        <v>11</v>
      </c>
      <c r="S167" s="60" t="s">
        <v>4</v>
      </c>
      <c r="T167" s="60" t="s">
        <v>122</v>
      </c>
      <c r="U167" s="60" t="s">
        <v>4</v>
      </c>
      <c r="V167" s="60" t="s">
        <v>122</v>
      </c>
      <c r="W167" s="60" t="s">
        <v>122</v>
      </c>
      <c r="X167" s="60" t="s">
        <v>4</v>
      </c>
      <c r="Y167" s="60" t="s">
        <v>11</v>
      </c>
      <c r="Z167" s="60" t="s">
        <v>11</v>
      </c>
      <c r="AA167" s="60" t="s">
        <v>4</v>
      </c>
      <c r="AB167" s="60" t="s">
        <v>122</v>
      </c>
      <c r="AC167" s="60" t="s">
        <v>123</v>
      </c>
      <c r="AD167" s="60" t="s">
        <v>4</v>
      </c>
      <c r="AE167" s="60" t="s">
        <v>11</v>
      </c>
      <c r="AF167" s="60" t="s">
        <v>123</v>
      </c>
      <c r="AG167" s="60" t="s">
        <v>11</v>
      </c>
      <c r="AH167" s="60" t="s">
        <v>123</v>
      </c>
      <c r="AI167" s="60" t="s">
        <v>122</v>
      </c>
      <c r="AJ167" s="60" t="s">
        <v>123</v>
      </c>
      <c r="AK167" s="60" t="s">
        <v>4</v>
      </c>
      <c r="AL167" s="60" t="s">
        <v>122</v>
      </c>
      <c r="AM167" s="60" t="s">
        <v>123</v>
      </c>
      <c r="AN167" s="60" t="s">
        <v>122</v>
      </c>
      <c r="AO167" s="60" t="s">
        <v>4</v>
      </c>
      <c r="AP167" s="60" t="s">
        <v>123</v>
      </c>
      <c r="AQ167" s="60" t="s">
        <v>123</v>
      </c>
      <c r="AR167" s="60" t="s">
        <v>11</v>
      </c>
      <c r="AS167" s="60" t="s">
        <v>11</v>
      </c>
      <c r="AT167" s="60" t="s">
        <v>123</v>
      </c>
      <c r="AU167" s="60" t="s">
        <v>11</v>
      </c>
      <c r="AV167" s="60" t="s">
        <v>4</v>
      </c>
      <c r="AW167" s="60" t="s">
        <v>123</v>
      </c>
      <c r="AX167" s="60" t="s">
        <v>4</v>
      </c>
      <c r="AY167" s="60" t="s">
        <v>122</v>
      </c>
      <c r="AZ167" s="60" t="s">
        <v>123</v>
      </c>
      <c r="BA167" s="60" t="s">
        <v>123</v>
      </c>
      <c r="BB167" s="60" t="s">
        <v>122</v>
      </c>
      <c r="BC167" s="60" t="s">
        <v>4</v>
      </c>
      <c r="BD167" s="60" t="s">
        <v>123</v>
      </c>
      <c r="BE167" s="60" t="s">
        <v>11</v>
      </c>
      <c r="BF167" s="60" t="s">
        <v>4</v>
      </c>
      <c r="BG167" s="60" t="s">
        <v>123</v>
      </c>
      <c r="BH167" s="60" t="s">
        <v>4</v>
      </c>
      <c r="BI167" s="60" t="s">
        <v>11</v>
      </c>
      <c r="BJ167" s="60" t="s">
        <v>123</v>
      </c>
      <c r="BK167" s="60" t="s">
        <v>122</v>
      </c>
      <c r="BL167" s="60" t="s">
        <v>123</v>
      </c>
      <c r="BM167" s="60" t="s">
        <v>122</v>
      </c>
      <c r="BN167" s="60" t="s">
        <v>122</v>
      </c>
      <c r="BO167" s="60" t="s">
        <v>11</v>
      </c>
      <c r="BP167" s="60" t="s">
        <v>122</v>
      </c>
      <c r="BQ167" s="60" t="s">
        <v>4</v>
      </c>
      <c r="BR167" s="60" t="s">
        <v>11</v>
      </c>
      <c r="BS167" s="60" t="s">
        <v>4</v>
      </c>
      <c r="BT167" s="60" t="s">
        <v>123</v>
      </c>
      <c r="BU167" s="60" t="s">
        <v>123</v>
      </c>
      <c r="BV167" s="60" t="s">
        <v>11</v>
      </c>
      <c r="BW167" s="60" t="s">
        <v>4</v>
      </c>
      <c r="BX167" s="60" t="s">
        <v>122</v>
      </c>
      <c r="BY167" s="60" t="s">
        <v>4</v>
      </c>
      <c r="BZ167" s="60" t="s">
        <v>123</v>
      </c>
      <c r="CA167" s="60" t="s">
        <v>123</v>
      </c>
      <c r="CB167" s="60" t="s">
        <v>122</v>
      </c>
      <c r="CC167" s="60" t="s">
        <v>4</v>
      </c>
      <c r="CD167" s="60" t="s">
        <v>122</v>
      </c>
      <c r="CE167" s="60" t="s">
        <v>123</v>
      </c>
      <c r="CF167" s="60" t="s">
        <v>123</v>
      </c>
      <c r="CG167" s="60" t="s">
        <v>4</v>
      </c>
      <c r="CH167" s="60" t="s">
        <v>123</v>
      </c>
      <c r="CI167" s="60" t="s">
        <v>122</v>
      </c>
      <c r="CJ167" s="60" t="s">
        <v>123</v>
      </c>
      <c r="CK167" s="60" t="s">
        <v>11</v>
      </c>
      <c r="CL167" s="60" t="s">
        <v>11</v>
      </c>
      <c r="CM167" s="60" t="s">
        <v>122</v>
      </c>
      <c r="CN167" s="60" t="s">
        <v>122</v>
      </c>
    </row>
    <row r="168" spans="1:92">
      <c r="A168" s="62" t="s">
        <v>2688</v>
      </c>
      <c r="B168" s="60" t="s">
        <v>4</v>
      </c>
      <c r="C168" s="60" t="s">
        <v>123</v>
      </c>
      <c r="D168" s="60" t="s">
        <v>122</v>
      </c>
      <c r="E168" s="60" t="s">
        <v>122</v>
      </c>
      <c r="F168" s="60" t="s">
        <v>123</v>
      </c>
      <c r="G168" s="60" t="s">
        <v>123</v>
      </c>
      <c r="H168" s="60" t="s">
        <v>11</v>
      </c>
      <c r="I168" s="60" t="s">
        <v>122</v>
      </c>
      <c r="J168" s="60" t="s">
        <v>122</v>
      </c>
      <c r="K168" s="60" t="s">
        <v>122</v>
      </c>
      <c r="L168" s="60" t="s">
        <v>4</v>
      </c>
      <c r="M168" s="60" t="s">
        <v>123</v>
      </c>
      <c r="N168" s="60" t="s">
        <v>123</v>
      </c>
      <c r="O168" s="60" t="s">
        <v>123</v>
      </c>
      <c r="P168" s="60" t="s">
        <v>4</v>
      </c>
      <c r="Q168" s="60" t="s">
        <v>4</v>
      </c>
      <c r="R168" s="60" t="s">
        <v>11</v>
      </c>
      <c r="S168" s="60" t="s">
        <v>4</v>
      </c>
      <c r="T168" s="60" t="s">
        <v>122</v>
      </c>
      <c r="U168" s="60" t="s">
        <v>122</v>
      </c>
      <c r="V168" s="60" t="s">
        <v>122</v>
      </c>
      <c r="W168" s="60" t="s">
        <v>122</v>
      </c>
      <c r="X168" s="60" t="s">
        <v>4</v>
      </c>
      <c r="Y168" s="60" t="s">
        <v>11</v>
      </c>
      <c r="Z168" s="60" t="s">
        <v>11</v>
      </c>
      <c r="AA168" s="60" t="s">
        <v>4</v>
      </c>
      <c r="AB168" s="60" t="s">
        <v>122</v>
      </c>
      <c r="AC168" s="60" t="s">
        <v>123</v>
      </c>
      <c r="AD168" s="60" t="s">
        <v>4</v>
      </c>
      <c r="AE168" s="60" t="s">
        <v>11</v>
      </c>
      <c r="AF168" s="60" t="s">
        <v>123</v>
      </c>
      <c r="AG168" s="60" t="s">
        <v>11</v>
      </c>
      <c r="AH168" s="60" t="s">
        <v>123</v>
      </c>
      <c r="AI168" s="60" t="s">
        <v>122</v>
      </c>
      <c r="AJ168" s="60" t="s">
        <v>123</v>
      </c>
      <c r="AK168" s="60" t="s">
        <v>4</v>
      </c>
      <c r="AL168" s="60" t="s">
        <v>122</v>
      </c>
      <c r="AM168" s="60" t="s">
        <v>123</v>
      </c>
      <c r="AN168" s="60" t="s">
        <v>122</v>
      </c>
      <c r="AO168" s="60" t="s">
        <v>4</v>
      </c>
      <c r="AP168" s="60" t="s">
        <v>123</v>
      </c>
      <c r="AQ168" s="60" t="s">
        <v>123</v>
      </c>
      <c r="AR168" s="60" t="s">
        <v>11</v>
      </c>
      <c r="AS168" s="60" t="s">
        <v>11</v>
      </c>
      <c r="AT168" s="60" t="s">
        <v>123</v>
      </c>
      <c r="AU168" s="60" t="s">
        <v>11</v>
      </c>
      <c r="AV168" s="60" t="s">
        <v>4</v>
      </c>
      <c r="AW168" s="60" t="s">
        <v>123</v>
      </c>
      <c r="AX168" s="60" t="s">
        <v>4</v>
      </c>
      <c r="AY168" s="60" t="s">
        <v>122</v>
      </c>
      <c r="AZ168" s="60" t="s">
        <v>123</v>
      </c>
      <c r="BA168" s="60" t="s">
        <v>123</v>
      </c>
      <c r="BB168" s="60" t="s">
        <v>122</v>
      </c>
      <c r="BC168" s="60" t="s">
        <v>4</v>
      </c>
      <c r="BD168" s="60" t="s">
        <v>123</v>
      </c>
      <c r="BE168" s="60" t="s">
        <v>11</v>
      </c>
      <c r="BF168" s="60" t="s">
        <v>4</v>
      </c>
      <c r="BG168" s="60" t="s">
        <v>123</v>
      </c>
      <c r="BH168" s="60" t="s">
        <v>4</v>
      </c>
      <c r="BI168" s="60" t="s">
        <v>11</v>
      </c>
      <c r="BJ168" s="60" t="s">
        <v>123</v>
      </c>
      <c r="BK168" s="60" t="s">
        <v>122</v>
      </c>
      <c r="BL168" s="60" t="s">
        <v>123</v>
      </c>
      <c r="BM168" s="60" t="s">
        <v>122</v>
      </c>
      <c r="BN168" s="60" t="s">
        <v>122</v>
      </c>
      <c r="BO168" s="60" t="s">
        <v>11</v>
      </c>
      <c r="BP168" s="60" t="s">
        <v>122</v>
      </c>
      <c r="BQ168" s="60" t="s">
        <v>4</v>
      </c>
      <c r="BR168" s="60" t="s">
        <v>11</v>
      </c>
      <c r="BS168" s="60" t="s">
        <v>4</v>
      </c>
      <c r="BT168" s="60" t="s">
        <v>123</v>
      </c>
      <c r="BU168" s="60" t="s">
        <v>123</v>
      </c>
      <c r="BV168" s="60" t="s">
        <v>11</v>
      </c>
      <c r="BW168" s="60" t="s">
        <v>4</v>
      </c>
      <c r="BX168" s="60" t="s">
        <v>122</v>
      </c>
      <c r="BY168" s="60" t="s">
        <v>4</v>
      </c>
      <c r="BZ168" s="60" t="s">
        <v>123</v>
      </c>
      <c r="CA168" s="60" t="s">
        <v>123</v>
      </c>
      <c r="CB168" s="60" t="s">
        <v>122</v>
      </c>
      <c r="CC168" s="60" t="s">
        <v>4</v>
      </c>
      <c r="CD168" s="60" t="s">
        <v>122</v>
      </c>
      <c r="CE168" s="60" t="s">
        <v>123</v>
      </c>
      <c r="CF168" s="60" t="s">
        <v>123</v>
      </c>
      <c r="CG168" s="60" t="s">
        <v>4</v>
      </c>
      <c r="CH168" s="60" t="s">
        <v>4</v>
      </c>
      <c r="CI168" s="60" t="s">
        <v>122</v>
      </c>
      <c r="CJ168" s="60" t="s">
        <v>123</v>
      </c>
      <c r="CK168" s="60" t="s">
        <v>11</v>
      </c>
      <c r="CL168" s="60" t="s">
        <v>11</v>
      </c>
      <c r="CM168" s="60" t="s">
        <v>122</v>
      </c>
      <c r="CN168" s="60" t="s">
        <v>122</v>
      </c>
    </row>
    <row r="169" spans="1:92">
      <c r="A169" s="62" t="s">
        <v>2689</v>
      </c>
      <c r="B169" s="60" t="s">
        <v>4</v>
      </c>
      <c r="C169" s="60" t="s">
        <v>123</v>
      </c>
      <c r="D169" s="60" t="s">
        <v>122</v>
      </c>
      <c r="E169" s="60" t="s">
        <v>122</v>
      </c>
      <c r="F169" s="60" t="s">
        <v>123</v>
      </c>
      <c r="G169" s="60" t="s">
        <v>123</v>
      </c>
      <c r="H169" s="60" t="s">
        <v>11</v>
      </c>
      <c r="I169" s="60" t="s">
        <v>122</v>
      </c>
      <c r="J169" s="60" t="s">
        <v>122</v>
      </c>
      <c r="K169" s="60" t="s">
        <v>122</v>
      </c>
      <c r="L169" s="60" t="s">
        <v>4</v>
      </c>
      <c r="M169" s="60" t="s">
        <v>123</v>
      </c>
      <c r="N169" s="60" t="s">
        <v>123</v>
      </c>
      <c r="O169" s="60" t="s">
        <v>123</v>
      </c>
      <c r="P169" s="60" t="s">
        <v>4</v>
      </c>
      <c r="Q169" s="60" t="s">
        <v>4</v>
      </c>
      <c r="R169" s="60" t="s">
        <v>11</v>
      </c>
      <c r="S169" s="60" t="s">
        <v>4</v>
      </c>
      <c r="T169" s="60" t="s">
        <v>122</v>
      </c>
      <c r="U169" s="60" t="s">
        <v>4</v>
      </c>
      <c r="V169" s="60" t="s">
        <v>122</v>
      </c>
      <c r="W169" s="60" t="s">
        <v>122</v>
      </c>
      <c r="X169" s="60" t="s">
        <v>4</v>
      </c>
      <c r="Y169" s="60" t="s">
        <v>11</v>
      </c>
      <c r="Z169" s="60" t="s">
        <v>11</v>
      </c>
      <c r="AA169" s="60" t="s">
        <v>4</v>
      </c>
      <c r="AB169" s="60" t="s">
        <v>122</v>
      </c>
      <c r="AC169" s="60" t="s">
        <v>123</v>
      </c>
      <c r="AD169" s="60" t="s">
        <v>4</v>
      </c>
      <c r="AE169" s="60" t="s">
        <v>11</v>
      </c>
      <c r="AF169" s="60" t="s">
        <v>123</v>
      </c>
      <c r="AG169" s="60" t="s">
        <v>11</v>
      </c>
      <c r="AH169" s="60" t="s">
        <v>123</v>
      </c>
      <c r="AI169" s="60" t="s">
        <v>122</v>
      </c>
      <c r="AJ169" s="60" t="s">
        <v>123</v>
      </c>
      <c r="AK169" s="60" t="s">
        <v>4</v>
      </c>
      <c r="AL169" s="60" t="s">
        <v>122</v>
      </c>
      <c r="AM169" s="60" t="s">
        <v>123</v>
      </c>
      <c r="AN169" s="60" t="s">
        <v>122</v>
      </c>
      <c r="AO169" s="60" t="s">
        <v>4</v>
      </c>
      <c r="AP169" s="60" t="s">
        <v>123</v>
      </c>
      <c r="AQ169" s="60" t="s">
        <v>123</v>
      </c>
      <c r="AR169" s="60" t="s">
        <v>11</v>
      </c>
      <c r="AS169" s="60" t="s">
        <v>11</v>
      </c>
      <c r="AT169" s="60" t="s">
        <v>123</v>
      </c>
      <c r="AU169" s="60" t="s">
        <v>11</v>
      </c>
      <c r="AV169" s="60" t="s">
        <v>4</v>
      </c>
      <c r="AW169" s="60" t="s">
        <v>123</v>
      </c>
      <c r="AX169" s="60" t="s">
        <v>4</v>
      </c>
      <c r="AY169" s="60" t="s">
        <v>122</v>
      </c>
      <c r="AZ169" s="60" t="s">
        <v>123</v>
      </c>
      <c r="BA169" s="60" t="s">
        <v>123</v>
      </c>
      <c r="BB169" s="60" t="s">
        <v>122</v>
      </c>
      <c r="BC169" s="60" t="s">
        <v>4</v>
      </c>
      <c r="BD169" s="60" t="s">
        <v>123</v>
      </c>
      <c r="BE169" s="60" t="s">
        <v>11</v>
      </c>
      <c r="BF169" s="60" t="s">
        <v>4</v>
      </c>
      <c r="BG169" s="60" t="s">
        <v>123</v>
      </c>
      <c r="BH169" s="60" t="s">
        <v>4</v>
      </c>
      <c r="BI169" s="60" t="s">
        <v>11</v>
      </c>
      <c r="BJ169" s="60" t="s">
        <v>123</v>
      </c>
      <c r="BK169" s="60" t="s">
        <v>122</v>
      </c>
      <c r="BL169" s="60" t="s">
        <v>123</v>
      </c>
      <c r="BM169" s="60" t="s">
        <v>122</v>
      </c>
      <c r="BN169" s="60" t="s">
        <v>122</v>
      </c>
      <c r="BO169" s="60" t="s">
        <v>11</v>
      </c>
      <c r="BP169" s="60" t="s">
        <v>122</v>
      </c>
      <c r="BQ169" s="60" t="s">
        <v>4</v>
      </c>
      <c r="BR169" s="60" t="s">
        <v>11</v>
      </c>
      <c r="BS169" s="60" t="s">
        <v>122</v>
      </c>
      <c r="BT169" s="60" t="s">
        <v>11</v>
      </c>
      <c r="BU169" s="60" t="s">
        <v>11</v>
      </c>
      <c r="BV169" s="60" t="s">
        <v>11</v>
      </c>
      <c r="BW169" s="60" t="s">
        <v>122</v>
      </c>
      <c r="BX169" s="60" t="s">
        <v>122</v>
      </c>
      <c r="BY169" s="60" t="s">
        <v>4</v>
      </c>
      <c r="BZ169" s="60" t="s">
        <v>123</v>
      </c>
      <c r="CA169" s="60" t="s">
        <v>123</v>
      </c>
      <c r="CB169" s="60" t="s">
        <v>122</v>
      </c>
      <c r="CC169" s="60" t="s">
        <v>4</v>
      </c>
      <c r="CD169" s="60" t="s">
        <v>122</v>
      </c>
      <c r="CE169" s="60" t="s">
        <v>123</v>
      </c>
      <c r="CF169" s="60" t="s">
        <v>123</v>
      </c>
      <c r="CG169" s="60" t="s">
        <v>4</v>
      </c>
      <c r="CH169" s="60" t="s">
        <v>4</v>
      </c>
      <c r="CI169" s="60" t="s">
        <v>122</v>
      </c>
      <c r="CJ169" s="60" t="s">
        <v>123</v>
      </c>
      <c r="CK169" s="60" t="s">
        <v>11</v>
      </c>
      <c r="CL169" s="60" t="s">
        <v>11</v>
      </c>
      <c r="CM169" s="60" t="s">
        <v>122</v>
      </c>
      <c r="CN169" s="60" t="s">
        <v>122</v>
      </c>
    </row>
    <row r="170" spans="1:92">
      <c r="A170" s="62" t="s">
        <v>2653</v>
      </c>
      <c r="B170" s="60" t="s">
        <v>4</v>
      </c>
      <c r="C170" s="60" t="s">
        <v>123</v>
      </c>
      <c r="D170" s="60" t="s">
        <v>122</v>
      </c>
      <c r="E170" s="60" t="s">
        <v>122</v>
      </c>
      <c r="F170" s="60" t="s">
        <v>123</v>
      </c>
      <c r="G170" s="60" t="s">
        <v>123</v>
      </c>
      <c r="H170" s="60" t="s">
        <v>11</v>
      </c>
      <c r="I170" s="60" t="s">
        <v>122</v>
      </c>
      <c r="J170" s="60" t="s">
        <v>122</v>
      </c>
      <c r="K170" s="60" t="s">
        <v>122</v>
      </c>
      <c r="L170" s="60" t="s">
        <v>4</v>
      </c>
      <c r="M170" s="60" t="s">
        <v>123</v>
      </c>
      <c r="N170" s="60" t="s">
        <v>123</v>
      </c>
      <c r="O170" s="60" t="s">
        <v>123</v>
      </c>
      <c r="P170" s="60" t="s">
        <v>4</v>
      </c>
      <c r="Q170" s="60" t="s">
        <v>4</v>
      </c>
      <c r="R170" s="60" t="s">
        <v>11</v>
      </c>
      <c r="S170" s="60" t="s">
        <v>4</v>
      </c>
      <c r="T170" s="60" t="s">
        <v>122</v>
      </c>
      <c r="U170" s="60" t="s">
        <v>122</v>
      </c>
      <c r="V170" s="60" t="s">
        <v>122</v>
      </c>
      <c r="W170" s="60" t="s">
        <v>122</v>
      </c>
      <c r="X170" s="60" t="s">
        <v>4</v>
      </c>
      <c r="Y170" s="60" t="s">
        <v>11</v>
      </c>
      <c r="Z170" s="60" t="s">
        <v>123</v>
      </c>
      <c r="AA170" s="60" t="s">
        <v>4</v>
      </c>
      <c r="AB170" s="60" t="s">
        <v>122</v>
      </c>
      <c r="AC170" s="60" t="s">
        <v>123</v>
      </c>
      <c r="AD170" s="60" t="s">
        <v>4</v>
      </c>
      <c r="AE170" s="60" t="s">
        <v>11</v>
      </c>
      <c r="AF170" s="60" t="s">
        <v>123</v>
      </c>
      <c r="AG170" s="60" t="s">
        <v>11</v>
      </c>
      <c r="AH170" s="60" t="s">
        <v>123</v>
      </c>
      <c r="AI170" s="60" t="s">
        <v>122</v>
      </c>
      <c r="AJ170" s="60" t="s">
        <v>123</v>
      </c>
      <c r="AK170" s="60" t="s">
        <v>4</v>
      </c>
      <c r="AL170" s="60" t="s">
        <v>122</v>
      </c>
      <c r="AM170" s="60" t="s">
        <v>123</v>
      </c>
      <c r="AN170" s="60" t="s">
        <v>122</v>
      </c>
      <c r="AO170" s="60" t="s">
        <v>4</v>
      </c>
      <c r="AP170" s="60" t="s">
        <v>123</v>
      </c>
      <c r="AQ170" s="60" t="s">
        <v>123</v>
      </c>
      <c r="AR170" s="60" t="s">
        <v>11</v>
      </c>
      <c r="AS170" s="60" t="s">
        <v>11</v>
      </c>
      <c r="AT170" s="60" t="s">
        <v>123</v>
      </c>
      <c r="AU170" s="60" t="s">
        <v>11</v>
      </c>
      <c r="AV170" s="60" t="s">
        <v>4</v>
      </c>
      <c r="AW170" s="60" t="s">
        <v>123</v>
      </c>
      <c r="AX170" s="60" t="s">
        <v>4</v>
      </c>
      <c r="AY170" s="60" t="s">
        <v>122</v>
      </c>
      <c r="AZ170" s="60" t="s">
        <v>123</v>
      </c>
      <c r="BA170" s="60" t="s">
        <v>123</v>
      </c>
      <c r="BB170" s="60" t="s">
        <v>122</v>
      </c>
      <c r="BC170" s="60" t="s">
        <v>4</v>
      </c>
      <c r="BD170" s="60" t="s">
        <v>123</v>
      </c>
      <c r="BE170" s="60" t="s">
        <v>11</v>
      </c>
      <c r="BF170" s="60" t="s">
        <v>4</v>
      </c>
      <c r="BG170" s="60" t="s">
        <v>123</v>
      </c>
      <c r="BH170" s="60" t="s">
        <v>4</v>
      </c>
      <c r="BI170" s="60" t="s">
        <v>11</v>
      </c>
      <c r="BJ170" s="60" t="s">
        <v>123</v>
      </c>
      <c r="BK170" s="60" t="s">
        <v>122</v>
      </c>
      <c r="BL170" s="60" t="s">
        <v>123</v>
      </c>
      <c r="BM170" s="60" t="s">
        <v>122</v>
      </c>
      <c r="BN170" s="60" t="s">
        <v>122</v>
      </c>
      <c r="BO170" s="60" t="s">
        <v>11</v>
      </c>
      <c r="BP170" s="60" t="s">
        <v>122</v>
      </c>
      <c r="BQ170" s="60" t="s">
        <v>4</v>
      </c>
      <c r="BR170" s="60" t="s">
        <v>11</v>
      </c>
      <c r="BS170" s="60" t="s">
        <v>4</v>
      </c>
      <c r="BT170" s="60" t="s">
        <v>123</v>
      </c>
      <c r="BU170" s="60" t="s">
        <v>123</v>
      </c>
      <c r="BV170" s="60" t="s">
        <v>11</v>
      </c>
      <c r="BW170" s="60" t="s">
        <v>4</v>
      </c>
      <c r="BX170" s="60" t="s">
        <v>122</v>
      </c>
      <c r="BY170" s="60" t="s">
        <v>4</v>
      </c>
      <c r="BZ170" s="60" t="s">
        <v>123</v>
      </c>
      <c r="CA170" s="60" t="s">
        <v>123</v>
      </c>
      <c r="CB170" s="60" t="s">
        <v>122</v>
      </c>
      <c r="CC170" s="60" t="s">
        <v>4</v>
      </c>
      <c r="CD170" s="60" t="s">
        <v>122</v>
      </c>
      <c r="CE170" s="60" t="s">
        <v>123</v>
      </c>
      <c r="CF170" s="60" t="s">
        <v>123</v>
      </c>
      <c r="CG170" s="60" t="s">
        <v>4</v>
      </c>
      <c r="CH170" s="60" t="s">
        <v>4</v>
      </c>
      <c r="CI170" s="60" t="s">
        <v>122</v>
      </c>
      <c r="CJ170" s="60" t="s">
        <v>123</v>
      </c>
      <c r="CK170" s="60" t="s">
        <v>11</v>
      </c>
      <c r="CL170" s="60" t="s">
        <v>11</v>
      </c>
      <c r="CM170" s="60" t="s">
        <v>122</v>
      </c>
      <c r="CN170" s="60" t="s">
        <v>122</v>
      </c>
    </row>
    <row r="171" spans="1:92">
      <c r="A171" s="62" t="s">
        <v>2690</v>
      </c>
      <c r="B171" s="60" t="s">
        <v>4</v>
      </c>
      <c r="C171" s="60" t="s">
        <v>123</v>
      </c>
      <c r="D171" s="60" t="s">
        <v>122</v>
      </c>
      <c r="E171" s="60" t="s">
        <v>122</v>
      </c>
      <c r="F171" s="60" t="s">
        <v>123</v>
      </c>
      <c r="G171" s="60" t="s">
        <v>123</v>
      </c>
      <c r="H171" s="60" t="s">
        <v>11</v>
      </c>
      <c r="I171" s="60" t="s">
        <v>122</v>
      </c>
      <c r="J171" s="60" t="s">
        <v>122</v>
      </c>
      <c r="K171" s="60" t="s">
        <v>122</v>
      </c>
      <c r="L171" s="60" t="s">
        <v>4</v>
      </c>
      <c r="M171" s="60" t="s">
        <v>123</v>
      </c>
      <c r="N171" s="60" t="s">
        <v>123</v>
      </c>
      <c r="O171" s="60" t="s">
        <v>123</v>
      </c>
      <c r="P171" s="60" t="s">
        <v>4</v>
      </c>
      <c r="Q171" s="60" t="s">
        <v>4</v>
      </c>
      <c r="R171" s="60" t="s">
        <v>11</v>
      </c>
      <c r="S171" s="60" t="s">
        <v>4</v>
      </c>
      <c r="T171" s="60" t="s">
        <v>122</v>
      </c>
      <c r="U171" s="60" t="s">
        <v>122</v>
      </c>
      <c r="V171" s="60" t="s">
        <v>122</v>
      </c>
      <c r="W171" s="60" t="s">
        <v>122</v>
      </c>
      <c r="X171" s="60" t="s">
        <v>4</v>
      </c>
      <c r="Y171" s="60" t="s">
        <v>11</v>
      </c>
      <c r="Z171" s="60" t="s">
        <v>123</v>
      </c>
      <c r="AA171" s="60" t="s">
        <v>4</v>
      </c>
      <c r="AB171" s="60" t="s">
        <v>122</v>
      </c>
      <c r="AC171" s="60" t="s">
        <v>123</v>
      </c>
      <c r="AD171" s="60" t="s">
        <v>4</v>
      </c>
      <c r="AE171" s="60" t="s">
        <v>11</v>
      </c>
      <c r="AF171" s="60" t="s">
        <v>123</v>
      </c>
      <c r="AG171" s="60" t="s">
        <v>11</v>
      </c>
      <c r="AH171" s="60" t="s">
        <v>123</v>
      </c>
      <c r="AI171" s="60" t="s">
        <v>122</v>
      </c>
      <c r="AJ171" s="60" t="s">
        <v>123</v>
      </c>
      <c r="AK171" s="60" t="s">
        <v>4</v>
      </c>
      <c r="AL171" s="60" t="s">
        <v>122</v>
      </c>
      <c r="AM171" s="60" t="s">
        <v>123</v>
      </c>
      <c r="AN171" s="60" t="s">
        <v>122</v>
      </c>
      <c r="AO171" s="60" t="s">
        <v>122</v>
      </c>
      <c r="AP171" s="60" t="s">
        <v>123</v>
      </c>
      <c r="AQ171" s="60" t="s">
        <v>123</v>
      </c>
      <c r="AR171" s="60" t="s">
        <v>11</v>
      </c>
      <c r="AS171" s="60" t="s">
        <v>11</v>
      </c>
      <c r="AT171" s="60" t="s">
        <v>123</v>
      </c>
      <c r="AU171" s="60" t="s">
        <v>11</v>
      </c>
      <c r="AV171" s="60" t="s">
        <v>4</v>
      </c>
      <c r="AW171" s="60" t="s">
        <v>123</v>
      </c>
      <c r="AX171" s="60" t="s">
        <v>4</v>
      </c>
      <c r="AY171" s="60" t="s">
        <v>122</v>
      </c>
      <c r="AZ171" s="60" t="s">
        <v>123</v>
      </c>
      <c r="BA171" s="60" t="s">
        <v>123</v>
      </c>
      <c r="BB171" s="60" t="s">
        <v>122</v>
      </c>
      <c r="BC171" s="60" t="s">
        <v>4</v>
      </c>
      <c r="BD171" s="60" t="s">
        <v>11</v>
      </c>
      <c r="BE171" s="60" t="s">
        <v>11</v>
      </c>
      <c r="BF171" s="60" t="s">
        <v>4</v>
      </c>
      <c r="BG171" s="60" t="s">
        <v>11</v>
      </c>
      <c r="BH171" s="60" t="s">
        <v>4</v>
      </c>
      <c r="BI171" s="60" t="s">
        <v>11</v>
      </c>
      <c r="BJ171" s="60" t="s">
        <v>123</v>
      </c>
      <c r="BK171" s="60" t="s">
        <v>122</v>
      </c>
      <c r="BL171" s="60" t="s">
        <v>123</v>
      </c>
      <c r="BM171" s="60" t="s">
        <v>122</v>
      </c>
      <c r="BN171" s="60" t="s">
        <v>122</v>
      </c>
      <c r="BO171" s="60" t="s">
        <v>11</v>
      </c>
      <c r="BP171" s="60" t="s">
        <v>122</v>
      </c>
      <c r="BQ171" s="60" t="s">
        <v>4</v>
      </c>
      <c r="BR171" s="60" t="s">
        <v>11</v>
      </c>
      <c r="BS171" s="60" t="s">
        <v>122</v>
      </c>
      <c r="BT171" s="60" t="s">
        <v>11</v>
      </c>
      <c r="BU171" s="60" t="s">
        <v>11</v>
      </c>
      <c r="BV171" s="60" t="s">
        <v>11</v>
      </c>
      <c r="BW171" s="60" t="s">
        <v>122</v>
      </c>
      <c r="BX171" s="60" t="s">
        <v>122</v>
      </c>
      <c r="BY171" s="60" t="s">
        <v>4</v>
      </c>
      <c r="BZ171" s="60" t="s">
        <v>123</v>
      </c>
      <c r="CA171" s="60" t="s">
        <v>123</v>
      </c>
      <c r="CB171" s="60" t="s">
        <v>122</v>
      </c>
      <c r="CC171" s="60" t="s">
        <v>4</v>
      </c>
      <c r="CD171" s="60" t="s">
        <v>122</v>
      </c>
      <c r="CE171" s="60" t="s">
        <v>123</v>
      </c>
      <c r="CF171" s="60" t="s">
        <v>123</v>
      </c>
      <c r="CG171" s="60" t="s">
        <v>4</v>
      </c>
      <c r="CH171" s="60" t="s">
        <v>4</v>
      </c>
      <c r="CI171" s="60" t="s">
        <v>122</v>
      </c>
      <c r="CJ171" s="60" t="s">
        <v>123</v>
      </c>
      <c r="CK171" s="60" t="s">
        <v>11</v>
      </c>
      <c r="CL171" s="60" t="s">
        <v>11</v>
      </c>
      <c r="CM171" s="60" t="s">
        <v>122</v>
      </c>
      <c r="CN171" s="60" t="s">
        <v>122</v>
      </c>
    </row>
    <row r="172" spans="1:92">
      <c r="A172" s="62" t="s">
        <v>2691</v>
      </c>
      <c r="B172" s="60" t="s">
        <v>4</v>
      </c>
      <c r="C172" s="60" t="s">
        <v>123</v>
      </c>
      <c r="D172" s="60" t="s">
        <v>122</v>
      </c>
      <c r="E172" s="60" t="s">
        <v>122</v>
      </c>
      <c r="F172" s="60" t="s">
        <v>123</v>
      </c>
      <c r="G172" s="60" t="s">
        <v>123</v>
      </c>
      <c r="H172" s="60" t="s">
        <v>11</v>
      </c>
      <c r="I172" s="60" t="s">
        <v>122</v>
      </c>
      <c r="J172" s="60" t="s">
        <v>122</v>
      </c>
      <c r="K172" s="60" t="s">
        <v>122</v>
      </c>
      <c r="L172" s="60" t="s">
        <v>4</v>
      </c>
      <c r="M172" s="60" t="s">
        <v>123</v>
      </c>
      <c r="N172" s="60" t="s">
        <v>123</v>
      </c>
      <c r="O172" s="60" t="s">
        <v>123</v>
      </c>
      <c r="P172" s="60" t="s">
        <v>4</v>
      </c>
      <c r="Q172" s="60" t="s">
        <v>4</v>
      </c>
      <c r="R172" s="60" t="s">
        <v>11</v>
      </c>
      <c r="S172" s="60" t="s">
        <v>4</v>
      </c>
      <c r="T172" s="60" t="s">
        <v>122</v>
      </c>
      <c r="U172" s="60" t="s">
        <v>122</v>
      </c>
      <c r="V172" s="60" t="s">
        <v>122</v>
      </c>
      <c r="W172" s="60" t="s">
        <v>122</v>
      </c>
      <c r="X172" s="60" t="s">
        <v>4</v>
      </c>
      <c r="Y172" s="60" t="s">
        <v>11</v>
      </c>
      <c r="Z172" s="60" t="s">
        <v>123</v>
      </c>
      <c r="AA172" s="60" t="s">
        <v>4</v>
      </c>
      <c r="AB172" s="60" t="s">
        <v>122</v>
      </c>
      <c r="AC172" s="60" t="s">
        <v>123</v>
      </c>
      <c r="AD172" s="60" t="s">
        <v>4</v>
      </c>
      <c r="AE172" s="60" t="s">
        <v>11</v>
      </c>
      <c r="AF172" s="60" t="s">
        <v>123</v>
      </c>
      <c r="AG172" s="60" t="s">
        <v>11</v>
      </c>
      <c r="AH172" s="60" t="s">
        <v>123</v>
      </c>
      <c r="AI172" s="60" t="s">
        <v>122</v>
      </c>
      <c r="AJ172" s="60" t="s">
        <v>123</v>
      </c>
      <c r="AK172" s="60" t="s">
        <v>4</v>
      </c>
      <c r="AL172" s="60" t="s">
        <v>122</v>
      </c>
      <c r="AM172" s="60" t="s">
        <v>123</v>
      </c>
      <c r="AN172" s="60" t="s">
        <v>122</v>
      </c>
      <c r="AO172" s="60" t="s">
        <v>122</v>
      </c>
      <c r="AP172" s="60" t="s">
        <v>123</v>
      </c>
      <c r="AQ172" s="60" t="s">
        <v>123</v>
      </c>
      <c r="AR172" s="60" t="s">
        <v>11</v>
      </c>
      <c r="AS172" s="60" t="s">
        <v>11</v>
      </c>
      <c r="AT172" s="60" t="s">
        <v>123</v>
      </c>
      <c r="AU172" s="60" t="s">
        <v>11</v>
      </c>
      <c r="AV172" s="60" t="s">
        <v>4</v>
      </c>
      <c r="AW172" s="60" t="s">
        <v>123</v>
      </c>
      <c r="AX172" s="60" t="s">
        <v>4</v>
      </c>
      <c r="AY172" s="60" t="s">
        <v>122</v>
      </c>
      <c r="AZ172" s="60" t="s">
        <v>123</v>
      </c>
      <c r="BA172" s="60" t="s">
        <v>123</v>
      </c>
      <c r="BB172" s="60" t="s">
        <v>122</v>
      </c>
      <c r="BC172" s="60" t="s">
        <v>4</v>
      </c>
      <c r="BD172" s="60" t="s">
        <v>11</v>
      </c>
      <c r="BE172" s="60" t="s">
        <v>11</v>
      </c>
      <c r="BF172" s="60" t="s">
        <v>4</v>
      </c>
      <c r="BG172" s="60" t="s">
        <v>11</v>
      </c>
      <c r="BH172" s="60" t="s">
        <v>4</v>
      </c>
      <c r="BI172" s="60" t="s">
        <v>11</v>
      </c>
      <c r="BJ172" s="60" t="s">
        <v>123</v>
      </c>
      <c r="BK172" s="60" t="s">
        <v>122</v>
      </c>
      <c r="BL172" s="60" t="s">
        <v>123</v>
      </c>
      <c r="BM172" s="60" t="s">
        <v>122</v>
      </c>
      <c r="BN172" s="60" t="s">
        <v>122</v>
      </c>
      <c r="BO172" s="60" t="s">
        <v>11</v>
      </c>
      <c r="BP172" s="60" t="s">
        <v>122</v>
      </c>
      <c r="BQ172" s="60" t="s">
        <v>4</v>
      </c>
      <c r="BR172" s="60" t="s">
        <v>11</v>
      </c>
      <c r="BS172" s="60" t="s">
        <v>4</v>
      </c>
      <c r="BT172" s="60" t="s">
        <v>123</v>
      </c>
      <c r="BU172" s="60" t="s">
        <v>123</v>
      </c>
      <c r="BV172" s="60" t="s">
        <v>11</v>
      </c>
      <c r="BW172" s="60" t="s">
        <v>122</v>
      </c>
      <c r="BX172" s="60" t="s">
        <v>122</v>
      </c>
      <c r="BY172" s="60" t="s">
        <v>4</v>
      </c>
      <c r="BZ172" s="60" t="s">
        <v>123</v>
      </c>
      <c r="CA172" s="60" t="s">
        <v>123</v>
      </c>
      <c r="CB172" s="60" t="s">
        <v>122</v>
      </c>
      <c r="CC172" s="60" t="s">
        <v>4</v>
      </c>
      <c r="CD172" s="60" t="s">
        <v>122</v>
      </c>
      <c r="CE172" s="60" t="s">
        <v>123</v>
      </c>
      <c r="CF172" s="60" t="s">
        <v>123</v>
      </c>
      <c r="CG172" s="60" t="s">
        <v>4</v>
      </c>
      <c r="CH172" s="60" t="s">
        <v>4</v>
      </c>
      <c r="CI172" s="60" t="s">
        <v>122</v>
      </c>
      <c r="CJ172" s="60" t="s">
        <v>123</v>
      </c>
      <c r="CK172" s="60" t="s">
        <v>11</v>
      </c>
      <c r="CL172" s="60" t="s">
        <v>11</v>
      </c>
      <c r="CM172" s="60" t="s">
        <v>122</v>
      </c>
      <c r="CN172" s="60" t="s">
        <v>122</v>
      </c>
    </row>
    <row r="173" spans="1:92">
      <c r="A173" s="62" t="s">
        <v>2692</v>
      </c>
      <c r="B173" s="60" t="s">
        <v>4</v>
      </c>
      <c r="C173" s="60" t="s">
        <v>123</v>
      </c>
      <c r="D173" s="60" t="s">
        <v>122</v>
      </c>
      <c r="E173" s="60" t="s">
        <v>122</v>
      </c>
      <c r="F173" s="60" t="s">
        <v>123</v>
      </c>
      <c r="G173" s="60" t="s">
        <v>123</v>
      </c>
      <c r="H173" s="60" t="s">
        <v>11</v>
      </c>
      <c r="I173" s="60" t="s">
        <v>122</v>
      </c>
      <c r="J173" s="60" t="s">
        <v>122</v>
      </c>
      <c r="K173" s="60" t="s">
        <v>122</v>
      </c>
      <c r="L173" s="60" t="s">
        <v>4</v>
      </c>
      <c r="M173" s="60" t="s">
        <v>123</v>
      </c>
      <c r="N173" s="60" t="s">
        <v>123</v>
      </c>
      <c r="O173" s="60" t="s">
        <v>123</v>
      </c>
      <c r="P173" s="60" t="s">
        <v>4</v>
      </c>
      <c r="Q173" s="60" t="s">
        <v>4</v>
      </c>
      <c r="R173" s="60" t="s">
        <v>11</v>
      </c>
      <c r="S173" s="60" t="s">
        <v>4</v>
      </c>
      <c r="T173" s="60" t="s">
        <v>122</v>
      </c>
      <c r="U173" s="60" t="s">
        <v>4</v>
      </c>
      <c r="V173" s="60" t="s">
        <v>122</v>
      </c>
      <c r="W173" s="60" t="s">
        <v>122</v>
      </c>
      <c r="X173" s="60" t="s">
        <v>4</v>
      </c>
      <c r="Y173" s="60" t="s">
        <v>11</v>
      </c>
      <c r="Z173" s="60" t="s">
        <v>11</v>
      </c>
      <c r="AA173" s="60" t="s">
        <v>4</v>
      </c>
      <c r="AB173" s="60" t="s">
        <v>122</v>
      </c>
      <c r="AC173" s="60" t="s">
        <v>123</v>
      </c>
      <c r="AD173" s="60" t="s">
        <v>4</v>
      </c>
      <c r="AE173" s="60" t="s">
        <v>11</v>
      </c>
      <c r="AF173" s="60" t="s">
        <v>123</v>
      </c>
      <c r="AG173" s="60" t="s">
        <v>11</v>
      </c>
      <c r="AH173" s="60" t="s">
        <v>123</v>
      </c>
      <c r="AI173" s="60" t="s">
        <v>122</v>
      </c>
      <c r="AJ173" s="60" t="s">
        <v>123</v>
      </c>
      <c r="AK173" s="60" t="s">
        <v>122</v>
      </c>
      <c r="AL173" s="60" t="s">
        <v>122</v>
      </c>
      <c r="AM173" s="60" t="s">
        <v>123</v>
      </c>
      <c r="AN173" s="60" t="s">
        <v>122</v>
      </c>
      <c r="AO173" s="60" t="s">
        <v>4</v>
      </c>
      <c r="AP173" s="60" t="s">
        <v>123</v>
      </c>
      <c r="AQ173" s="60" t="s">
        <v>123</v>
      </c>
      <c r="AR173" s="60" t="s">
        <v>11</v>
      </c>
      <c r="AS173" s="60" t="s">
        <v>11</v>
      </c>
      <c r="AT173" s="60" t="s">
        <v>123</v>
      </c>
      <c r="AU173" s="60" t="s">
        <v>11</v>
      </c>
      <c r="AV173" s="60" t="s">
        <v>4</v>
      </c>
      <c r="AW173" s="60" t="s">
        <v>123</v>
      </c>
      <c r="AX173" s="60" t="s">
        <v>4</v>
      </c>
      <c r="AY173" s="60" t="s">
        <v>122</v>
      </c>
      <c r="AZ173" s="60" t="s">
        <v>123</v>
      </c>
      <c r="BA173" s="60" t="s">
        <v>123</v>
      </c>
      <c r="BB173" s="60" t="s">
        <v>122</v>
      </c>
      <c r="BC173" s="60" t="s">
        <v>4</v>
      </c>
      <c r="BD173" s="60" t="s">
        <v>123</v>
      </c>
      <c r="BE173" s="60" t="s">
        <v>11</v>
      </c>
      <c r="BF173" s="60" t="s">
        <v>4</v>
      </c>
      <c r="BG173" s="60" t="s">
        <v>123</v>
      </c>
      <c r="BH173" s="60" t="s">
        <v>4</v>
      </c>
      <c r="BI173" s="60" t="s">
        <v>11</v>
      </c>
      <c r="BJ173" s="60" t="s">
        <v>123</v>
      </c>
      <c r="BK173" s="60" t="s">
        <v>122</v>
      </c>
      <c r="BL173" s="60" t="s">
        <v>123</v>
      </c>
      <c r="BM173" s="60" t="s">
        <v>122</v>
      </c>
      <c r="BN173" s="60" t="s">
        <v>122</v>
      </c>
      <c r="BO173" s="60" t="s">
        <v>11</v>
      </c>
      <c r="BP173" s="60" t="s">
        <v>122</v>
      </c>
      <c r="BQ173" s="60" t="s">
        <v>4</v>
      </c>
      <c r="BR173" s="60" t="s">
        <v>11</v>
      </c>
      <c r="BS173" s="60" t="s">
        <v>122</v>
      </c>
      <c r="BT173" s="60" t="s">
        <v>11</v>
      </c>
      <c r="BU173" s="60" t="s">
        <v>11</v>
      </c>
      <c r="BV173" s="60" t="s">
        <v>11</v>
      </c>
      <c r="BW173" s="60" t="s">
        <v>122</v>
      </c>
      <c r="BX173" s="60" t="s">
        <v>122</v>
      </c>
      <c r="BY173" s="60" t="s">
        <v>4</v>
      </c>
      <c r="BZ173" s="60" t="s">
        <v>123</v>
      </c>
      <c r="CA173" s="60" t="s">
        <v>123</v>
      </c>
      <c r="CB173" s="60" t="s">
        <v>122</v>
      </c>
      <c r="CC173" s="60" t="s">
        <v>4</v>
      </c>
      <c r="CD173" s="60" t="s">
        <v>122</v>
      </c>
      <c r="CE173" s="60" t="s">
        <v>123</v>
      </c>
      <c r="CF173" s="60" t="s">
        <v>123</v>
      </c>
      <c r="CG173" s="60" t="s">
        <v>4</v>
      </c>
      <c r="CH173" s="60" t="s">
        <v>123</v>
      </c>
      <c r="CI173" s="60" t="s">
        <v>122</v>
      </c>
      <c r="CJ173" s="60" t="s">
        <v>123</v>
      </c>
      <c r="CK173" s="60" t="s">
        <v>11</v>
      </c>
      <c r="CL173" s="60" t="s">
        <v>11</v>
      </c>
      <c r="CM173" s="60" t="s">
        <v>123</v>
      </c>
      <c r="CN173" s="60" t="s">
        <v>122</v>
      </c>
    </row>
    <row r="174" spans="1:92">
      <c r="A174" s="62" t="s">
        <v>2693</v>
      </c>
      <c r="B174" s="60" t="s">
        <v>4</v>
      </c>
      <c r="C174" s="60" t="s">
        <v>123</v>
      </c>
      <c r="D174" s="60" t="s">
        <v>122</v>
      </c>
      <c r="E174" s="60" t="s">
        <v>122</v>
      </c>
      <c r="F174" s="60" t="s">
        <v>123</v>
      </c>
      <c r="G174" s="60" t="s">
        <v>123</v>
      </c>
      <c r="H174" s="60" t="s">
        <v>11</v>
      </c>
      <c r="I174" s="60" t="s">
        <v>122</v>
      </c>
      <c r="J174" s="60" t="s">
        <v>122</v>
      </c>
      <c r="K174" s="60" t="s">
        <v>122</v>
      </c>
      <c r="L174" s="60" t="s">
        <v>4</v>
      </c>
      <c r="M174" s="60" t="s">
        <v>123</v>
      </c>
      <c r="N174" s="60" t="s">
        <v>123</v>
      </c>
      <c r="O174" s="60" t="s">
        <v>123</v>
      </c>
      <c r="P174" s="60" t="s">
        <v>4</v>
      </c>
      <c r="Q174" s="60" t="s">
        <v>4</v>
      </c>
      <c r="R174" s="60" t="s">
        <v>11</v>
      </c>
      <c r="S174" s="60" t="s">
        <v>4</v>
      </c>
      <c r="T174" s="60" t="s">
        <v>122</v>
      </c>
      <c r="U174" s="60" t="s">
        <v>122</v>
      </c>
      <c r="V174" s="60" t="s">
        <v>122</v>
      </c>
      <c r="W174" s="60" t="s">
        <v>122</v>
      </c>
      <c r="X174" s="60" t="s">
        <v>4</v>
      </c>
      <c r="Y174" s="60" t="s">
        <v>11</v>
      </c>
      <c r="Z174" s="60" t="s">
        <v>11</v>
      </c>
      <c r="AA174" s="60" t="s">
        <v>4</v>
      </c>
      <c r="AB174" s="60" t="s">
        <v>122</v>
      </c>
      <c r="AC174" s="60" t="s">
        <v>123</v>
      </c>
      <c r="AD174" s="60" t="s">
        <v>4</v>
      </c>
      <c r="AE174" s="60" t="s">
        <v>11</v>
      </c>
      <c r="AF174" s="60" t="s">
        <v>123</v>
      </c>
      <c r="AG174" s="60" t="s">
        <v>11</v>
      </c>
      <c r="AH174" s="60" t="s">
        <v>123</v>
      </c>
      <c r="AI174" s="60" t="s">
        <v>122</v>
      </c>
      <c r="AJ174" s="60" t="s">
        <v>123</v>
      </c>
      <c r="AK174" s="60" t="s">
        <v>4</v>
      </c>
      <c r="AL174" s="60" t="s">
        <v>122</v>
      </c>
      <c r="AM174" s="60" t="s">
        <v>123</v>
      </c>
      <c r="AN174" s="60" t="s">
        <v>122</v>
      </c>
      <c r="AO174" s="60" t="s">
        <v>122</v>
      </c>
      <c r="AP174" s="60" t="s">
        <v>123</v>
      </c>
      <c r="AQ174" s="60" t="s">
        <v>123</v>
      </c>
      <c r="AR174" s="60" t="s">
        <v>11</v>
      </c>
      <c r="AS174" s="60" t="s">
        <v>11</v>
      </c>
      <c r="AT174" s="60" t="s">
        <v>123</v>
      </c>
      <c r="AU174" s="60" t="s">
        <v>11</v>
      </c>
      <c r="AV174" s="60" t="s">
        <v>4</v>
      </c>
      <c r="AW174" s="60" t="s">
        <v>123</v>
      </c>
      <c r="AX174" s="60" t="s">
        <v>4</v>
      </c>
      <c r="AY174" s="60" t="s">
        <v>122</v>
      </c>
      <c r="AZ174" s="60" t="s">
        <v>123</v>
      </c>
      <c r="BA174" s="60" t="s">
        <v>123</v>
      </c>
      <c r="BB174" s="60" t="s">
        <v>122</v>
      </c>
      <c r="BC174" s="60" t="s">
        <v>4</v>
      </c>
      <c r="BD174" s="60" t="s">
        <v>11</v>
      </c>
      <c r="BE174" s="60" t="s">
        <v>11</v>
      </c>
      <c r="BF174" s="60" t="s">
        <v>4</v>
      </c>
      <c r="BG174" s="60" t="s">
        <v>11</v>
      </c>
      <c r="BH174" s="60" t="s">
        <v>4</v>
      </c>
      <c r="BI174" s="60" t="s">
        <v>11</v>
      </c>
      <c r="BJ174" s="60" t="s">
        <v>123</v>
      </c>
      <c r="BK174" s="60" t="s">
        <v>122</v>
      </c>
      <c r="BL174" s="60" t="s">
        <v>123</v>
      </c>
      <c r="BM174" s="60" t="s">
        <v>122</v>
      </c>
      <c r="BN174" s="60" t="s">
        <v>122</v>
      </c>
      <c r="BO174" s="60" t="s">
        <v>11</v>
      </c>
      <c r="BP174" s="60" t="s">
        <v>122</v>
      </c>
      <c r="BQ174" s="60" t="s">
        <v>4</v>
      </c>
      <c r="BR174" s="60" t="s">
        <v>11</v>
      </c>
      <c r="BS174" s="60" t="s">
        <v>122</v>
      </c>
      <c r="BT174" s="60" t="s">
        <v>11</v>
      </c>
      <c r="BU174" s="60" t="s">
        <v>11</v>
      </c>
      <c r="BV174" s="60" t="s">
        <v>11</v>
      </c>
      <c r="BW174" s="60" t="s">
        <v>122</v>
      </c>
      <c r="BX174" s="60" t="s">
        <v>122</v>
      </c>
      <c r="BY174" s="60" t="s">
        <v>4</v>
      </c>
      <c r="BZ174" s="60" t="s">
        <v>123</v>
      </c>
      <c r="CA174" s="60" t="s">
        <v>123</v>
      </c>
      <c r="CB174" s="60" t="s">
        <v>122</v>
      </c>
      <c r="CC174" s="60" t="s">
        <v>4</v>
      </c>
      <c r="CD174" s="60" t="s">
        <v>122</v>
      </c>
      <c r="CE174" s="60" t="s">
        <v>123</v>
      </c>
      <c r="CF174" s="60" t="s">
        <v>123</v>
      </c>
      <c r="CG174" s="60" t="s">
        <v>4</v>
      </c>
      <c r="CH174" s="60" t="s">
        <v>4</v>
      </c>
      <c r="CI174" s="60" t="s">
        <v>122</v>
      </c>
      <c r="CJ174" s="60" t="s">
        <v>123</v>
      </c>
      <c r="CK174" s="60" t="s">
        <v>11</v>
      </c>
      <c r="CL174" s="60" t="s">
        <v>11</v>
      </c>
      <c r="CM174" s="60" t="s">
        <v>122</v>
      </c>
      <c r="CN174" s="60" t="s">
        <v>122</v>
      </c>
    </row>
    <row r="175" spans="1:92">
      <c r="A175" s="62" t="s">
        <v>2694</v>
      </c>
      <c r="B175" s="60" t="s">
        <v>4</v>
      </c>
      <c r="C175" s="60" t="s">
        <v>123</v>
      </c>
      <c r="D175" s="60" t="s">
        <v>122</v>
      </c>
      <c r="E175" s="60" t="s">
        <v>122</v>
      </c>
      <c r="F175" s="60" t="s">
        <v>123</v>
      </c>
      <c r="G175" s="60" t="s">
        <v>123</v>
      </c>
      <c r="H175" s="60" t="s">
        <v>11</v>
      </c>
      <c r="I175" s="60" t="s">
        <v>122</v>
      </c>
      <c r="J175" s="60" t="s">
        <v>122</v>
      </c>
      <c r="K175" s="60" t="s">
        <v>122</v>
      </c>
      <c r="L175" s="60" t="s">
        <v>4</v>
      </c>
      <c r="M175" s="60" t="s">
        <v>123</v>
      </c>
      <c r="N175" s="60" t="s">
        <v>123</v>
      </c>
      <c r="O175" s="60" t="s">
        <v>123</v>
      </c>
      <c r="P175" s="60" t="s">
        <v>4</v>
      </c>
      <c r="Q175" s="60" t="s">
        <v>4</v>
      </c>
      <c r="R175" s="60" t="s">
        <v>11</v>
      </c>
      <c r="S175" s="60" t="s">
        <v>4</v>
      </c>
      <c r="T175" s="60" t="s">
        <v>122</v>
      </c>
      <c r="U175" s="60" t="s">
        <v>4</v>
      </c>
      <c r="V175" s="60" t="s">
        <v>122</v>
      </c>
      <c r="W175" s="60" t="s">
        <v>122</v>
      </c>
      <c r="X175" s="60" t="s">
        <v>4</v>
      </c>
      <c r="Y175" s="60" t="s">
        <v>11</v>
      </c>
      <c r="Z175" s="60" t="s">
        <v>11</v>
      </c>
      <c r="AA175" s="60" t="s">
        <v>4</v>
      </c>
      <c r="AB175" s="60" t="s">
        <v>122</v>
      </c>
      <c r="AC175" s="60" t="s">
        <v>123</v>
      </c>
      <c r="AD175" s="60" t="s">
        <v>4</v>
      </c>
      <c r="AE175" s="60" t="s">
        <v>11</v>
      </c>
      <c r="AF175" s="60" t="s">
        <v>123</v>
      </c>
      <c r="AG175" s="60" t="s">
        <v>11</v>
      </c>
      <c r="AH175" s="60" t="s">
        <v>123</v>
      </c>
      <c r="AI175" s="60" t="s">
        <v>122</v>
      </c>
      <c r="AJ175" s="60" t="s">
        <v>123</v>
      </c>
      <c r="AK175" s="60" t="s">
        <v>4</v>
      </c>
      <c r="AL175" s="60" t="s">
        <v>122</v>
      </c>
      <c r="AM175" s="60" t="s">
        <v>123</v>
      </c>
      <c r="AN175" s="60" t="s">
        <v>122</v>
      </c>
      <c r="AO175" s="60" t="s">
        <v>4</v>
      </c>
      <c r="AP175" s="60" t="s">
        <v>123</v>
      </c>
      <c r="AQ175" s="60" t="s">
        <v>123</v>
      </c>
      <c r="AR175" s="60" t="s">
        <v>11</v>
      </c>
      <c r="AS175" s="60" t="s">
        <v>11</v>
      </c>
      <c r="AT175" s="60" t="s">
        <v>123</v>
      </c>
      <c r="AU175" s="60" t="s">
        <v>11</v>
      </c>
      <c r="AV175" s="60" t="s">
        <v>4</v>
      </c>
      <c r="AW175" s="60" t="s">
        <v>123</v>
      </c>
      <c r="AX175" s="60" t="s">
        <v>4</v>
      </c>
      <c r="AY175" s="60" t="s">
        <v>122</v>
      </c>
      <c r="AZ175" s="60" t="s">
        <v>123</v>
      </c>
      <c r="BA175" s="60" t="s">
        <v>123</v>
      </c>
      <c r="BB175" s="60" t="s">
        <v>122</v>
      </c>
      <c r="BC175" s="60" t="s">
        <v>4</v>
      </c>
      <c r="BD175" s="60" t="s">
        <v>123</v>
      </c>
      <c r="BE175" s="60" t="s">
        <v>11</v>
      </c>
      <c r="BF175" s="60" t="s">
        <v>4</v>
      </c>
      <c r="BG175" s="60" t="s">
        <v>123</v>
      </c>
      <c r="BH175" s="60" t="s">
        <v>4</v>
      </c>
      <c r="BI175" s="60" t="s">
        <v>11</v>
      </c>
      <c r="BJ175" s="60" t="s">
        <v>123</v>
      </c>
      <c r="BK175" s="60" t="s">
        <v>122</v>
      </c>
      <c r="BL175" s="60" t="s">
        <v>123</v>
      </c>
      <c r="BM175" s="60" t="s">
        <v>122</v>
      </c>
      <c r="BN175" s="60" t="s">
        <v>122</v>
      </c>
      <c r="BO175" s="60" t="s">
        <v>11</v>
      </c>
      <c r="BP175" s="60" t="s">
        <v>122</v>
      </c>
      <c r="BQ175" s="60" t="s">
        <v>4</v>
      </c>
      <c r="BR175" s="60" t="s">
        <v>11</v>
      </c>
      <c r="BS175" s="60" t="s">
        <v>122</v>
      </c>
      <c r="BT175" s="60" t="s">
        <v>123</v>
      </c>
      <c r="BU175" s="60" t="s">
        <v>123</v>
      </c>
      <c r="BV175" s="60" t="s">
        <v>11</v>
      </c>
      <c r="BW175" s="60" t="s">
        <v>4</v>
      </c>
      <c r="BX175" s="60" t="s">
        <v>122</v>
      </c>
      <c r="BY175" s="60" t="s">
        <v>4</v>
      </c>
      <c r="BZ175" s="60" t="s">
        <v>123</v>
      </c>
      <c r="CA175" s="60" t="s">
        <v>123</v>
      </c>
      <c r="CB175" s="60" t="s">
        <v>122</v>
      </c>
      <c r="CC175" s="60" t="s">
        <v>4</v>
      </c>
      <c r="CD175" s="60" t="s">
        <v>122</v>
      </c>
      <c r="CE175" s="60" t="s">
        <v>123</v>
      </c>
      <c r="CF175" s="60" t="s">
        <v>123</v>
      </c>
      <c r="CG175" s="60" t="s">
        <v>4</v>
      </c>
      <c r="CH175" s="60" t="s">
        <v>123</v>
      </c>
      <c r="CI175" s="60" t="s">
        <v>122</v>
      </c>
      <c r="CJ175" s="60" t="s">
        <v>123</v>
      </c>
      <c r="CK175" s="60" t="s">
        <v>11</v>
      </c>
      <c r="CL175" s="60" t="s">
        <v>11</v>
      </c>
      <c r="CM175" s="60" t="s">
        <v>123</v>
      </c>
      <c r="CN175" s="60" t="s">
        <v>122</v>
      </c>
    </row>
    <row r="176" spans="1:92">
      <c r="A176" s="62" t="s">
        <v>2695</v>
      </c>
      <c r="B176" s="60" t="s">
        <v>4</v>
      </c>
      <c r="C176" s="60" t="s">
        <v>123</v>
      </c>
      <c r="D176" s="60" t="s">
        <v>122</v>
      </c>
      <c r="E176" s="60" t="s">
        <v>122</v>
      </c>
      <c r="F176" s="60" t="s">
        <v>123</v>
      </c>
      <c r="G176" s="60" t="s">
        <v>123</v>
      </c>
      <c r="H176" s="60" t="s">
        <v>11</v>
      </c>
      <c r="I176" s="60" t="s">
        <v>122</v>
      </c>
      <c r="J176" s="60" t="s">
        <v>122</v>
      </c>
      <c r="K176" s="60" t="s">
        <v>122</v>
      </c>
      <c r="L176" s="60" t="s">
        <v>4</v>
      </c>
      <c r="M176" s="60" t="s">
        <v>123</v>
      </c>
      <c r="N176" s="60" t="s">
        <v>123</v>
      </c>
      <c r="O176" s="60" t="s">
        <v>123</v>
      </c>
      <c r="P176" s="60" t="s">
        <v>4</v>
      </c>
      <c r="Q176" s="60" t="s">
        <v>4</v>
      </c>
      <c r="R176" s="60" t="s">
        <v>11</v>
      </c>
      <c r="S176" s="60" t="s">
        <v>4</v>
      </c>
      <c r="T176" s="60" t="s">
        <v>122</v>
      </c>
      <c r="U176" s="60" t="s">
        <v>4</v>
      </c>
      <c r="V176" s="60" t="s">
        <v>122</v>
      </c>
      <c r="W176" s="60" t="s">
        <v>122</v>
      </c>
      <c r="X176" s="60" t="s">
        <v>4</v>
      </c>
      <c r="Y176" s="60" t="s">
        <v>11</v>
      </c>
      <c r="Z176" s="60" t="s">
        <v>11</v>
      </c>
      <c r="AA176" s="60" t="s">
        <v>4</v>
      </c>
      <c r="AB176" s="60" t="s">
        <v>122</v>
      </c>
      <c r="AC176" s="60" t="s">
        <v>123</v>
      </c>
      <c r="AD176" s="60" t="s">
        <v>4</v>
      </c>
      <c r="AE176" s="60" t="s">
        <v>11</v>
      </c>
      <c r="AF176" s="60" t="s">
        <v>123</v>
      </c>
      <c r="AG176" s="60" t="s">
        <v>11</v>
      </c>
      <c r="AH176" s="60" t="s">
        <v>123</v>
      </c>
      <c r="AI176" s="60" t="s">
        <v>122</v>
      </c>
      <c r="AJ176" s="60" t="s">
        <v>123</v>
      </c>
      <c r="AK176" s="60" t="s">
        <v>122</v>
      </c>
      <c r="AL176" s="60" t="s">
        <v>122</v>
      </c>
      <c r="AM176" s="60" t="s">
        <v>123</v>
      </c>
      <c r="AN176" s="60" t="s">
        <v>122</v>
      </c>
      <c r="AO176" s="60" t="s">
        <v>4</v>
      </c>
      <c r="AP176" s="60" t="s">
        <v>123</v>
      </c>
      <c r="AQ176" s="60" t="s">
        <v>123</v>
      </c>
      <c r="AR176" s="60" t="s">
        <v>11</v>
      </c>
      <c r="AS176" s="60" t="s">
        <v>11</v>
      </c>
      <c r="AT176" s="60" t="s">
        <v>123</v>
      </c>
      <c r="AU176" s="60" t="s">
        <v>11</v>
      </c>
      <c r="AV176" s="60" t="s">
        <v>4</v>
      </c>
      <c r="AW176" s="60" t="s">
        <v>123</v>
      </c>
      <c r="AX176" s="60" t="s">
        <v>4</v>
      </c>
      <c r="AY176" s="60" t="s">
        <v>122</v>
      </c>
      <c r="AZ176" s="60" t="s">
        <v>123</v>
      </c>
      <c r="BA176" s="60" t="s">
        <v>123</v>
      </c>
      <c r="BB176" s="60" t="s">
        <v>122</v>
      </c>
      <c r="BC176" s="60" t="s">
        <v>4</v>
      </c>
      <c r="BD176" s="60" t="s">
        <v>123</v>
      </c>
      <c r="BE176" s="60" t="s">
        <v>11</v>
      </c>
      <c r="BF176" s="60" t="s">
        <v>4</v>
      </c>
      <c r="BG176" s="60" t="s">
        <v>123</v>
      </c>
      <c r="BH176" s="60" t="s">
        <v>11</v>
      </c>
      <c r="BI176" s="60" t="s">
        <v>11</v>
      </c>
      <c r="BJ176" s="60" t="s">
        <v>123</v>
      </c>
      <c r="BK176" s="60" t="s">
        <v>122</v>
      </c>
      <c r="BL176" s="60" t="s">
        <v>123</v>
      </c>
      <c r="BM176" s="60" t="s">
        <v>122</v>
      </c>
      <c r="BN176" s="60" t="s">
        <v>122</v>
      </c>
      <c r="BO176" s="60" t="s">
        <v>11</v>
      </c>
      <c r="BP176" s="60" t="s">
        <v>122</v>
      </c>
      <c r="BQ176" s="60" t="s">
        <v>4</v>
      </c>
      <c r="BR176" s="60" t="s">
        <v>11</v>
      </c>
      <c r="BS176" s="60" t="s">
        <v>122</v>
      </c>
      <c r="BT176" s="60" t="s">
        <v>123</v>
      </c>
      <c r="BU176" s="60" t="s">
        <v>123</v>
      </c>
      <c r="BV176" s="60" t="s">
        <v>11</v>
      </c>
      <c r="BW176" s="60" t="s">
        <v>4</v>
      </c>
      <c r="BX176" s="60" t="s">
        <v>122</v>
      </c>
      <c r="BY176" s="60" t="s">
        <v>4</v>
      </c>
      <c r="BZ176" s="60" t="s">
        <v>123</v>
      </c>
      <c r="CA176" s="60" t="s">
        <v>123</v>
      </c>
      <c r="CB176" s="60" t="s">
        <v>122</v>
      </c>
      <c r="CC176" s="60" t="s">
        <v>4</v>
      </c>
      <c r="CD176" s="60" t="s">
        <v>122</v>
      </c>
      <c r="CE176" s="60" t="s">
        <v>123</v>
      </c>
      <c r="CF176" s="60" t="s">
        <v>123</v>
      </c>
      <c r="CG176" s="60" t="s">
        <v>4</v>
      </c>
      <c r="CH176" s="60" t="s">
        <v>123</v>
      </c>
      <c r="CI176" s="60" t="s">
        <v>122</v>
      </c>
      <c r="CJ176" s="60" t="s">
        <v>123</v>
      </c>
      <c r="CK176" s="60" t="s">
        <v>11</v>
      </c>
      <c r="CL176" s="60" t="s">
        <v>11</v>
      </c>
      <c r="CM176" s="60" t="s">
        <v>123</v>
      </c>
      <c r="CN176" s="60" t="s">
        <v>122</v>
      </c>
    </row>
    <row r="177" spans="1:92">
      <c r="A177" s="62" t="s">
        <v>2696</v>
      </c>
      <c r="B177" s="60" t="s">
        <v>4</v>
      </c>
      <c r="C177" s="60" t="s">
        <v>123</v>
      </c>
      <c r="D177" s="60" t="s">
        <v>122</v>
      </c>
      <c r="E177" s="60" t="s">
        <v>122</v>
      </c>
      <c r="F177" s="60" t="s">
        <v>123</v>
      </c>
      <c r="G177" s="60" t="s">
        <v>123</v>
      </c>
      <c r="H177" s="60" t="s">
        <v>11</v>
      </c>
      <c r="I177" s="60" t="s">
        <v>122</v>
      </c>
      <c r="J177" s="60" t="s">
        <v>122</v>
      </c>
      <c r="K177" s="60" t="s">
        <v>122</v>
      </c>
      <c r="L177" s="60" t="s">
        <v>4</v>
      </c>
      <c r="M177" s="60" t="s">
        <v>123</v>
      </c>
      <c r="N177" s="60" t="s">
        <v>123</v>
      </c>
      <c r="O177" s="60" t="s">
        <v>123</v>
      </c>
      <c r="P177" s="60" t="s">
        <v>4</v>
      </c>
      <c r="Q177" s="60" t="s">
        <v>4</v>
      </c>
      <c r="R177" s="60" t="s">
        <v>11</v>
      </c>
      <c r="S177" s="60" t="s">
        <v>4</v>
      </c>
      <c r="T177" s="60" t="s">
        <v>122</v>
      </c>
      <c r="U177" s="60" t="s">
        <v>122</v>
      </c>
      <c r="V177" s="60" t="s">
        <v>122</v>
      </c>
      <c r="W177" s="60" t="s">
        <v>122</v>
      </c>
      <c r="X177" s="60" t="s">
        <v>4</v>
      </c>
      <c r="Y177" s="60" t="s">
        <v>11</v>
      </c>
      <c r="Z177" s="60" t="s">
        <v>123</v>
      </c>
      <c r="AA177" s="60" t="s">
        <v>4</v>
      </c>
      <c r="AB177" s="60" t="s">
        <v>122</v>
      </c>
      <c r="AC177" s="60" t="s">
        <v>123</v>
      </c>
      <c r="AD177" s="60" t="s">
        <v>4</v>
      </c>
      <c r="AE177" s="60" t="s">
        <v>11</v>
      </c>
      <c r="AF177" s="60" t="s">
        <v>123</v>
      </c>
      <c r="AG177" s="60" t="s">
        <v>11</v>
      </c>
      <c r="AH177" s="60" t="s">
        <v>123</v>
      </c>
      <c r="AI177" s="60" t="s">
        <v>122</v>
      </c>
      <c r="AJ177" s="60" t="s">
        <v>123</v>
      </c>
      <c r="AK177" s="60" t="s">
        <v>4</v>
      </c>
      <c r="AL177" s="60" t="s">
        <v>122</v>
      </c>
      <c r="AM177" s="60" t="s">
        <v>123</v>
      </c>
      <c r="AN177" s="60" t="s">
        <v>122</v>
      </c>
      <c r="AO177" s="60" t="s">
        <v>122</v>
      </c>
      <c r="AP177" s="60" t="s">
        <v>123</v>
      </c>
      <c r="AQ177" s="60" t="s">
        <v>123</v>
      </c>
      <c r="AR177" s="60" t="s">
        <v>11</v>
      </c>
      <c r="AS177" s="60" t="s">
        <v>11</v>
      </c>
      <c r="AT177" s="60" t="s">
        <v>123</v>
      </c>
      <c r="AU177" s="60" t="s">
        <v>11</v>
      </c>
      <c r="AV177" s="60" t="s">
        <v>4</v>
      </c>
      <c r="AW177" s="60" t="s">
        <v>123</v>
      </c>
      <c r="AX177" s="60" t="s">
        <v>4</v>
      </c>
      <c r="AY177" s="60" t="s">
        <v>4</v>
      </c>
      <c r="AZ177" s="60" t="s">
        <v>123</v>
      </c>
      <c r="BA177" s="60" t="s">
        <v>123</v>
      </c>
      <c r="BB177" s="60" t="s">
        <v>122</v>
      </c>
      <c r="BC177" s="60" t="s">
        <v>4</v>
      </c>
      <c r="BD177" s="60" t="s">
        <v>11</v>
      </c>
      <c r="BE177" s="60" t="s">
        <v>11</v>
      </c>
      <c r="BF177" s="60" t="s">
        <v>4</v>
      </c>
      <c r="BG177" s="60" t="s">
        <v>123</v>
      </c>
      <c r="BH177" s="60" t="s">
        <v>4</v>
      </c>
      <c r="BI177" s="60" t="s">
        <v>11</v>
      </c>
      <c r="BJ177" s="60" t="s">
        <v>123</v>
      </c>
      <c r="BK177" s="60" t="s">
        <v>122</v>
      </c>
      <c r="BL177" s="60" t="s">
        <v>123</v>
      </c>
      <c r="BM177" s="60" t="s">
        <v>122</v>
      </c>
      <c r="BN177" s="60" t="s">
        <v>122</v>
      </c>
      <c r="BO177" s="60" t="s">
        <v>11</v>
      </c>
      <c r="BP177" s="60" t="s">
        <v>122</v>
      </c>
      <c r="BQ177" s="60" t="s">
        <v>4</v>
      </c>
      <c r="BR177" s="60" t="s">
        <v>11</v>
      </c>
      <c r="BS177" s="60" t="s">
        <v>122</v>
      </c>
      <c r="BT177" s="60" t="s">
        <v>11</v>
      </c>
      <c r="BU177" s="60" t="s">
        <v>11</v>
      </c>
      <c r="BV177" s="60" t="s">
        <v>11</v>
      </c>
      <c r="BW177" s="60" t="s">
        <v>4</v>
      </c>
      <c r="BX177" s="60" t="s">
        <v>122</v>
      </c>
      <c r="BY177" s="60" t="s">
        <v>4</v>
      </c>
      <c r="BZ177" s="60" t="s">
        <v>123</v>
      </c>
      <c r="CA177" s="60" t="s">
        <v>123</v>
      </c>
      <c r="CB177" s="60" t="s">
        <v>122</v>
      </c>
      <c r="CC177" s="60" t="s">
        <v>4</v>
      </c>
      <c r="CD177" s="60" t="s">
        <v>122</v>
      </c>
      <c r="CE177" s="60" t="s">
        <v>123</v>
      </c>
      <c r="CF177" s="60" t="s">
        <v>123</v>
      </c>
      <c r="CG177" s="60" t="s">
        <v>4</v>
      </c>
      <c r="CH177" s="60" t="s">
        <v>4</v>
      </c>
      <c r="CI177" s="60" t="s">
        <v>122</v>
      </c>
      <c r="CJ177" s="60" t="s">
        <v>123</v>
      </c>
      <c r="CK177" s="60" t="s">
        <v>11</v>
      </c>
      <c r="CL177" s="60" t="s">
        <v>11</v>
      </c>
      <c r="CM177" s="60" t="s">
        <v>122</v>
      </c>
      <c r="CN177" s="60" t="s">
        <v>122</v>
      </c>
    </row>
    <row r="178" spans="1:92">
      <c r="A178" s="62" t="s">
        <v>2697</v>
      </c>
      <c r="B178" s="60" t="s">
        <v>4</v>
      </c>
      <c r="C178" s="60" t="s">
        <v>123</v>
      </c>
      <c r="D178" s="60" t="s">
        <v>122</v>
      </c>
      <c r="E178" s="60" t="s">
        <v>122</v>
      </c>
      <c r="F178" s="60" t="s">
        <v>123</v>
      </c>
      <c r="G178" s="60" t="s">
        <v>123</v>
      </c>
      <c r="H178" s="60" t="s">
        <v>11</v>
      </c>
      <c r="I178" s="60" t="s">
        <v>122</v>
      </c>
      <c r="J178" s="60" t="s">
        <v>122</v>
      </c>
      <c r="K178" s="60" t="s">
        <v>122</v>
      </c>
      <c r="L178" s="60" t="s">
        <v>4</v>
      </c>
      <c r="M178" s="60" t="s">
        <v>123</v>
      </c>
      <c r="N178" s="60" t="s">
        <v>123</v>
      </c>
      <c r="O178" s="60" t="s">
        <v>123</v>
      </c>
      <c r="P178" s="60" t="s">
        <v>4</v>
      </c>
      <c r="Q178" s="60" t="s">
        <v>4</v>
      </c>
      <c r="R178" s="60" t="s">
        <v>11</v>
      </c>
      <c r="S178" s="60" t="s">
        <v>4</v>
      </c>
      <c r="T178" s="60" t="s">
        <v>122</v>
      </c>
      <c r="U178" s="60" t="s">
        <v>122</v>
      </c>
      <c r="V178" s="60" t="s">
        <v>122</v>
      </c>
      <c r="W178" s="60" t="s">
        <v>122</v>
      </c>
      <c r="X178" s="60" t="s">
        <v>4</v>
      </c>
      <c r="Y178" s="60" t="s">
        <v>11</v>
      </c>
      <c r="Z178" s="60" t="s">
        <v>123</v>
      </c>
      <c r="AA178" s="60" t="s">
        <v>4</v>
      </c>
      <c r="AB178" s="60" t="s">
        <v>122</v>
      </c>
      <c r="AC178" s="60" t="s">
        <v>123</v>
      </c>
      <c r="AD178" s="60" t="s">
        <v>4</v>
      </c>
      <c r="AE178" s="60" t="s">
        <v>11</v>
      </c>
      <c r="AF178" s="60" t="s">
        <v>123</v>
      </c>
      <c r="AG178" s="60" t="s">
        <v>11</v>
      </c>
      <c r="AH178" s="60" t="s">
        <v>123</v>
      </c>
      <c r="AI178" s="60" t="s">
        <v>122</v>
      </c>
      <c r="AJ178" s="60" t="s">
        <v>123</v>
      </c>
      <c r="AK178" s="60" t="s">
        <v>4</v>
      </c>
      <c r="AL178" s="60" t="s">
        <v>122</v>
      </c>
      <c r="AM178" s="60" t="s">
        <v>123</v>
      </c>
      <c r="AN178" s="60" t="s">
        <v>122</v>
      </c>
      <c r="AO178" s="60" t="s">
        <v>122</v>
      </c>
      <c r="AP178" s="60" t="s">
        <v>123</v>
      </c>
      <c r="AQ178" s="60" t="s">
        <v>123</v>
      </c>
      <c r="AR178" s="60" t="s">
        <v>11</v>
      </c>
      <c r="AS178" s="60" t="s">
        <v>11</v>
      </c>
      <c r="AT178" s="60" t="s">
        <v>123</v>
      </c>
      <c r="AU178" s="60" t="s">
        <v>11</v>
      </c>
      <c r="AV178" s="60" t="s">
        <v>4</v>
      </c>
      <c r="AW178" s="60" t="s">
        <v>123</v>
      </c>
      <c r="AX178" s="60" t="s">
        <v>4</v>
      </c>
      <c r="AY178" s="60" t="s">
        <v>4</v>
      </c>
      <c r="AZ178" s="60" t="s">
        <v>123</v>
      </c>
      <c r="BA178" s="60" t="s">
        <v>123</v>
      </c>
      <c r="BB178" s="60" t="s">
        <v>122</v>
      </c>
      <c r="BC178" s="60" t="s">
        <v>4</v>
      </c>
      <c r="BD178" s="60" t="s">
        <v>11</v>
      </c>
      <c r="BE178" s="60" t="s">
        <v>11</v>
      </c>
      <c r="BF178" s="60" t="s">
        <v>4</v>
      </c>
      <c r="BG178" s="60" t="s">
        <v>11</v>
      </c>
      <c r="BH178" s="60" t="s">
        <v>4</v>
      </c>
      <c r="BI178" s="60" t="s">
        <v>11</v>
      </c>
      <c r="BJ178" s="60" t="s">
        <v>123</v>
      </c>
      <c r="BK178" s="60" t="s">
        <v>122</v>
      </c>
      <c r="BL178" s="60" t="s">
        <v>123</v>
      </c>
      <c r="BM178" s="60" t="s">
        <v>122</v>
      </c>
      <c r="BN178" s="60" t="s">
        <v>122</v>
      </c>
      <c r="BO178" s="60" t="s">
        <v>11</v>
      </c>
      <c r="BP178" s="60" t="s">
        <v>122</v>
      </c>
      <c r="BQ178" s="60" t="s">
        <v>4</v>
      </c>
      <c r="BR178" s="60" t="s">
        <v>11</v>
      </c>
      <c r="BS178" s="60" t="s">
        <v>4</v>
      </c>
      <c r="BT178" s="60" t="s">
        <v>123</v>
      </c>
      <c r="BU178" s="60" t="s">
        <v>123</v>
      </c>
      <c r="BV178" s="60" t="s">
        <v>11</v>
      </c>
      <c r="BW178" s="60" t="s">
        <v>4</v>
      </c>
      <c r="BX178" s="60" t="s">
        <v>122</v>
      </c>
      <c r="BY178" s="60" t="s">
        <v>4</v>
      </c>
      <c r="BZ178" s="60" t="s">
        <v>123</v>
      </c>
      <c r="CA178" s="60" t="s">
        <v>123</v>
      </c>
      <c r="CB178" s="60" t="s">
        <v>122</v>
      </c>
      <c r="CC178" s="60" t="s">
        <v>4</v>
      </c>
      <c r="CD178" s="60" t="s">
        <v>122</v>
      </c>
      <c r="CE178" s="60" t="s">
        <v>123</v>
      </c>
      <c r="CF178" s="60" t="s">
        <v>123</v>
      </c>
      <c r="CG178" s="60" t="s">
        <v>4</v>
      </c>
      <c r="CH178" s="60" t="s">
        <v>4</v>
      </c>
      <c r="CI178" s="60" t="s">
        <v>122</v>
      </c>
      <c r="CJ178" s="60" t="s">
        <v>123</v>
      </c>
      <c r="CK178" s="60" t="s">
        <v>11</v>
      </c>
      <c r="CL178" s="60" t="s">
        <v>11</v>
      </c>
      <c r="CM178" s="60" t="s">
        <v>122</v>
      </c>
      <c r="CN178" s="60" t="s">
        <v>122</v>
      </c>
    </row>
    <row r="179" spans="1:92">
      <c r="A179" s="62" t="s">
        <v>2698</v>
      </c>
      <c r="B179" s="60" t="s">
        <v>4</v>
      </c>
      <c r="C179" s="60" t="s">
        <v>123</v>
      </c>
      <c r="D179" s="60" t="s">
        <v>122</v>
      </c>
      <c r="E179" s="60" t="s">
        <v>122</v>
      </c>
      <c r="F179" s="60" t="s">
        <v>123</v>
      </c>
      <c r="G179" s="60" t="s">
        <v>123</v>
      </c>
      <c r="H179" s="60" t="s">
        <v>11</v>
      </c>
      <c r="I179" s="60" t="s">
        <v>122</v>
      </c>
      <c r="J179" s="60" t="s">
        <v>122</v>
      </c>
      <c r="K179" s="60" t="s">
        <v>122</v>
      </c>
      <c r="L179" s="60" t="s">
        <v>4</v>
      </c>
      <c r="M179" s="60" t="s">
        <v>123</v>
      </c>
      <c r="N179" s="60" t="s">
        <v>123</v>
      </c>
      <c r="O179" s="60" t="s">
        <v>123</v>
      </c>
      <c r="P179" s="60" t="s">
        <v>4</v>
      </c>
      <c r="Q179" s="60" t="s">
        <v>4</v>
      </c>
      <c r="R179" s="60" t="s">
        <v>11</v>
      </c>
      <c r="S179" s="60" t="s">
        <v>4</v>
      </c>
      <c r="T179" s="60" t="s">
        <v>122</v>
      </c>
      <c r="U179" s="60" t="s">
        <v>122</v>
      </c>
      <c r="V179" s="60" t="s">
        <v>122</v>
      </c>
      <c r="W179" s="60" t="s">
        <v>122</v>
      </c>
      <c r="X179" s="60" t="s">
        <v>4</v>
      </c>
      <c r="Y179" s="60" t="s">
        <v>11</v>
      </c>
      <c r="Z179" s="60" t="s">
        <v>123</v>
      </c>
      <c r="AA179" s="60" t="s">
        <v>4</v>
      </c>
      <c r="AB179" s="60" t="s">
        <v>122</v>
      </c>
      <c r="AC179" s="60" t="s">
        <v>123</v>
      </c>
      <c r="AD179" s="60" t="s">
        <v>4</v>
      </c>
      <c r="AE179" s="60" t="s">
        <v>11</v>
      </c>
      <c r="AF179" s="60" t="s">
        <v>123</v>
      </c>
      <c r="AG179" s="60" t="s">
        <v>11</v>
      </c>
      <c r="AH179" s="60" t="s">
        <v>123</v>
      </c>
      <c r="AI179" s="60" t="s">
        <v>122</v>
      </c>
      <c r="AJ179" s="60" t="s">
        <v>123</v>
      </c>
      <c r="AK179" s="60" t="s">
        <v>122</v>
      </c>
      <c r="AL179" s="60" t="s">
        <v>122</v>
      </c>
      <c r="AM179" s="60" t="s">
        <v>123</v>
      </c>
      <c r="AN179" s="60" t="s">
        <v>122</v>
      </c>
      <c r="AO179" s="60" t="s">
        <v>122</v>
      </c>
      <c r="AP179" s="60" t="s">
        <v>123</v>
      </c>
      <c r="AQ179" s="60" t="s">
        <v>123</v>
      </c>
      <c r="AR179" s="60" t="s">
        <v>11</v>
      </c>
      <c r="AS179" s="60" t="s">
        <v>11</v>
      </c>
      <c r="AT179" s="60" t="s">
        <v>123</v>
      </c>
      <c r="AU179" s="60" t="s">
        <v>11</v>
      </c>
      <c r="AV179" s="60" t="s">
        <v>4</v>
      </c>
      <c r="AW179" s="60" t="s">
        <v>123</v>
      </c>
      <c r="AX179" s="60" t="s">
        <v>4</v>
      </c>
      <c r="AY179" s="60" t="s">
        <v>4</v>
      </c>
      <c r="AZ179" s="60" t="s">
        <v>123</v>
      </c>
      <c r="BA179" s="60" t="s">
        <v>123</v>
      </c>
      <c r="BB179" s="60" t="s">
        <v>122</v>
      </c>
      <c r="BC179" s="60" t="s">
        <v>4</v>
      </c>
      <c r="BD179" s="60" t="s">
        <v>11</v>
      </c>
      <c r="BE179" s="60" t="s">
        <v>11</v>
      </c>
      <c r="BF179" s="60" t="s">
        <v>4</v>
      </c>
      <c r="BG179" s="60" t="s">
        <v>11</v>
      </c>
      <c r="BH179" s="60" t="s">
        <v>4</v>
      </c>
      <c r="BI179" s="60" t="s">
        <v>11</v>
      </c>
      <c r="BJ179" s="60" t="s">
        <v>123</v>
      </c>
      <c r="BK179" s="60" t="s">
        <v>122</v>
      </c>
      <c r="BL179" s="60" t="s">
        <v>123</v>
      </c>
      <c r="BM179" s="60" t="s">
        <v>122</v>
      </c>
      <c r="BN179" s="60" t="s">
        <v>122</v>
      </c>
      <c r="BO179" s="60" t="s">
        <v>11</v>
      </c>
      <c r="BP179" s="60" t="s">
        <v>122</v>
      </c>
      <c r="BQ179" s="60" t="s">
        <v>4</v>
      </c>
      <c r="BR179" s="60" t="s">
        <v>11</v>
      </c>
      <c r="BS179" s="60" t="s">
        <v>122</v>
      </c>
      <c r="BT179" s="60" t="s">
        <v>11</v>
      </c>
      <c r="BU179" s="60" t="s">
        <v>11</v>
      </c>
      <c r="BV179" s="60" t="s">
        <v>11</v>
      </c>
      <c r="BW179" s="60" t="s">
        <v>122</v>
      </c>
      <c r="BX179" s="60" t="s">
        <v>122</v>
      </c>
      <c r="BY179" s="60" t="s">
        <v>4</v>
      </c>
      <c r="BZ179" s="60" t="s">
        <v>123</v>
      </c>
      <c r="CA179" s="60" t="s">
        <v>123</v>
      </c>
      <c r="CB179" s="60" t="s">
        <v>122</v>
      </c>
      <c r="CC179" s="60" t="s">
        <v>4</v>
      </c>
      <c r="CD179" s="60" t="s">
        <v>122</v>
      </c>
      <c r="CE179" s="60" t="s">
        <v>123</v>
      </c>
      <c r="CF179" s="60" t="s">
        <v>123</v>
      </c>
      <c r="CG179" s="60" t="s">
        <v>4</v>
      </c>
      <c r="CH179" s="60" t="s">
        <v>4</v>
      </c>
      <c r="CI179" s="60" t="s">
        <v>122</v>
      </c>
      <c r="CJ179" s="60" t="s">
        <v>123</v>
      </c>
      <c r="CK179" s="60" t="s">
        <v>11</v>
      </c>
      <c r="CL179" s="60" t="s">
        <v>11</v>
      </c>
      <c r="CM179" s="60" t="s">
        <v>122</v>
      </c>
      <c r="CN179" s="60" t="s">
        <v>122</v>
      </c>
    </row>
    <row r="180" spans="1:92">
      <c r="A180" s="62" t="s">
        <v>2699</v>
      </c>
      <c r="B180" s="60" t="s">
        <v>4</v>
      </c>
      <c r="C180" s="60" t="s">
        <v>123</v>
      </c>
      <c r="D180" s="60" t="s">
        <v>122</v>
      </c>
      <c r="E180" s="60" t="s">
        <v>122</v>
      </c>
      <c r="F180" s="60" t="s">
        <v>123</v>
      </c>
      <c r="G180" s="60" t="s">
        <v>123</v>
      </c>
      <c r="H180" s="60" t="s">
        <v>11</v>
      </c>
      <c r="I180" s="60" t="s">
        <v>122</v>
      </c>
      <c r="J180" s="60" t="s">
        <v>122</v>
      </c>
      <c r="K180" s="60" t="s">
        <v>122</v>
      </c>
      <c r="L180" s="60" t="s">
        <v>4</v>
      </c>
      <c r="M180" s="60" t="s">
        <v>123</v>
      </c>
      <c r="N180" s="60" t="s">
        <v>123</v>
      </c>
      <c r="O180" s="60" t="s">
        <v>123</v>
      </c>
      <c r="P180" s="60" t="s">
        <v>4</v>
      </c>
      <c r="Q180" s="60" t="s">
        <v>4</v>
      </c>
      <c r="R180" s="60" t="s">
        <v>11</v>
      </c>
      <c r="S180" s="60" t="s">
        <v>4</v>
      </c>
      <c r="T180" s="60" t="s">
        <v>122</v>
      </c>
      <c r="U180" s="60" t="s">
        <v>4</v>
      </c>
      <c r="V180" s="60" t="s">
        <v>122</v>
      </c>
      <c r="W180" s="60" t="s">
        <v>122</v>
      </c>
      <c r="X180" s="60" t="s">
        <v>4</v>
      </c>
      <c r="Y180" s="60" t="s">
        <v>11</v>
      </c>
      <c r="Z180" s="60" t="s">
        <v>11</v>
      </c>
      <c r="AA180" s="60" t="s">
        <v>4</v>
      </c>
      <c r="AB180" s="60" t="s">
        <v>122</v>
      </c>
      <c r="AC180" s="60" t="s">
        <v>11</v>
      </c>
      <c r="AD180" s="60" t="s">
        <v>4</v>
      </c>
      <c r="AE180" s="60" t="s">
        <v>11</v>
      </c>
      <c r="AF180" s="60" t="s">
        <v>123</v>
      </c>
      <c r="AG180" s="60" t="s">
        <v>11</v>
      </c>
      <c r="AH180" s="60" t="s">
        <v>123</v>
      </c>
      <c r="AI180" s="60" t="s">
        <v>122</v>
      </c>
      <c r="AJ180" s="60" t="s">
        <v>123</v>
      </c>
      <c r="AK180" s="60" t="s">
        <v>122</v>
      </c>
      <c r="AL180" s="60" t="s">
        <v>122</v>
      </c>
      <c r="AM180" s="60" t="s">
        <v>123</v>
      </c>
      <c r="AN180" s="60" t="s">
        <v>122</v>
      </c>
      <c r="AO180" s="60" t="s">
        <v>4</v>
      </c>
      <c r="AP180" s="60" t="s">
        <v>123</v>
      </c>
      <c r="AQ180" s="60" t="s">
        <v>123</v>
      </c>
      <c r="AR180" s="60" t="s">
        <v>11</v>
      </c>
      <c r="AS180" s="60" t="s">
        <v>11</v>
      </c>
      <c r="AT180" s="60" t="s">
        <v>123</v>
      </c>
      <c r="AU180" s="60" t="s">
        <v>11</v>
      </c>
      <c r="AV180" s="60" t="s">
        <v>4</v>
      </c>
      <c r="AW180" s="60" t="s">
        <v>123</v>
      </c>
      <c r="AX180" s="60" t="s">
        <v>4</v>
      </c>
      <c r="AY180" s="60" t="s">
        <v>122</v>
      </c>
      <c r="AZ180" s="60" t="s">
        <v>123</v>
      </c>
      <c r="BA180" s="60" t="s">
        <v>123</v>
      </c>
      <c r="BB180" s="60" t="s">
        <v>122</v>
      </c>
      <c r="BC180" s="60" t="s">
        <v>4</v>
      </c>
      <c r="BD180" s="60" t="s">
        <v>123</v>
      </c>
      <c r="BE180" s="60" t="s">
        <v>11</v>
      </c>
      <c r="BF180" s="60" t="s">
        <v>4</v>
      </c>
      <c r="BG180" s="60" t="s">
        <v>123</v>
      </c>
      <c r="BH180" s="60" t="s">
        <v>4</v>
      </c>
      <c r="BI180" s="60" t="s">
        <v>11</v>
      </c>
      <c r="BJ180" s="60" t="s">
        <v>123</v>
      </c>
      <c r="BK180" s="60" t="s">
        <v>122</v>
      </c>
      <c r="BL180" s="60" t="s">
        <v>123</v>
      </c>
      <c r="BM180" s="60" t="s">
        <v>122</v>
      </c>
      <c r="BN180" s="60" t="s">
        <v>122</v>
      </c>
      <c r="BO180" s="60" t="s">
        <v>11</v>
      </c>
      <c r="BP180" s="60" t="s">
        <v>122</v>
      </c>
      <c r="BQ180" s="60" t="s">
        <v>4</v>
      </c>
      <c r="BR180" s="60" t="s">
        <v>11</v>
      </c>
      <c r="BS180" s="60" t="s">
        <v>122</v>
      </c>
      <c r="BT180" s="60" t="s">
        <v>123</v>
      </c>
      <c r="BU180" s="60" t="s">
        <v>123</v>
      </c>
      <c r="BV180" s="60" t="s">
        <v>11</v>
      </c>
      <c r="BW180" s="60" t="s">
        <v>4</v>
      </c>
      <c r="BX180" s="60" t="s">
        <v>122</v>
      </c>
      <c r="BY180" s="60" t="s">
        <v>4</v>
      </c>
      <c r="BZ180" s="60" t="s">
        <v>123</v>
      </c>
      <c r="CA180" s="60" t="s">
        <v>123</v>
      </c>
      <c r="CB180" s="60" t="s">
        <v>122</v>
      </c>
      <c r="CC180" s="60" t="s">
        <v>4</v>
      </c>
      <c r="CD180" s="60" t="s">
        <v>122</v>
      </c>
      <c r="CE180" s="60" t="s">
        <v>123</v>
      </c>
      <c r="CF180" s="60" t="s">
        <v>11</v>
      </c>
      <c r="CG180" s="60" t="s">
        <v>4</v>
      </c>
      <c r="CH180" s="60" t="s">
        <v>123</v>
      </c>
      <c r="CI180" s="60" t="s">
        <v>122</v>
      </c>
      <c r="CJ180" s="60" t="s">
        <v>123</v>
      </c>
      <c r="CK180" s="60" t="s">
        <v>11</v>
      </c>
      <c r="CL180" s="60" t="s">
        <v>11</v>
      </c>
      <c r="CM180" s="60" t="s">
        <v>123</v>
      </c>
      <c r="CN180" s="60" t="s">
        <v>122</v>
      </c>
    </row>
    <row r="181" spans="1:92">
      <c r="A181" s="62" t="s">
        <v>2700</v>
      </c>
      <c r="B181" s="60" t="s">
        <v>4</v>
      </c>
      <c r="C181" s="60" t="s">
        <v>123</v>
      </c>
      <c r="D181" s="60" t="s">
        <v>122</v>
      </c>
      <c r="E181" s="60" t="s">
        <v>122</v>
      </c>
      <c r="F181" s="60" t="s">
        <v>123</v>
      </c>
      <c r="G181" s="60" t="s">
        <v>123</v>
      </c>
      <c r="H181" s="60" t="s">
        <v>11</v>
      </c>
      <c r="I181" s="60" t="s">
        <v>122</v>
      </c>
      <c r="J181" s="60" t="s">
        <v>122</v>
      </c>
      <c r="K181" s="60" t="s">
        <v>122</v>
      </c>
      <c r="L181" s="60" t="s">
        <v>4</v>
      </c>
      <c r="M181" s="60" t="s">
        <v>123</v>
      </c>
      <c r="N181" s="60" t="s">
        <v>123</v>
      </c>
      <c r="O181" s="60" t="s">
        <v>123</v>
      </c>
      <c r="P181" s="60" t="s">
        <v>4</v>
      </c>
      <c r="Q181" s="60" t="s">
        <v>4</v>
      </c>
      <c r="R181" s="60" t="s">
        <v>11</v>
      </c>
      <c r="S181" s="60" t="s">
        <v>4</v>
      </c>
      <c r="T181" s="60" t="s">
        <v>122</v>
      </c>
      <c r="U181" s="60" t="s">
        <v>122</v>
      </c>
      <c r="V181" s="60" t="s">
        <v>122</v>
      </c>
      <c r="W181" s="60" t="s">
        <v>122</v>
      </c>
      <c r="X181" s="60" t="s">
        <v>4</v>
      </c>
      <c r="Y181" s="60" t="s">
        <v>11</v>
      </c>
      <c r="Z181" s="60" t="s">
        <v>11</v>
      </c>
      <c r="AA181" s="60" t="s">
        <v>4</v>
      </c>
      <c r="AB181" s="60" t="s">
        <v>122</v>
      </c>
      <c r="AC181" s="60" t="s">
        <v>123</v>
      </c>
      <c r="AD181" s="60" t="s">
        <v>4</v>
      </c>
      <c r="AE181" s="60" t="s">
        <v>11</v>
      </c>
      <c r="AF181" s="60" t="s">
        <v>123</v>
      </c>
      <c r="AG181" s="60" t="s">
        <v>11</v>
      </c>
      <c r="AH181" s="60" t="s">
        <v>123</v>
      </c>
      <c r="AI181" s="60" t="s">
        <v>122</v>
      </c>
      <c r="AJ181" s="60" t="s">
        <v>123</v>
      </c>
      <c r="AK181" s="60" t="s">
        <v>122</v>
      </c>
      <c r="AL181" s="60" t="s">
        <v>122</v>
      </c>
      <c r="AM181" s="60" t="s">
        <v>123</v>
      </c>
      <c r="AN181" s="60" t="s">
        <v>122</v>
      </c>
      <c r="AO181" s="60" t="s">
        <v>122</v>
      </c>
      <c r="AP181" s="60" t="s">
        <v>123</v>
      </c>
      <c r="AQ181" s="60" t="s">
        <v>123</v>
      </c>
      <c r="AR181" s="60" t="s">
        <v>11</v>
      </c>
      <c r="AS181" s="60" t="s">
        <v>11</v>
      </c>
      <c r="AT181" s="60" t="s">
        <v>123</v>
      </c>
      <c r="AU181" s="60" t="s">
        <v>11</v>
      </c>
      <c r="AV181" s="60" t="s">
        <v>4</v>
      </c>
      <c r="AW181" s="60" t="s">
        <v>123</v>
      </c>
      <c r="AX181" s="60" t="s">
        <v>4</v>
      </c>
      <c r="AY181" s="60" t="s">
        <v>4</v>
      </c>
      <c r="AZ181" s="60" t="s">
        <v>123</v>
      </c>
      <c r="BA181" s="60" t="s">
        <v>123</v>
      </c>
      <c r="BB181" s="60" t="s">
        <v>122</v>
      </c>
      <c r="BC181" s="60" t="s">
        <v>4</v>
      </c>
      <c r="BD181" s="60" t="s">
        <v>11</v>
      </c>
      <c r="BE181" s="60" t="s">
        <v>11</v>
      </c>
      <c r="BF181" s="60" t="s">
        <v>4</v>
      </c>
      <c r="BG181" s="60" t="s">
        <v>11</v>
      </c>
      <c r="BH181" s="60" t="s">
        <v>4</v>
      </c>
      <c r="BI181" s="60" t="s">
        <v>11</v>
      </c>
      <c r="BJ181" s="60" t="s">
        <v>123</v>
      </c>
      <c r="BK181" s="60" t="s">
        <v>122</v>
      </c>
      <c r="BL181" s="60" t="s">
        <v>123</v>
      </c>
      <c r="BM181" s="60" t="s">
        <v>122</v>
      </c>
      <c r="BN181" s="60" t="s">
        <v>122</v>
      </c>
      <c r="BO181" s="60" t="s">
        <v>11</v>
      </c>
      <c r="BP181" s="60" t="s">
        <v>122</v>
      </c>
      <c r="BQ181" s="60" t="s">
        <v>4</v>
      </c>
      <c r="BR181" s="60" t="s">
        <v>11</v>
      </c>
      <c r="BS181" s="60" t="s">
        <v>122</v>
      </c>
      <c r="BT181" s="60" t="s">
        <v>11</v>
      </c>
      <c r="BU181" s="60" t="s">
        <v>11</v>
      </c>
      <c r="BV181" s="60" t="s">
        <v>11</v>
      </c>
      <c r="BW181" s="60" t="s">
        <v>122</v>
      </c>
      <c r="BX181" s="60" t="s">
        <v>122</v>
      </c>
      <c r="BY181" s="60" t="s">
        <v>4</v>
      </c>
      <c r="BZ181" s="60" t="s">
        <v>123</v>
      </c>
      <c r="CA181" s="60" t="s">
        <v>123</v>
      </c>
      <c r="CB181" s="60" t="s">
        <v>122</v>
      </c>
      <c r="CC181" s="60" t="s">
        <v>4</v>
      </c>
      <c r="CD181" s="60" t="s">
        <v>122</v>
      </c>
      <c r="CE181" s="60" t="s">
        <v>123</v>
      </c>
      <c r="CF181" s="60" t="s">
        <v>123</v>
      </c>
      <c r="CG181" s="60" t="s">
        <v>4</v>
      </c>
      <c r="CH181" s="60" t="s">
        <v>123</v>
      </c>
      <c r="CI181" s="60" t="s">
        <v>122</v>
      </c>
      <c r="CJ181" s="60" t="s">
        <v>123</v>
      </c>
      <c r="CK181" s="60" t="s">
        <v>11</v>
      </c>
      <c r="CL181" s="60" t="s">
        <v>11</v>
      </c>
      <c r="CM181" s="60" t="s">
        <v>122</v>
      </c>
      <c r="CN181" s="60" t="s">
        <v>122</v>
      </c>
    </row>
    <row r="182" spans="1:92">
      <c r="A182" s="62" t="s">
        <v>2701</v>
      </c>
      <c r="B182" s="60" t="s">
        <v>4</v>
      </c>
      <c r="C182" s="60" t="s">
        <v>123</v>
      </c>
      <c r="D182" s="60" t="s">
        <v>122</v>
      </c>
      <c r="E182" s="60" t="s">
        <v>122</v>
      </c>
      <c r="F182" s="60" t="s">
        <v>123</v>
      </c>
      <c r="G182" s="60" t="s">
        <v>123</v>
      </c>
      <c r="H182" s="60" t="s">
        <v>11</v>
      </c>
      <c r="I182" s="60" t="s">
        <v>122</v>
      </c>
      <c r="J182" s="60" t="s">
        <v>122</v>
      </c>
      <c r="K182" s="60" t="s">
        <v>122</v>
      </c>
      <c r="L182" s="60" t="s">
        <v>4</v>
      </c>
      <c r="M182" s="60" t="s">
        <v>123</v>
      </c>
      <c r="N182" s="60" t="s">
        <v>123</v>
      </c>
      <c r="O182" s="60" t="s">
        <v>123</v>
      </c>
      <c r="P182" s="60" t="s">
        <v>4</v>
      </c>
      <c r="Q182" s="60" t="s">
        <v>4</v>
      </c>
      <c r="R182" s="60" t="s">
        <v>11</v>
      </c>
      <c r="S182" s="60" t="s">
        <v>4</v>
      </c>
      <c r="T182" s="60" t="s">
        <v>122</v>
      </c>
      <c r="U182" s="60" t="s">
        <v>122</v>
      </c>
      <c r="V182" s="60" t="s">
        <v>122</v>
      </c>
      <c r="W182" s="60" t="s">
        <v>122</v>
      </c>
      <c r="X182" s="60" t="s">
        <v>4</v>
      </c>
      <c r="Y182" s="60" t="s">
        <v>11</v>
      </c>
      <c r="Z182" s="60" t="s">
        <v>123</v>
      </c>
      <c r="AA182" s="60" t="s">
        <v>4</v>
      </c>
      <c r="AB182" s="60" t="s">
        <v>122</v>
      </c>
      <c r="AC182" s="60" t="s">
        <v>123</v>
      </c>
      <c r="AD182" s="60" t="s">
        <v>4</v>
      </c>
      <c r="AE182" s="60" t="s">
        <v>11</v>
      </c>
      <c r="AF182" s="60" t="s">
        <v>123</v>
      </c>
      <c r="AG182" s="60" t="s">
        <v>11</v>
      </c>
      <c r="AH182" s="60" t="s">
        <v>123</v>
      </c>
      <c r="AI182" s="60" t="s">
        <v>122</v>
      </c>
      <c r="AJ182" s="60" t="s">
        <v>123</v>
      </c>
      <c r="AK182" s="60" t="s">
        <v>4</v>
      </c>
      <c r="AL182" s="60" t="s">
        <v>122</v>
      </c>
      <c r="AM182" s="60" t="s">
        <v>123</v>
      </c>
      <c r="AN182" s="60" t="s">
        <v>122</v>
      </c>
      <c r="AO182" s="60" t="s">
        <v>122</v>
      </c>
      <c r="AP182" s="60" t="s">
        <v>123</v>
      </c>
      <c r="AQ182" s="60" t="s">
        <v>123</v>
      </c>
      <c r="AR182" s="60" t="s">
        <v>11</v>
      </c>
      <c r="AS182" s="60" t="s">
        <v>11</v>
      </c>
      <c r="AT182" s="60" t="s">
        <v>123</v>
      </c>
      <c r="AU182" s="60" t="s">
        <v>11</v>
      </c>
      <c r="AV182" s="60" t="s">
        <v>4</v>
      </c>
      <c r="AW182" s="60" t="s">
        <v>123</v>
      </c>
      <c r="AX182" s="60" t="s">
        <v>4</v>
      </c>
      <c r="AY182" s="60" t="s">
        <v>4</v>
      </c>
      <c r="AZ182" s="60" t="s">
        <v>123</v>
      </c>
      <c r="BA182" s="60" t="s">
        <v>123</v>
      </c>
      <c r="BB182" s="60" t="s">
        <v>122</v>
      </c>
      <c r="BC182" s="60" t="s">
        <v>4</v>
      </c>
      <c r="BD182" s="60" t="s">
        <v>11</v>
      </c>
      <c r="BE182" s="60" t="s">
        <v>11</v>
      </c>
      <c r="BF182" s="60" t="s">
        <v>4</v>
      </c>
      <c r="BG182" s="60" t="s">
        <v>11</v>
      </c>
      <c r="BH182" s="60" t="s">
        <v>4</v>
      </c>
      <c r="BI182" s="60" t="s">
        <v>11</v>
      </c>
      <c r="BJ182" s="60" t="s">
        <v>123</v>
      </c>
      <c r="BK182" s="60" t="s">
        <v>122</v>
      </c>
      <c r="BL182" s="60" t="s">
        <v>123</v>
      </c>
      <c r="BM182" s="60" t="s">
        <v>122</v>
      </c>
      <c r="BN182" s="60" t="s">
        <v>122</v>
      </c>
      <c r="BO182" s="60" t="s">
        <v>11</v>
      </c>
      <c r="BP182" s="60" t="s">
        <v>122</v>
      </c>
      <c r="BQ182" s="60" t="s">
        <v>4</v>
      </c>
      <c r="BR182" s="60" t="s">
        <v>11</v>
      </c>
      <c r="BS182" s="60" t="s">
        <v>4</v>
      </c>
      <c r="BT182" s="60" t="s">
        <v>123</v>
      </c>
      <c r="BU182" s="60" t="s">
        <v>11</v>
      </c>
      <c r="BV182" s="60" t="s">
        <v>11</v>
      </c>
      <c r="BW182" s="60" t="s">
        <v>122</v>
      </c>
      <c r="BX182" s="60" t="s">
        <v>122</v>
      </c>
      <c r="BY182" s="60" t="s">
        <v>4</v>
      </c>
      <c r="BZ182" s="60" t="s">
        <v>123</v>
      </c>
      <c r="CA182" s="60" t="s">
        <v>123</v>
      </c>
      <c r="CB182" s="60" t="s">
        <v>122</v>
      </c>
      <c r="CC182" s="60" t="s">
        <v>4</v>
      </c>
      <c r="CD182" s="60" t="s">
        <v>122</v>
      </c>
      <c r="CE182" s="60" t="s">
        <v>123</v>
      </c>
      <c r="CF182" s="60" t="s">
        <v>123</v>
      </c>
      <c r="CG182" s="60" t="s">
        <v>4</v>
      </c>
      <c r="CH182" s="60" t="s">
        <v>4</v>
      </c>
      <c r="CI182" s="60" t="s">
        <v>122</v>
      </c>
      <c r="CJ182" s="60" t="s">
        <v>123</v>
      </c>
      <c r="CK182" s="60" t="s">
        <v>11</v>
      </c>
      <c r="CL182" s="60" t="s">
        <v>11</v>
      </c>
      <c r="CM182" s="60" t="s">
        <v>122</v>
      </c>
      <c r="CN182" s="60" t="s">
        <v>122</v>
      </c>
    </row>
    <row r="183" spans="1:92">
      <c r="A183" s="62" t="s">
        <v>2702</v>
      </c>
      <c r="B183" s="60" t="s">
        <v>4</v>
      </c>
      <c r="C183" s="60" t="s">
        <v>123</v>
      </c>
      <c r="D183" s="60" t="s">
        <v>122</v>
      </c>
      <c r="E183" s="60" t="s">
        <v>122</v>
      </c>
      <c r="F183" s="60" t="s">
        <v>123</v>
      </c>
      <c r="G183" s="60" t="s">
        <v>123</v>
      </c>
      <c r="H183" s="60" t="s">
        <v>11</v>
      </c>
      <c r="I183" s="60" t="s">
        <v>122</v>
      </c>
      <c r="J183" s="60" t="s">
        <v>122</v>
      </c>
      <c r="K183" s="60" t="s">
        <v>122</v>
      </c>
      <c r="L183" s="60" t="s">
        <v>4</v>
      </c>
      <c r="M183" s="60" t="s">
        <v>123</v>
      </c>
      <c r="N183" s="60" t="s">
        <v>123</v>
      </c>
      <c r="O183" s="60" t="s">
        <v>123</v>
      </c>
      <c r="P183" s="60" t="s">
        <v>4</v>
      </c>
      <c r="Q183" s="60" t="s">
        <v>4</v>
      </c>
      <c r="R183" s="60" t="s">
        <v>11</v>
      </c>
      <c r="S183" s="60" t="s">
        <v>4</v>
      </c>
      <c r="T183" s="60" t="s">
        <v>122</v>
      </c>
      <c r="U183" s="60" t="s">
        <v>122</v>
      </c>
      <c r="V183" s="60" t="s">
        <v>122</v>
      </c>
      <c r="W183" s="60" t="s">
        <v>122</v>
      </c>
      <c r="X183" s="60" t="s">
        <v>4</v>
      </c>
      <c r="Y183" s="60" t="s">
        <v>11</v>
      </c>
      <c r="Z183" s="60" t="s">
        <v>11</v>
      </c>
      <c r="AA183" s="60" t="s">
        <v>4</v>
      </c>
      <c r="AB183" s="60" t="s">
        <v>122</v>
      </c>
      <c r="AC183" s="60" t="s">
        <v>123</v>
      </c>
      <c r="AD183" s="60" t="s">
        <v>4</v>
      </c>
      <c r="AE183" s="60" t="s">
        <v>11</v>
      </c>
      <c r="AF183" s="60" t="s">
        <v>123</v>
      </c>
      <c r="AG183" s="60" t="s">
        <v>11</v>
      </c>
      <c r="AH183" s="60" t="s">
        <v>123</v>
      </c>
      <c r="AI183" s="60" t="s">
        <v>122</v>
      </c>
      <c r="AJ183" s="60" t="s">
        <v>123</v>
      </c>
      <c r="AK183" s="60" t="s">
        <v>122</v>
      </c>
      <c r="AL183" s="60" t="s">
        <v>122</v>
      </c>
      <c r="AM183" s="60" t="s">
        <v>123</v>
      </c>
      <c r="AN183" s="60" t="s">
        <v>122</v>
      </c>
      <c r="AO183" s="60" t="s">
        <v>4</v>
      </c>
      <c r="AP183" s="60" t="s">
        <v>123</v>
      </c>
      <c r="AQ183" s="60" t="s">
        <v>123</v>
      </c>
      <c r="AR183" s="60" t="s">
        <v>11</v>
      </c>
      <c r="AS183" s="60" t="s">
        <v>11</v>
      </c>
      <c r="AT183" s="60" t="s">
        <v>123</v>
      </c>
      <c r="AU183" s="60" t="s">
        <v>11</v>
      </c>
      <c r="AV183" s="60" t="s">
        <v>4</v>
      </c>
      <c r="AW183" s="60" t="s">
        <v>123</v>
      </c>
      <c r="AX183" s="60" t="s">
        <v>4</v>
      </c>
      <c r="AY183" s="60" t="s">
        <v>122</v>
      </c>
      <c r="AZ183" s="60" t="s">
        <v>123</v>
      </c>
      <c r="BA183" s="60" t="s">
        <v>123</v>
      </c>
      <c r="BB183" s="60" t="s">
        <v>122</v>
      </c>
      <c r="BC183" s="60" t="s">
        <v>4</v>
      </c>
      <c r="BD183" s="60" t="s">
        <v>123</v>
      </c>
      <c r="BE183" s="60" t="s">
        <v>11</v>
      </c>
      <c r="BF183" s="60" t="s">
        <v>4</v>
      </c>
      <c r="BG183" s="60" t="s">
        <v>123</v>
      </c>
      <c r="BH183" s="60" t="s">
        <v>4</v>
      </c>
      <c r="BI183" s="60" t="s">
        <v>11</v>
      </c>
      <c r="BJ183" s="60" t="s">
        <v>123</v>
      </c>
      <c r="BK183" s="60" t="s">
        <v>122</v>
      </c>
      <c r="BL183" s="60" t="s">
        <v>123</v>
      </c>
      <c r="BM183" s="60" t="s">
        <v>122</v>
      </c>
      <c r="BN183" s="60" t="s">
        <v>122</v>
      </c>
      <c r="BO183" s="60" t="s">
        <v>11</v>
      </c>
      <c r="BP183" s="60" t="s">
        <v>122</v>
      </c>
      <c r="BQ183" s="60" t="s">
        <v>4</v>
      </c>
      <c r="BR183" s="60" t="s">
        <v>11</v>
      </c>
      <c r="BS183" s="60" t="s">
        <v>122</v>
      </c>
      <c r="BT183" s="60" t="s">
        <v>123</v>
      </c>
      <c r="BU183" s="60" t="s">
        <v>123</v>
      </c>
      <c r="BV183" s="60" t="s">
        <v>11</v>
      </c>
      <c r="BW183" s="60" t="s">
        <v>4</v>
      </c>
      <c r="BX183" s="60" t="s">
        <v>122</v>
      </c>
      <c r="BY183" s="60" t="s">
        <v>4</v>
      </c>
      <c r="BZ183" s="60" t="s">
        <v>123</v>
      </c>
      <c r="CA183" s="60" t="s">
        <v>123</v>
      </c>
      <c r="CB183" s="60" t="s">
        <v>122</v>
      </c>
      <c r="CC183" s="60" t="s">
        <v>4</v>
      </c>
      <c r="CD183" s="60" t="s">
        <v>122</v>
      </c>
      <c r="CE183" s="60" t="s">
        <v>123</v>
      </c>
      <c r="CF183" s="60" t="s">
        <v>123</v>
      </c>
      <c r="CG183" s="60" t="s">
        <v>4</v>
      </c>
      <c r="CH183" s="60" t="s">
        <v>123</v>
      </c>
      <c r="CI183" s="60" t="s">
        <v>122</v>
      </c>
      <c r="CJ183" s="60" t="s">
        <v>123</v>
      </c>
      <c r="CK183" s="60" t="s">
        <v>11</v>
      </c>
      <c r="CL183" s="60" t="s">
        <v>11</v>
      </c>
      <c r="CM183" s="60" t="s">
        <v>123</v>
      </c>
      <c r="CN183" s="60" t="s">
        <v>122</v>
      </c>
    </row>
    <row r="184" spans="1:92">
      <c r="A184" s="62" t="s">
        <v>2703</v>
      </c>
      <c r="B184" s="60" t="s">
        <v>4</v>
      </c>
      <c r="C184" s="60" t="s">
        <v>123</v>
      </c>
      <c r="D184" s="60" t="s">
        <v>122</v>
      </c>
      <c r="E184" s="60" t="s">
        <v>122</v>
      </c>
      <c r="F184" s="60" t="s">
        <v>123</v>
      </c>
      <c r="G184" s="60" t="s">
        <v>123</v>
      </c>
      <c r="H184" s="60" t="s">
        <v>11</v>
      </c>
      <c r="I184" s="60" t="s">
        <v>122</v>
      </c>
      <c r="J184" s="60" t="s">
        <v>122</v>
      </c>
      <c r="K184" s="60" t="s">
        <v>122</v>
      </c>
      <c r="L184" s="60" t="s">
        <v>4</v>
      </c>
      <c r="M184" s="60" t="s">
        <v>123</v>
      </c>
      <c r="N184" s="60" t="s">
        <v>123</v>
      </c>
      <c r="O184" s="60" t="s">
        <v>123</v>
      </c>
      <c r="P184" s="60" t="s">
        <v>4</v>
      </c>
      <c r="Q184" s="60" t="s">
        <v>4</v>
      </c>
      <c r="R184" s="60" t="s">
        <v>11</v>
      </c>
      <c r="S184" s="60" t="s">
        <v>4</v>
      </c>
      <c r="T184" s="60" t="s">
        <v>122</v>
      </c>
      <c r="U184" s="60" t="s">
        <v>122</v>
      </c>
      <c r="V184" s="60" t="s">
        <v>122</v>
      </c>
      <c r="W184" s="60" t="s">
        <v>122</v>
      </c>
      <c r="X184" s="60" t="s">
        <v>4</v>
      </c>
      <c r="Y184" s="60" t="s">
        <v>11</v>
      </c>
      <c r="Z184" s="60" t="s">
        <v>123</v>
      </c>
      <c r="AA184" s="60" t="s">
        <v>4</v>
      </c>
      <c r="AB184" s="60" t="s">
        <v>122</v>
      </c>
      <c r="AC184" s="60" t="s">
        <v>123</v>
      </c>
      <c r="AD184" s="60" t="s">
        <v>4</v>
      </c>
      <c r="AE184" s="60" t="s">
        <v>11</v>
      </c>
      <c r="AF184" s="60" t="s">
        <v>123</v>
      </c>
      <c r="AG184" s="60" t="s">
        <v>11</v>
      </c>
      <c r="AH184" s="60" t="s">
        <v>123</v>
      </c>
      <c r="AI184" s="60" t="s">
        <v>122</v>
      </c>
      <c r="AJ184" s="60" t="s">
        <v>123</v>
      </c>
      <c r="AK184" s="60" t="s">
        <v>4</v>
      </c>
      <c r="AL184" s="60" t="s">
        <v>122</v>
      </c>
      <c r="AM184" s="60" t="s">
        <v>123</v>
      </c>
      <c r="AN184" s="60" t="s">
        <v>122</v>
      </c>
      <c r="AO184" s="60" t="s">
        <v>122</v>
      </c>
      <c r="AP184" s="60" t="s">
        <v>123</v>
      </c>
      <c r="AQ184" s="60" t="s">
        <v>123</v>
      </c>
      <c r="AR184" s="60" t="s">
        <v>11</v>
      </c>
      <c r="AS184" s="60" t="s">
        <v>11</v>
      </c>
      <c r="AT184" s="60" t="s">
        <v>123</v>
      </c>
      <c r="AU184" s="60" t="s">
        <v>11</v>
      </c>
      <c r="AV184" s="60" t="s">
        <v>4</v>
      </c>
      <c r="AW184" s="60" t="s">
        <v>123</v>
      </c>
      <c r="AX184" s="60" t="s">
        <v>4</v>
      </c>
      <c r="AY184" s="60" t="s">
        <v>122</v>
      </c>
      <c r="AZ184" s="60" t="s">
        <v>123</v>
      </c>
      <c r="BA184" s="60" t="s">
        <v>123</v>
      </c>
      <c r="BB184" s="60" t="s">
        <v>122</v>
      </c>
      <c r="BC184" s="60" t="s">
        <v>4</v>
      </c>
      <c r="BD184" s="60" t="s">
        <v>11</v>
      </c>
      <c r="BE184" s="60" t="s">
        <v>11</v>
      </c>
      <c r="BF184" s="60" t="s">
        <v>4</v>
      </c>
      <c r="BG184" s="60" t="s">
        <v>11</v>
      </c>
      <c r="BH184" s="60" t="s">
        <v>4</v>
      </c>
      <c r="BI184" s="60" t="s">
        <v>11</v>
      </c>
      <c r="BJ184" s="60" t="s">
        <v>123</v>
      </c>
      <c r="BK184" s="60" t="s">
        <v>122</v>
      </c>
      <c r="BL184" s="60" t="s">
        <v>123</v>
      </c>
      <c r="BM184" s="60" t="s">
        <v>122</v>
      </c>
      <c r="BN184" s="60" t="s">
        <v>122</v>
      </c>
      <c r="BO184" s="60" t="s">
        <v>11</v>
      </c>
      <c r="BP184" s="60" t="s">
        <v>122</v>
      </c>
      <c r="BQ184" s="60" t="s">
        <v>4</v>
      </c>
      <c r="BR184" s="60" t="s">
        <v>11</v>
      </c>
      <c r="BS184" s="60" t="s">
        <v>4</v>
      </c>
      <c r="BT184" s="60" t="s">
        <v>123</v>
      </c>
      <c r="BU184" s="60" t="s">
        <v>11</v>
      </c>
      <c r="BV184" s="60" t="s">
        <v>11</v>
      </c>
      <c r="BW184" s="60" t="s">
        <v>122</v>
      </c>
      <c r="BX184" s="60" t="s">
        <v>122</v>
      </c>
      <c r="BY184" s="60" t="s">
        <v>4</v>
      </c>
      <c r="BZ184" s="60" t="s">
        <v>123</v>
      </c>
      <c r="CA184" s="60" t="s">
        <v>123</v>
      </c>
      <c r="CB184" s="60" t="s">
        <v>122</v>
      </c>
      <c r="CC184" s="60" t="s">
        <v>4</v>
      </c>
      <c r="CD184" s="60" t="s">
        <v>122</v>
      </c>
      <c r="CE184" s="60" t="s">
        <v>123</v>
      </c>
      <c r="CF184" s="60" t="s">
        <v>123</v>
      </c>
      <c r="CG184" s="60" t="s">
        <v>4</v>
      </c>
      <c r="CH184" s="60" t="s">
        <v>4</v>
      </c>
      <c r="CI184" s="60" t="s">
        <v>122</v>
      </c>
      <c r="CJ184" s="60" t="s">
        <v>123</v>
      </c>
      <c r="CK184" s="60" t="s">
        <v>11</v>
      </c>
      <c r="CL184" s="60" t="s">
        <v>11</v>
      </c>
      <c r="CM184" s="60" t="s">
        <v>122</v>
      </c>
      <c r="CN184" s="60" t="s">
        <v>122</v>
      </c>
    </row>
    <row r="185" spans="1:92">
      <c r="A185" s="62" t="s">
        <v>2704</v>
      </c>
      <c r="B185" s="60" t="s">
        <v>4</v>
      </c>
      <c r="C185" s="60" t="s">
        <v>123</v>
      </c>
      <c r="D185" s="60" t="s">
        <v>122</v>
      </c>
      <c r="E185" s="60" t="s">
        <v>122</v>
      </c>
      <c r="F185" s="60" t="s">
        <v>123</v>
      </c>
      <c r="G185" s="60" t="s">
        <v>123</v>
      </c>
      <c r="H185" s="60" t="s">
        <v>11</v>
      </c>
      <c r="I185" s="60" t="s">
        <v>122</v>
      </c>
      <c r="J185" s="60" t="s">
        <v>122</v>
      </c>
      <c r="K185" s="60" t="s">
        <v>122</v>
      </c>
      <c r="L185" s="60" t="s">
        <v>4</v>
      </c>
      <c r="M185" s="60" t="s">
        <v>123</v>
      </c>
      <c r="N185" s="60" t="s">
        <v>123</v>
      </c>
      <c r="O185" s="60" t="s">
        <v>123</v>
      </c>
      <c r="P185" s="60" t="s">
        <v>4</v>
      </c>
      <c r="Q185" s="60" t="s">
        <v>4</v>
      </c>
      <c r="R185" s="60" t="s">
        <v>11</v>
      </c>
      <c r="S185" s="60" t="s">
        <v>4</v>
      </c>
      <c r="T185" s="60" t="s">
        <v>122</v>
      </c>
      <c r="U185" s="60" t="s">
        <v>4</v>
      </c>
      <c r="V185" s="60" t="s">
        <v>122</v>
      </c>
      <c r="W185" s="60" t="s">
        <v>122</v>
      </c>
      <c r="X185" s="60" t="s">
        <v>4</v>
      </c>
      <c r="Y185" s="60" t="s">
        <v>11</v>
      </c>
      <c r="Z185" s="60" t="s">
        <v>11</v>
      </c>
      <c r="AA185" s="60" t="s">
        <v>4</v>
      </c>
      <c r="AB185" s="60" t="s">
        <v>122</v>
      </c>
      <c r="AC185" s="60" t="s">
        <v>123</v>
      </c>
      <c r="AD185" s="60" t="s">
        <v>4</v>
      </c>
      <c r="AE185" s="60" t="s">
        <v>11</v>
      </c>
      <c r="AF185" s="60" t="s">
        <v>123</v>
      </c>
      <c r="AG185" s="60" t="s">
        <v>11</v>
      </c>
      <c r="AH185" s="60" t="s">
        <v>123</v>
      </c>
      <c r="AI185" s="60" t="s">
        <v>122</v>
      </c>
      <c r="AJ185" s="60" t="s">
        <v>123</v>
      </c>
      <c r="AK185" s="60" t="s">
        <v>4</v>
      </c>
      <c r="AL185" s="60" t="s">
        <v>122</v>
      </c>
      <c r="AM185" s="60" t="s">
        <v>123</v>
      </c>
      <c r="AN185" s="60" t="s">
        <v>122</v>
      </c>
      <c r="AO185" s="60" t="s">
        <v>4</v>
      </c>
      <c r="AP185" s="60" t="s">
        <v>123</v>
      </c>
      <c r="AQ185" s="60" t="s">
        <v>123</v>
      </c>
      <c r="AR185" s="60" t="s">
        <v>11</v>
      </c>
      <c r="AS185" s="60" t="s">
        <v>11</v>
      </c>
      <c r="AT185" s="60" t="s">
        <v>123</v>
      </c>
      <c r="AU185" s="60" t="s">
        <v>11</v>
      </c>
      <c r="AV185" s="60" t="s">
        <v>4</v>
      </c>
      <c r="AW185" s="60" t="s">
        <v>123</v>
      </c>
      <c r="AX185" s="60" t="s">
        <v>4</v>
      </c>
      <c r="AY185" s="60" t="s">
        <v>122</v>
      </c>
      <c r="AZ185" s="60" t="s">
        <v>123</v>
      </c>
      <c r="BA185" s="60" t="s">
        <v>123</v>
      </c>
      <c r="BB185" s="60" t="s">
        <v>122</v>
      </c>
      <c r="BC185" s="60" t="s">
        <v>4</v>
      </c>
      <c r="BD185" s="60" t="s">
        <v>123</v>
      </c>
      <c r="BE185" s="60" t="s">
        <v>11</v>
      </c>
      <c r="BF185" s="60" t="s">
        <v>4</v>
      </c>
      <c r="BG185" s="60" t="s">
        <v>123</v>
      </c>
      <c r="BH185" s="60" t="s">
        <v>4</v>
      </c>
      <c r="BI185" s="60" t="s">
        <v>11</v>
      </c>
      <c r="BJ185" s="60" t="s">
        <v>123</v>
      </c>
      <c r="BK185" s="60" t="s">
        <v>122</v>
      </c>
      <c r="BL185" s="60" t="s">
        <v>123</v>
      </c>
      <c r="BM185" s="60" t="s">
        <v>122</v>
      </c>
      <c r="BN185" s="60" t="s">
        <v>122</v>
      </c>
      <c r="BO185" s="60" t="s">
        <v>11</v>
      </c>
      <c r="BP185" s="60" t="s">
        <v>122</v>
      </c>
      <c r="BQ185" s="60" t="s">
        <v>4</v>
      </c>
      <c r="BR185" s="60" t="s">
        <v>11</v>
      </c>
      <c r="BS185" s="60" t="s">
        <v>4</v>
      </c>
      <c r="BT185" s="60" t="s">
        <v>123</v>
      </c>
      <c r="BU185" s="60" t="s">
        <v>123</v>
      </c>
      <c r="BV185" s="60" t="s">
        <v>11</v>
      </c>
      <c r="BW185" s="60" t="s">
        <v>122</v>
      </c>
      <c r="BX185" s="60" t="s">
        <v>122</v>
      </c>
      <c r="BY185" s="60" t="s">
        <v>4</v>
      </c>
      <c r="BZ185" s="60" t="s">
        <v>123</v>
      </c>
      <c r="CA185" s="60" t="s">
        <v>123</v>
      </c>
      <c r="CB185" s="60" t="s">
        <v>122</v>
      </c>
      <c r="CC185" s="60" t="s">
        <v>4</v>
      </c>
      <c r="CD185" s="60" t="s">
        <v>122</v>
      </c>
      <c r="CE185" s="60" t="s">
        <v>123</v>
      </c>
      <c r="CF185" s="60" t="s">
        <v>123</v>
      </c>
      <c r="CG185" s="60" t="s">
        <v>4</v>
      </c>
      <c r="CH185" s="60" t="s">
        <v>4</v>
      </c>
      <c r="CI185" s="60" t="s">
        <v>122</v>
      </c>
      <c r="CJ185" s="60" t="s">
        <v>123</v>
      </c>
      <c r="CK185" s="60" t="s">
        <v>11</v>
      </c>
      <c r="CL185" s="60" t="s">
        <v>11</v>
      </c>
      <c r="CM185" s="60" t="s">
        <v>122</v>
      </c>
      <c r="CN185" s="60" t="s">
        <v>122</v>
      </c>
    </row>
    <row r="186" spans="1:92">
      <c r="A186" s="62" t="s">
        <v>2705</v>
      </c>
      <c r="B186" s="60" t="s">
        <v>4</v>
      </c>
      <c r="C186" s="60" t="s">
        <v>123</v>
      </c>
      <c r="D186" s="60" t="s">
        <v>122</v>
      </c>
      <c r="E186" s="60" t="s">
        <v>122</v>
      </c>
      <c r="F186" s="60" t="s">
        <v>123</v>
      </c>
      <c r="G186" s="60" t="s">
        <v>123</v>
      </c>
      <c r="H186" s="60" t="s">
        <v>11</v>
      </c>
      <c r="I186" s="60" t="s">
        <v>122</v>
      </c>
      <c r="J186" s="60" t="s">
        <v>122</v>
      </c>
      <c r="K186" s="60" t="s">
        <v>122</v>
      </c>
      <c r="L186" s="60" t="s">
        <v>4</v>
      </c>
      <c r="M186" s="60" t="s">
        <v>123</v>
      </c>
      <c r="N186" s="60" t="s">
        <v>123</v>
      </c>
      <c r="O186" s="60" t="s">
        <v>123</v>
      </c>
      <c r="P186" s="60" t="s">
        <v>4</v>
      </c>
      <c r="Q186" s="60" t="s">
        <v>4</v>
      </c>
      <c r="R186" s="60" t="s">
        <v>11</v>
      </c>
      <c r="S186" s="60" t="s">
        <v>4</v>
      </c>
      <c r="T186" s="60" t="s">
        <v>122</v>
      </c>
      <c r="U186" s="60" t="s">
        <v>122</v>
      </c>
      <c r="V186" s="60" t="s">
        <v>122</v>
      </c>
      <c r="W186" s="60" t="s">
        <v>122</v>
      </c>
      <c r="X186" s="60" t="s">
        <v>4</v>
      </c>
      <c r="Y186" s="60" t="s">
        <v>11</v>
      </c>
      <c r="Z186" s="60" t="s">
        <v>11</v>
      </c>
      <c r="AA186" s="60" t="s">
        <v>4</v>
      </c>
      <c r="AB186" s="60" t="s">
        <v>122</v>
      </c>
      <c r="AC186" s="60" t="s">
        <v>123</v>
      </c>
      <c r="AD186" s="60" t="s">
        <v>4</v>
      </c>
      <c r="AE186" s="60" t="s">
        <v>11</v>
      </c>
      <c r="AF186" s="60" t="s">
        <v>123</v>
      </c>
      <c r="AG186" s="60" t="s">
        <v>11</v>
      </c>
      <c r="AH186" s="60" t="s">
        <v>123</v>
      </c>
      <c r="AI186" s="60" t="s">
        <v>122</v>
      </c>
      <c r="AJ186" s="60" t="s">
        <v>123</v>
      </c>
      <c r="AK186" s="60" t="s">
        <v>4</v>
      </c>
      <c r="AL186" s="60" t="s">
        <v>122</v>
      </c>
      <c r="AM186" s="60" t="s">
        <v>123</v>
      </c>
      <c r="AN186" s="60" t="s">
        <v>122</v>
      </c>
      <c r="AO186" s="60" t="s">
        <v>122</v>
      </c>
      <c r="AP186" s="60" t="s">
        <v>123</v>
      </c>
      <c r="AQ186" s="60" t="s">
        <v>123</v>
      </c>
      <c r="AR186" s="60" t="s">
        <v>11</v>
      </c>
      <c r="AS186" s="60" t="s">
        <v>11</v>
      </c>
      <c r="AT186" s="60" t="s">
        <v>123</v>
      </c>
      <c r="AU186" s="60" t="s">
        <v>11</v>
      </c>
      <c r="AV186" s="60" t="s">
        <v>4</v>
      </c>
      <c r="AW186" s="60" t="s">
        <v>123</v>
      </c>
      <c r="AX186" s="60" t="s">
        <v>4</v>
      </c>
      <c r="AY186" s="60" t="s">
        <v>122</v>
      </c>
      <c r="AZ186" s="60" t="s">
        <v>123</v>
      </c>
      <c r="BA186" s="60" t="s">
        <v>123</v>
      </c>
      <c r="BB186" s="60" t="s">
        <v>122</v>
      </c>
      <c r="BC186" s="60" t="s">
        <v>4</v>
      </c>
      <c r="BD186" s="60" t="s">
        <v>11</v>
      </c>
      <c r="BE186" s="60" t="s">
        <v>11</v>
      </c>
      <c r="BF186" s="60" t="s">
        <v>4</v>
      </c>
      <c r="BG186" s="60" t="s">
        <v>11</v>
      </c>
      <c r="BH186" s="60" t="s">
        <v>4</v>
      </c>
      <c r="BI186" s="60" t="s">
        <v>11</v>
      </c>
      <c r="BJ186" s="60" t="s">
        <v>123</v>
      </c>
      <c r="BK186" s="60" t="s">
        <v>122</v>
      </c>
      <c r="BL186" s="60" t="s">
        <v>123</v>
      </c>
      <c r="BM186" s="60" t="s">
        <v>122</v>
      </c>
      <c r="BN186" s="60" t="s">
        <v>122</v>
      </c>
      <c r="BO186" s="60" t="s">
        <v>11</v>
      </c>
      <c r="BP186" s="60" t="s">
        <v>122</v>
      </c>
      <c r="BQ186" s="60" t="s">
        <v>4</v>
      </c>
      <c r="BR186" s="60" t="s">
        <v>11</v>
      </c>
      <c r="BS186" s="60" t="s">
        <v>4</v>
      </c>
      <c r="BT186" s="60" t="s">
        <v>123</v>
      </c>
      <c r="BU186" s="60" t="s">
        <v>11</v>
      </c>
      <c r="BV186" s="60" t="s">
        <v>11</v>
      </c>
      <c r="BW186" s="60" t="s">
        <v>122</v>
      </c>
      <c r="BX186" s="60" t="s">
        <v>122</v>
      </c>
      <c r="BY186" s="60" t="s">
        <v>4</v>
      </c>
      <c r="BZ186" s="60" t="s">
        <v>123</v>
      </c>
      <c r="CA186" s="60" t="s">
        <v>123</v>
      </c>
      <c r="CB186" s="60" t="s">
        <v>122</v>
      </c>
      <c r="CC186" s="60" t="s">
        <v>4</v>
      </c>
      <c r="CD186" s="60" t="s">
        <v>122</v>
      </c>
      <c r="CE186" s="60" t="s">
        <v>123</v>
      </c>
      <c r="CF186" s="60" t="s">
        <v>123</v>
      </c>
      <c r="CG186" s="60" t="s">
        <v>4</v>
      </c>
      <c r="CH186" s="60" t="s">
        <v>4</v>
      </c>
      <c r="CI186" s="60" t="s">
        <v>122</v>
      </c>
      <c r="CJ186" s="60" t="s">
        <v>123</v>
      </c>
      <c r="CK186" s="60" t="s">
        <v>11</v>
      </c>
      <c r="CL186" s="60" t="s">
        <v>11</v>
      </c>
      <c r="CM186" s="60" t="s">
        <v>122</v>
      </c>
      <c r="CN186" s="60" t="s">
        <v>122</v>
      </c>
    </row>
    <row r="187" spans="1:92">
      <c r="A187" s="62" t="s">
        <v>2706</v>
      </c>
      <c r="B187" s="60" t="s">
        <v>4</v>
      </c>
      <c r="C187" s="60" t="s">
        <v>123</v>
      </c>
      <c r="D187" s="60" t="s">
        <v>122</v>
      </c>
      <c r="E187" s="60" t="s">
        <v>122</v>
      </c>
      <c r="F187" s="60" t="s">
        <v>123</v>
      </c>
      <c r="G187" s="60" t="s">
        <v>123</v>
      </c>
      <c r="H187" s="60" t="s">
        <v>11</v>
      </c>
      <c r="I187" s="60" t="s">
        <v>122</v>
      </c>
      <c r="J187" s="60" t="s">
        <v>122</v>
      </c>
      <c r="K187" s="60" t="s">
        <v>122</v>
      </c>
      <c r="L187" s="60" t="s">
        <v>4</v>
      </c>
      <c r="M187" s="60" t="s">
        <v>123</v>
      </c>
      <c r="N187" s="60" t="s">
        <v>123</v>
      </c>
      <c r="O187" s="60" t="s">
        <v>123</v>
      </c>
      <c r="P187" s="60" t="s">
        <v>4</v>
      </c>
      <c r="Q187" s="60" t="s">
        <v>4</v>
      </c>
      <c r="R187" s="60" t="s">
        <v>11</v>
      </c>
      <c r="S187" s="60" t="s">
        <v>4</v>
      </c>
      <c r="T187" s="60" t="s">
        <v>122</v>
      </c>
      <c r="U187" s="60" t="s">
        <v>4</v>
      </c>
      <c r="V187" s="60" t="s">
        <v>122</v>
      </c>
      <c r="W187" s="60" t="s">
        <v>122</v>
      </c>
      <c r="X187" s="60" t="s">
        <v>4</v>
      </c>
      <c r="Y187" s="60" t="s">
        <v>11</v>
      </c>
      <c r="Z187" s="60" t="s">
        <v>11</v>
      </c>
      <c r="AA187" s="60" t="s">
        <v>4</v>
      </c>
      <c r="AB187" s="60" t="s">
        <v>122</v>
      </c>
      <c r="AC187" s="60" t="s">
        <v>123</v>
      </c>
      <c r="AD187" s="60" t="s">
        <v>4</v>
      </c>
      <c r="AE187" s="60" t="s">
        <v>11</v>
      </c>
      <c r="AF187" s="60" t="s">
        <v>123</v>
      </c>
      <c r="AG187" s="60" t="s">
        <v>11</v>
      </c>
      <c r="AH187" s="60" t="s">
        <v>123</v>
      </c>
      <c r="AI187" s="60" t="s">
        <v>122</v>
      </c>
      <c r="AJ187" s="60" t="s">
        <v>123</v>
      </c>
      <c r="AK187" s="60" t="s">
        <v>4</v>
      </c>
      <c r="AL187" s="60" t="s">
        <v>122</v>
      </c>
      <c r="AM187" s="60" t="s">
        <v>123</v>
      </c>
      <c r="AN187" s="60" t="s">
        <v>122</v>
      </c>
      <c r="AO187" s="60" t="s">
        <v>122</v>
      </c>
      <c r="AP187" s="60" t="s">
        <v>123</v>
      </c>
      <c r="AQ187" s="60" t="s">
        <v>123</v>
      </c>
      <c r="AR187" s="60" t="s">
        <v>11</v>
      </c>
      <c r="AS187" s="60" t="s">
        <v>11</v>
      </c>
      <c r="AT187" s="60" t="s">
        <v>123</v>
      </c>
      <c r="AU187" s="60" t="s">
        <v>11</v>
      </c>
      <c r="AV187" s="60" t="s">
        <v>4</v>
      </c>
      <c r="AW187" s="60" t="s">
        <v>123</v>
      </c>
      <c r="AX187" s="60" t="s">
        <v>4</v>
      </c>
      <c r="AY187" s="60" t="s">
        <v>122</v>
      </c>
      <c r="AZ187" s="60" t="s">
        <v>123</v>
      </c>
      <c r="BA187" s="60" t="s">
        <v>123</v>
      </c>
      <c r="BB187" s="60" t="s">
        <v>122</v>
      </c>
      <c r="BC187" s="60" t="s">
        <v>4</v>
      </c>
      <c r="BD187" s="60" t="s">
        <v>123</v>
      </c>
      <c r="BE187" s="60" t="s">
        <v>11</v>
      </c>
      <c r="BF187" s="60" t="s">
        <v>4</v>
      </c>
      <c r="BG187" s="60" t="s">
        <v>123</v>
      </c>
      <c r="BH187" s="60" t="s">
        <v>4</v>
      </c>
      <c r="BI187" s="60" t="s">
        <v>11</v>
      </c>
      <c r="BJ187" s="60" t="s">
        <v>123</v>
      </c>
      <c r="BK187" s="60" t="s">
        <v>122</v>
      </c>
      <c r="BL187" s="60" t="s">
        <v>123</v>
      </c>
      <c r="BM187" s="60" t="s">
        <v>122</v>
      </c>
      <c r="BN187" s="60" t="s">
        <v>122</v>
      </c>
      <c r="BO187" s="60" t="s">
        <v>11</v>
      </c>
      <c r="BP187" s="60" t="s">
        <v>122</v>
      </c>
      <c r="BQ187" s="60" t="s">
        <v>4</v>
      </c>
      <c r="BR187" s="60" t="s">
        <v>11</v>
      </c>
      <c r="BS187" s="60" t="s">
        <v>4</v>
      </c>
      <c r="BT187" s="60" t="s">
        <v>123</v>
      </c>
      <c r="BU187" s="60" t="s">
        <v>123</v>
      </c>
      <c r="BV187" s="60" t="s">
        <v>11</v>
      </c>
      <c r="BW187" s="60" t="s">
        <v>4</v>
      </c>
      <c r="BX187" s="60" t="s">
        <v>122</v>
      </c>
      <c r="BY187" s="60" t="s">
        <v>4</v>
      </c>
      <c r="BZ187" s="60" t="s">
        <v>123</v>
      </c>
      <c r="CA187" s="60" t="s">
        <v>123</v>
      </c>
      <c r="CB187" s="60" t="s">
        <v>122</v>
      </c>
      <c r="CC187" s="60" t="s">
        <v>4</v>
      </c>
      <c r="CD187" s="60" t="s">
        <v>122</v>
      </c>
      <c r="CE187" s="60" t="s">
        <v>123</v>
      </c>
      <c r="CF187" s="60" t="s">
        <v>123</v>
      </c>
      <c r="CG187" s="60" t="s">
        <v>4</v>
      </c>
      <c r="CH187" s="60" t="s">
        <v>4</v>
      </c>
      <c r="CI187" s="60" t="s">
        <v>122</v>
      </c>
      <c r="CJ187" s="60" t="s">
        <v>123</v>
      </c>
      <c r="CK187" s="60" t="s">
        <v>11</v>
      </c>
      <c r="CL187" s="60" t="s">
        <v>11</v>
      </c>
      <c r="CM187" s="60" t="s">
        <v>122</v>
      </c>
      <c r="CN187" s="60" t="s">
        <v>122</v>
      </c>
    </row>
    <row r="188" spans="1:92">
      <c r="A188" s="62" t="s">
        <v>2707</v>
      </c>
      <c r="B188" s="60" t="s">
        <v>4</v>
      </c>
      <c r="C188" s="60" t="s">
        <v>123</v>
      </c>
      <c r="D188" s="60" t="s">
        <v>122</v>
      </c>
      <c r="E188" s="60" t="s">
        <v>122</v>
      </c>
      <c r="F188" s="60" t="s">
        <v>123</v>
      </c>
      <c r="G188" s="60" t="s">
        <v>123</v>
      </c>
      <c r="H188" s="60" t="s">
        <v>11</v>
      </c>
      <c r="I188" s="60" t="s">
        <v>122</v>
      </c>
      <c r="J188" s="60" t="s">
        <v>122</v>
      </c>
      <c r="K188" s="60" t="s">
        <v>122</v>
      </c>
      <c r="L188" s="60" t="s">
        <v>4</v>
      </c>
      <c r="M188" s="60" t="s">
        <v>123</v>
      </c>
      <c r="N188" s="60" t="s">
        <v>123</v>
      </c>
      <c r="O188" s="60" t="s">
        <v>123</v>
      </c>
      <c r="P188" s="60" t="s">
        <v>4</v>
      </c>
      <c r="Q188" s="60" t="s">
        <v>4</v>
      </c>
      <c r="R188" s="60" t="s">
        <v>11</v>
      </c>
      <c r="S188" s="60" t="s">
        <v>4</v>
      </c>
      <c r="T188" s="60" t="s">
        <v>122</v>
      </c>
      <c r="U188" s="60" t="s">
        <v>4</v>
      </c>
      <c r="V188" s="60" t="s">
        <v>122</v>
      </c>
      <c r="W188" s="60" t="s">
        <v>122</v>
      </c>
      <c r="X188" s="60" t="s">
        <v>4</v>
      </c>
      <c r="Y188" s="60" t="s">
        <v>11</v>
      </c>
      <c r="Z188" s="60" t="s">
        <v>11</v>
      </c>
      <c r="AA188" s="60" t="s">
        <v>4</v>
      </c>
      <c r="AB188" s="60" t="s">
        <v>122</v>
      </c>
      <c r="AC188" s="60" t="s">
        <v>11</v>
      </c>
      <c r="AD188" s="60" t="s">
        <v>4</v>
      </c>
      <c r="AE188" s="60" t="s">
        <v>11</v>
      </c>
      <c r="AF188" s="60" t="s">
        <v>123</v>
      </c>
      <c r="AG188" s="60" t="s">
        <v>11</v>
      </c>
      <c r="AH188" s="60" t="s">
        <v>123</v>
      </c>
      <c r="AI188" s="60" t="s">
        <v>122</v>
      </c>
      <c r="AJ188" s="60" t="s">
        <v>123</v>
      </c>
      <c r="AK188" s="60" t="s">
        <v>122</v>
      </c>
      <c r="AL188" s="60" t="s">
        <v>122</v>
      </c>
      <c r="AM188" s="60" t="s">
        <v>123</v>
      </c>
      <c r="AN188" s="60" t="s">
        <v>122</v>
      </c>
      <c r="AO188" s="60" t="s">
        <v>4</v>
      </c>
      <c r="AP188" s="60" t="s">
        <v>123</v>
      </c>
      <c r="AQ188" s="60" t="s">
        <v>123</v>
      </c>
      <c r="AR188" s="60" t="s">
        <v>11</v>
      </c>
      <c r="AS188" s="60" t="s">
        <v>11</v>
      </c>
      <c r="AT188" s="60" t="s">
        <v>123</v>
      </c>
      <c r="AU188" s="60" t="s">
        <v>11</v>
      </c>
      <c r="AV188" s="60" t="s">
        <v>4</v>
      </c>
      <c r="AW188" s="60" t="s">
        <v>123</v>
      </c>
      <c r="AX188" s="60" t="s">
        <v>4</v>
      </c>
      <c r="AY188" s="60" t="s">
        <v>122</v>
      </c>
      <c r="AZ188" s="60" t="s">
        <v>123</v>
      </c>
      <c r="BA188" s="60" t="s">
        <v>123</v>
      </c>
      <c r="BB188" s="60" t="s">
        <v>122</v>
      </c>
      <c r="BC188" s="60" t="s">
        <v>4</v>
      </c>
      <c r="BD188" s="60" t="s">
        <v>123</v>
      </c>
      <c r="BE188" s="60" t="s">
        <v>11</v>
      </c>
      <c r="BF188" s="60" t="s">
        <v>4</v>
      </c>
      <c r="BG188" s="60" t="s">
        <v>123</v>
      </c>
      <c r="BH188" s="60" t="s">
        <v>4</v>
      </c>
      <c r="BI188" s="60" t="s">
        <v>11</v>
      </c>
      <c r="BJ188" s="60" t="s">
        <v>123</v>
      </c>
      <c r="BK188" s="60" t="s">
        <v>122</v>
      </c>
      <c r="BL188" s="60" t="s">
        <v>123</v>
      </c>
      <c r="BM188" s="60" t="s">
        <v>122</v>
      </c>
      <c r="BN188" s="60" t="s">
        <v>122</v>
      </c>
      <c r="BO188" s="60" t="s">
        <v>11</v>
      </c>
      <c r="BP188" s="60" t="s">
        <v>122</v>
      </c>
      <c r="BQ188" s="60" t="s">
        <v>4</v>
      </c>
      <c r="BR188" s="60" t="s">
        <v>11</v>
      </c>
      <c r="BS188" s="60" t="s">
        <v>122</v>
      </c>
      <c r="BT188" s="60" t="s">
        <v>123</v>
      </c>
      <c r="BU188" s="60" t="s">
        <v>123</v>
      </c>
      <c r="BV188" s="60" t="s">
        <v>11</v>
      </c>
      <c r="BW188" s="60" t="s">
        <v>4</v>
      </c>
      <c r="BX188" s="60" t="s">
        <v>122</v>
      </c>
      <c r="BY188" s="60" t="s">
        <v>4</v>
      </c>
      <c r="BZ188" s="60" t="s">
        <v>123</v>
      </c>
      <c r="CA188" s="60" t="s">
        <v>123</v>
      </c>
      <c r="CB188" s="60" t="s">
        <v>122</v>
      </c>
      <c r="CC188" s="60" t="s">
        <v>4</v>
      </c>
      <c r="CD188" s="60" t="s">
        <v>122</v>
      </c>
      <c r="CE188" s="60" t="s">
        <v>123</v>
      </c>
      <c r="CF188" s="60" t="s">
        <v>123</v>
      </c>
      <c r="CG188" s="60" t="s">
        <v>4</v>
      </c>
      <c r="CH188" s="60" t="s">
        <v>123</v>
      </c>
      <c r="CI188" s="60" t="s">
        <v>122</v>
      </c>
      <c r="CJ188" s="60" t="s">
        <v>123</v>
      </c>
      <c r="CK188" s="60" t="s">
        <v>11</v>
      </c>
      <c r="CL188" s="60" t="s">
        <v>11</v>
      </c>
      <c r="CM188" s="60" t="s">
        <v>123</v>
      </c>
      <c r="CN188" s="60" t="s">
        <v>122</v>
      </c>
    </row>
    <row r="189" spans="1:92">
      <c r="A189" s="62" t="s">
        <v>2708</v>
      </c>
      <c r="B189" s="60" t="s">
        <v>4</v>
      </c>
      <c r="C189" s="60" t="s">
        <v>123</v>
      </c>
      <c r="D189" s="60" t="s">
        <v>122</v>
      </c>
      <c r="E189" s="60" t="s">
        <v>122</v>
      </c>
      <c r="F189" s="60" t="s">
        <v>123</v>
      </c>
      <c r="G189" s="60" t="s">
        <v>123</v>
      </c>
      <c r="H189" s="60" t="s">
        <v>11</v>
      </c>
      <c r="I189" s="60" t="s">
        <v>122</v>
      </c>
      <c r="J189" s="60" t="s">
        <v>122</v>
      </c>
      <c r="K189" s="60" t="s">
        <v>122</v>
      </c>
      <c r="L189" s="60" t="s">
        <v>4</v>
      </c>
      <c r="M189" s="60" t="s">
        <v>123</v>
      </c>
      <c r="N189" s="60" t="s">
        <v>123</v>
      </c>
      <c r="O189" s="60" t="s">
        <v>123</v>
      </c>
      <c r="P189" s="60" t="s">
        <v>4</v>
      </c>
      <c r="Q189" s="60" t="s">
        <v>4</v>
      </c>
      <c r="R189" s="60" t="s">
        <v>11</v>
      </c>
      <c r="S189" s="60" t="s">
        <v>4</v>
      </c>
      <c r="T189" s="60" t="s">
        <v>122</v>
      </c>
      <c r="U189" s="60" t="s">
        <v>122</v>
      </c>
      <c r="V189" s="60" t="s">
        <v>122</v>
      </c>
      <c r="W189" s="60" t="s">
        <v>122</v>
      </c>
      <c r="X189" s="60" t="s">
        <v>4</v>
      </c>
      <c r="Y189" s="60" t="s">
        <v>11</v>
      </c>
      <c r="Z189" s="60" t="s">
        <v>11</v>
      </c>
      <c r="AA189" s="60" t="s">
        <v>4</v>
      </c>
      <c r="AB189" s="60" t="s">
        <v>122</v>
      </c>
      <c r="AC189" s="60" t="s">
        <v>123</v>
      </c>
      <c r="AD189" s="60" t="s">
        <v>4</v>
      </c>
      <c r="AE189" s="60" t="s">
        <v>11</v>
      </c>
      <c r="AF189" s="60" t="s">
        <v>123</v>
      </c>
      <c r="AG189" s="60" t="s">
        <v>11</v>
      </c>
      <c r="AH189" s="60" t="s">
        <v>123</v>
      </c>
      <c r="AI189" s="60" t="s">
        <v>122</v>
      </c>
      <c r="AJ189" s="60" t="s">
        <v>123</v>
      </c>
      <c r="AK189" s="60" t="s">
        <v>122</v>
      </c>
      <c r="AL189" s="60" t="s">
        <v>122</v>
      </c>
      <c r="AM189" s="60" t="s">
        <v>123</v>
      </c>
      <c r="AN189" s="60" t="s">
        <v>122</v>
      </c>
      <c r="AO189" s="60" t="s">
        <v>4</v>
      </c>
      <c r="AP189" s="60" t="s">
        <v>123</v>
      </c>
      <c r="AQ189" s="60" t="s">
        <v>123</v>
      </c>
      <c r="AR189" s="60" t="s">
        <v>11</v>
      </c>
      <c r="AS189" s="60" t="s">
        <v>11</v>
      </c>
      <c r="AT189" s="60" t="s">
        <v>123</v>
      </c>
      <c r="AU189" s="60" t="s">
        <v>11</v>
      </c>
      <c r="AV189" s="60" t="s">
        <v>4</v>
      </c>
      <c r="AW189" s="60" t="s">
        <v>123</v>
      </c>
      <c r="AX189" s="60" t="s">
        <v>4</v>
      </c>
      <c r="AY189" s="60" t="s">
        <v>122</v>
      </c>
      <c r="AZ189" s="60" t="s">
        <v>123</v>
      </c>
      <c r="BA189" s="60" t="s">
        <v>123</v>
      </c>
      <c r="BB189" s="60" t="s">
        <v>122</v>
      </c>
      <c r="BC189" s="60" t="s">
        <v>4</v>
      </c>
      <c r="BD189" s="60" t="s">
        <v>123</v>
      </c>
      <c r="BE189" s="60" t="s">
        <v>11</v>
      </c>
      <c r="BF189" s="60" t="s">
        <v>4</v>
      </c>
      <c r="BG189" s="60" t="s">
        <v>123</v>
      </c>
      <c r="BH189" s="60" t="s">
        <v>4</v>
      </c>
      <c r="BI189" s="60" t="s">
        <v>11</v>
      </c>
      <c r="BJ189" s="60" t="s">
        <v>123</v>
      </c>
      <c r="BK189" s="60" t="s">
        <v>122</v>
      </c>
      <c r="BL189" s="60" t="s">
        <v>123</v>
      </c>
      <c r="BM189" s="60" t="s">
        <v>122</v>
      </c>
      <c r="BN189" s="60" t="s">
        <v>122</v>
      </c>
      <c r="BO189" s="60" t="s">
        <v>11</v>
      </c>
      <c r="BP189" s="60" t="s">
        <v>122</v>
      </c>
      <c r="BQ189" s="60" t="s">
        <v>4</v>
      </c>
      <c r="BR189" s="60" t="s">
        <v>11</v>
      </c>
      <c r="BS189" s="60" t="s">
        <v>122</v>
      </c>
      <c r="BT189" s="60" t="s">
        <v>11</v>
      </c>
      <c r="BU189" s="60" t="s">
        <v>11</v>
      </c>
      <c r="BV189" s="60" t="s">
        <v>11</v>
      </c>
      <c r="BW189" s="60" t="s">
        <v>122</v>
      </c>
      <c r="BX189" s="60" t="s">
        <v>122</v>
      </c>
      <c r="BY189" s="60" t="s">
        <v>4</v>
      </c>
      <c r="BZ189" s="60" t="s">
        <v>123</v>
      </c>
      <c r="CA189" s="60" t="s">
        <v>123</v>
      </c>
      <c r="CB189" s="60" t="s">
        <v>122</v>
      </c>
      <c r="CC189" s="60" t="s">
        <v>4</v>
      </c>
      <c r="CD189" s="60" t="s">
        <v>122</v>
      </c>
      <c r="CE189" s="60" t="s">
        <v>123</v>
      </c>
      <c r="CF189" s="60" t="s">
        <v>123</v>
      </c>
      <c r="CG189" s="60" t="s">
        <v>4</v>
      </c>
      <c r="CH189" s="60" t="s">
        <v>123</v>
      </c>
      <c r="CI189" s="60" t="s">
        <v>122</v>
      </c>
      <c r="CJ189" s="60" t="s">
        <v>123</v>
      </c>
      <c r="CK189" s="60" t="s">
        <v>11</v>
      </c>
      <c r="CL189" s="60" t="s">
        <v>11</v>
      </c>
      <c r="CM189" s="60" t="s">
        <v>122</v>
      </c>
      <c r="CN189" s="60" t="s">
        <v>122</v>
      </c>
    </row>
    <row r="190" spans="1:92">
      <c r="A190" s="62" t="s">
        <v>2709</v>
      </c>
      <c r="B190" s="60" t="s">
        <v>4</v>
      </c>
      <c r="C190" s="60" t="s">
        <v>123</v>
      </c>
      <c r="D190" s="60" t="s">
        <v>122</v>
      </c>
      <c r="E190" s="60" t="s">
        <v>122</v>
      </c>
      <c r="F190" s="60" t="s">
        <v>123</v>
      </c>
      <c r="G190" s="60" t="s">
        <v>123</v>
      </c>
      <c r="H190" s="60" t="s">
        <v>11</v>
      </c>
      <c r="I190" s="60" t="s">
        <v>122</v>
      </c>
      <c r="J190" s="60" t="s">
        <v>122</v>
      </c>
      <c r="K190" s="60" t="s">
        <v>122</v>
      </c>
      <c r="L190" s="60" t="s">
        <v>4</v>
      </c>
      <c r="M190" s="60" t="s">
        <v>123</v>
      </c>
      <c r="N190" s="60" t="s">
        <v>123</v>
      </c>
      <c r="O190" s="60" t="s">
        <v>123</v>
      </c>
      <c r="P190" s="60" t="s">
        <v>4</v>
      </c>
      <c r="Q190" s="60" t="s">
        <v>4</v>
      </c>
      <c r="R190" s="60" t="s">
        <v>11</v>
      </c>
      <c r="S190" s="60" t="s">
        <v>4</v>
      </c>
      <c r="T190" s="60" t="s">
        <v>122</v>
      </c>
      <c r="U190" s="60" t="s">
        <v>4</v>
      </c>
      <c r="V190" s="60" t="s">
        <v>122</v>
      </c>
      <c r="W190" s="60" t="s">
        <v>122</v>
      </c>
      <c r="X190" s="60" t="s">
        <v>4</v>
      </c>
      <c r="Y190" s="60" t="s">
        <v>11</v>
      </c>
      <c r="Z190" s="60" t="s">
        <v>11</v>
      </c>
      <c r="AA190" s="60" t="s">
        <v>4</v>
      </c>
      <c r="AB190" s="60" t="s">
        <v>122</v>
      </c>
      <c r="AC190" s="60" t="s">
        <v>123</v>
      </c>
      <c r="AD190" s="60" t="s">
        <v>4</v>
      </c>
      <c r="AE190" s="60" t="s">
        <v>11</v>
      </c>
      <c r="AF190" s="60" t="s">
        <v>123</v>
      </c>
      <c r="AG190" s="60" t="s">
        <v>11</v>
      </c>
      <c r="AH190" s="60" t="s">
        <v>123</v>
      </c>
      <c r="AI190" s="60" t="s">
        <v>122</v>
      </c>
      <c r="AJ190" s="60" t="s">
        <v>123</v>
      </c>
      <c r="AK190" s="60" t="s">
        <v>4</v>
      </c>
      <c r="AL190" s="60" t="s">
        <v>122</v>
      </c>
      <c r="AM190" s="60" t="s">
        <v>123</v>
      </c>
      <c r="AN190" s="60" t="s">
        <v>122</v>
      </c>
      <c r="AO190" s="60" t="s">
        <v>4</v>
      </c>
      <c r="AP190" s="60" t="s">
        <v>123</v>
      </c>
      <c r="AQ190" s="60" t="s">
        <v>123</v>
      </c>
      <c r="AR190" s="60" t="s">
        <v>11</v>
      </c>
      <c r="AS190" s="60" t="s">
        <v>11</v>
      </c>
      <c r="AT190" s="60" t="s">
        <v>123</v>
      </c>
      <c r="AU190" s="60" t="s">
        <v>11</v>
      </c>
      <c r="AV190" s="60" t="s">
        <v>4</v>
      </c>
      <c r="AW190" s="60" t="s">
        <v>123</v>
      </c>
      <c r="AX190" s="60" t="s">
        <v>4</v>
      </c>
      <c r="AY190" s="60" t="s">
        <v>122</v>
      </c>
      <c r="AZ190" s="60" t="s">
        <v>123</v>
      </c>
      <c r="BA190" s="60" t="s">
        <v>123</v>
      </c>
      <c r="BB190" s="60" t="s">
        <v>122</v>
      </c>
      <c r="BC190" s="60" t="s">
        <v>4</v>
      </c>
      <c r="BD190" s="60" t="s">
        <v>123</v>
      </c>
      <c r="BE190" s="60" t="s">
        <v>11</v>
      </c>
      <c r="BF190" s="60" t="s">
        <v>4</v>
      </c>
      <c r="BG190" s="60" t="s">
        <v>123</v>
      </c>
      <c r="BH190" s="60" t="s">
        <v>4</v>
      </c>
      <c r="BI190" s="60" t="s">
        <v>11</v>
      </c>
      <c r="BJ190" s="60" t="s">
        <v>123</v>
      </c>
      <c r="BK190" s="60" t="s">
        <v>122</v>
      </c>
      <c r="BL190" s="60" t="s">
        <v>123</v>
      </c>
      <c r="BM190" s="60" t="s">
        <v>122</v>
      </c>
      <c r="BN190" s="60" t="s">
        <v>122</v>
      </c>
      <c r="BO190" s="60" t="s">
        <v>11</v>
      </c>
      <c r="BP190" s="60" t="s">
        <v>122</v>
      </c>
      <c r="BQ190" s="60" t="s">
        <v>4</v>
      </c>
      <c r="BR190" s="60" t="s">
        <v>11</v>
      </c>
      <c r="BS190" s="60" t="s">
        <v>4</v>
      </c>
      <c r="BT190" s="60" t="s">
        <v>123</v>
      </c>
      <c r="BU190" s="60" t="s">
        <v>123</v>
      </c>
      <c r="BV190" s="60" t="s">
        <v>11</v>
      </c>
      <c r="BW190" s="60" t="s">
        <v>4</v>
      </c>
      <c r="BX190" s="60" t="s">
        <v>122</v>
      </c>
      <c r="BY190" s="60" t="s">
        <v>4</v>
      </c>
      <c r="BZ190" s="60" t="s">
        <v>123</v>
      </c>
      <c r="CA190" s="60" t="s">
        <v>123</v>
      </c>
      <c r="CB190" s="60" t="s">
        <v>122</v>
      </c>
      <c r="CC190" s="60" t="s">
        <v>4</v>
      </c>
      <c r="CD190" s="60" t="s">
        <v>122</v>
      </c>
      <c r="CE190" s="60" t="s">
        <v>123</v>
      </c>
      <c r="CF190" s="60" t="s">
        <v>11</v>
      </c>
      <c r="CG190" s="60" t="s">
        <v>4</v>
      </c>
      <c r="CH190" s="60" t="s">
        <v>4</v>
      </c>
      <c r="CI190" s="60" t="s">
        <v>122</v>
      </c>
      <c r="CJ190" s="60" t="s">
        <v>123</v>
      </c>
      <c r="CK190" s="60" t="s">
        <v>11</v>
      </c>
      <c r="CL190" s="60" t="s">
        <v>11</v>
      </c>
      <c r="CM190" s="60" t="s">
        <v>122</v>
      </c>
      <c r="CN190" s="60" t="s">
        <v>122</v>
      </c>
    </row>
    <row r="191" spans="1:92">
      <c r="A191" s="62" t="s">
        <v>2710</v>
      </c>
      <c r="B191" s="60" t="s">
        <v>4</v>
      </c>
      <c r="C191" s="60" t="s">
        <v>123</v>
      </c>
      <c r="D191" s="60" t="s">
        <v>122</v>
      </c>
      <c r="E191" s="60" t="s">
        <v>122</v>
      </c>
      <c r="F191" s="60" t="s">
        <v>123</v>
      </c>
      <c r="G191" s="60" t="s">
        <v>123</v>
      </c>
      <c r="H191" s="60" t="s">
        <v>11</v>
      </c>
      <c r="I191" s="60" t="s">
        <v>122</v>
      </c>
      <c r="J191" s="60" t="s">
        <v>122</v>
      </c>
      <c r="K191" s="60" t="s">
        <v>122</v>
      </c>
      <c r="L191" s="60" t="s">
        <v>4</v>
      </c>
      <c r="M191" s="60" t="s">
        <v>123</v>
      </c>
      <c r="N191" s="60" t="s">
        <v>123</v>
      </c>
      <c r="O191" s="60" t="s">
        <v>123</v>
      </c>
      <c r="P191" s="60" t="s">
        <v>4</v>
      </c>
      <c r="Q191" s="60" t="s">
        <v>4</v>
      </c>
      <c r="R191" s="60" t="s">
        <v>123</v>
      </c>
      <c r="S191" s="60" t="s">
        <v>4</v>
      </c>
      <c r="T191" s="60" t="s">
        <v>122</v>
      </c>
      <c r="U191" s="60" t="s">
        <v>4</v>
      </c>
      <c r="V191" s="60" t="s">
        <v>122</v>
      </c>
      <c r="W191" s="60" t="s">
        <v>122</v>
      </c>
      <c r="X191" s="60" t="s">
        <v>4</v>
      </c>
      <c r="Y191" s="60" t="s">
        <v>11</v>
      </c>
      <c r="Z191" s="60" t="s">
        <v>11</v>
      </c>
      <c r="AA191" s="60" t="s">
        <v>4</v>
      </c>
      <c r="AB191" s="60" t="s">
        <v>122</v>
      </c>
      <c r="AC191" s="60" t="s">
        <v>123</v>
      </c>
      <c r="AD191" s="60" t="s">
        <v>4</v>
      </c>
      <c r="AE191" s="60" t="s">
        <v>11</v>
      </c>
      <c r="AF191" s="60" t="s">
        <v>123</v>
      </c>
      <c r="AG191" s="60" t="s">
        <v>11</v>
      </c>
      <c r="AH191" s="60" t="s">
        <v>123</v>
      </c>
      <c r="AI191" s="60" t="s">
        <v>122</v>
      </c>
      <c r="AJ191" s="60" t="s">
        <v>123</v>
      </c>
      <c r="AK191" s="60" t="s">
        <v>4</v>
      </c>
      <c r="AL191" s="60" t="s">
        <v>122</v>
      </c>
      <c r="AM191" s="60" t="s">
        <v>123</v>
      </c>
      <c r="AN191" s="60" t="s">
        <v>122</v>
      </c>
      <c r="AO191" s="60" t="s">
        <v>4</v>
      </c>
      <c r="AP191" s="60" t="s">
        <v>123</v>
      </c>
      <c r="AQ191" s="60" t="s">
        <v>123</v>
      </c>
      <c r="AR191" s="60" t="s">
        <v>11</v>
      </c>
      <c r="AS191" s="60" t="s">
        <v>11</v>
      </c>
      <c r="AT191" s="60" t="s">
        <v>123</v>
      </c>
      <c r="AU191" s="60" t="s">
        <v>11</v>
      </c>
      <c r="AV191" s="60" t="s">
        <v>4</v>
      </c>
      <c r="AW191" s="60" t="s">
        <v>123</v>
      </c>
      <c r="AX191" s="60" t="s">
        <v>4</v>
      </c>
      <c r="AY191" s="60" t="s">
        <v>122</v>
      </c>
      <c r="AZ191" s="60" t="s">
        <v>123</v>
      </c>
      <c r="BA191" s="60" t="s">
        <v>123</v>
      </c>
      <c r="BB191" s="60" t="s">
        <v>122</v>
      </c>
      <c r="BC191" s="60" t="s">
        <v>4</v>
      </c>
      <c r="BD191" s="60" t="s">
        <v>123</v>
      </c>
      <c r="BE191" s="60" t="s">
        <v>11</v>
      </c>
      <c r="BF191" s="60" t="s">
        <v>4</v>
      </c>
      <c r="BG191" s="60" t="s">
        <v>123</v>
      </c>
      <c r="BH191" s="60" t="s">
        <v>11</v>
      </c>
      <c r="BI191" s="60" t="s">
        <v>11</v>
      </c>
      <c r="BJ191" s="60" t="s">
        <v>123</v>
      </c>
      <c r="BK191" s="60" t="s">
        <v>122</v>
      </c>
      <c r="BL191" s="60" t="s">
        <v>123</v>
      </c>
      <c r="BM191" s="60" t="s">
        <v>122</v>
      </c>
      <c r="BN191" s="60" t="s">
        <v>122</v>
      </c>
      <c r="BO191" s="60" t="s">
        <v>11</v>
      </c>
      <c r="BP191" s="60" t="s">
        <v>122</v>
      </c>
      <c r="BQ191" s="60" t="s">
        <v>4</v>
      </c>
      <c r="BR191" s="60" t="s">
        <v>11</v>
      </c>
      <c r="BS191" s="60" t="s">
        <v>4</v>
      </c>
      <c r="BT191" s="60" t="s">
        <v>123</v>
      </c>
      <c r="BU191" s="60" t="s">
        <v>123</v>
      </c>
      <c r="BV191" s="60" t="s">
        <v>11</v>
      </c>
      <c r="BW191" s="60" t="s">
        <v>4</v>
      </c>
      <c r="BX191" s="60" t="s">
        <v>122</v>
      </c>
      <c r="BY191" s="60" t="s">
        <v>4</v>
      </c>
      <c r="BZ191" s="60" t="s">
        <v>123</v>
      </c>
      <c r="CA191" s="60" t="s">
        <v>123</v>
      </c>
      <c r="CB191" s="60" t="s">
        <v>122</v>
      </c>
      <c r="CC191" s="60" t="s">
        <v>4</v>
      </c>
      <c r="CD191" s="60" t="s">
        <v>122</v>
      </c>
      <c r="CE191" s="60" t="s">
        <v>123</v>
      </c>
      <c r="CF191" s="60" t="s">
        <v>123</v>
      </c>
      <c r="CG191" s="60" t="s">
        <v>4</v>
      </c>
      <c r="CH191" s="60" t="s">
        <v>123</v>
      </c>
      <c r="CI191" s="60" t="s">
        <v>122</v>
      </c>
      <c r="CJ191" s="60" t="s">
        <v>123</v>
      </c>
      <c r="CK191" s="60" t="s">
        <v>11</v>
      </c>
      <c r="CL191" s="60" t="s">
        <v>11</v>
      </c>
      <c r="CM191" s="60" t="s">
        <v>122</v>
      </c>
      <c r="CN191" s="60" t="s">
        <v>122</v>
      </c>
    </row>
    <row r="192" spans="1:92">
      <c r="A192" s="62" t="s">
        <v>2711</v>
      </c>
      <c r="B192" s="60" t="s">
        <v>4</v>
      </c>
      <c r="C192" s="60" t="s">
        <v>123</v>
      </c>
      <c r="D192" s="60" t="s">
        <v>122</v>
      </c>
      <c r="E192" s="60" t="s">
        <v>122</v>
      </c>
      <c r="F192" s="60" t="s">
        <v>123</v>
      </c>
      <c r="G192" s="60" t="s">
        <v>123</v>
      </c>
      <c r="H192" s="60" t="s">
        <v>11</v>
      </c>
      <c r="I192" s="60" t="s">
        <v>122</v>
      </c>
      <c r="J192" s="60" t="s">
        <v>122</v>
      </c>
      <c r="K192" s="60" t="s">
        <v>122</v>
      </c>
      <c r="L192" s="60" t="s">
        <v>4</v>
      </c>
      <c r="M192" s="60" t="s">
        <v>123</v>
      </c>
      <c r="N192" s="60" t="s">
        <v>123</v>
      </c>
      <c r="O192" s="60" t="s">
        <v>123</v>
      </c>
      <c r="P192" s="60" t="s">
        <v>4</v>
      </c>
      <c r="Q192" s="60" t="s">
        <v>4</v>
      </c>
      <c r="R192" s="60" t="s">
        <v>11</v>
      </c>
      <c r="S192" s="60" t="s">
        <v>4</v>
      </c>
      <c r="T192" s="60" t="s">
        <v>122</v>
      </c>
      <c r="U192" s="60" t="s">
        <v>122</v>
      </c>
      <c r="V192" s="60" t="s">
        <v>122</v>
      </c>
      <c r="W192" s="60" t="s">
        <v>122</v>
      </c>
      <c r="X192" s="60" t="s">
        <v>4</v>
      </c>
      <c r="Y192" s="60" t="s">
        <v>11</v>
      </c>
      <c r="Z192" s="60" t="s">
        <v>123</v>
      </c>
      <c r="AA192" s="60" t="s">
        <v>4</v>
      </c>
      <c r="AB192" s="60" t="s">
        <v>122</v>
      </c>
      <c r="AC192" s="60" t="s">
        <v>123</v>
      </c>
      <c r="AD192" s="60" t="s">
        <v>4</v>
      </c>
      <c r="AE192" s="60" t="s">
        <v>11</v>
      </c>
      <c r="AF192" s="60" t="s">
        <v>123</v>
      </c>
      <c r="AG192" s="60" t="s">
        <v>11</v>
      </c>
      <c r="AH192" s="60" t="s">
        <v>123</v>
      </c>
      <c r="AI192" s="60" t="s">
        <v>122</v>
      </c>
      <c r="AJ192" s="60" t="s">
        <v>123</v>
      </c>
      <c r="AK192" s="60" t="s">
        <v>122</v>
      </c>
      <c r="AL192" s="60" t="s">
        <v>122</v>
      </c>
      <c r="AM192" s="60" t="s">
        <v>123</v>
      </c>
      <c r="AN192" s="60" t="s">
        <v>122</v>
      </c>
      <c r="AO192" s="60" t="s">
        <v>122</v>
      </c>
      <c r="AP192" s="60" t="s">
        <v>123</v>
      </c>
      <c r="AQ192" s="60" t="s">
        <v>123</v>
      </c>
      <c r="AR192" s="60" t="s">
        <v>11</v>
      </c>
      <c r="AS192" s="60" t="s">
        <v>11</v>
      </c>
      <c r="AT192" s="60" t="s">
        <v>123</v>
      </c>
      <c r="AU192" s="60" t="s">
        <v>11</v>
      </c>
      <c r="AV192" s="60" t="s">
        <v>4</v>
      </c>
      <c r="AW192" s="60" t="s">
        <v>123</v>
      </c>
      <c r="AX192" s="60" t="s">
        <v>4</v>
      </c>
      <c r="AY192" s="60" t="s">
        <v>122</v>
      </c>
      <c r="AZ192" s="60" t="s">
        <v>123</v>
      </c>
      <c r="BA192" s="60" t="s">
        <v>123</v>
      </c>
      <c r="BB192" s="60" t="s">
        <v>122</v>
      </c>
      <c r="BC192" s="60" t="s">
        <v>4</v>
      </c>
      <c r="BD192" s="60" t="s">
        <v>11</v>
      </c>
      <c r="BE192" s="60" t="s">
        <v>11</v>
      </c>
      <c r="BF192" s="60" t="s">
        <v>4</v>
      </c>
      <c r="BG192" s="60" t="s">
        <v>11</v>
      </c>
      <c r="BH192" s="60" t="s">
        <v>4</v>
      </c>
      <c r="BI192" s="60" t="s">
        <v>11</v>
      </c>
      <c r="BJ192" s="60" t="s">
        <v>123</v>
      </c>
      <c r="BK192" s="60" t="s">
        <v>122</v>
      </c>
      <c r="BL192" s="60" t="s">
        <v>123</v>
      </c>
      <c r="BM192" s="60" t="s">
        <v>122</v>
      </c>
      <c r="BN192" s="60" t="s">
        <v>122</v>
      </c>
      <c r="BO192" s="60" t="s">
        <v>11</v>
      </c>
      <c r="BP192" s="60" t="s">
        <v>122</v>
      </c>
      <c r="BQ192" s="60" t="s">
        <v>4</v>
      </c>
      <c r="BR192" s="60" t="s">
        <v>11</v>
      </c>
      <c r="BS192" s="60" t="s">
        <v>122</v>
      </c>
      <c r="BT192" s="60" t="s">
        <v>11</v>
      </c>
      <c r="BU192" s="60" t="s">
        <v>11</v>
      </c>
      <c r="BV192" s="60" t="s">
        <v>11</v>
      </c>
      <c r="BW192" s="60" t="s">
        <v>122</v>
      </c>
      <c r="BX192" s="60" t="s">
        <v>122</v>
      </c>
      <c r="BY192" s="60" t="s">
        <v>4</v>
      </c>
      <c r="BZ192" s="60" t="s">
        <v>123</v>
      </c>
      <c r="CA192" s="60" t="s">
        <v>123</v>
      </c>
      <c r="CB192" s="60" t="s">
        <v>122</v>
      </c>
      <c r="CC192" s="60" t="s">
        <v>4</v>
      </c>
      <c r="CD192" s="60" t="s">
        <v>122</v>
      </c>
      <c r="CE192" s="60" t="s">
        <v>123</v>
      </c>
      <c r="CF192" s="60" t="s">
        <v>123</v>
      </c>
      <c r="CG192" s="60" t="s">
        <v>4</v>
      </c>
      <c r="CH192" s="60" t="s">
        <v>4</v>
      </c>
      <c r="CI192" s="60" t="s">
        <v>122</v>
      </c>
      <c r="CJ192" s="60" t="s">
        <v>123</v>
      </c>
      <c r="CK192" s="60" t="s">
        <v>11</v>
      </c>
      <c r="CL192" s="60" t="s">
        <v>11</v>
      </c>
      <c r="CM192" s="60" t="s">
        <v>122</v>
      </c>
      <c r="CN192" s="60" t="s">
        <v>122</v>
      </c>
    </row>
    <row r="193" spans="1:92">
      <c r="A193" s="62" t="s">
        <v>2712</v>
      </c>
      <c r="B193" s="60" t="s">
        <v>4</v>
      </c>
      <c r="C193" s="60" t="s">
        <v>123</v>
      </c>
      <c r="D193" s="60" t="s">
        <v>122</v>
      </c>
      <c r="E193" s="60" t="s">
        <v>122</v>
      </c>
      <c r="F193" s="60" t="s">
        <v>123</v>
      </c>
      <c r="G193" s="60" t="s">
        <v>123</v>
      </c>
      <c r="H193" s="60" t="s">
        <v>11</v>
      </c>
      <c r="I193" s="60" t="s">
        <v>122</v>
      </c>
      <c r="J193" s="60" t="s">
        <v>122</v>
      </c>
      <c r="K193" s="60" t="s">
        <v>122</v>
      </c>
      <c r="L193" s="60" t="s">
        <v>4</v>
      </c>
      <c r="M193" s="60" t="s">
        <v>123</v>
      </c>
      <c r="N193" s="60" t="s">
        <v>123</v>
      </c>
      <c r="O193" s="60" t="s">
        <v>123</v>
      </c>
      <c r="P193" s="60" t="s">
        <v>4</v>
      </c>
      <c r="Q193" s="60" t="s">
        <v>4</v>
      </c>
      <c r="R193" s="60" t="s">
        <v>11</v>
      </c>
      <c r="S193" s="60" t="s">
        <v>4</v>
      </c>
      <c r="T193" s="60" t="s">
        <v>122</v>
      </c>
      <c r="U193" s="60" t="s">
        <v>122</v>
      </c>
      <c r="V193" s="60" t="s">
        <v>122</v>
      </c>
      <c r="W193" s="60" t="s">
        <v>122</v>
      </c>
      <c r="X193" s="60" t="s">
        <v>4</v>
      </c>
      <c r="Y193" s="60" t="s">
        <v>11</v>
      </c>
      <c r="Z193" s="60" t="s">
        <v>11</v>
      </c>
      <c r="AA193" s="60" t="s">
        <v>4</v>
      </c>
      <c r="AB193" s="60" t="s">
        <v>122</v>
      </c>
      <c r="AC193" s="60" t="s">
        <v>123</v>
      </c>
      <c r="AD193" s="60" t="s">
        <v>4</v>
      </c>
      <c r="AE193" s="60" t="s">
        <v>11</v>
      </c>
      <c r="AF193" s="60" t="s">
        <v>123</v>
      </c>
      <c r="AG193" s="60" t="s">
        <v>11</v>
      </c>
      <c r="AH193" s="60" t="s">
        <v>123</v>
      </c>
      <c r="AI193" s="60" t="s">
        <v>122</v>
      </c>
      <c r="AJ193" s="60" t="s">
        <v>123</v>
      </c>
      <c r="AK193" s="60" t="s">
        <v>4</v>
      </c>
      <c r="AL193" s="60" t="s">
        <v>122</v>
      </c>
      <c r="AM193" s="60" t="s">
        <v>123</v>
      </c>
      <c r="AN193" s="60" t="s">
        <v>122</v>
      </c>
      <c r="AO193" s="60" t="s">
        <v>122</v>
      </c>
      <c r="AP193" s="60" t="s">
        <v>123</v>
      </c>
      <c r="AQ193" s="60" t="s">
        <v>123</v>
      </c>
      <c r="AR193" s="60" t="s">
        <v>11</v>
      </c>
      <c r="AS193" s="60" t="s">
        <v>11</v>
      </c>
      <c r="AT193" s="60" t="s">
        <v>123</v>
      </c>
      <c r="AU193" s="60" t="s">
        <v>11</v>
      </c>
      <c r="AV193" s="60" t="s">
        <v>4</v>
      </c>
      <c r="AW193" s="60" t="s">
        <v>123</v>
      </c>
      <c r="AX193" s="60" t="s">
        <v>4</v>
      </c>
      <c r="AY193" s="60" t="s">
        <v>122</v>
      </c>
      <c r="AZ193" s="60" t="s">
        <v>123</v>
      </c>
      <c r="BA193" s="60" t="s">
        <v>123</v>
      </c>
      <c r="BB193" s="60" t="s">
        <v>122</v>
      </c>
      <c r="BC193" s="60" t="s">
        <v>4</v>
      </c>
      <c r="BD193" s="60" t="s">
        <v>11</v>
      </c>
      <c r="BE193" s="60" t="s">
        <v>11</v>
      </c>
      <c r="BF193" s="60" t="s">
        <v>4</v>
      </c>
      <c r="BG193" s="60" t="s">
        <v>11</v>
      </c>
      <c r="BH193" s="60" t="s">
        <v>4</v>
      </c>
      <c r="BI193" s="60" t="s">
        <v>11</v>
      </c>
      <c r="BJ193" s="60" t="s">
        <v>123</v>
      </c>
      <c r="BK193" s="60" t="s">
        <v>122</v>
      </c>
      <c r="BL193" s="60" t="s">
        <v>123</v>
      </c>
      <c r="BM193" s="60" t="s">
        <v>122</v>
      </c>
      <c r="BN193" s="60" t="s">
        <v>122</v>
      </c>
      <c r="BO193" s="60" t="s">
        <v>11</v>
      </c>
      <c r="BP193" s="60" t="s">
        <v>122</v>
      </c>
      <c r="BQ193" s="60" t="s">
        <v>4</v>
      </c>
      <c r="BR193" s="60" t="s">
        <v>11</v>
      </c>
      <c r="BS193" s="60" t="s">
        <v>122</v>
      </c>
      <c r="BT193" s="60" t="s">
        <v>11</v>
      </c>
      <c r="BU193" s="60" t="s">
        <v>123</v>
      </c>
      <c r="BV193" s="60" t="s">
        <v>11</v>
      </c>
      <c r="BW193" s="60" t="s">
        <v>122</v>
      </c>
      <c r="BX193" s="60" t="s">
        <v>122</v>
      </c>
      <c r="BY193" s="60" t="s">
        <v>4</v>
      </c>
      <c r="BZ193" s="60" t="s">
        <v>123</v>
      </c>
      <c r="CA193" s="60" t="s">
        <v>123</v>
      </c>
      <c r="CB193" s="60" t="s">
        <v>122</v>
      </c>
      <c r="CC193" s="60" t="s">
        <v>4</v>
      </c>
      <c r="CD193" s="60" t="s">
        <v>122</v>
      </c>
      <c r="CE193" s="60" t="s">
        <v>123</v>
      </c>
      <c r="CF193" s="60" t="s">
        <v>123</v>
      </c>
      <c r="CG193" s="60" t="s">
        <v>4</v>
      </c>
      <c r="CH193" s="60" t="s">
        <v>4</v>
      </c>
      <c r="CI193" s="60" t="s">
        <v>122</v>
      </c>
      <c r="CJ193" s="60" t="s">
        <v>123</v>
      </c>
      <c r="CK193" s="60" t="s">
        <v>11</v>
      </c>
      <c r="CL193" s="60" t="s">
        <v>11</v>
      </c>
      <c r="CM193" s="60" t="s">
        <v>122</v>
      </c>
      <c r="CN193" s="60" t="s">
        <v>122</v>
      </c>
    </row>
    <row r="194" spans="1:92">
      <c r="A194" s="62" t="s">
        <v>2713</v>
      </c>
      <c r="B194" s="60" t="s">
        <v>4</v>
      </c>
      <c r="C194" s="60" t="s">
        <v>123</v>
      </c>
      <c r="D194" s="60" t="s">
        <v>122</v>
      </c>
      <c r="E194" s="60" t="s">
        <v>122</v>
      </c>
      <c r="F194" s="60" t="s">
        <v>123</v>
      </c>
      <c r="G194" s="60" t="s">
        <v>123</v>
      </c>
      <c r="H194" s="60" t="s">
        <v>11</v>
      </c>
      <c r="I194" s="60" t="s">
        <v>122</v>
      </c>
      <c r="J194" s="60" t="s">
        <v>122</v>
      </c>
      <c r="K194" s="60" t="s">
        <v>122</v>
      </c>
      <c r="L194" s="60" t="s">
        <v>4</v>
      </c>
      <c r="M194" s="60" t="s">
        <v>123</v>
      </c>
      <c r="N194" s="60" t="s">
        <v>123</v>
      </c>
      <c r="O194" s="60" t="s">
        <v>123</v>
      </c>
      <c r="P194" s="60" t="s">
        <v>4</v>
      </c>
      <c r="Q194" s="60" t="s">
        <v>4</v>
      </c>
      <c r="R194" s="60" t="s">
        <v>11</v>
      </c>
      <c r="S194" s="60" t="s">
        <v>4</v>
      </c>
      <c r="T194" s="60" t="s">
        <v>122</v>
      </c>
      <c r="U194" s="60" t="s">
        <v>122</v>
      </c>
      <c r="V194" s="60" t="s">
        <v>122</v>
      </c>
      <c r="W194" s="60" t="s">
        <v>122</v>
      </c>
      <c r="X194" s="60" t="s">
        <v>4</v>
      </c>
      <c r="Y194" s="60" t="s">
        <v>11</v>
      </c>
      <c r="Z194" s="60" t="s">
        <v>123</v>
      </c>
      <c r="AA194" s="60" t="s">
        <v>4</v>
      </c>
      <c r="AB194" s="60" t="s">
        <v>122</v>
      </c>
      <c r="AC194" s="60" t="s">
        <v>123</v>
      </c>
      <c r="AD194" s="60" t="s">
        <v>4</v>
      </c>
      <c r="AE194" s="60" t="s">
        <v>11</v>
      </c>
      <c r="AF194" s="60" t="s">
        <v>123</v>
      </c>
      <c r="AG194" s="60" t="s">
        <v>11</v>
      </c>
      <c r="AH194" s="60" t="s">
        <v>123</v>
      </c>
      <c r="AI194" s="60" t="s">
        <v>122</v>
      </c>
      <c r="AJ194" s="60" t="s">
        <v>123</v>
      </c>
      <c r="AK194" s="60" t="s">
        <v>4</v>
      </c>
      <c r="AL194" s="60" t="s">
        <v>122</v>
      </c>
      <c r="AM194" s="60" t="s">
        <v>123</v>
      </c>
      <c r="AN194" s="60" t="s">
        <v>122</v>
      </c>
      <c r="AO194" s="60" t="s">
        <v>122</v>
      </c>
      <c r="AP194" s="60" t="s">
        <v>123</v>
      </c>
      <c r="AQ194" s="60" t="s">
        <v>123</v>
      </c>
      <c r="AR194" s="60" t="s">
        <v>11</v>
      </c>
      <c r="AS194" s="60" t="s">
        <v>11</v>
      </c>
      <c r="AT194" s="60" t="s">
        <v>123</v>
      </c>
      <c r="AU194" s="60" t="s">
        <v>11</v>
      </c>
      <c r="AV194" s="60" t="s">
        <v>4</v>
      </c>
      <c r="AW194" s="60" t="s">
        <v>123</v>
      </c>
      <c r="AX194" s="60" t="s">
        <v>4</v>
      </c>
      <c r="AY194" s="60" t="s">
        <v>4</v>
      </c>
      <c r="AZ194" s="60" t="s">
        <v>123</v>
      </c>
      <c r="BA194" s="60" t="s">
        <v>123</v>
      </c>
      <c r="BB194" s="60" t="s">
        <v>122</v>
      </c>
      <c r="BC194" s="60" t="s">
        <v>4</v>
      </c>
      <c r="BD194" s="60" t="s">
        <v>11</v>
      </c>
      <c r="BE194" s="60" t="s">
        <v>11</v>
      </c>
      <c r="BF194" s="60" t="s">
        <v>4</v>
      </c>
      <c r="BG194" s="60" t="s">
        <v>11</v>
      </c>
      <c r="BH194" s="60" t="s">
        <v>4</v>
      </c>
      <c r="BI194" s="60" t="s">
        <v>11</v>
      </c>
      <c r="BJ194" s="60" t="s">
        <v>123</v>
      </c>
      <c r="BK194" s="60" t="s">
        <v>122</v>
      </c>
      <c r="BL194" s="60" t="s">
        <v>123</v>
      </c>
      <c r="BM194" s="60" t="s">
        <v>122</v>
      </c>
      <c r="BN194" s="60" t="s">
        <v>122</v>
      </c>
      <c r="BO194" s="60" t="s">
        <v>11</v>
      </c>
      <c r="BP194" s="60" t="s">
        <v>122</v>
      </c>
      <c r="BQ194" s="60" t="s">
        <v>4</v>
      </c>
      <c r="BR194" s="60" t="s">
        <v>11</v>
      </c>
      <c r="BS194" s="60" t="s">
        <v>122</v>
      </c>
      <c r="BT194" s="60" t="s">
        <v>11</v>
      </c>
      <c r="BU194" s="60" t="s">
        <v>123</v>
      </c>
      <c r="BV194" s="60" t="s">
        <v>11</v>
      </c>
      <c r="BW194" s="60" t="s">
        <v>4</v>
      </c>
      <c r="BX194" s="60" t="s">
        <v>122</v>
      </c>
      <c r="BY194" s="60" t="s">
        <v>4</v>
      </c>
      <c r="BZ194" s="60" t="s">
        <v>123</v>
      </c>
      <c r="CA194" s="60" t="s">
        <v>123</v>
      </c>
      <c r="CB194" s="60" t="s">
        <v>122</v>
      </c>
      <c r="CC194" s="60" t="s">
        <v>4</v>
      </c>
      <c r="CD194" s="60" t="s">
        <v>122</v>
      </c>
      <c r="CE194" s="60" t="s">
        <v>123</v>
      </c>
      <c r="CF194" s="60" t="s">
        <v>123</v>
      </c>
      <c r="CG194" s="60" t="s">
        <v>4</v>
      </c>
      <c r="CH194" s="60" t="s">
        <v>4</v>
      </c>
      <c r="CI194" s="60" t="s">
        <v>122</v>
      </c>
      <c r="CJ194" s="60" t="s">
        <v>123</v>
      </c>
      <c r="CK194" s="60" t="s">
        <v>11</v>
      </c>
      <c r="CL194" s="60" t="s">
        <v>11</v>
      </c>
      <c r="CM194" s="60" t="s">
        <v>122</v>
      </c>
      <c r="CN194" s="60" t="s">
        <v>122</v>
      </c>
    </row>
    <row r="195" spans="1:92">
      <c r="A195" s="62" t="s">
        <v>2714</v>
      </c>
      <c r="B195" s="60" t="s">
        <v>4</v>
      </c>
      <c r="C195" s="60" t="s">
        <v>123</v>
      </c>
      <c r="D195" s="60" t="s">
        <v>122</v>
      </c>
      <c r="E195" s="60" t="s">
        <v>122</v>
      </c>
      <c r="F195" s="60" t="s">
        <v>123</v>
      </c>
      <c r="G195" s="60" t="s">
        <v>123</v>
      </c>
      <c r="H195" s="60" t="s">
        <v>11</v>
      </c>
      <c r="I195" s="60" t="s">
        <v>122</v>
      </c>
      <c r="J195" s="60" t="s">
        <v>122</v>
      </c>
      <c r="K195" s="60" t="s">
        <v>122</v>
      </c>
      <c r="L195" s="60" t="s">
        <v>4</v>
      </c>
      <c r="M195" s="60" t="s">
        <v>123</v>
      </c>
      <c r="N195" s="60" t="s">
        <v>123</v>
      </c>
      <c r="O195" s="60" t="s">
        <v>123</v>
      </c>
      <c r="P195" s="60" t="s">
        <v>4</v>
      </c>
      <c r="Q195" s="60" t="s">
        <v>4</v>
      </c>
      <c r="R195" s="60" t="s">
        <v>11</v>
      </c>
      <c r="S195" s="60" t="s">
        <v>4</v>
      </c>
      <c r="T195" s="60" t="s">
        <v>122</v>
      </c>
      <c r="U195" s="60" t="s">
        <v>122</v>
      </c>
      <c r="V195" s="60" t="s">
        <v>122</v>
      </c>
      <c r="W195" s="60" t="s">
        <v>122</v>
      </c>
      <c r="X195" s="60" t="s">
        <v>4</v>
      </c>
      <c r="Y195" s="60" t="s">
        <v>11</v>
      </c>
      <c r="Z195" s="60" t="s">
        <v>123</v>
      </c>
      <c r="AA195" s="60" t="s">
        <v>4</v>
      </c>
      <c r="AB195" s="60" t="s">
        <v>122</v>
      </c>
      <c r="AC195" s="60" t="s">
        <v>123</v>
      </c>
      <c r="AD195" s="60" t="s">
        <v>4</v>
      </c>
      <c r="AE195" s="60" t="s">
        <v>11</v>
      </c>
      <c r="AF195" s="60" t="s">
        <v>123</v>
      </c>
      <c r="AG195" s="60" t="s">
        <v>11</v>
      </c>
      <c r="AH195" s="60" t="s">
        <v>123</v>
      </c>
      <c r="AI195" s="60" t="s">
        <v>122</v>
      </c>
      <c r="AJ195" s="60" t="s">
        <v>123</v>
      </c>
      <c r="AK195" s="60" t="s">
        <v>4</v>
      </c>
      <c r="AL195" s="60" t="s">
        <v>122</v>
      </c>
      <c r="AM195" s="60" t="s">
        <v>123</v>
      </c>
      <c r="AN195" s="60" t="s">
        <v>122</v>
      </c>
      <c r="AO195" s="60" t="s">
        <v>122</v>
      </c>
      <c r="AP195" s="60" t="s">
        <v>123</v>
      </c>
      <c r="AQ195" s="60" t="s">
        <v>123</v>
      </c>
      <c r="AR195" s="60" t="s">
        <v>11</v>
      </c>
      <c r="AS195" s="60" t="s">
        <v>11</v>
      </c>
      <c r="AT195" s="60" t="s">
        <v>123</v>
      </c>
      <c r="AU195" s="60" t="s">
        <v>11</v>
      </c>
      <c r="AV195" s="60" t="s">
        <v>4</v>
      </c>
      <c r="AW195" s="60" t="s">
        <v>123</v>
      </c>
      <c r="AX195" s="60" t="s">
        <v>4</v>
      </c>
      <c r="AY195" s="60" t="s">
        <v>4</v>
      </c>
      <c r="AZ195" s="60" t="s">
        <v>123</v>
      </c>
      <c r="BA195" s="60" t="s">
        <v>123</v>
      </c>
      <c r="BB195" s="60" t="s">
        <v>122</v>
      </c>
      <c r="BC195" s="60" t="s">
        <v>4</v>
      </c>
      <c r="BD195" s="60" t="s">
        <v>11</v>
      </c>
      <c r="BE195" s="60" t="s">
        <v>11</v>
      </c>
      <c r="BF195" s="60" t="s">
        <v>4</v>
      </c>
      <c r="BG195" s="60" t="s">
        <v>11</v>
      </c>
      <c r="BH195" s="60" t="s">
        <v>4</v>
      </c>
      <c r="BI195" s="60" t="s">
        <v>11</v>
      </c>
      <c r="BJ195" s="60" t="s">
        <v>123</v>
      </c>
      <c r="BK195" s="60" t="s">
        <v>122</v>
      </c>
      <c r="BL195" s="60" t="s">
        <v>123</v>
      </c>
      <c r="BM195" s="60" t="s">
        <v>122</v>
      </c>
      <c r="BN195" s="60" t="s">
        <v>122</v>
      </c>
      <c r="BO195" s="60" t="s">
        <v>11</v>
      </c>
      <c r="BP195" s="60" t="s">
        <v>122</v>
      </c>
      <c r="BQ195" s="60" t="s">
        <v>4</v>
      </c>
      <c r="BR195" s="60" t="s">
        <v>11</v>
      </c>
      <c r="BS195" s="60" t="s">
        <v>122</v>
      </c>
      <c r="BT195" s="60" t="s">
        <v>11</v>
      </c>
      <c r="BU195" s="60" t="s">
        <v>11</v>
      </c>
      <c r="BV195" s="60" t="s">
        <v>11</v>
      </c>
      <c r="BW195" s="60" t="s">
        <v>4</v>
      </c>
      <c r="BX195" s="60" t="s">
        <v>122</v>
      </c>
      <c r="BY195" s="60" t="s">
        <v>4</v>
      </c>
      <c r="BZ195" s="60" t="s">
        <v>123</v>
      </c>
      <c r="CA195" s="60" t="s">
        <v>123</v>
      </c>
      <c r="CB195" s="60" t="s">
        <v>122</v>
      </c>
      <c r="CC195" s="60" t="s">
        <v>4</v>
      </c>
      <c r="CD195" s="60" t="s">
        <v>122</v>
      </c>
      <c r="CE195" s="60" t="s">
        <v>123</v>
      </c>
      <c r="CF195" s="60" t="s">
        <v>123</v>
      </c>
      <c r="CG195" s="60" t="s">
        <v>4</v>
      </c>
      <c r="CH195" s="60" t="s">
        <v>4</v>
      </c>
      <c r="CI195" s="60" t="s">
        <v>122</v>
      </c>
      <c r="CJ195" s="60" t="s">
        <v>123</v>
      </c>
      <c r="CK195" s="60" t="s">
        <v>11</v>
      </c>
      <c r="CL195" s="60" t="s">
        <v>11</v>
      </c>
      <c r="CM195" s="60" t="s">
        <v>122</v>
      </c>
      <c r="CN195" s="60" t="s">
        <v>122</v>
      </c>
    </row>
    <row r="196" spans="1:92">
      <c r="A196" s="62" t="s">
        <v>2715</v>
      </c>
      <c r="B196" s="60" t="s">
        <v>4</v>
      </c>
      <c r="C196" s="60" t="s">
        <v>123</v>
      </c>
      <c r="D196" s="60" t="s">
        <v>122</v>
      </c>
      <c r="E196" s="60" t="s">
        <v>122</v>
      </c>
      <c r="F196" s="60" t="s">
        <v>123</v>
      </c>
      <c r="G196" s="60" t="s">
        <v>123</v>
      </c>
      <c r="H196" s="60" t="s">
        <v>11</v>
      </c>
      <c r="I196" s="60" t="s">
        <v>122</v>
      </c>
      <c r="J196" s="60" t="s">
        <v>122</v>
      </c>
      <c r="K196" s="60" t="s">
        <v>122</v>
      </c>
      <c r="L196" s="60" t="s">
        <v>4</v>
      </c>
      <c r="M196" s="60" t="s">
        <v>123</v>
      </c>
      <c r="N196" s="60" t="s">
        <v>123</v>
      </c>
      <c r="O196" s="60" t="s">
        <v>123</v>
      </c>
      <c r="P196" s="60" t="s">
        <v>4</v>
      </c>
      <c r="Q196" s="60" t="s">
        <v>4</v>
      </c>
      <c r="R196" s="60" t="s">
        <v>11</v>
      </c>
      <c r="S196" s="60" t="s">
        <v>4</v>
      </c>
      <c r="T196" s="60" t="s">
        <v>122</v>
      </c>
      <c r="U196" s="60" t="s">
        <v>122</v>
      </c>
      <c r="V196" s="60" t="s">
        <v>122</v>
      </c>
      <c r="W196" s="60" t="s">
        <v>122</v>
      </c>
      <c r="X196" s="60" t="s">
        <v>4</v>
      </c>
      <c r="Y196" s="60" t="s">
        <v>11</v>
      </c>
      <c r="Z196" s="60" t="s">
        <v>11</v>
      </c>
      <c r="AA196" s="60" t="s">
        <v>4</v>
      </c>
      <c r="AB196" s="60" t="s">
        <v>122</v>
      </c>
      <c r="AC196" s="60" t="s">
        <v>11</v>
      </c>
      <c r="AD196" s="60" t="s">
        <v>4</v>
      </c>
      <c r="AE196" s="60" t="s">
        <v>11</v>
      </c>
      <c r="AF196" s="60" t="s">
        <v>123</v>
      </c>
      <c r="AG196" s="60" t="s">
        <v>11</v>
      </c>
      <c r="AH196" s="60" t="s">
        <v>123</v>
      </c>
      <c r="AI196" s="60" t="s">
        <v>122</v>
      </c>
      <c r="AJ196" s="60" t="s">
        <v>123</v>
      </c>
      <c r="AK196" s="60" t="s">
        <v>122</v>
      </c>
      <c r="AL196" s="60" t="s">
        <v>122</v>
      </c>
      <c r="AM196" s="60" t="s">
        <v>123</v>
      </c>
      <c r="AN196" s="60" t="s">
        <v>122</v>
      </c>
      <c r="AO196" s="60" t="s">
        <v>122</v>
      </c>
      <c r="AP196" s="60" t="s">
        <v>123</v>
      </c>
      <c r="AQ196" s="60" t="s">
        <v>123</v>
      </c>
      <c r="AR196" s="60" t="s">
        <v>11</v>
      </c>
      <c r="AS196" s="60" t="s">
        <v>11</v>
      </c>
      <c r="AT196" s="60" t="s">
        <v>123</v>
      </c>
      <c r="AU196" s="60" t="s">
        <v>11</v>
      </c>
      <c r="AV196" s="60" t="s">
        <v>4</v>
      </c>
      <c r="AW196" s="60" t="s">
        <v>123</v>
      </c>
      <c r="AX196" s="60" t="s">
        <v>4</v>
      </c>
      <c r="AY196" s="60" t="s">
        <v>122</v>
      </c>
      <c r="AZ196" s="60" t="s">
        <v>123</v>
      </c>
      <c r="BA196" s="60" t="s">
        <v>123</v>
      </c>
      <c r="BB196" s="60" t="s">
        <v>122</v>
      </c>
      <c r="BC196" s="60" t="s">
        <v>4</v>
      </c>
      <c r="BD196" s="60" t="s">
        <v>11</v>
      </c>
      <c r="BE196" s="60" t="s">
        <v>11</v>
      </c>
      <c r="BF196" s="60" t="s">
        <v>4</v>
      </c>
      <c r="BG196" s="60" t="s">
        <v>11</v>
      </c>
      <c r="BH196" s="60" t="s">
        <v>4</v>
      </c>
      <c r="BI196" s="60" t="s">
        <v>11</v>
      </c>
      <c r="BJ196" s="60" t="s">
        <v>123</v>
      </c>
      <c r="BK196" s="60" t="s">
        <v>122</v>
      </c>
      <c r="BL196" s="60" t="s">
        <v>123</v>
      </c>
      <c r="BM196" s="60" t="s">
        <v>122</v>
      </c>
      <c r="BN196" s="60" t="s">
        <v>122</v>
      </c>
      <c r="BO196" s="60" t="s">
        <v>11</v>
      </c>
      <c r="BP196" s="60" t="s">
        <v>122</v>
      </c>
      <c r="BQ196" s="60" t="s">
        <v>4</v>
      </c>
      <c r="BR196" s="60" t="s">
        <v>11</v>
      </c>
      <c r="BS196" s="60" t="s">
        <v>122</v>
      </c>
      <c r="BT196" s="60" t="s">
        <v>11</v>
      </c>
      <c r="BU196" s="60" t="s">
        <v>11</v>
      </c>
      <c r="BV196" s="60" t="s">
        <v>11</v>
      </c>
      <c r="BW196" s="60" t="s">
        <v>122</v>
      </c>
      <c r="BX196" s="60" t="s">
        <v>122</v>
      </c>
      <c r="BY196" s="60" t="s">
        <v>4</v>
      </c>
      <c r="BZ196" s="60" t="s">
        <v>123</v>
      </c>
      <c r="CA196" s="60" t="s">
        <v>123</v>
      </c>
      <c r="CB196" s="60" t="s">
        <v>122</v>
      </c>
      <c r="CC196" s="60" t="s">
        <v>4</v>
      </c>
      <c r="CD196" s="60" t="s">
        <v>122</v>
      </c>
      <c r="CE196" s="60" t="s">
        <v>123</v>
      </c>
      <c r="CF196" s="60" t="s">
        <v>123</v>
      </c>
      <c r="CG196" s="60" t="s">
        <v>4</v>
      </c>
      <c r="CH196" s="60" t="s">
        <v>123</v>
      </c>
      <c r="CI196" s="60" t="s">
        <v>122</v>
      </c>
      <c r="CJ196" s="60" t="s">
        <v>123</v>
      </c>
      <c r="CK196" s="60" t="s">
        <v>11</v>
      </c>
      <c r="CL196" s="60" t="s">
        <v>11</v>
      </c>
      <c r="CM196" s="60" t="s">
        <v>122</v>
      </c>
      <c r="CN196" s="60" t="s">
        <v>122</v>
      </c>
    </row>
    <row r="197" spans="1:92">
      <c r="A197" s="62" t="s">
        <v>2716</v>
      </c>
      <c r="B197" s="60" t="s">
        <v>4</v>
      </c>
      <c r="C197" s="60" t="s">
        <v>123</v>
      </c>
      <c r="D197" s="60" t="s">
        <v>122</v>
      </c>
      <c r="E197" s="60" t="s">
        <v>122</v>
      </c>
      <c r="F197" s="60" t="s">
        <v>123</v>
      </c>
      <c r="G197" s="60" t="s">
        <v>123</v>
      </c>
      <c r="H197" s="60" t="s">
        <v>11</v>
      </c>
      <c r="I197" s="60" t="s">
        <v>122</v>
      </c>
      <c r="J197" s="60" t="s">
        <v>122</v>
      </c>
      <c r="K197" s="60" t="s">
        <v>122</v>
      </c>
      <c r="L197" s="60" t="s">
        <v>4</v>
      </c>
      <c r="M197" s="60" t="s">
        <v>123</v>
      </c>
      <c r="N197" s="60" t="s">
        <v>123</v>
      </c>
      <c r="O197" s="60" t="s">
        <v>123</v>
      </c>
      <c r="P197" s="60" t="s">
        <v>4</v>
      </c>
      <c r="Q197" s="60" t="s">
        <v>4</v>
      </c>
      <c r="R197" s="60" t="s">
        <v>11</v>
      </c>
      <c r="S197" s="60" t="s">
        <v>4</v>
      </c>
      <c r="T197" s="60" t="s">
        <v>122</v>
      </c>
      <c r="U197" s="60" t="s">
        <v>122</v>
      </c>
      <c r="V197" s="60" t="s">
        <v>122</v>
      </c>
      <c r="W197" s="60" t="s">
        <v>122</v>
      </c>
      <c r="X197" s="60" t="s">
        <v>4</v>
      </c>
      <c r="Y197" s="60" t="s">
        <v>11</v>
      </c>
      <c r="Z197" s="60" t="s">
        <v>123</v>
      </c>
      <c r="AA197" s="60" t="s">
        <v>4</v>
      </c>
      <c r="AB197" s="60" t="s">
        <v>122</v>
      </c>
      <c r="AC197" s="60" t="s">
        <v>123</v>
      </c>
      <c r="AD197" s="60" t="s">
        <v>4</v>
      </c>
      <c r="AE197" s="60" t="s">
        <v>11</v>
      </c>
      <c r="AF197" s="60" t="s">
        <v>123</v>
      </c>
      <c r="AG197" s="60" t="s">
        <v>11</v>
      </c>
      <c r="AH197" s="60" t="s">
        <v>123</v>
      </c>
      <c r="AI197" s="60" t="s">
        <v>122</v>
      </c>
      <c r="AJ197" s="60" t="s">
        <v>123</v>
      </c>
      <c r="AK197" s="60" t="s">
        <v>4</v>
      </c>
      <c r="AL197" s="60" t="s">
        <v>122</v>
      </c>
      <c r="AM197" s="60" t="s">
        <v>123</v>
      </c>
      <c r="AN197" s="60" t="s">
        <v>122</v>
      </c>
      <c r="AO197" s="60" t="s">
        <v>122</v>
      </c>
      <c r="AP197" s="60" t="s">
        <v>123</v>
      </c>
      <c r="AQ197" s="60" t="s">
        <v>123</v>
      </c>
      <c r="AR197" s="60" t="s">
        <v>11</v>
      </c>
      <c r="AS197" s="60" t="s">
        <v>11</v>
      </c>
      <c r="AT197" s="60" t="s">
        <v>123</v>
      </c>
      <c r="AU197" s="60" t="s">
        <v>11</v>
      </c>
      <c r="AV197" s="60" t="s">
        <v>4</v>
      </c>
      <c r="AW197" s="60" t="s">
        <v>123</v>
      </c>
      <c r="AX197" s="60" t="s">
        <v>4</v>
      </c>
      <c r="AY197" s="60" t="s">
        <v>4</v>
      </c>
      <c r="AZ197" s="60" t="s">
        <v>123</v>
      </c>
      <c r="BA197" s="60" t="s">
        <v>123</v>
      </c>
      <c r="BB197" s="60" t="s">
        <v>122</v>
      </c>
      <c r="BC197" s="60" t="s">
        <v>4</v>
      </c>
      <c r="BD197" s="60" t="s">
        <v>11</v>
      </c>
      <c r="BE197" s="60" t="s">
        <v>11</v>
      </c>
      <c r="BF197" s="60" t="s">
        <v>4</v>
      </c>
      <c r="BG197" s="60" t="s">
        <v>11</v>
      </c>
      <c r="BH197" s="60" t="s">
        <v>4</v>
      </c>
      <c r="BI197" s="60" t="s">
        <v>11</v>
      </c>
      <c r="BJ197" s="60" t="s">
        <v>123</v>
      </c>
      <c r="BK197" s="60" t="s">
        <v>122</v>
      </c>
      <c r="BL197" s="60" t="s">
        <v>123</v>
      </c>
      <c r="BM197" s="60" t="s">
        <v>122</v>
      </c>
      <c r="BN197" s="60" t="s">
        <v>122</v>
      </c>
      <c r="BO197" s="60" t="s">
        <v>11</v>
      </c>
      <c r="BP197" s="60" t="s">
        <v>122</v>
      </c>
      <c r="BQ197" s="60" t="s">
        <v>4</v>
      </c>
      <c r="BR197" s="60" t="s">
        <v>11</v>
      </c>
      <c r="BS197" s="60" t="s">
        <v>122</v>
      </c>
      <c r="BT197" s="60" t="s">
        <v>11</v>
      </c>
      <c r="BU197" s="60" t="s">
        <v>11</v>
      </c>
      <c r="BV197" s="60" t="s">
        <v>11</v>
      </c>
      <c r="BW197" s="60" t="s">
        <v>122</v>
      </c>
      <c r="BX197" s="60" t="s">
        <v>122</v>
      </c>
      <c r="BY197" s="60" t="s">
        <v>4</v>
      </c>
      <c r="BZ197" s="60" t="s">
        <v>123</v>
      </c>
      <c r="CA197" s="60" t="s">
        <v>11</v>
      </c>
      <c r="CB197" s="60" t="s">
        <v>122</v>
      </c>
      <c r="CC197" s="60" t="s">
        <v>4</v>
      </c>
      <c r="CD197" s="60" t="s">
        <v>122</v>
      </c>
      <c r="CE197" s="60" t="s">
        <v>123</v>
      </c>
      <c r="CF197" s="60" t="s">
        <v>123</v>
      </c>
      <c r="CG197" s="60" t="s">
        <v>4</v>
      </c>
      <c r="CH197" s="60" t="s">
        <v>4</v>
      </c>
      <c r="CI197" s="60" t="s">
        <v>122</v>
      </c>
      <c r="CJ197" s="60" t="s">
        <v>123</v>
      </c>
      <c r="CK197" s="60" t="s">
        <v>11</v>
      </c>
      <c r="CL197" s="60" t="s">
        <v>11</v>
      </c>
      <c r="CM197" s="60" t="s">
        <v>122</v>
      </c>
      <c r="CN197" s="60" t="s">
        <v>122</v>
      </c>
    </row>
    <row r="198" spans="1:92">
      <c r="A198" s="62" t="s">
        <v>2717</v>
      </c>
      <c r="B198" s="60" t="s">
        <v>4</v>
      </c>
      <c r="C198" s="60" t="s">
        <v>123</v>
      </c>
      <c r="D198" s="60" t="s">
        <v>122</v>
      </c>
      <c r="E198" s="60" t="s">
        <v>122</v>
      </c>
      <c r="F198" s="60" t="s">
        <v>123</v>
      </c>
      <c r="G198" s="60" t="s">
        <v>123</v>
      </c>
      <c r="H198" s="60" t="s">
        <v>11</v>
      </c>
      <c r="I198" s="60" t="s">
        <v>122</v>
      </c>
      <c r="J198" s="60" t="s">
        <v>122</v>
      </c>
      <c r="K198" s="60" t="s">
        <v>122</v>
      </c>
      <c r="L198" s="60" t="s">
        <v>4</v>
      </c>
      <c r="M198" s="60" t="s">
        <v>123</v>
      </c>
      <c r="N198" s="60" t="s">
        <v>123</v>
      </c>
      <c r="O198" s="60" t="s">
        <v>123</v>
      </c>
      <c r="P198" s="60" t="s">
        <v>4</v>
      </c>
      <c r="Q198" s="60" t="s">
        <v>4</v>
      </c>
      <c r="R198" s="60" t="s">
        <v>11</v>
      </c>
      <c r="S198" s="60" t="s">
        <v>4</v>
      </c>
      <c r="T198" s="60" t="s">
        <v>122</v>
      </c>
      <c r="U198" s="60" t="s">
        <v>4</v>
      </c>
      <c r="V198" s="60" t="s">
        <v>122</v>
      </c>
      <c r="W198" s="60" t="s">
        <v>122</v>
      </c>
      <c r="X198" s="60" t="s">
        <v>4</v>
      </c>
      <c r="Y198" s="60" t="s">
        <v>11</v>
      </c>
      <c r="Z198" s="60" t="s">
        <v>11</v>
      </c>
      <c r="AA198" s="60" t="s">
        <v>4</v>
      </c>
      <c r="AB198" s="60" t="s">
        <v>122</v>
      </c>
      <c r="AC198" s="60" t="s">
        <v>11</v>
      </c>
      <c r="AD198" s="60" t="s">
        <v>4</v>
      </c>
      <c r="AE198" s="60" t="s">
        <v>11</v>
      </c>
      <c r="AF198" s="60" t="s">
        <v>123</v>
      </c>
      <c r="AG198" s="60" t="s">
        <v>11</v>
      </c>
      <c r="AH198" s="60" t="s">
        <v>123</v>
      </c>
      <c r="AI198" s="60" t="s">
        <v>122</v>
      </c>
      <c r="AJ198" s="60" t="s">
        <v>123</v>
      </c>
      <c r="AK198" s="60" t="s">
        <v>122</v>
      </c>
      <c r="AL198" s="60" t="s">
        <v>122</v>
      </c>
      <c r="AM198" s="60" t="s">
        <v>123</v>
      </c>
      <c r="AN198" s="60" t="s">
        <v>122</v>
      </c>
      <c r="AO198" s="60" t="s">
        <v>4</v>
      </c>
      <c r="AP198" s="60" t="s">
        <v>123</v>
      </c>
      <c r="AQ198" s="60" t="s">
        <v>123</v>
      </c>
      <c r="AR198" s="60" t="s">
        <v>11</v>
      </c>
      <c r="AS198" s="60" t="s">
        <v>11</v>
      </c>
      <c r="AT198" s="60" t="s">
        <v>123</v>
      </c>
      <c r="AU198" s="60" t="s">
        <v>11</v>
      </c>
      <c r="AV198" s="60" t="s">
        <v>4</v>
      </c>
      <c r="AW198" s="60" t="s">
        <v>123</v>
      </c>
      <c r="AX198" s="60" t="s">
        <v>4</v>
      </c>
      <c r="AY198" s="60" t="s">
        <v>122</v>
      </c>
      <c r="AZ198" s="60" t="s">
        <v>123</v>
      </c>
      <c r="BA198" s="60" t="s">
        <v>123</v>
      </c>
      <c r="BB198" s="60" t="s">
        <v>122</v>
      </c>
      <c r="BC198" s="60" t="s">
        <v>4</v>
      </c>
      <c r="BD198" s="60" t="s">
        <v>123</v>
      </c>
      <c r="BE198" s="60" t="s">
        <v>11</v>
      </c>
      <c r="BF198" s="60" t="s">
        <v>4</v>
      </c>
      <c r="BG198" s="60" t="s">
        <v>123</v>
      </c>
      <c r="BH198" s="60" t="s">
        <v>4</v>
      </c>
      <c r="BI198" s="60" t="s">
        <v>11</v>
      </c>
      <c r="BJ198" s="60" t="s">
        <v>123</v>
      </c>
      <c r="BK198" s="60" t="s">
        <v>122</v>
      </c>
      <c r="BL198" s="60" t="s">
        <v>123</v>
      </c>
      <c r="BM198" s="60" t="s">
        <v>122</v>
      </c>
      <c r="BN198" s="60" t="s">
        <v>122</v>
      </c>
      <c r="BO198" s="60" t="s">
        <v>11</v>
      </c>
      <c r="BP198" s="60" t="s">
        <v>122</v>
      </c>
      <c r="BQ198" s="60" t="s">
        <v>4</v>
      </c>
      <c r="BR198" s="60" t="s">
        <v>11</v>
      </c>
      <c r="BS198" s="60" t="s">
        <v>122</v>
      </c>
      <c r="BT198" s="60" t="s">
        <v>123</v>
      </c>
      <c r="BU198" s="60" t="s">
        <v>123</v>
      </c>
      <c r="BV198" s="60" t="s">
        <v>11</v>
      </c>
      <c r="BW198" s="60" t="s">
        <v>4</v>
      </c>
      <c r="BX198" s="60" t="s">
        <v>122</v>
      </c>
      <c r="BY198" s="60" t="s">
        <v>4</v>
      </c>
      <c r="BZ198" s="60" t="s">
        <v>123</v>
      </c>
      <c r="CA198" s="60" t="s">
        <v>123</v>
      </c>
      <c r="CB198" s="60" t="s">
        <v>122</v>
      </c>
      <c r="CC198" s="60" t="s">
        <v>4</v>
      </c>
      <c r="CD198" s="60" t="s">
        <v>122</v>
      </c>
      <c r="CE198" s="60" t="s">
        <v>123</v>
      </c>
      <c r="CF198" s="60" t="s">
        <v>123</v>
      </c>
      <c r="CG198" s="60" t="s">
        <v>4</v>
      </c>
      <c r="CH198" s="60" t="s">
        <v>123</v>
      </c>
      <c r="CI198" s="60" t="s">
        <v>122</v>
      </c>
      <c r="CJ198" s="60" t="s">
        <v>123</v>
      </c>
      <c r="CK198" s="60" t="s">
        <v>11</v>
      </c>
      <c r="CL198" s="60" t="s">
        <v>11</v>
      </c>
      <c r="CM198" s="60" t="s">
        <v>122</v>
      </c>
      <c r="CN198" s="60" t="s">
        <v>122</v>
      </c>
    </row>
    <row r="199" spans="1:92">
      <c r="A199" s="62" t="s">
        <v>2718</v>
      </c>
      <c r="B199" s="60" t="s">
        <v>4</v>
      </c>
      <c r="C199" s="60" t="s">
        <v>123</v>
      </c>
      <c r="D199" s="60" t="s">
        <v>122</v>
      </c>
      <c r="E199" s="60" t="s">
        <v>122</v>
      </c>
      <c r="F199" s="60" t="s">
        <v>123</v>
      </c>
      <c r="G199" s="60" t="s">
        <v>123</v>
      </c>
      <c r="H199" s="60" t="s">
        <v>11</v>
      </c>
      <c r="I199" s="60" t="s">
        <v>122</v>
      </c>
      <c r="J199" s="60" t="s">
        <v>122</v>
      </c>
      <c r="K199" s="60" t="s">
        <v>122</v>
      </c>
      <c r="L199" s="60" t="s">
        <v>4</v>
      </c>
      <c r="M199" s="60" t="s">
        <v>123</v>
      </c>
      <c r="N199" s="60" t="s">
        <v>123</v>
      </c>
      <c r="O199" s="60" t="s">
        <v>123</v>
      </c>
      <c r="P199" s="60" t="s">
        <v>4</v>
      </c>
      <c r="Q199" s="60" t="s">
        <v>4</v>
      </c>
      <c r="R199" s="60" t="s">
        <v>11</v>
      </c>
      <c r="S199" s="60" t="s">
        <v>4</v>
      </c>
      <c r="T199" s="60" t="s">
        <v>122</v>
      </c>
      <c r="U199" s="60" t="s">
        <v>122</v>
      </c>
      <c r="V199" s="60" t="s">
        <v>122</v>
      </c>
      <c r="W199" s="60" t="s">
        <v>122</v>
      </c>
      <c r="X199" s="60" t="s">
        <v>4</v>
      </c>
      <c r="Y199" s="60" t="s">
        <v>11</v>
      </c>
      <c r="Z199" s="60" t="s">
        <v>123</v>
      </c>
      <c r="AA199" s="60" t="s">
        <v>4</v>
      </c>
      <c r="AB199" s="60" t="s">
        <v>122</v>
      </c>
      <c r="AC199" s="60" t="s">
        <v>123</v>
      </c>
      <c r="AD199" s="60" t="s">
        <v>4</v>
      </c>
      <c r="AE199" s="60" t="s">
        <v>11</v>
      </c>
      <c r="AF199" s="60" t="s">
        <v>123</v>
      </c>
      <c r="AG199" s="60" t="s">
        <v>11</v>
      </c>
      <c r="AH199" s="60" t="s">
        <v>123</v>
      </c>
      <c r="AI199" s="60" t="s">
        <v>122</v>
      </c>
      <c r="AJ199" s="60" t="s">
        <v>123</v>
      </c>
      <c r="AK199" s="60" t="s">
        <v>4</v>
      </c>
      <c r="AL199" s="60" t="s">
        <v>122</v>
      </c>
      <c r="AM199" s="60" t="s">
        <v>123</v>
      </c>
      <c r="AN199" s="60" t="s">
        <v>122</v>
      </c>
      <c r="AO199" s="60" t="s">
        <v>122</v>
      </c>
      <c r="AP199" s="60" t="s">
        <v>123</v>
      </c>
      <c r="AQ199" s="60" t="s">
        <v>123</v>
      </c>
      <c r="AR199" s="60" t="s">
        <v>11</v>
      </c>
      <c r="AS199" s="60" t="s">
        <v>11</v>
      </c>
      <c r="AT199" s="60" t="s">
        <v>123</v>
      </c>
      <c r="AU199" s="60" t="s">
        <v>11</v>
      </c>
      <c r="AV199" s="60" t="s">
        <v>4</v>
      </c>
      <c r="AW199" s="60" t="s">
        <v>123</v>
      </c>
      <c r="AX199" s="60" t="s">
        <v>4</v>
      </c>
      <c r="AY199" s="60" t="s">
        <v>4</v>
      </c>
      <c r="AZ199" s="60" t="s">
        <v>123</v>
      </c>
      <c r="BA199" s="60" t="s">
        <v>123</v>
      </c>
      <c r="BB199" s="60" t="s">
        <v>122</v>
      </c>
      <c r="BC199" s="60" t="s">
        <v>4</v>
      </c>
      <c r="BD199" s="60" t="s">
        <v>123</v>
      </c>
      <c r="BE199" s="60" t="s">
        <v>11</v>
      </c>
      <c r="BF199" s="60" t="s">
        <v>4</v>
      </c>
      <c r="BG199" s="60" t="s">
        <v>11</v>
      </c>
      <c r="BH199" s="60" t="s">
        <v>4</v>
      </c>
      <c r="BI199" s="60" t="s">
        <v>11</v>
      </c>
      <c r="BJ199" s="60" t="s">
        <v>123</v>
      </c>
      <c r="BK199" s="60" t="s">
        <v>122</v>
      </c>
      <c r="BL199" s="60" t="s">
        <v>123</v>
      </c>
      <c r="BM199" s="60" t="s">
        <v>122</v>
      </c>
      <c r="BN199" s="60" t="s">
        <v>122</v>
      </c>
      <c r="BO199" s="60" t="s">
        <v>11</v>
      </c>
      <c r="BP199" s="60" t="s">
        <v>122</v>
      </c>
      <c r="BQ199" s="60" t="s">
        <v>4</v>
      </c>
      <c r="BR199" s="60" t="s">
        <v>11</v>
      </c>
      <c r="BS199" s="60" t="s">
        <v>4</v>
      </c>
      <c r="BT199" s="60" t="s">
        <v>123</v>
      </c>
      <c r="BU199" s="60" t="s">
        <v>123</v>
      </c>
      <c r="BV199" s="60" t="s">
        <v>11</v>
      </c>
      <c r="BW199" s="60" t="s">
        <v>122</v>
      </c>
      <c r="BX199" s="60" t="s">
        <v>122</v>
      </c>
      <c r="BY199" s="60" t="s">
        <v>4</v>
      </c>
      <c r="BZ199" s="60" t="s">
        <v>123</v>
      </c>
      <c r="CA199" s="60" t="s">
        <v>123</v>
      </c>
      <c r="CB199" s="60" t="s">
        <v>122</v>
      </c>
      <c r="CC199" s="60" t="s">
        <v>4</v>
      </c>
      <c r="CD199" s="60" t="s">
        <v>122</v>
      </c>
      <c r="CE199" s="60" t="s">
        <v>123</v>
      </c>
      <c r="CF199" s="60" t="s">
        <v>123</v>
      </c>
      <c r="CG199" s="60" t="s">
        <v>4</v>
      </c>
      <c r="CH199" s="60" t="s">
        <v>4</v>
      </c>
      <c r="CI199" s="60" t="s">
        <v>122</v>
      </c>
      <c r="CJ199" s="60" t="s">
        <v>123</v>
      </c>
      <c r="CK199" s="60" t="s">
        <v>11</v>
      </c>
      <c r="CL199" s="60" t="s">
        <v>11</v>
      </c>
      <c r="CM199" s="60" t="s">
        <v>122</v>
      </c>
      <c r="CN199" s="60" t="s">
        <v>122</v>
      </c>
    </row>
    <row r="200" spans="1:92">
      <c r="A200" s="62" t="s">
        <v>2719</v>
      </c>
      <c r="B200" s="60" t="s">
        <v>4</v>
      </c>
      <c r="C200" s="60" t="s">
        <v>123</v>
      </c>
      <c r="D200" s="60" t="s">
        <v>122</v>
      </c>
      <c r="E200" s="60" t="s">
        <v>122</v>
      </c>
      <c r="F200" s="60" t="s">
        <v>123</v>
      </c>
      <c r="G200" s="60" t="s">
        <v>123</v>
      </c>
      <c r="H200" s="60" t="s">
        <v>11</v>
      </c>
      <c r="I200" s="60" t="s">
        <v>122</v>
      </c>
      <c r="J200" s="60" t="s">
        <v>122</v>
      </c>
      <c r="K200" s="60" t="s">
        <v>122</v>
      </c>
      <c r="L200" s="60" t="s">
        <v>4</v>
      </c>
      <c r="M200" s="60" t="s">
        <v>123</v>
      </c>
      <c r="N200" s="60" t="s">
        <v>123</v>
      </c>
      <c r="O200" s="60" t="s">
        <v>123</v>
      </c>
      <c r="P200" s="60" t="s">
        <v>4</v>
      </c>
      <c r="Q200" s="60" t="s">
        <v>4</v>
      </c>
      <c r="R200" s="60" t="s">
        <v>11</v>
      </c>
      <c r="S200" s="60" t="s">
        <v>4</v>
      </c>
      <c r="T200" s="60" t="s">
        <v>122</v>
      </c>
      <c r="U200" s="60" t="s">
        <v>4</v>
      </c>
      <c r="V200" s="60" t="s">
        <v>122</v>
      </c>
      <c r="W200" s="60" t="s">
        <v>122</v>
      </c>
      <c r="X200" s="60" t="s">
        <v>4</v>
      </c>
      <c r="Y200" s="60" t="s">
        <v>11</v>
      </c>
      <c r="Z200" s="60" t="s">
        <v>11</v>
      </c>
      <c r="AA200" s="60" t="s">
        <v>4</v>
      </c>
      <c r="AB200" s="60" t="s">
        <v>122</v>
      </c>
      <c r="AC200" s="60" t="s">
        <v>123</v>
      </c>
      <c r="AD200" s="60" t="s">
        <v>4</v>
      </c>
      <c r="AE200" s="60" t="s">
        <v>11</v>
      </c>
      <c r="AF200" s="60" t="s">
        <v>123</v>
      </c>
      <c r="AG200" s="60" t="s">
        <v>11</v>
      </c>
      <c r="AH200" s="60" t="s">
        <v>123</v>
      </c>
      <c r="AI200" s="60" t="s">
        <v>122</v>
      </c>
      <c r="AJ200" s="60" t="s">
        <v>123</v>
      </c>
      <c r="AK200" s="60" t="s">
        <v>4</v>
      </c>
      <c r="AL200" s="60" t="s">
        <v>122</v>
      </c>
      <c r="AM200" s="60" t="s">
        <v>123</v>
      </c>
      <c r="AN200" s="60" t="s">
        <v>122</v>
      </c>
      <c r="AO200" s="60" t="s">
        <v>4</v>
      </c>
      <c r="AP200" s="60" t="s">
        <v>123</v>
      </c>
      <c r="AQ200" s="60" t="s">
        <v>123</v>
      </c>
      <c r="AR200" s="60" t="s">
        <v>11</v>
      </c>
      <c r="AS200" s="60" t="s">
        <v>11</v>
      </c>
      <c r="AT200" s="60" t="s">
        <v>123</v>
      </c>
      <c r="AU200" s="60" t="s">
        <v>11</v>
      </c>
      <c r="AV200" s="60" t="s">
        <v>4</v>
      </c>
      <c r="AW200" s="60" t="s">
        <v>123</v>
      </c>
      <c r="AX200" s="60" t="s">
        <v>4</v>
      </c>
      <c r="AY200" s="60" t="s">
        <v>122</v>
      </c>
      <c r="AZ200" s="60" t="s">
        <v>123</v>
      </c>
      <c r="BA200" s="60" t="s">
        <v>123</v>
      </c>
      <c r="BB200" s="60" t="s">
        <v>122</v>
      </c>
      <c r="BC200" s="60" t="s">
        <v>4</v>
      </c>
      <c r="BD200" s="60" t="s">
        <v>11</v>
      </c>
      <c r="BE200" s="60" t="s">
        <v>11</v>
      </c>
      <c r="BF200" s="60" t="s">
        <v>4</v>
      </c>
      <c r="BG200" s="60" t="s">
        <v>123</v>
      </c>
      <c r="BH200" s="60" t="s">
        <v>4</v>
      </c>
      <c r="BI200" s="60" t="s">
        <v>11</v>
      </c>
      <c r="BJ200" s="60" t="s">
        <v>123</v>
      </c>
      <c r="BK200" s="60" t="s">
        <v>122</v>
      </c>
      <c r="BL200" s="60" t="s">
        <v>123</v>
      </c>
      <c r="BM200" s="60" t="s">
        <v>122</v>
      </c>
      <c r="BN200" s="60" t="s">
        <v>122</v>
      </c>
      <c r="BO200" s="60" t="s">
        <v>11</v>
      </c>
      <c r="BP200" s="60" t="s">
        <v>122</v>
      </c>
      <c r="BQ200" s="60" t="s">
        <v>4</v>
      </c>
      <c r="BR200" s="60" t="s">
        <v>11</v>
      </c>
      <c r="BS200" s="60" t="s">
        <v>4</v>
      </c>
      <c r="BT200" s="60" t="s">
        <v>123</v>
      </c>
      <c r="BU200" s="60" t="s">
        <v>123</v>
      </c>
      <c r="BV200" s="60" t="s">
        <v>11</v>
      </c>
      <c r="BW200" s="60" t="s">
        <v>4</v>
      </c>
      <c r="BX200" s="60" t="s">
        <v>122</v>
      </c>
      <c r="BY200" s="60" t="s">
        <v>4</v>
      </c>
      <c r="BZ200" s="60" t="s">
        <v>123</v>
      </c>
      <c r="CA200" s="60" t="s">
        <v>123</v>
      </c>
      <c r="CB200" s="60" t="s">
        <v>122</v>
      </c>
      <c r="CC200" s="60" t="s">
        <v>4</v>
      </c>
      <c r="CD200" s="60" t="s">
        <v>122</v>
      </c>
      <c r="CE200" s="60" t="s">
        <v>123</v>
      </c>
      <c r="CF200" s="60" t="s">
        <v>123</v>
      </c>
      <c r="CG200" s="60" t="s">
        <v>4</v>
      </c>
      <c r="CH200" s="60" t="s">
        <v>4</v>
      </c>
      <c r="CI200" s="60" t="s">
        <v>122</v>
      </c>
      <c r="CJ200" s="60" t="s">
        <v>123</v>
      </c>
      <c r="CK200" s="60" t="s">
        <v>11</v>
      </c>
      <c r="CL200" s="60" t="s">
        <v>11</v>
      </c>
      <c r="CM200" s="60" t="s">
        <v>122</v>
      </c>
      <c r="CN200" s="60" t="s">
        <v>122</v>
      </c>
    </row>
    <row r="201" spans="1:92">
      <c r="A201" s="62" t="s">
        <v>2660</v>
      </c>
      <c r="B201" s="60" t="s">
        <v>4</v>
      </c>
      <c r="C201" s="60" t="s">
        <v>123</v>
      </c>
      <c r="D201" s="60" t="s">
        <v>122</v>
      </c>
      <c r="E201" s="60" t="s">
        <v>122</v>
      </c>
      <c r="F201" s="60" t="s">
        <v>123</v>
      </c>
      <c r="G201" s="60" t="s">
        <v>123</v>
      </c>
      <c r="H201" s="60" t="s">
        <v>11</v>
      </c>
      <c r="I201" s="60" t="s">
        <v>122</v>
      </c>
      <c r="J201" s="60" t="s">
        <v>122</v>
      </c>
      <c r="K201" s="60" t="s">
        <v>122</v>
      </c>
      <c r="L201" s="60" t="s">
        <v>4</v>
      </c>
      <c r="M201" s="60" t="s">
        <v>123</v>
      </c>
      <c r="N201" s="60" t="s">
        <v>123</v>
      </c>
      <c r="O201" s="60" t="s">
        <v>123</v>
      </c>
      <c r="P201" s="60" t="s">
        <v>4</v>
      </c>
      <c r="Q201" s="60" t="s">
        <v>4</v>
      </c>
      <c r="R201" s="60" t="s">
        <v>11</v>
      </c>
      <c r="S201" s="60" t="s">
        <v>4</v>
      </c>
      <c r="T201" s="60" t="s">
        <v>122</v>
      </c>
      <c r="U201" s="60" t="s">
        <v>4</v>
      </c>
      <c r="V201" s="60" t="s">
        <v>122</v>
      </c>
      <c r="W201" s="60" t="s">
        <v>122</v>
      </c>
      <c r="X201" s="60" t="s">
        <v>4</v>
      </c>
      <c r="Y201" s="60" t="s">
        <v>11</v>
      </c>
      <c r="Z201" s="60" t="s">
        <v>11</v>
      </c>
      <c r="AA201" s="60" t="s">
        <v>4</v>
      </c>
      <c r="AB201" s="60" t="s">
        <v>122</v>
      </c>
      <c r="AC201" s="60" t="s">
        <v>123</v>
      </c>
      <c r="AD201" s="60" t="s">
        <v>4</v>
      </c>
      <c r="AE201" s="60" t="s">
        <v>11</v>
      </c>
      <c r="AF201" s="60" t="s">
        <v>123</v>
      </c>
      <c r="AG201" s="60" t="s">
        <v>11</v>
      </c>
      <c r="AH201" s="60" t="s">
        <v>123</v>
      </c>
      <c r="AI201" s="60" t="s">
        <v>122</v>
      </c>
      <c r="AJ201" s="60" t="s">
        <v>123</v>
      </c>
      <c r="AK201" s="60" t="s">
        <v>4</v>
      </c>
      <c r="AL201" s="60" t="s">
        <v>122</v>
      </c>
      <c r="AM201" s="60" t="s">
        <v>123</v>
      </c>
      <c r="AN201" s="60" t="s">
        <v>122</v>
      </c>
      <c r="AO201" s="60" t="s">
        <v>4</v>
      </c>
      <c r="AP201" s="60" t="s">
        <v>123</v>
      </c>
      <c r="AQ201" s="60" t="s">
        <v>123</v>
      </c>
      <c r="AR201" s="60" t="s">
        <v>11</v>
      </c>
      <c r="AS201" s="60" t="s">
        <v>11</v>
      </c>
      <c r="AT201" s="60" t="s">
        <v>123</v>
      </c>
      <c r="AU201" s="60" t="s">
        <v>11</v>
      </c>
      <c r="AV201" s="60" t="s">
        <v>4</v>
      </c>
      <c r="AW201" s="60" t="s">
        <v>123</v>
      </c>
      <c r="AX201" s="60" t="s">
        <v>4</v>
      </c>
      <c r="AY201" s="60" t="s">
        <v>122</v>
      </c>
      <c r="AZ201" s="60" t="s">
        <v>123</v>
      </c>
      <c r="BA201" s="60" t="s">
        <v>123</v>
      </c>
      <c r="BB201" s="60" t="s">
        <v>122</v>
      </c>
      <c r="BC201" s="60" t="s">
        <v>4</v>
      </c>
      <c r="BD201" s="60" t="s">
        <v>123</v>
      </c>
      <c r="BE201" s="60" t="s">
        <v>11</v>
      </c>
      <c r="BF201" s="60" t="s">
        <v>4</v>
      </c>
      <c r="BG201" s="60" t="s">
        <v>123</v>
      </c>
      <c r="BH201" s="60" t="s">
        <v>4</v>
      </c>
      <c r="BI201" s="60" t="s">
        <v>11</v>
      </c>
      <c r="BJ201" s="60" t="s">
        <v>123</v>
      </c>
      <c r="BK201" s="60" t="s">
        <v>122</v>
      </c>
      <c r="BL201" s="60" t="s">
        <v>123</v>
      </c>
      <c r="BM201" s="60" t="s">
        <v>122</v>
      </c>
      <c r="BN201" s="60" t="s">
        <v>122</v>
      </c>
      <c r="BO201" s="60" t="s">
        <v>11</v>
      </c>
      <c r="BP201" s="60" t="s">
        <v>122</v>
      </c>
      <c r="BQ201" s="60" t="s">
        <v>4</v>
      </c>
      <c r="BR201" s="60" t="s">
        <v>11</v>
      </c>
      <c r="BS201" s="60" t="s">
        <v>122</v>
      </c>
      <c r="BT201" s="60" t="s">
        <v>123</v>
      </c>
      <c r="BU201" s="60" t="s">
        <v>123</v>
      </c>
      <c r="BV201" s="60" t="s">
        <v>11</v>
      </c>
      <c r="BW201" s="60" t="s">
        <v>122</v>
      </c>
      <c r="BX201" s="60" t="s">
        <v>122</v>
      </c>
      <c r="BY201" s="60" t="s">
        <v>4</v>
      </c>
      <c r="BZ201" s="60" t="s">
        <v>123</v>
      </c>
      <c r="CA201" s="60" t="s">
        <v>123</v>
      </c>
      <c r="CB201" s="60" t="s">
        <v>122</v>
      </c>
      <c r="CC201" s="60" t="s">
        <v>4</v>
      </c>
      <c r="CD201" s="60" t="s">
        <v>122</v>
      </c>
      <c r="CE201" s="60" t="s">
        <v>123</v>
      </c>
      <c r="CF201" s="60" t="s">
        <v>123</v>
      </c>
      <c r="CG201" s="60" t="s">
        <v>4</v>
      </c>
      <c r="CH201" s="60" t="s">
        <v>4</v>
      </c>
      <c r="CI201" s="60" t="s">
        <v>4</v>
      </c>
      <c r="CJ201" s="60" t="s">
        <v>123</v>
      </c>
      <c r="CK201" s="60" t="s">
        <v>11</v>
      </c>
      <c r="CL201" s="60" t="s">
        <v>11</v>
      </c>
      <c r="CM201" s="60" t="s">
        <v>122</v>
      </c>
      <c r="CN201" s="60" t="s">
        <v>122</v>
      </c>
    </row>
    <row r="202" spans="1:92">
      <c r="A202" s="62" t="s">
        <v>2657</v>
      </c>
      <c r="B202" s="60" t="s">
        <v>4</v>
      </c>
      <c r="C202" s="60" t="s">
        <v>123</v>
      </c>
      <c r="D202" s="60" t="s">
        <v>122</v>
      </c>
      <c r="E202" s="60" t="s">
        <v>122</v>
      </c>
      <c r="F202" s="60" t="s">
        <v>123</v>
      </c>
      <c r="G202" s="60" t="s">
        <v>123</v>
      </c>
      <c r="H202" s="60" t="s">
        <v>11</v>
      </c>
      <c r="I202" s="60" t="s">
        <v>122</v>
      </c>
      <c r="J202" s="60" t="s">
        <v>122</v>
      </c>
      <c r="K202" s="60" t="s">
        <v>122</v>
      </c>
      <c r="L202" s="60" t="s">
        <v>4</v>
      </c>
      <c r="M202" s="60" t="s">
        <v>123</v>
      </c>
      <c r="N202" s="60" t="s">
        <v>123</v>
      </c>
      <c r="O202" s="60" t="s">
        <v>123</v>
      </c>
      <c r="P202" s="60" t="s">
        <v>4</v>
      </c>
      <c r="Q202" s="60" t="s">
        <v>4</v>
      </c>
      <c r="R202" s="60" t="s">
        <v>11</v>
      </c>
      <c r="S202" s="60" t="s">
        <v>4</v>
      </c>
      <c r="T202" s="60" t="s">
        <v>122</v>
      </c>
      <c r="U202" s="60" t="s">
        <v>122</v>
      </c>
      <c r="V202" s="60" t="s">
        <v>122</v>
      </c>
      <c r="W202" s="60" t="s">
        <v>122</v>
      </c>
      <c r="X202" s="60" t="s">
        <v>4</v>
      </c>
      <c r="Y202" s="60" t="s">
        <v>11</v>
      </c>
      <c r="Z202" s="60" t="s">
        <v>123</v>
      </c>
      <c r="AA202" s="60" t="s">
        <v>4</v>
      </c>
      <c r="AB202" s="60" t="s">
        <v>122</v>
      </c>
      <c r="AC202" s="60" t="s">
        <v>123</v>
      </c>
      <c r="AD202" s="60" t="s">
        <v>4</v>
      </c>
      <c r="AE202" s="60" t="s">
        <v>11</v>
      </c>
      <c r="AF202" s="60" t="s">
        <v>123</v>
      </c>
      <c r="AG202" s="60" t="s">
        <v>11</v>
      </c>
      <c r="AH202" s="60" t="s">
        <v>123</v>
      </c>
      <c r="AI202" s="60" t="s">
        <v>122</v>
      </c>
      <c r="AJ202" s="60" t="s">
        <v>123</v>
      </c>
      <c r="AK202" s="60" t="s">
        <v>4</v>
      </c>
      <c r="AL202" s="60" t="s">
        <v>122</v>
      </c>
      <c r="AM202" s="60" t="s">
        <v>123</v>
      </c>
      <c r="AN202" s="60" t="s">
        <v>122</v>
      </c>
      <c r="AO202" s="60" t="s">
        <v>4</v>
      </c>
      <c r="AP202" s="60" t="s">
        <v>123</v>
      </c>
      <c r="AQ202" s="60" t="s">
        <v>123</v>
      </c>
      <c r="AR202" s="60" t="s">
        <v>11</v>
      </c>
      <c r="AS202" s="60" t="s">
        <v>11</v>
      </c>
      <c r="AT202" s="60" t="s">
        <v>123</v>
      </c>
      <c r="AU202" s="60" t="s">
        <v>11</v>
      </c>
      <c r="AV202" s="60" t="s">
        <v>4</v>
      </c>
      <c r="AW202" s="60" t="s">
        <v>123</v>
      </c>
      <c r="AX202" s="60" t="s">
        <v>4</v>
      </c>
      <c r="AY202" s="60" t="s">
        <v>122</v>
      </c>
      <c r="AZ202" s="60" t="s">
        <v>123</v>
      </c>
      <c r="BA202" s="60" t="s">
        <v>123</v>
      </c>
      <c r="BB202" s="60" t="s">
        <v>122</v>
      </c>
      <c r="BC202" s="60" t="s">
        <v>4</v>
      </c>
      <c r="BD202" s="60" t="s">
        <v>123</v>
      </c>
      <c r="BE202" s="60" t="s">
        <v>11</v>
      </c>
      <c r="BF202" s="60" t="s">
        <v>4</v>
      </c>
      <c r="BG202" s="60" t="s">
        <v>123</v>
      </c>
      <c r="BH202" s="60" t="s">
        <v>4</v>
      </c>
      <c r="BI202" s="60" t="s">
        <v>11</v>
      </c>
      <c r="BJ202" s="60" t="s">
        <v>123</v>
      </c>
      <c r="BK202" s="60" t="s">
        <v>122</v>
      </c>
      <c r="BL202" s="60" t="s">
        <v>123</v>
      </c>
      <c r="BM202" s="60" t="s">
        <v>122</v>
      </c>
      <c r="BN202" s="60" t="s">
        <v>122</v>
      </c>
      <c r="BO202" s="60" t="s">
        <v>11</v>
      </c>
      <c r="BP202" s="60" t="s">
        <v>122</v>
      </c>
      <c r="BQ202" s="60" t="s">
        <v>4</v>
      </c>
      <c r="BR202" s="60" t="s">
        <v>11</v>
      </c>
      <c r="BS202" s="60" t="s">
        <v>122</v>
      </c>
      <c r="BT202" s="60" t="s">
        <v>123</v>
      </c>
      <c r="BU202" s="60" t="s">
        <v>123</v>
      </c>
      <c r="BV202" s="60" t="s">
        <v>11</v>
      </c>
      <c r="BW202" s="60" t="s">
        <v>122</v>
      </c>
      <c r="BX202" s="60" t="s">
        <v>122</v>
      </c>
      <c r="BY202" s="60" t="s">
        <v>4</v>
      </c>
      <c r="BZ202" s="60" t="s">
        <v>123</v>
      </c>
      <c r="CA202" s="60" t="s">
        <v>123</v>
      </c>
      <c r="CB202" s="60" t="s">
        <v>122</v>
      </c>
      <c r="CC202" s="60" t="s">
        <v>4</v>
      </c>
      <c r="CD202" s="60" t="s">
        <v>122</v>
      </c>
      <c r="CE202" s="60" t="s">
        <v>123</v>
      </c>
      <c r="CF202" s="60" t="s">
        <v>123</v>
      </c>
      <c r="CG202" s="60" t="s">
        <v>4</v>
      </c>
      <c r="CH202" s="60" t="s">
        <v>4</v>
      </c>
      <c r="CI202" s="60" t="s">
        <v>122</v>
      </c>
      <c r="CJ202" s="60" t="s">
        <v>123</v>
      </c>
      <c r="CK202" s="60" t="s">
        <v>11</v>
      </c>
      <c r="CL202" s="60" t="s">
        <v>11</v>
      </c>
      <c r="CM202" s="60" t="s">
        <v>122</v>
      </c>
      <c r="CN202" s="60" t="s">
        <v>122</v>
      </c>
    </row>
    <row r="203" spans="1:92">
      <c r="A203" s="62" t="s">
        <v>2649</v>
      </c>
      <c r="B203" s="60" t="s">
        <v>4</v>
      </c>
      <c r="C203" s="60" t="s">
        <v>123</v>
      </c>
      <c r="D203" s="60" t="s">
        <v>122</v>
      </c>
      <c r="E203" s="60" t="s">
        <v>122</v>
      </c>
      <c r="F203" s="60" t="s">
        <v>123</v>
      </c>
      <c r="G203" s="60" t="s">
        <v>123</v>
      </c>
      <c r="H203" s="60" t="s">
        <v>11</v>
      </c>
      <c r="I203" s="60" t="s">
        <v>122</v>
      </c>
      <c r="J203" s="60" t="s">
        <v>122</v>
      </c>
      <c r="K203" s="60" t="s">
        <v>122</v>
      </c>
      <c r="L203" s="60" t="s">
        <v>4</v>
      </c>
      <c r="M203" s="60" t="s">
        <v>123</v>
      </c>
      <c r="N203" s="60" t="s">
        <v>123</v>
      </c>
      <c r="O203" s="60" t="s">
        <v>123</v>
      </c>
      <c r="P203" s="60" t="s">
        <v>4</v>
      </c>
      <c r="Q203" s="60" t="s">
        <v>4</v>
      </c>
      <c r="R203" s="60" t="s">
        <v>11</v>
      </c>
      <c r="S203" s="60" t="s">
        <v>4</v>
      </c>
      <c r="T203" s="60" t="s">
        <v>122</v>
      </c>
      <c r="U203" s="60" t="s">
        <v>122</v>
      </c>
      <c r="V203" s="60" t="s">
        <v>122</v>
      </c>
      <c r="W203" s="60" t="s">
        <v>122</v>
      </c>
      <c r="X203" s="60" t="s">
        <v>4</v>
      </c>
      <c r="Y203" s="60" t="s">
        <v>11</v>
      </c>
      <c r="Z203" s="60" t="s">
        <v>123</v>
      </c>
      <c r="AA203" s="60" t="s">
        <v>4</v>
      </c>
      <c r="AB203" s="60" t="s">
        <v>122</v>
      </c>
      <c r="AC203" s="60" t="s">
        <v>123</v>
      </c>
      <c r="AD203" s="60" t="s">
        <v>4</v>
      </c>
      <c r="AE203" s="60" t="s">
        <v>11</v>
      </c>
      <c r="AF203" s="60" t="s">
        <v>123</v>
      </c>
      <c r="AG203" s="60" t="s">
        <v>11</v>
      </c>
      <c r="AH203" s="60" t="s">
        <v>123</v>
      </c>
      <c r="AI203" s="60" t="s">
        <v>122</v>
      </c>
      <c r="AJ203" s="60" t="s">
        <v>123</v>
      </c>
      <c r="AK203" s="60" t="s">
        <v>4</v>
      </c>
      <c r="AL203" s="60" t="s">
        <v>122</v>
      </c>
      <c r="AM203" s="60" t="s">
        <v>123</v>
      </c>
      <c r="AN203" s="60" t="s">
        <v>122</v>
      </c>
      <c r="AO203" s="60" t="s">
        <v>4</v>
      </c>
      <c r="AP203" s="60" t="s">
        <v>123</v>
      </c>
      <c r="AQ203" s="60" t="s">
        <v>123</v>
      </c>
      <c r="AR203" s="60" t="s">
        <v>11</v>
      </c>
      <c r="AS203" s="60" t="s">
        <v>11</v>
      </c>
      <c r="AT203" s="60" t="s">
        <v>123</v>
      </c>
      <c r="AU203" s="60" t="s">
        <v>11</v>
      </c>
      <c r="AV203" s="60" t="s">
        <v>4</v>
      </c>
      <c r="AW203" s="60" t="s">
        <v>123</v>
      </c>
      <c r="AX203" s="60" t="s">
        <v>4</v>
      </c>
      <c r="AY203" s="60" t="s">
        <v>122</v>
      </c>
      <c r="AZ203" s="60" t="s">
        <v>123</v>
      </c>
      <c r="BA203" s="60" t="s">
        <v>123</v>
      </c>
      <c r="BB203" s="60" t="s">
        <v>122</v>
      </c>
      <c r="BC203" s="60" t="s">
        <v>4</v>
      </c>
      <c r="BD203" s="60" t="s">
        <v>123</v>
      </c>
      <c r="BE203" s="60" t="s">
        <v>11</v>
      </c>
      <c r="BF203" s="60" t="s">
        <v>4</v>
      </c>
      <c r="BG203" s="60" t="s">
        <v>123</v>
      </c>
      <c r="BH203" s="60" t="s">
        <v>4</v>
      </c>
      <c r="BI203" s="60" t="s">
        <v>11</v>
      </c>
      <c r="BJ203" s="60" t="s">
        <v>123</v>
      </c>
      <c r="BK203" s="60" t="s">
        <v>122</v>
      </c>
      <c r="BL203" s="60" t="s">
        <v>123</v>
      </c>
      <c r="BM203" s="60" t="s">
        <v>11</v>
      </c>
      <c r="BN203" s="60" t="s">
        <v>122</v>
      </c>
      <c r="BO203" s="60" t="s">
        <v>11</v>
      </c>
      <c r="BP203" s="60" t="s">
        <v>122</v>
      </c>
      <c r="BQ203" s="60" t="s">
        <v>4</v>
      </c>
      <c r="BR203" s="60" t="s">
        <v>11</v>
      </c>
      <c r="BS203" s="60" t="s">
        <v>122</v>
      </c>
      <c r="BT203" s="60" t="s">
        <v>123</v>
      </c>
      <c r="BU203" s="60" t="s">
        <v>123</v>
      </c>
      <c r="BV203" s="60" t="s">
        <v>11</v>
      </c>
      <c r="BW203" s="60" t="s">
        <v>122</v>
      </c>
      <c r="BX203" s="60" t="s">
        <v>122</v>
      </c>
      <c r="BY203" s="60" t="s">
        <v>4</v>
      </c>
      <c r="BZ203" s="60" t="s">
        <v>123</v>
      </c>
      <c r="CA203" s="60" t="s">
        <v>123</v>
      </c>
      <c r="CB203" s="60" t="s">
        <v>122</v>
      </c>
      <c r="CC203" s="60" t="s">
        <v>4</v>
      </c>
      <c r="CD203" s="60" t="s">
        <v>122</v>
      </c>
      <c r="CE203" s="60" t="s">
        <v>123</v>
      </c>
      <c r="CF203" s="60" t="s">
        <v>123</v>
      </c>
      <c r="CG203" s="60" t="s">
        <v>4</v>
      </c>
      <c r="CH203" s="60" t="s">
        <v>4</v>
      </c>
      <c r="CI203" s="60" t="s">
        <v>122</v>
      </c>
      <c r="CJ203" s="60" t="s">
        <v>123</v>
      </c>
      <c r="CK203" s="60" t="s">
        <v>11</v>
      </c>
      <c r="CL203" s="60" t="s">
        <v>11</v>
      </c>
      <c r="CM203" s="60" t="s">
        <v>122</v>
      </c>
      <c r="CN203" s="60" t="s">
        <v>122</v>
      </c>
    </row>
    <row r="204" spans="1:92">
      <c r="A204" s="62" t="s">
        <v>2658</v>
      </c>
      <c r="B204" s="60" t="s">
        <v>4</v>
      </c>
      <c r="C204" s="60" t="s">
        <v>123</v>
      </c>
      <c r="D204" s="60" t="s">
        <v>122</v>
      </c>
      <c r="E204" s="60" t="s">
        <v>122</v>
      </c>
      <c r="F204" s="60" t="s">
        <v>123</v>
      </c>
      <c r="G204" s="60" t="s">
        <v>123</v>
      </c>
      <c r="H204" s="60" t="s">
        <v>11</v>
      </c>
      <c r="I204" s="60" t="s">
        <v>122</v>
      </c>
      <c r="J204" s="60" t="s">
        <v>122</v>
      </c>
      <c r="K204" s="60" t="s">
        <v>122</v>
      </c>
      <c r="L204" s="60" t="s">
        <v>4</v>
      </c>
      <c r="M204" s="60" t="s">
        <v>123</v>
      </c>
      <c r="N204" s="60" t="s">
        <v>123</v>
      </c>
      <c r="O204" s="60" t="s">
        <v>123</v>
      </c>
      <c r="P204" s="60" t="s">
        <v>4</v>
      </c>
      <c r="Q204" s="60" t="s">
        <v>4</v>
      </c>
      <c r="R204" s="60" t="s">
        <v>11</v>
      </c>
      <c r="S204" s="60" t="s">
        <v>4</v>
      </c>
      <c r="T204" s="60" t="s">
        <v>122</v>
      </c>
      <c r="U204" s="60" t="s">
        <v>4</v>
      </c>
      <c r="V204" s="60" t="s">
        <v>122</v>
      </c>
      <c r="W204" s="60" t="s">
        <v>122</v>
      </c>
      <c r="X204" s="60" t="s">
        <v>4</v>
      </c>
      <c r="Y204" s="60" t="s">
        <v>11</v>
      </c>
      <c r="Z204" s="60" t="s">
        <v>11</v>
      </c>
      <c r="AA204" s="60" t="s">
        <v>4</v>
      </c>
      <c r="AB204" s="60" t="s">
        <v>122</v>
      </c>
      <c r="AC204" s="60" t="s">
        <v>123</v>
      </c>
      <c r="AD204" s="60" t="s">
        <v>4</v>
      </c>
      <c r="AE204" s="60" t="s">
        <v>11</v>
      </c>
      <c r="AF204" s="60" t="s">
        <v>123</v>
      </c>
      <c r="AG204" s="60" t="s">
        <v>11</v>
      </c>
      <c r="AH204" s="60" t="s">
        <v>123</v>
      </c>
      <c r="AI204" s="60" t="s">
        <v>122</v>
      </c>
      <c r="AJ204" s="60" t="s">
        <v>123</v>
      </c>
      <c r="AK204" s="60" t="s">
        <v>122</v>
      </c>
      <c r="AL204" s="60" t="s">
        <v>122</v>
      </c>
      <c r="AM204" s="60" t="s">
        <v>123</v>
      </c>
      <c r="AN204" s="60" t="s">
        <v>122</v>
      </c>
      <c r="AO204" s="60" t="s">
        <v>4</v>
      </c>
      <c r="AP204" s="60" t="s">
        <v>123</v>
      </c>
      <c r="AQ204" s="60" t="s">
        <v>123</v>
      </c>
      <c r="AR204" s="60" t="s">
        <v>11</v>
      </c>
      <c r="AS204" s="60" t="s">
        <v>11</v>
      </c>
      <c r="AT204" s="60" t="s">
        <v>123</v>
      </c>
      <c r="AU204" s="60" t="s">
        <v>11</v>
      </c>
      <c r="AV204" s="60" t="s">
        <v>4</v>
      </c>
      <c r="AW204" s="60" t="s">
        <v>123</v>
      </c>
      <c r="AX204" s="60" t="s">
        <v>4</v>
      </c>
      <c r="AY204" s="60" t="s">
        <v>122</v>
      </c>
      <c r="AZ204" s="60" t="s">
        <v>123</v>
      </c>
      <c r="BA204" s="60" t="s">
        <v>123</v>
      </c>
      <c r="BB204" s="60" t="s">
        <v>122</v>
      </c>
      <c r="BC204" s="60" t="s">
        <v>4</v>
      </c>
      <c r="BD204" s="60" t="s">
        <v>123</v>
      </c>
      <c r="BE204" s="60" t="s">
        <v>11</v>
      </c>
      <c r="BF204" s="60" t="s">
        <v>4</v>
      </c>
      <c r="BG204" s="60" t="s">
        <v>123</v>
      </c>
      <c r="BH204" s="60" t="s">
        <v>4</v>
      </c>
      <c r="BI204" s="60" t="s">
        <v>11</v>
      </c>
      <c r="BJ204" s="60" t="s">
        <v>123</v>
      </c>
      <c r="BK204" s="60" t="s">
        <v>122</v>
      </c>
      <c r="BL204" s="60" t="s">
        <v>123</v>
      </c>
      <c r="BM204" s="60" t="s">
        <v>122</v>
      </c>
      <c r="BN204" s="60" t="s">
        <v>122</v>
      </c>
      <c r="BO204" s="60" t="s">
        <v>11</v>
      </c>
      <c r="BP204" s="60" t="s">
        <v>122</v>
      </c>
      <c r="BQ204" s="60" t="s">
        <v>4</v>
      </c>
      <c r="BR204" s="60" t="s">
        <v>11</v>
      </c>
      <c r="BS204" s="60" t="s">
        <v>4</v>
      </c>
      <c r="BT204" s="60" t="s">
        <v>123</v>
      </c>
      <c r="BU204" s="60" t="s">
        <v>123</v>
      </c>
      <c r="BV204" s="60" t="s">
        <v>11</v>
      </c>
      <c r="BW204" s="60" t="s">
        <v>4</v>
      </c>
      <c r="BX204" s="60" t="s">
        <v>122</v>
      </c>
      <c r="BY204" s="60" t="s">
        <v>4</v>
      </c>
      <c r="BZ204" s="60" t="s">
        <v>123</v>
      </c>
      <c r="CA204" s="60" t="s">
        <v>123</v>
      </c>
      <c r="CB204" s="60" t="s">
        <v>122</v>
      </c>
      <c r="CC204" s="60" t="s">
        <v>4</v>
      </c>
      <c r="CD204" s="60" t="s">
        <v>122</v>
      </c>
      <c r="CE204" s="60" t="s">
        <v>123</v>
      </c>
      <c r="CF204" s="60" t="s">
        <v>123</v>
      </c>
      <c r="CG204" s="60" t="s">
        <v>4</v>
      </c>
      <c r="CH204" s="60" t="s">
        <v>4</v>
      </c>
      <c r="CI204" s="60" t="s">
        <v>122</v>
      </c>
      <c r="CJ204" s="60" t="s">
        <v>123</v>
      </c>
      <c r="CK204" s="60" t="s">
        <v>11</v>
      </c>
      <c r="CL204" s="60" t="s">
        <v>11</v>
      </c>
      <c r="CM204" s="60" t="s">
        <v>123</v>
      </c>
      <c r="CN204" s="60" t="s">
        <v>122</v>
      </c>
    </row>
    <row r="205" spans="1:92">
      <c r="A205" s="62" t="s">
        <v>2647</v>
      </c>
      <c r="B205" s="60" t="s">
        <v>4</v>
      </c>
      <c r="C205" s="60" t="s">
        <v>123</v>
      </c>
      <c r="D205" s="60" t="s">
        <v>122</v>
      </c>
      <c r="E205" s="60" t="s">
        <v>122</v>
      </c>
      <c r="F205" s="60" t="s">
        <v>123</v>
      </c>
      <c r="G205" s="60" t="s">
        <v>123</v>
      </c>
      <c r="H205" s="60" t="s">
        <v>11</v>
      </c>
      <c r="I205" s="60" t="s">
        <v>122</v>
      </c>
      <c r="J205" s="60" t="s">
        <v>122</v>
      </c>
      <c r="K205" s="60" t="s">
        <v>122</v>
      </c>
      <c r="L205" s="60" t="s">
        <v>4</v>
      </c>
      <c r="M205" s="60" t="s">
        <v>123</v>
      </c>
      <c r="N205" s="60" t="s">
        <v>123</v>
      </c>
      <c r="O205" s="60" t="s">
        <v>123</v>
      </c>
      <c r="P205" s="60" t="s">
        <v>4</v>
      </c>
      <c r="Q205" s="60" t="s">
        <v>4</v>
      </c>
      <c r="R205" s="60" t="s">
        <v>11</v>
      </c>
      <c r="S205" s="60" t="s">
        <v>4</v>
      </c>
      <c r="T205" s="60" t="s">
        <v>122</v>
      </c>
      <c r="U205" s="60" t="s">
        <v>4</v>
      </c>
      <c r="V205" s="60" t="s">
        <v>122</v>
      </c>
      <c r="W205" s="60" t="s">
        <v>122</v>
      </c>
      <c r="X205" s="60" t="s">
        <v>4</v>
      </c>
      <c r="Y205" s="60" t="s">
        <v>11</v>
      </c>
      <c r="Z205" s="60" t="s">
        <v>123</v>
      </c>
      <c r="AA205" s="60" t="s">
        <v>4</v>
      </c>
      <c r="AB205" s="60" t="s">
        <v>122</v>
      </c>
      <c r="AC205" s="60" t="s">
        <v>123</v>
      </c>
      <c r="AD205" s="60" t="s">
        <v>4</v>
      </c>
      <c r="AE205" s="60" t="s">
        <v>11</v>
      </c>
      <c r="AF205" s="60" t="s">
        <v>123</v>
      </c>
      <c r="AG205" s="60" t="s">
        <v>11</v>
      </c>
      <c r="AH205" s="60" t="s">
        <v>123</v>
      </c>
      <c r="AI205" s="60" t="s">
        <v>122</v>
      </c>
      <c r="AJ205" s="60" t="s">
        <v>123</v>
      </c>
      <c r="AK205" s="60" t="s">
        <v>4</v>
      </c>
      <c r="AL205" s="60" t="s">
        <v>122</v>
      </c>
      <c r="AM205" s="60" t="s">
        <v>123</v>
      </c>
      <c r="AN205" s="60" t="s">
        <v>122</v>
      </c>
      <c r="AO205" s="60" t="s">
        <v>4</v>
      </c>
      <c r="AP205" s="60" t="s">
        <v>123</v>
      </c>
      <c r="AQ205" s="60" t="s">
        <v>123</v>
      </c>
      <c r="AR205" s="60" t="s">
        <v>11</v>
      </c>
      <c r="AS205" s="60" t="s">
        <v>11</v>
      </c>
      <c r="AT205" s="60" t="s">
        <v>123</v>
      </c>
      <c r="AU205" s="60" t="s">
        <v>11</v>
      </c>
      <c r="AV205" s="60" t="s">
        <v>4</v>
      </c>
      <c r="AW205" s="60" t="s">
        <v>123</v>
      </c>
      <c r="AX205" s="60" t="s">
        <v>4</v>
      </c>
      <c r="AY205" s="60" t="s">
        <v>122</v>
      </c>
      <c r="AZ205" s="60" t="s">
        <v>123</v>
      </c>
      <c r="BA205" s="60" t="s">
        <v>123</v>
      </c>
      <c r="BB205" s="60" t="s">
        <v>122</v>
      </c>
      <c r="BC205" s="60" t="s">
        <v>4</v>
      </c>
      <c r="BD205" s="60" t="s">
        <v>123</v>
      </c>
      <c r="BE205" s="60" t="s">
        <v>11</v>
      </c>
      <c r="BF205" s="60" t="s">
        <v>4</v>
      </c>
      <c r="BG205" s="60" t="s">
        <v>123</v>
      </c>
      <c r="BH205" s="60" t="s">
        <v>4</v>
      </c>
      <c r="BI205" s="60" t="s">
        <v>11</v>
      </c>
      <c r="BJ205" s="60" t="s">
        <v>123</v>
      </c>
      <c r="BK205" s="60" t="s">
        <v>122</v>
      </c>
      <c r="BL205" s="60" t="s">
        <v>123</v>
      </c>
      <c r="BM205" s="60" t="s">
        <v>11</v>
      </c>
      <c r="BN205" s="60" t="s">
        <v>122</v>
      </c>
      <c r="BO205" s="60" t="s">
        <v>11</v>
      </c>
      <c r="BP205" s="60" t="s">
        <v>122</v>
      </c>
      <c r="BQ205" s="60" t="s">
        <v>4</v>
      </c>
      <c r="BR205" s="60" t="s">
        <v>11</v>
      </c>
      <c r="BS205" s="60" t="s">
        <v>122</v>
      </c>
      <c r="BT205" s="60" t="s">
        <v>123</v>
      </c>
      <c r="BU205" s="60" t="s">
        <v>123</v>
      </c>
      <c r="BV205" s="60" t="s">
        <v>11</v>
      </c>
      <c r="BW205" s="60" t="s">
        <v>122</v>
      </c>
      <c r="BX205" s="60" t="s">
        <v>122</v>
      </c>
      <c r="BY205" s="60" t="s">
        <v>4</v>
      </c>
      <c r="BZ205" s="60" t="s">
        <v>123</v>
      </c>
      <c r="CA205" s="60" t="s">
        <v>123</v>
      </c>
      <c r="CB205" s="60" t="s">
        <v>122</v>
      </c>
      <c r="CC205" s="60" t="s">
        <v>4</v>
      </c>
      <c r="CD205" s="60" t="s">
        <v>122</v>
      </c>
      <c r="CE205" s="60" t="s">
        <v>123</v>
      </c>
      <c r="CF205" s="60" t="s">
        <v>123</v>
      </c>
      <c r="CG205" s="60" t="s">
        <v>4</v>
      </c>
      <c r="CH205" s="60" t="s">
        <v>4</v>
      </c>
      <c r="CI205" s="60" t="s">
        <v>122</v>
      </c>
      <c r="CJ205" s="60" t="s">
        <v>123</v>
      </c>
      <c r="CK205" s="60" t="s">
        <v>11</v>
      </c>
      <c r="CL205" s="60" t="s">
        <v>11</v>
      </c>
      <c r="CM205" s="60" t="s">
        <v>122</v>
      </c>
      <c r="CN205" s="60" t="s">
        <v>122</v>
      </c>
    </row>
    <row r="206" spans="1:92">
      <c r="A206" s="62" t="s">
        <v>2648</v>
      </c>
      <c r="B206" s="60" t="s">
        <v>4</v>
      </c>
      <c r="C206" s="60" t="s">
        <v>123</v>
      </c>
      <c r="D206" s="60" t="s">
        <v>122</v>
      </c>
      <c r="E206" s="60" t="s">
        <v>122</v>
      </c>
      <c r="F206" s="60" t="s">
        <v>123</v>
      </c>
      <c r="G206" s="60" t="s">
        <v>123</v>
      </c>
      <c r="H206" s="60" t="s">
        <v>11</v>
      </c>
      <c r="I206" s="60" t="s">
        <v>122</v>
      </c>
      <c r="J206" s="60" t="s">
        <v>122</v>
      </c>
      <c r="K206" s="60" t="s">
        <v>122</v>
      </c>
      <c r="L206" s="60" t="s">
        <v>4</v>
      </c>
      <c r="M206" s="60" t="s">
        <v>123</v>
      </c>
      <c r="N206" s="60" t="s">
        <v>123</v>
      </c>
      <c r="O206" s="60" t="s">
        <v>123</v>
      </c>
      <c r="P206" s="60" t="s">
        <v>4</v>
      </c>
      <c r="Q206" s="60" t="s">
        <v>4</v>
      </c>
      <c r="R206" s="60" t="s">
        <v>11</v>
      </c>
      <c r="S206" s="60" t="s">
        <v>4</v>
      </c>
      <c r="T206" s="60" t="s">
        <v>122</v>
      </c>
      <c r="U206" s="60" t="s">
        <v>122</v>
      </c>
      <c r="V206" s="60" t="s">
        <v>122</v>
      </c>
      <c r="W206" s="60" t="s">
        <v>122</v>
      </c>
      <c r="X206" s="60" t="s">
        <v>4</v>
      </c>
      <c r="Y206" s="60" t="s">
        <v>11</v>
      </c>
      <c r="Z206" s="60" t="s">
        <v>123</v>
      </c>
      <c r="AA206" s="60" t="s">
        <v>4</v>
      </c>
      <c r="AB206" s="60" t="s">
        <v>122</v>
      </c>
      <c r="AC206" s="60" t="s">
        <v>123</v>
      </c>
      <c r="AD206" s="60" t="s">
        <v>4</v>
      </c>
      <c r="AE206" s="60" t="s">
        <v>11</v>
      </c>
      <c r="AF206" s="60" t="s">
        <v>123</v>
      </c>
      <c r="AG206" s="60" t="s">
        <v>11</v>
      </c>
      <c r="AH206" s="60" t="s">
        <v>123</v>
      </c>
      <c r="AI206" s="60" t="s">
        <v>122</v>
      </c>
      <c r="AJ206" s="60" t="s">
        <v>123</v>
      </c>
      <c r="AK206" s="60" t="s">
        <v>4</v>
      </c>
      <c r="AL206" s="60" t="s">
        <v>122</v>
      </c>
      <c r="AM206" s="60" t="s">
        <v>123</v>
      </c>
      <c r="AN206" s="60" t="s">
        <v>122</v>
      </c>
      <c r="AO206" s="60" t="s">
        <v>4</v>
      </c>
      <c r="AP206" s="60" t="s">
        <v>123</v>
      </c>
      <c r="AQ206" s="60" t="s">
        <v>123</v>
      </c>
      <c r="AR206" s="60" t="s">
        <v>11</v>
      </c>
      <c r="AS206" s="60" t="s">
        <v>11</v>
      </c>
      <c r="AT206" s="60" t="s">
        <v>123</v>
      </c>
      <c r="AU206" s="60" t="s">
        <v>11</v>
      </c>
      <c r="AV206" s="60" t="s">
        <v>4</v>
      </c>
      <c r="AW206" s="60" t="s">
        <v>123</v>
      </c>
      <c r="AX206" s="60" t="s">
        <v>4</v>
      </c>
      <c r="AY206" s="60" t="s">
        <v>122</v>
      </c>
      <c r="AZ206" s="60" t="s">
        <v>123</v>
      </c>
      <c r="BA206" s="60" t="s">
        <v>123</v>
      </c>
      <c r="BB206" s="60" t="s">
        <v>122</v>
      </c>
      <c r="BC206" s="60" t="s">
        <v>4</v>
      </c>
      <c r="BD206" s="60" t="s">
        <v>123</v>
      </c>
      <c r="BE206" s="60" t="s">
        <v>11</v>
      </c>
      <c r="BF206" s="60" t="s">
        <v>4</v>
      </c>
      <c r="BG206" s="60" t="s">
        <v>123</v>
      </c>
      <c r="BH206" s="60" t="s">
        <v>4</v>
      </c>
      <c r="BI206" s="60" t="s">
        <v>11</v>
      </c>
      <c r="BJ206" s="60" t="s">
        <v>123</v>
      </c>
      <c r="BK206" s="60" t="s">
        <v>122</v>
      </c>
      <c r="BL206" s="60" t="s">
        <v>123</v>
      </c>
      <c r="BM206" s="60" t="s">
        <v>122</v>
      </c>
      <c r="BN206" s="60" t="s">
        <v>122</v>
      </c>
      <c r="BO206" s="60" t="s">
        <v>11</v>
      </c>
      <c r="BP206" s="60" t="s">
        <v>122</v>
      </c>
      <c r="BQ206" s="60" t="s">
        <v>4</v>
      </c>
      <c r="BR206" s="60" t="s">
        <v>11</v>
      </c>
      <c r="BS206" s="60" t="s">
        <v>4</v>
      </c>
      <c r="BT206" s="60" t="s">
        <v>123</v>
      </c>
      <c r="BU206" s="60" t="s">
        <v>123</v>
      </c>
      <c r="BV206" s="60" t="s">
        <v>11</v>
      </c>
      <c r="BW206" s="60" t="s">
        <v>122</v>
      </c>
      <c r="BX206" s="60" t="s">
        <v>122</v>
      </c>
      <c r="BY206" s="60" t="s">
        <v>4</v>
      </c>
      <c r="BZ206" s="60" t="s">
        <v>123</v>
      </c>
      <c r="CA206" s="60" t="s">
        <v>123</v>
      </c>
      <c r="CB206" s="60" t="s">
        <v>122</v>
      </c>
      <c r="CC206" s="60" t="s">
        <v>4</v>
      </c>
      <c r="CD206" s="60" t="s">
        <v>122</v>
      </c>
      <c r="CE206" s="60" t="s">
        <v>123</v>
      </c>
      <c r="CF206" s="60" t="s">
        <v>123</v>
      </c>
      <c r="CG206" s="60" t="s">
        <v>4</v>
      </c>
      <c r="CH206" s="60" t="s">
        <v>4</v>
      </c>
      <c r="CI206" s="60" t="s">
        <v>122</v>
      </c>
      <c r="CJ206" s="60" t="s">
        <v>123</v>
      </c>
      <c r="CK206" s="60" t="s">
        <v>11</v>
      </c>
      <c r="CL206" s="60" t="s">
        <v>11</v>
      </c>
      <c r="CM206" s="60" t="s">
        <v>122</v>
      </c>
      <c r="CN206" s="60" t="s">
        <v>122</v>
      </c>
    </row>
    <row r="207" spans="1:92">
      <c r="A207" s="62" t="s">
        <v>2650</v>
      </c>
      <c r="B207" s="60" t="s">
        <v>4</v>
      </c>
      <c r="C207" s="60" t="s">
        <v>123</v>
      </c>
      <c r="D207" s="60" t="s">
        <v>122</v>
      </c>
      <c r="E207" s="60" t="s">
        <v>122</v>
      </c>
      <c r="F207" s="60" t="s">
        <v>123</v>
      </c>
      <c r="G207" s="60" t="s">
        <v>123</v>
      </c>
      <c r="H207" s="60" t="s">
        <v>11</v>
      </c>
      <c r="I207" s="60" t="s">
        <v>122</v>
      </c>
      <c r="J207" s="60" t="s">
        <v>122</v>
      </c>
      <c r="K207" s="60" t="s">
        <v>122</v>
      </c>
      <c r="L207" s="60" t="s">
        <v>4</v>
      </c>
      <c r="M207" s="60" t="s">
        <v>123</v>
      </c>
      <c r="N207" s="60" t="s">
        <v>123</v>
      </c>
      <c r="O207" s="60" t="s">
        <v>123</v>
      </c>
      <c r="P207" s="60" t="s">
        <v>4</v>
      </c>
      <c r="Q207" s="60" t="s">
        <v>4</v>
      </c>
      <c r="R207" s="60" t="s">
        <v>11</v>
      </c>
      <c r="S207" s="60" t="s">
        <v>4</v>
      </c>
      <c r="T207" s="60" t="s">
        <v>122</v>
      </c>
      <c r="U207" s="60" t="s">
        <v>122</v>
      </c>
      <c r="V207" s="60" t="s">
        <v>122</v>
      </c>
      <c r="W207" s="60" t="s">
        <v>122</v>
      </c>
      <c r="X207" s="60" t="s">
        <v>4</v>
      </c>
      <c r="Y207" s="60" t="s">
        <v>11</v>
      </c>
      <c r="Z207" s="60" t="s">
        <v>11</v>
      </c>
      <c r="AA207" s="60" t="s">
        <v>4</v>
      </c>
      <c r="AB207" s="60" t="s">
        <v>122</v>
      </c>
      <c r="AC207" s="60" t="s">
        <v>123</v>
      </c>
      <c r="AD207" s="60" t="s">
        <v>4</v>
      </c>
      <c r="AE207" s="60" t="s">
        <v>11</v>
      </c>
      <c r="AF207" s="60" t="s">
        <v>123</v>
      </c>
      <c r="AG207" s="60" t="s">
        <v>11</v>
      </c>
      <c r="AH207" s="60" t="s">
        <v>123</v>
      </c>
      <c r="AI207" s="60" t="s">
        <v>122</v>
      </c>
      <c r="AJ207" s="60" t="s">
        <v>123</v>
      </c>
      <c r="AK207" s="60" t="s">
        <v>4</v>
      </c>
      <c r="AL207" s="60" t="s">
        <v>122</v>
      </c>
      <c r="AM207" s="60" t="s">
        <v>123</v>
      </c>
      <c r="AN207" s="60" t="s">
        <v>122</v>
      </c>
      <c r="AO207" s="60" t="s">
        <v>4</v>
      </c>
      <c r="AP207" s="60" t="s">
        <v>123</v>
      </c>
      <c r="AQ207" s="60" t="s">
        <v>123</v>
      </c>
      <c r="AR207" s="60" t="s">
        <v>11</v>
      </c>
      <c r="AS207" s="60" t="s">
        <v>11</v>
      </c>
      <c r="AT207" s="60" t="s">
        <v>123</v>
      </c>
      <c r="AU207" s="60" t="s">
        <v>11</v>
      </c>
      <c r="AV207" s="60" t="s">
        <v>4</v>
      </c>
      <c r="AW207" s="60" t="s">
        <v>123</v>
      </c>
      <c r="AX207" s="60" t="s">
        <v>4</v>
      </c>
      <c r="AY207" s="60" t="s">
        <v>122</v>
      </c>
      <c r="AZ207" s="60" t="s">
        <v>123</v>
      </c>
      <c r="BA207" s="60" t="s">
        <v>123</v>
      </c>
      <c r="BB207" s="60" t="s">
        <v>122</v>
      </c>
      <c r="BC207" s="60" t="s">
        <v>4</v>
      </c>
      <c r="BD207" s="60" t="s">
        <v>123</v>
      </c>
      <c r="BE207" s="60" t="s">
        <v>11</v>
      </c>
      <c r="BF207" s="60" t="s">
        <v>4</v>
      </c>
      <c r="BG207" s="60" t="s">
        <v>123</v>
      </c>
      <c r="BH207" s="60" t="s">
        <v>4</v>
      </c>
      <c r="BI207" s="60" t="s">
        <v>11</v>
      </c>
      <c r="BJ207" s="60" t="s">
        <v>123</v>
      </c>
      <c r="BK207" s="60" t="s">
        <v>122</v>
      </c>
      <c r="BL207" s="60" t="s">
        <v>123</v>
      </c>
      <c r="BM207" s="60" t="s">
        <v>11</v>
      </c>
      <c r="BN207" s="60" t="s">
        <v>122</v>
      </c>
      <c r="BO207" s="60" t="s">
        <v>11</v>
      </c>
      <c r="BP207" s="60" t="s">
        <v>122</v>
      </c>
      <c r="BQ207" s="60" t="s">
        <v>4</v>
      </c>
      <c r="BR207" s="60" t="s">
        <v>11</v>
      </c>
      <c r="BS207" s="60" t="s">
        <v>4</v>
      </c>
      <c r="BT207" s="60" t="s">
        <v>123</v>
      </c>
      <c r="BU207" s="60" t="s">
        <v>123</v>
      </c>
      <c r="BV207" s="60" t="s">
        <v>11</v>
      </c>
      <c r="BW207" s="60" t="s">
        <v>4</v>
      </c>
      <c r="BX207" s="60" t="s">
        <v>122</v>
      </c>
      <c r="BY207" s="60" t="s">
        <v>4</v>
      </c>
      <c r="BZ207" s="60" t="s">
        <v>123</v>
      </c>
      <c r="CA207" s="60" t="s">
        <v>123</v>
      </c>
      <c r="CB207" s="60" t="s">
        <v>122</v>
      </c>
      <c r="CC207" s="60" t="s">
        <v>4</v>
      </c>
      <c r="CD207" s="60" t="s">
        <v>122</v>
      </c>
      <c r="CE207" s="60" t="s">
        <v>123</v>
      </c>
      <c r="CF207" s="60" t="s">
        <v>123</v>
      </c>
      <c r="CG207" s="60" t="s">
        <v>4</v>
      </c>
      <c r="CH207" s="60" t="s">
        <v>4</v>
      </c>
      <c r="CI207" s="60" t="s">
        <v>122</v>
      </c>
      <c r="CJ207" s="60" t="s">
        <v>123</v>
      </c>
      <c r="CK207" s="60" t="s">
        <v>11</v>
      </c>
      <c r="CL207" s="60" t="s">
        <v>11</v>
      </c>
      <c r="CM207" s="60" t="s">
        <v>122</v>
      </c>
      <c r="CN207" s="60" t="s">
        <v>122</v>
      </c>
    </row>
    <row r="208" spans="1:92">
      <c r="A208" s="62" t="s">
        <v>2651</v>
      </c>
      <c r="B208" s="60" t="s">
        <v>4</v>
      </c>
      <c r="C208" s="60" t="s">
        <v>123</v>
      </c>
      <c r="D208" s="60" t="s">
        <v>122</v>
      </c>
      <c r="E208" s="60" t="s">
        <v>122</v>
      </c>
      <c r="F208" s="60" t="s">
        <v>123</v>
      </c>
      <c r="G208" s="60" t="s">
        <v>123</v>
      </c>
      <c r="H208" s="60" t="s">
        <v>11</v>
      </c>
      <c r="I208" s="60" t="s">
        <v>122</v>
      </c>
      <c r="J208" s="60" t="s">
        <v>122</v>
      </c>
      <c r="K208" s="60" t="s">
        <v>122</v>
      </c>
      <c r="L208" s="60" t="s">
        <v>4</v>
      </c>
      <c r="M208" s="60" t="s">
        <v>123</v>
      </c>
      <c r="N208" s="60" t="s">
        <v>123</v>
      </c>
      <c r="O208" s="60" t="s">
        <v>123</v>
      </c>
      <c r="P208" s="60" t="s">
        <v>4</v>
      </c>
      <c r="Q208" s="60" t="s">
        <v>4</v>
      </c>
      <c r="R208" s="60" t="s">
        <v>11</v>
      </c>
      <c r="S208" s="60" t="s">
        <v>4</v>
      </c>
      <c r="T208" s="60" t="s">
        <v>122</v>
      </c>
      <c r="U208" s="60" t="s">
        <v>122</v>
      </c>
      <c r="V208" s="60" t="s">
        <v>122</v>
      </c>
      <c r="W208" s="60" t="s">
        <v>122</v>
      </c>
      <c r="X208" s="60" t="s">
        <v>4</v>
      </c>
      <c r="Y208" s="60" t="s">
        <v>11</v>
      </c>
      <c r="Z208" s="60" t="s">
        <v>11</v>
      </c>
      <c r="AA208" s="60" t="s">
        <v>4</v>
      </c>
      <c r="AB208" s="60" t="s">
        <v>122</v>
      </c>
      <c r="AC208" s="60" t="s">
        <v>123</v>
      </c>
      <c r="AD208" s="60" t="s">
        <v>4</v>
      </c>
      <c r="AE208" s="60" t="s">
        <v>11</v>
      </c>
      <c r="AF208" s="60" t="s">
        <v>123</v>
      </c>
      <c r="AG208" s="60" t="s">
        <v>11</v>
      </c>
      <c r="AH208" s="60" t="s">
        <v>123</v>
      </c>
      <c r="AI208" s="60" t="s">
        <v>122</v>
      </c>
      <c r="AJ208" s="60" t="s">
        <v>123</v>
      </c>
      <c r="AK208" s="60" t="s">
        <v>4</v>
      </c>
      <c r="AL208" s="60" t="s">
        <v>122</v>
      </c>
      <c r="AM208" s="60" t="s">
        <v>123</v>
      </c>
      <c r="AN208" s="60" t="s">
        <v>122</v>
      </c>
      <c r="AO208" s="60" t="s">
        <v>4</v>
      </c>
      <c r="AP208" s="60" t="s">
        <v>123</v>
      </c>
      <c r="AQ208" s="60" t="s">
        <v>123</v>
      </c>
      <c r="AR208" s="60" t="s">
        <v>11</v>
      </c>
      <c r="AS208" s="60" t="s">
        <v>11</v>
      </c>
      <c r="AT208" s="60" t="s">
        <v>123</v>
      </c>
      <c r="AU208" s="60" t="s">
        <v>11</v>
      </c>
      <c r="AV208" s="60" t="s">
        <v>4</v>
      </c>
      <c r="AW208" s="60" t="s">
        <v>123</v>
      </c>
      <c r="AX208" s="60" t="s">
        <v>4</v>
      </c>
      <c r="AY208" s="60" t="s">
        <v>122</v>
      </c>
      <c r="AZ208" s="60" t="s">
        <v>123</v>
      </c>
      <c r="BA208" s="60" t="s">
        <v>123</v>
      </c>
      <c r="BB208" s="60" t="s">
        <v>122</v>
      </c>
      <c r="BC208" s="60" t="s">
        <v>4</v>
      </c>
      <c r="BD208" s="60" t="s">
        <v>123</v>
      </c>
      <c r="BE208" s="60" t="s">
        <v>11</v>
      </c>
      <c r="BF208" s="60" t="s">
        <v>4</v>
      </c>
      <c r="BG208" s="60" t="s">
        <v>123</v>
      </c>
      <c r="BH208" s="60" t="s">
        <v>4</v>
      </c>
      <c r="BI208" s="60" t="s">
        <v>11</v>
      </c>
      <c r="BJ208" s="60" t="s">
        <v>123</v>
      </c>
      <c r="BK208" s="60" t="s">
        <v>122</v>
      </c>
      <c r="BL208" s="60" t="s">
        <v>123</v>
      </c>
      <c r="BM208" s="60" t="s">
        <v>122</v>
      </c>
      <c r="BN208" s="60" t="s">
        <v>122</v>
      </c>
      <c r="BO208" s="60" t="s">
        <v>11</v>
      </c>
      <c r="BP208" s="60" t="s">
        <v>122</v>
      </c>
      <c r="BQ208" s="60" t="s">
        <v>4</v>
      </c>
      <c r="BR208" s="60" t="s">
        <v>11</v>
      </c>
      <c r="BS208" s="60" t="s">
        <v>4</v>
      </c>
      <c r="BT208" s="60" t="s">
        <v>123</v>
      </c>
      <c r="BU208" s="60" t="s">
        <v>123</v>
      </c>
      <c r="BV208" s="60" t="s">
        <v>11</v>
      </c>
      <c r="BW208" s="60" t="s">
        <v>122</v>
      </c>
      <c r="BX208" s="60" t="s">
        <v>122</v>
      </c>
      <c r="BY208" s="60" t="s">
        <v>4</v>
      </c>
      <c r="BZ208" s="60" t="s">
        <v>123</v>
      </c>
      <c r="CA208" s="60" t="s">
        <v>123</v>
      </c>
      <c r="CB208" s="60" t="s">
        <v>122</v>
      </c>
      <c r="CC208" s="60" t="s">
        <v>4</v>
      </c>
      <c r="CD208" s="60" t="s">
        <v>122</v>
      </c>
      <c r="CE208" s="60" t="s">
        <v>123</v>
      </c>
      <c r="CF208" s="60" t="s">
        <v>123</v>
      </c>
      <c r="CG208" s="60" t="s">
        <v>4</v>
      </c>
      <c r="CH208" s="60" t="s">
        <v>4</v>
      </c>
      <c r="CI208" s="60" t="s">
        <v>122</v>
      </c>
      <c r="CJ208" s="60" t="s">
        <v>123</v>
      </c>
      <c r="CK208" s="60" t="s">
        <v>11</v>
      </c>
      <c r="CL208" s="60" t="s">
        <v>11</v>
      </c>
      <c r="CM208" s="60" t="s">
        <v>122</v>
      </c>
      <c r="CN208" s="60" t="s">
        <v>122</v>
      </c>
    </row>
    <row r="209" spans="1:92">
      <c r="A209" s="62" t="s">
        <v>2652</v>
      </c>
      <c r="B209" s="60" t="s">
        <v>4</v>
      </c>
      <c r="C209" s="60" t="s">
        <v>123</v>
      </c>
      <c r="D209" s="60" t="s">
        <v>122</v>
      </c>
      <c r="E209" s="60" t="s">
        <v>122</v>
      </c>
      <c r="F209" s="60" t="s">
        <v>123</v>
      </c>
      <c r="G209" s="60" t="s">
        <v>123</v>
      </c>
      <c r="H209" s="60" t="s">
        <v>11</v>
      </c>
      <c r="I209" s="60" t="s">
        <v>122</v>
      </c>
      <c r="J209" s="60" t="s">
        <v>122</v>
      </c>
      <c r="K209" s="60" t="s">
        <v>122</v>
      </c>
      <c r="L209" s="60" t="s">
        <v>4</v>
      </c>
      <c r="M209" s="60" t="s">
        <v>123</v>
      </c>
      <c r="N209" s="60" t="s">
        <v>123</v>
      </c>
      <c r="O209" s="60" t="s">
        <v>123</v>
      </c>
      <c r="P209" s="60" t="s">
        <v>4</v>
      </c>
      <c r="Q209" s="60" t="s">
        <v>4</v>
      </c>
      <c r="R209" s="60" t="s">
        <v>11</v>
      </c>
      <c r="S209" s="60" t="s">
        <v>4</v>
      </c>
      <c r="T209" s="60" t="s">
        <v>122</v>
      </c>
      <c r="U209" s="60" t="s">
        <v>4</v>
      </c>
      <c r="V209" s="60" t="s">
        <v>122</v>
      </c>
      <c r="W209" s="60" t="s">
        <v>122</v>
      </c>
      <c r="X209" s="60" t="s">
        <v>4</v>
      </c>
      <c r="Y209" s="60" t="s">
        <v>11</v>
      </c>
      <c r="Z209" s="60" t="s">
        <v>123</v>
      </c>
      <c r="AA209" s="60" t="s">
        <v>4</v>
      </c>
      <c r="AB209" s="60" t="s">
        <v>122</v>
      </c>
      <c r="AC209" s="60" t="s">
        <v>123</v>
      </c>
      <c r="AD209" s="60" t="s">
        <v>4</v>
      </c>
      <c r="AE209" s="60" t="s">
        <v>11</v>
      </c>
      <c r="AF209" s="60" t="s">
        <v>123</v>
      </c>
      <c r="AG209" s="60" t="s">
        <v>11</v>
      </c>
      <c r="AH209" s="60" t="s">
        <v>123</v>
      </c>
      <c r="AI209" s="60" t="s">
        <v>122</v>
      </c>
      <c r="AJ209" s="60" t="s">
        <v>123</v>
      </c>
      <c r="AK209" s="60" t="s">
        <v>4</v>
      </c>
      <c r="AL209" s="60" t="s">
        <v>122</v>
      </c>
      <c r="AM209" s="60" t="s">
        <v>123</v>
      </c>
      <c r="AN209" s="60" t="s">
        <v>122</v>
      </c>
      <c r="AO209" s="60" t="s">
        <v>4</v>
      </c>
      <c r="AP209" s="60" t="s">
        <v>123</v>
      </c>
      <c r="AQ209" s="60" t="s">
        <v>123</v>
      </c>
      <c r="AR209" s="60" t="s">
        <v>11</v>
      </c>
      <c r="AS209" s="60" t="s">
        <v>11</v>
      </c>
      <c r="AT209" s="60" t="s">
        <v>123</v>
      </c>
      <c r="AU209" s="60" t="s">
        <v>11</v>
      </c>
      <c r="AV209" s="60" t="s">
        <v>4</v>
      </c>
      <c r="AW209" s="60" t="s">
        <v>123</v>
      </c>
      <c r="AX209" s="60" t="s">
        <v>4</v>
      </c>
      <c r="AY209" s="60" t="s">
        <v>122</v>
      </c>
      <c r="AZ209" s="60" t="s">
        <v>123</v>
      </c>
      <c r="BA209" s="60" t="s">
        <v>123</v>
      </c>
      <c r="BB209" s="60" t="s">
        <v>122</v>
      </c>
      <c r="BC209" s="60" t="s">
        <v>4</v>
      </c>
      <c r="BD209" s="60" t="s">
        <v>123</v>
      </c>
      <c r="BE209" s="60" t="s">
        <v>11</v>
      </c>
      <c r="BF209" s="60" t="s">
        <v>4</v>
      </c>
      <c r="BG209" s="60" t="s">
        <v>123</v>
      </c>
      <c r="BH209" s="60" t="s">
        <v>4</v>
      </c>
      <c r="BI209" s="60" t="s">
        <v>11</v>
      </c>
      <c r="BJ209" s="60" t="s">
        <v>123</v>
      </c>
      <c r="BK209" s="60" t="s">
        <v>122</v>
      </c>
      <c r="BL209" s="60" t="s">
        <v>123</v>
      </c>
      <c r="BM209" s="60" t="s">
        <v>122</v>
      </c>
      <c r="BN209" s="60" t="s">
        <v>122</v>
      </c>
      <c r="BO209" s="60" t="s">
        <v>11</v>
      </c>
      <c r="BP209" s="60" t="s">
        <v>122</v>
      </c>
      <c r="BQ209" s="60" t="s">
        <v>4</v>
      </c>
      <c r="BR209" s="60" t="s">
        <v>11</v>
      </c>
      <c r="BS209" s="60" t="s">
        <v>4</v>
      </c>
      <c r="BT209" s="60" t="s">
        <v>123</v>
      </c>
      <c r="BU209" s="60" t="s">
        <v>123</v>
      </c>
      <c r="BV209" s="60" t="s">
        <v>11</v>
      </c>
      <c r="BW209" s="60" t="s">
        <v>4</v>
      </c>
      <c r="BX209" s="60" t="s">
        <v>122</v>
      </c>
      <c r="BY209" s="60" t="s">
        <v>4</v>
      </c>
      <c r="BZ209" s="60" t="s">
        <v>123</v>
      </c>
      <c r="CA209" s="60" t="s">
        <v>123</v>
      </c>
      <c r="CB209" s="60" t="s">
        <v>122</v>
      </c>
      <c r="CC209" s="60" t="s">
        <v>4</v>
      </c>
      <c r="CD209" s="60" t="s">
        <v>122</v>
      </c>
      <c r="CE209" s="60" t="s">
        <v>123</v>
      </c>
      <c r="CF209" s="60" t="s">
        <v>123</v>
      </c>
      <c r="CG209" s="60" t="s">
        <v>4</v>
      </c>
      <c r="CH209" s="60" t="s">
        <v>4</v>
      </c>
      <c r="CI209" s="60" t="s">
        <v>122</v>
      </c>
      <c r="CJ209" s="60" t="s">
        <v>123</v>
      </c>
      <c r="CK209" s="60" t="s">
        <v>11</v>
      </c>
      <c r="CL209" s="60" t="s">
        <v>11</v>
      </c>
      <c r="CM209" s="60" t="s">
        <v>122</v>
      </c>
      <c r="CN209" s="60" t="s">
        <v>122</v>
      </c>
    </row>
    <row r="210" spans="1:92">
      <c r="A210" s="62" t="s">
        <v>2654</v>
      </c>
      <c r="B210" s="60" t="s">
        <v>4</v>
      </c>
      <c r="C210" s="60" t="s">
        <v>123</v>
      </c>
      <c r="D210" s="60" t="s">
        <v>122</v>
      </c>
      <c r="E210" s="60" t="s">
        <v>122</v>
      </c>
      <c r="F210" s="60" t="s">
        <v>123</v>
      </c>
      <c r="G210" s="60" t="s">
        <v>123</v>
      </c>
      <c r="H210" s="60" t="s">
        <v>11</v>
      </c>
      <c r="I210" s="60" t="s">
        <v>122</v>
      </c>
      <c r="J210" s="60" t="s">
        <v>122</v>
      </c>
      <c r="K210" s="60" t="s">
        <v>122</v>
      </c>
      <c r="L210" s="60" t="s">
        <v>4</v>
      </c>
      <c r="M210" s="60" t="s">
        <v>123</v>
      </c>
      <c r="N210" s="60" t="s">
        <v>123</v>
      </c>
      <c r="O210" s="60" t="s">
        <v>123</v>
      </c>
      <c r="P210" s="60" t="s">
        <v>4</v>
      </c>
      <c r="Q210" s="60" t="s">
        <v>4</v>
      </c>
      <c r="R210" s="60" t="s">
        <v>11</v>
      </c>
      <c r="S210" s="60" t="s">
        <v>4</v>
      </c>
      <c r="T210" s="60" t="s">
        <v>122</v>
      </c>
      <c r="U210" s="60" t="s">
        <v>122</v>
      </c>
      <c r="V210" s="60" t="s">
        <v>122</v>
      </c>
      <c r="W210" s="60" t="s">
        <v>122</v>
      </c>
      <c r="X210" s="60" t="s">
        <v>4</v>
      </c>
      <c r="Y210" s="60" t="s">
        <v>11</v>
      </c>
      <c r="Z210" s="60" t="s">
        <v>123</v>
      </c>
      <c r="AA210" s="60" t="s">
        <v>4</v>
      </c>
      <c r="AB210" s="60" t="s">
        <v>122</v>
      </c>
      <c r="AC210" s="60" t="s">
        <v>123</v>
      </c>
      <c r="AD210" s="60" t="s">
        <v>4</v>
      </c>
      <c r="AE210" s="60" t="s">
        <v>11</v>
      </c>
      <c r="AF210" s="60" t="s">
        <v>123</v>
      </c>
      <c r="AG210" s="60" t="s">
        <v>11</v>
      </c>
      <c r="AH210" s="60" t="s">
        <v>123</v>
      </c>
      <c r="AI210" s="60" t="s">
        <v>122</v>
      </c>
      <c r="AJ210" s="60" t="s">
        <v>123</v>
      </c>
      <c r="AK210" s="60" t="s">
        <v>4</v>
      </c>
      <c r="AL210" s="60" t="s">
        <v>122</v>
      </c>
      <c r="AM210" s="60" t="s">
        <v>123</v>
      </c>
      <c r="AN210" s="60" t="s">
        <v>122</v>
      </c>
      <c r="AO210" s="60" t="s">
        <v>4</v>
      </c>
      <c r="AP210" s="60" t="s">
        <v>123</v>
      </c>
      <c r="AQ210" s="60" t="s">
        <v>123</v>
      </c>
      <c r="AR210" s="60" t="s">
        <v>11</v>
      </c>
      <c r="AS210" s="60" t="s">
        <v>11</v>
      </c>
      <c r="AT210" s="60" t="s">
        <v>123</v>
      </c>
      <c r="AU210" s="60" t="s">
        <v>11</v>
      </c>
      <c r="AV210" s="60" t="s">
        <v>4</v>
      </c>
      <c r="AW210" s="60" t="s">
        <v>123</v>
      </c>
      <c r="AX210" s="60" t="s">
        <v>4</v>
      </c>
      <c r="AY210" s="60" t="s">
        <v>122</v>
      </c>
      <c r="AZ210" s="60" t="s">
        <v>123</v>
      </c>
      <c r="BA210" s="60" t="s">
        <v>123</v>
      </c>
      <c r="BB210" s="60" t="s">
        <v>122</v>
      </c>
      <c r="BC210" s="60" t="s">
        <v>4</v>
      </c>
      <c r="BD210" s="60" t="s">
        <v>123</v>
      </c>
      <c r="BE210" s="60" t="s">
        <v>11</v>
      </c>
      <c r="BF210" s="60" t="s">
        <v>4</v>
      </c>
      <c r="BG210" s="60" t="s">
        <v>123</v>
      </c>
      <c r="BH210" s="60" t="s">
        <v>4</v>
      </c>
      <c r="BI210" s="60" t="s">
        <v>11</v>
      </c>
      <c r="BJ210" s="60" t="s">
        <v>123</v>
      </c>
      <c r="BK210" s="60" t="s">
        <v>122</v>
      </c>
      <c r="BL210" s="60" t="s">
        <v>123</v>
      </c>
      <c r="BM210" s="60" t="s">
        <v>11</v>
      </c>
      <c r="BN210" s="60" t="s">
        <v>122</v>
      </c>
      <c r="BO210" s="60" t="s">
        <v>11</v>
      </c>
      <c r="BP210" s="60" t="s">
        <v>122</v>
      </c>
      <c r="BQ210" s="60" t="s">
        <v>4</v>
      </c>
      <c r="BR210" s="60" t="s">
        <v>11</v>
      </c>
      <c r="BS210" s="60" t="s">
        <v>4</v>
      </c>
      <c r="BT210" s="60" t="s">
        <v>123</v>
      </c>
      <c r="BU210" s="60" t="s">
        <v>123</v>
      </c>
      <c r="BV210" s="60" t="s">
        <v>11</v>
      </c>
      <c r="BW210" s="60" t="s">
        <v>4</v>
      </c>
      <c r="BX210" s="60" t="s">
        <v>122</v>
      </c>
      <c r="BY210" s="60" t="s">
        <v>4</v>
      </c>
      <c r="BZ210" s="60" t="s">
        <v>123</v>
      </c>
      <c r="CA210" s="60" t="s">
        <v>123</v>
      </c>
      <c r="CB210" s="60" t="s">
        <v>122</v>
      </c>
      <c r="CC210" s="60" t="s">
        <v>4</v>
      </c>
      <c r="CD210" s="60" t="s">
        <v>122</v>
      </c>
      <c r="CE210" s="60" t="s">
        <v>123</v>
      </c>
      <c r="CF210" s="60" t="s">
        <v>123</v>
      </c>
      <c r="CG210" s="60" t="s">
        <v>4</v>
      </c>
      <c r="CH210" s="60" t="s">
        <v>4</v>
      </c>
      <c r="CI210" s="60" t="s">
        <v>122</v>
      </c>
      <c r="CJ210" s="60" t="s">
        <v>123</v>
      </c>
      <c r="CK210" s="60" t="s">
        <v>11</v>
      </c>
      <c r="CL210" s="60" t="s">
        <v>11</v>
      </c>
      <c r="CM210" s="60" t="s">
        <v>122</v>
      </c>
      <c r="CN210" s="60" t="s">
        <v>122</v>
      </c>
    </row>
    <row r="211" spans="1:92">
      <c r="A211" s="62" t="s">
        <v>2655</v>
      </c>
      <c r="B211" s="60" t="s">
        <v>4</v>
      </c>
      <c r="C211" s="60" t="s">
        <v>123</v>
      </c>
      <c r="D211" s="60" t="s">
        <v>122</v>
      </c>
      <c r="E211" s="60" t="s">
        <v>122</v>
      </c>
      <c r="F211" s="60" t="s">
        <v>123</v>
      </c>
      <c r="G211" s="60" t="s">
        <v>123</v>
      </c>
      <c r="H211" s="60" t="s">
        <v>11</v>
      </c>
      <c r="I211" s="60" t="s">
        <v>122</v>
      </c>
      <c r="J211" s="60" t="s">
        <v>122</v>
      </c>
      <c r="K211" s="60" t="s">
        <v>122</v>
      </c>
      <c r="L211" s="60" t="s">
        <v>4</v>
      </c>
      <c r="M211" s="60" t="s">
        <v>123</v>
      </c>
      <c r="N211" s="60" t="s">
        <v>123</v>
      </c>
      <c r="O211" s="60" t="s">
        <v>123</v>
      </c>
      <c r="P211" s="60" t="s">
        <v>4</v>
      </c>
      <c r="Q211" s="60" t="s">
        <v>4</v>
      </c>
      <c r="R211" s="60" t="s">
        <v>11</v>
      </c>
      <c r="S211" s="60" t="s">
        <v>4</v>
      </c>
      <c r="T211" s="60" t="s">
        <v>122</v>
      </c>
      <c r="U211" s="60" t="s">
        <v>122</v>
      </c>
      <c r="V211" s="60" t="s">
        <v>122</v>
      </c>
      <c r="W211" s="60" t="s">
        <v>122</v>
      </c>
      <c r="X211" s="60" t="s">
        <v>4</v>
      </c>
      <c r="Y211" s="60" t="s">
        <v>11</v>
      </c>
      <c r="Z211" s="60" t="s">
        <v>123</v>
      </c>
      <c r="AA211" s="60" t="s">
        <v>4</v>
      </c>
      <c r="AB211" s="60" t="s">
        <v>122</v>
      </c>
      <c r="AC211" s="60" t="s">
        <v>123</v>
      </c>
      <c r="AD211" s="60" t="s">
        <v>4</v>
      </c>
      <c r="AE211" s="60" t="s">
        <v>11</v>
      </c>
      <c r="AF211" s="60" t="s">
        <v>123</v>
      </c>
      <c r="AG211" s="60" t="s">
        <v>11</v>
      </c>
      <c r="AH211" s="60" t="s">
        <v>123</v>
      </c>
      <c r="AI211" s="60" t="s">
        <v>122</v>
      </c>
      <c r="AJ211" s="60" t="s">
        <v>123</v>
      </c>
      <c r="AK211" s="60" t="s">
        <v>4</v>
      </c>
      <c r="AL211" s="60" t="s">
        <v>122</v>
      </c>
      <c r="AM211" s="60" t="s">
        <v>123</v>
      </c>
      <c r="AN211" s="60" t="s">
        <v>122</v>
      </c>
      <c r="AO211" s="60" t="s">
        <v>4</v>
      </c>
      <c r="AP211" s="60" t="s">
        <v>123</v>
      </c>
      <c r="AQ211" s="60" t="s">
        <v>123</v>
      </c>
      <c r="AR211" s="60" t="s">
        <v>11</v>
      </c>
      <c r="AS211" s="60" t="s">
        <v>11</v>
      </c>
      <c r="AT211" s="60" t="s">
        <v>123</v>
      </c>
      <c r="AU211" s="60" t="s">
        <v>11</v>
      </c>
      <c r="AV211" s="60" t="s">
        <v>4</v>
      </c>
      <c r="AW211" s="60" t="s">
        <v>123</v>
      </c>
      <c r="AX211" s="60" t="s">
        <v>4</v>
      </c>
      <c r="AY211" s="60" t="s">
        <v>122</v>
      </c>
      <c r="AZ211" s="60" t="s">
        <v>123</v>
      </c>
      <c r="BA211" s="60" t="s">
        <v>123</v>
      </c>
      <c r="BB211" s="60" t="s">
        <v>122</v>
      </c>
      <c r="BC211" s="60" t="s">
        <v>4</v>
      </c>
      <c r="BD211" s="60" t="s">
        <v>123</v>
      </c>
      <c r="BE211" s="60" t="s">
        <v>11</v>
      </c>
      <c r="BF211" s="60" t="s">
        <v>4</v>
      </c>
      <c r="BG211" s="60" t="s">
        <v>123</v>
      </c>
      <c r="BH211" s="60" t="s">
        <v>4</v>
      </c>
      <c r="BI211" s="60" t="s">
        <v>11</v>
      </c>
      <c r="BJ211" s="60" t="s">
        <v>123</v>
      </c>
      <c r="BK211" s="60" t="s">
        <v>122</v>
      </c>
      <c r="BL211" s="60" t="s">
        <v>123</v>
      </c>
      <c r="BM211" s="60" t="s">
        <v>11</v>
      </c>
      <c r="BN211" s="60" t="s">
        <v>122</v>
      </c>
      <c r="BO211" s="60" t="s">
        <v>11</v>
      </c>
      <c r="BP211" s="60" t="s">
        <v>122</v>
      </c>
      <c r="BQ211" s="60" t="s">
        <v>4</v>
      </c>
      <c r="BR211" s="60" t="s">
        <v>11</v>
      </c>
      <c r="BS211" s="60" t="s">
        <v>4</v>
      </c>
      <c r="BT211" s="60" t="s">
        <v>123</v>
      </c>
      <c r="BU211" s="60" t="s">
        <v>123</v>
      </c>
      <c r="BV211" s="60" t="s">
        <v>11</v>
      </c>
      <c r="BW211" s="60" t="s">
        <v>122</v>
      </c>
      <c r="BX211" s="60" t="s">
        <v>122</v>
      </c>
      <c r="BY211" s="60" t="s">
        <v>4</v>
      </c>
      <c r="BZ211" s="60" t="s">
        <v>123</v>
      </c>
      <c r="CA211" s="60" t="s">
        <v>123</v>
      </c>
      <c r="CB211" s="60" t="s">
        <v>122</v>
      </c>
      <c r="CC211" s="60" t="s">
        <v>4</v>
      </c>
      <c r="CD211" s="60" t="s">
        <v>122</v>
      </c>
      <c r="CE211" s="60" t="s">
        <v>123</v>
      </c>
      <c r="CF211" s="60" t="s">
        <v>123</v>
      </c>
      <c r="CG211" s="60" t="s">
        <v>4</v>
      </c>
      <c r="CH211" s="60" t="s">
        <v>4</v>
      </c>
      <c r="CI211" s="60" t="s">
        <v>122</v>
      </c>
      <c r="CJ211" s="60" t="s">
        <v>123</v>
      </c>
      <c r="CK211" s="60" t="s">
        <v>11</v>
      </c>
      <c r="CL211" s="60" t="s">
        <v>11</v>
      </c>
      <c r="CM211" s="60" t="s">
        <v>122</v>
      </c>
      <c r="CN211" s="60" t="s">
        <v>122</v>
      </c>
    </row>
    <row r="212" spans="1:92">
      <c r="A212" s="62" t="s">
        <v>2656</v>
      </c>
      <c r="B212" s="60" t="s">
        <v>4</v>
      </c>
      <c r="C212" s="60" t="s">
        <v>123</v>
      </c>
      <c r="D212" s="60" t="s">
        <v>122</v>
      </c>
      <c r="E212" s="60" t="s">
        <v>122</v>
      </c>
      <c r="F212" s="60" t="s">
        <v>123</v>
      </c>
      <c r="G212" s="60" t="s">
        <v>123</v>
      </c>
      <c r="H212" s="60" t="s">
        <v>11</v>
      </c>
      <c r="I212" s="60" t="s">
        <v>122</v>
      </c>
      <c r="J212" s="60" t="s">
        <v>122</v>
      </c>
      <c r="K212" s="60" t="s">
        <v>122</v>
      </c>
      <c r="L212" s="60" t="s">
        <v>4</v>
      </c>
      <c r="M212" s="60" t="s">
        <v>123</v>
      </c>
      <c r="N212" s="60" t="s">
        <v>123</v>
      </c>
      <c r="O212" s="60" t="s">
        <v>123</v>
      </c>
      <c r="P212" s="60" t="s">
        <v>4</v>
      </c>
      <c r="Q212" s="60" t="s">
        <v>4</v>
      </c>
      <c r="R212" s="60" t="s">
        <v>11</v>
      </c>
      <c r="S212" s="60" t="s">
        <v>4</v>
      </c>
      <c r="T212" s="60" t="s">
        <v>122</v>
      </c>
      <c r="U212" s="60" t="s">
        <v>122</v>
      </c>
      <c r="V212" s="60" t="s">
        <v>122</v>
      </c>
      <c r="W212" s="60" t="s">
        <v>122</v>
      </c>
      <c r="X212" s="60" t="s">
        <v>4</v>
      </c>
      <c r="Y212" s="60" t="s">
        <v>11</v>
      </c>
      <c r="Z212" s="60" t="s">
        <v>123</v>
      </c>
      <c r="AA212" s="60" t="s">
        <v>4</v>
      </c>
      <c r="AB212" s="60" t="s">
        <v>122</v>
      </c>
      <c r="AC212" s="60" t="s">
        <v>123</v>
      </c>
      <c r="AD212" s="60" t="s">
        <v>4</v>
      </c>
      <c r="AE212" s="60" t="s">
        <v>11</v>
      </c>
      <c r="AF212" s="60" t="s">
        <v>123</v>
      </c>
      <c r="AG212" s="60" t="s">
        <v>11</v>
      </c>
      <c r="AH212" s="60" t="s">
        <v>123</v>
      </c>
      <c r="AI212" s="60" t="s">
        <v>122</v>
      </c>
      <c r="AJ212" s="60" t="s">
        <v>123</v>
      </c>
      <c r="AK212" s="60" t="s">
        <v>4</v>
      </c>
      <c r="AL212" s="60" t="s">
        <v>122</v>
      </c>
      <c r="AM212" s="60" t="s">
        <v>123</v>
      </c>
      <c r="AN212" s="60" t="s">
        <v>122</v>
      </c>
      <c r="AO212" s="60" t="s">
        <v>4</v>
      </c>
      <c r="AP212" s="60" t="s">
        <v>123</v>
      </c>
      <c r="AQ212" s="60" t="s">
        <v>123</v>
      </c>
      <c r="AR212" s="60" t="s">
        <v>11</v>
      </c>
      <c r="AS212" s="60" t="s">
        <v>11</v>
      </c>
      <c r="AT212" s="60" t="s">
        <v>123</v>
      </c>
      <c r="AU212" s="60" t="s">
        <v>11</v>
      </c>
      <c r="AV212" s="60" t="s">
        <v>4</v>
      </c>
      <c r="AW212" s="60" t="s">
        <v>123</v>
      </c>
      <c r="AX212" s="60" t="s">
        <v>4</v>
      </c>
      <c r="AY212" s="60" t="s">
        <v>122</v>
      </c>
      <c r="AZ212" s="60" t="s">
        <v>123</v>
      </c>
      <c r="BA212" s="60" t="s">
        <v>123</v>
      </c>
      <c r="BB212" s="60" t="s">
        <v>122</v>
      </c>
      <c r="BC212" s="60" t="s">
        <v>4</v>
      </c>
      <c r="BD212" s="60" t="s">
        <v>123</v>
      </c>
      <c r="BE212" s="60" t="s">
        <v>11</v>
      </c>
      <c r="BF212" s="60" t="s">
        <v>4</v>
      </c>
      <c r="BG212" s="60" t="s">
        <v>123</v>
      </c>
      <c r="BH212" s="60" t="s">
        <v>4</v>
      </c>
      <c r="BI212" s="60" t="s">
        <v>11</v>
      </c>
      <c r="BJ212" s="60" t="s">
        <v>123</v>
      </c>
      <c r="BK212" s="60" t="s">
        <v>122</v>
      </c>
      <c r="BL212" s="60" t="s">
        <v>123</v>
      </c>
      <c r="BM212" s="60" t="s">
        <v>11</v>
      </c>
      <c r="BN212" s="60" t="s">
        <v>122</v>
      </c>
      <c r="BO212" s="60" t="s">
        <v>11</v>
      </c>
      <c r="BP212" s="60" t="s">
        <v>122</v>
      </c>
      <c r="BQ212" s="60" t="s">
        <v>4</v>
      </c>
      <c r="BR212" s="60" t="s">
        <v>11</v>
      </c>
      <c r="BS212" s="60" t="s">
        <v>122</v>
      </c>
      <c r="BT212" s="60" t="s">
        <v>123</v>
      </c>
      <c r="BU212" s="60" t="s">
        <v>123</v>
      </c>
      <c r="BV212" s="60" t="s">
        <v>11</v>
      </c>
      <c r="BW212" s="60" t="s">
        <v>4</v>
      </c>
      <c r="BX212" s="60" t="s">
        <v>122</v>
      </c>
      <c r="BY212" s="60" t="s">
        <v>4</v>
      </c>
      <c r="BZ212" s="60" t="s">
        <v>123</v>
      </c>
      <c r="CA212" s="60" t="s">
        <v>123</v>
      </c>
      <c r="CB212" s="60" t="s">
        <v>122</v>
      </c>
      <c r="CC212" s="60" t="s">
        <v>4</v>
      </c>
      <c r="CD212" s="60" t="s">
        <v>122</v>
      </c>
      <c r="CE212" s="60" t="s">
        <v>123</v>
      </c>
      <c r="CF212" s="60" t="s">
        <v>123</v>
      </c>
      <c r="CG212" s="60" t="s">
        <v>4</v>
      </c>
      <c r="CH212" s="60" t="s">
        <v>4</v>
      </c>
      <c r="CI212" s="60" t="s">
        <v>122</v>
      </c>
      <c r="CJ212" s="60" t="s">
        <v>123</v>
      </c>
      <c r="CK212" s="60" t="s">
        <v>11</v>
      </c>
      <c r="CL212" s="60" t="s">
        <v>11</v>
      </c>
      <c r="CM212" s="60" t="s">
        <v>122</v>
      </c>
      <c r="CN212" s="60" t="s">
        <v>122</v>
      </c>
    </row>
    <row r="213" spans="1:92">
      <c r="A213" s="62" t="s">
        <v>2736</v>
      </c>
      <c r="B213" s="60" t="s">
        <v>122</v>
      </c>
      <c r="C213" s="60" t="s">
        <v>123</v>
      </c>
      <c r="D213" s="60" t="s">
        <v>122</v>
      </c>
      <c r="E213" s="60" t="s">
        <v>122</v>
      </c>
      <c r="F213" s="60" t="s">
        <v>123</v>
      </c>
      <c r="G213" s="60" t="s">
        <v>123</v>
      </c>
      <c r="H213" s="60" t="s">
        <v>11</v>
      </c>
      <c r="I213" s="60" t="s">
        <v>122</v>
      </c>
      <c r="J213" s="60" t="s">
        <v>122</v>
      </c>
      <c r="K213" s="60" t="s">
        <v>122</v>
      </c>
      <c r="L213" s="60" t="s">
        <v>4</v>
      </c>
      <c r="M213" s="60" t="s">
        <v>123</v>
      </c>
      <c r="N213" s="60" t="s">
        <v>123</v>
      </c>
      <c r="O213" s="60" t="s">
        <v>123</v>
      </c>
      <c r="P213" s="60" t="s">
        <v>4</v>
      </c>
      <c r="Q213" s="60" t="s">
        <v>4</v>
      </c>
      <c r="R213" s="60" t="s">
        <v>11</v>
      </c>
      <c r="S213" s="60" t="s">
        <v>4</v>
      </c>
      <c r="T213" s="60" t="s">
        <v>122</v>
      </c>
      <c r="U213" s="60" t="s">
        <v>122</v>
      </c>
      <c r="V213" s="60" t="s">
        <v>122</v>
      </c>
      <c r="W213" s="60" t="s">
        <v>122</v>
      </c>
      <c r="X213" s="60" t="s">
        <v>4</v>
      </c>
      <c r="Y213" s="60" t="s">
        <v>11</v>
      </c>
      <c r="Z213" s="60" t="s">
        <v>11</v>
      </c>
      <c r="AA213" s="60" t="s">
        <v>4</v>
      </c>
      <c r="AB213" s="60" t="s">
        <v>122</v>
      </c>
      <c r="AC213" s="60" t="s">
        <v>123</v>
      </c>
      <c r="AD213" s="60" t="s">
        <v>4</v>
      </c>
      <c r="AE213" s="60" t="s">
        <v>11</v>
      </c>
      <c r="AF213" s="60" t="s">
        <v>123</v>
      </c>
      <c r="AG213" s="60" t="s">
        <v>11</v>
      </c>
      <c r="AH213" s="60" t="s">
        <v>123</v>
      </c>
      <c r="AI213" s="60" t="s">
        <v>122</v>
      </c>
      <c r="AJ213" s="60" t="s">
        <v>123</v>
      </c>
      <c r="AK213" s="60" t="s">
        <v>4</v>
      </c>
      <c r="AL213" s="60" t="s">
        <v>122</v>
      </c>
      <c r="AM213" s="60" t="s">
        <v>123</v>
      </c>
      <c r="AN213" s="60" t="s">
        <v>122</v>
      </c>
      <c r="AO213" s="60" t="s">
        <v>122</v>
      </c>
      <c r="AP213" s="60" t="s">
        <v>123</v>
      </c>
      <c r="AQ213" s="60" t="s">
        <v>123</v>
      </c>
      <c r="AR213" s="60" t="s">
        <v>11</v>
      </c>
      <c r="AS213" s="60" t="s">
        <v>11</v>
      </c>
      <c r="AT213" s="60" t="s">
        <v>123</v>
      </c>
      <c r="AU213" s="60" t="s">
        <v>11</v>
      </c>
      <c r="AV213" s="60" t="s">
        <v>4</v>
      </c>
      <c r="AW213" s="60" t="s">
        <v>123</v>
      </c>
      <c r="AX213" s="60" t="s">
        <v>4</v>
      </c>
      <c r="AY213" s="60" t="s">
        <v>122</v>
      </c>
      <c r="AZ213" s="60" t="s">
        <v>123</v>
      </c>
      <c r="BA213" s="60" t="s">
        <v>123</v>
      </c>
      <c r="BB213" s="60" t="s">
        <v>122</v>
      </c>
      <c r="BC213" s="60" t="s">
        <v>4</v>
      </c>
      <c r="BD213" s="60" t="s">
        <v>123</v>
      </c>
      <c r="BE213" s="60" t="s">
        <v>11</v>
      </c>
      <c r="BF213" s="60" t="s">
        <v>4</v>
      </c>
      <c r="BG213" s="60" t="s">
        <v>123</v>
      </c>
      <c r="BH213" s="60" t="s">
        <v>4</v>
      </c>
      <c r="BI213" s="60" t="s">
        <v>11</v>
      </c>
      <c r="BJ213" s="60" t="s">
        <v>123</v>
      </c>
      <c r="BK213" s="60" t="s">
        <v>122</v>
      </c>
      <c r="BL213" s="60" t="s">
        <v>123</v>
      </c>
      <c r="BM213" s="60" t="s">
        <v>122</v>
      </c>
      <c r="BN213" s="60" t="s">
        <v>122</v>
      </c>
      <c r="BO213" s="60" t="s">
        <v>11</v>
      </c>
      <c r="BP213" s="60" t="s">
        <v>122</v>
      </c>
      <c r="BQ213" s="60" t="s">
        <v>4</v>
      </c>
      <c r="BR213" s="60" t="s">
        <v>11</v>
      </c>
      <c r="BS213" s="60" t="s">
        <v>122</v>
      </c>
      <c r="BT213" s="60" t="s">
        <v>11</v>
      </c>
      <c r="BU213" s="60" t="s">
        <v>11</v>
      </c>
      <c r="BV213" s="60" t="s">
        <v>11</v>
      </c>
      <c r="BW213" s="60" t="s">
        <v>122</v>
      </c>
      <c r="BX213" s="60" t="s">
        <v>122</v>
      </c>
      <c r="BY213" s="60" t="s">
        <v>4</v>
      </c>
      <c r="BZ213" s="60" t="s">
        <v>123</v>
      </c>
      <c r="CA213" s="60" t="s">
        <v>123</v>
      </c>
      <c r="CB213" s="60" t="s">
        <v>122</v>
      </c>
      <c r="CC213" s="60" t="s">
        <v>4</v>
      </c>
      <c r="CD213" s="60" t="s">
        <v>122</v>
      </c>
      <c r="CE213" s="60" t="s">
        <v>123</v>
      </c>
      <c r="CF213" s="60" t="s">
        <v>123</v>
      </c>
      <c r="CG213" s="60" t="s">
        <v>4</v>
      </c>
      <c r="CH213" s="60" t="s">
        <v>4</v>
      </c>
      <c r="CI213" s="60" t="s">
        <v>122</v>
      </c>
      <c r="CJ213" s="60" t="s">
        <v>123</v>
      </c>
      <c r="CK213" s="60" t="s">
        <v>11</v>
      </c>
      <c r="CL213" s="60" t="s">
        <v>11</v>
      </c>
      <c r="CM213" s="60" t="s">
        <v>122</v>
      </c>
      <c r="CN213" s="60" t="s">
        <v>122</v>
      </c>
    </row>
    <row r="214" spans="1:92">
      <c r="A214" s="62" t="s">
        <v>2737</v>
      </c>
      <c r="B214" s="60" t="s">
        <v>122</v>
      </c>
      <c r="C214" s="60" t="s">
        <v>123</v>
      </c>
      <c r="D214" s="60" t="s">
        <v>4</v>
      </c>
      <c r="E214" s="60" t="s">
        <v>122</v>
      </c>
      <c r="F214" s="60" t="s">
        <v>123</v>
      </c>
      <c r="G214" s="60" t="s">
        <v>123</v>
      </c>
      <c r="H214" s="60" t="s">
        <v>11</v>
      </c>
      <c r="I214" s="60" t="s">
        <v>122</v>
      </c>
      <c r="J214" s="60" t="s">
        <v>122</v>
      </c>
      <c r="K214" s="60" t="s">
        <v>122</v>
      </c>
      <c r="L214" s="60" t="s">
        <v>4</v>
      </c>
      <c r="M214" s="60" t="s">
        <v>123</v>
      </c>
      <c r="N214" s="60" t="s">
        <v>123</v>
      </c>
      <c r="O214" s="60" t="s">
        <v>123</v>
      </c>
      <c r="P214" s="60" t="s">
        <v>4</v>
      </c>
      <c r="Q214" s="60" t="s">
        <v>4</v>
      </c>
      <c r="R214" s="60" t="s">
        <v>11</v>
      </c>
      <c r="S214" s="60" t="s">
        <v>4</v>
      </c>
      <c r="T214" s="60" t="s">
        <v>122</v>
      </c>
      <c r="U214" s="60" t="s">
        <v>122</v>
      </c>
      <c r="V214" s="60" t="s">
        <v>122</v>
      </c>
      <c r="W214" s="60" t="s">
        <v>122</v>
      </c>
      <c r="X214" s="60" t="s">
        <v>4</v>
      </c>
      <c r="Y214" s="60" t="s">
        <v>11</v>
      </c>
      <c r="Z214" s="60" t="s">
        <v>123</v>
      </c>
      <c r="AA214" s="60" t="s">
        <v>4</v>
      </c>
      <c r="AB214" s="60" t="s">
        <v>122</v>
      </c>
      <c r="AC214" s="60" t="s">
        <v>123</v>
      </c>
      <c r="AD214" s="60" t="s">
        <v>4</v>
      </c>
      <c r="AE214" s="60" t="s">
        <v>11</v>
      </c>
      <c r="AF214" s="60" t="s">
        <v>123</v>
      </c>
      <c r="AG214" s="60" t="s">
        <v>11</v>
      </c>
      <c r="AH214" s="60" t="s">
        <v>123</v>
      </c>
      <c r="AI214" s="60" t="s">
        <v>122</v>
      </c>
      <c r="AJ214" s="60" t="s">
        <v>123</v>
      </c>
      <c r="AK214" s="60" t="s">
        <v>4</v>
      </c>
      <c r="AL214" s="60" t="s">
        <v>122</v>
      </c>
      <c r="AM214" s="60" t="s">
        <v>123</v>
      </c>
      <c r="AN214" s="60" t="s">
        <v>122</v>
      </c>
      <c r="AO214" s="60" t="s">
        <v>4</v>
      </c>
      <c r="AP214" s="60" t="s">
        <v>123</v>
      </c>
      <c r="AQ214" s="60" t="s">
        <v>123</v>
      </c>
      <c r="AR214" s="60" t="s">
        <v>11</v>
      </c>
      <c r="AS214" s="60" t="s">
        <v>11</v>
      </c>
      <c r="AT214" s="60" t="s">
        <v>123</v>
      </c>
      <c r="AU214" s="60" t="s">
        <v>11</v>
      </c>
      <c r="AV214" s="60" t="s">
        <v>4</v>
      </c>
      <c r="AW214" s="60" t="s">
        <v>123</v>
      </c>
      <c r="AX214" s="60" t="s">
        <v>4</v>
      </c>
      <c r="AY214" s="60" t="s">
        <v>122</v>
      </c>
      <c r="AZ214" s="60" t="s">
        <v>123</v>
      </c>
      <c r="BA214" s="60" t="s">
        <v>123</v>
      </c>
      <c r="BB214" s="60" t="s">
        <v>122</v>
      </c>
      <c r="BC214" s="60" t="s">
        <v>4</v>
      </c>
      <c r="BD214" s="60" t="s">
        <v>123</v>
      </c>
      <c r="BE214" s="60" t="s">
        <v>11</v>
      </c>
      <c r="BF214" s="60" t="s">
        <v>4</v>
      </c>
      <c r="BG214" s="60" t="s">
        <v>123</v>
      </c>
      <c r="BH214" s="60" t="s">
        <v>4</v>
      </c>
      <c r="BI214" s="60" t="s">
        <v>11</v>
      </c>
      <c r="BJ214" s="60" t="s">
        <v>123</v>
      </c>
      <c r="BK214" s="60" t="s">
        <v>122</v>
      </c>
      <c r="BL214" s="60" t="s">
        <v>123</v>
      </c>
      <c r="BM214" s="60" t="s">
        <v>122</v>
      </c>
      <c r="BN214" s="60" t="s">
        <v>122</v>
      </c>
      <c r="BO214" s="60" t="s">
        <v>11</v>
      </c>
      <c r="BP214" s="60" t="s">
        <v>122</v>
      </c>
      <c r="BQ214" s="60" t="s">
        <v>4</v>
      </c>
      <c r="BR214" s="60" t="s">
        <v>11</v>
      </c>
      <c r="BS214" s="60" t="s">
        <v>4</v>
      </c>
      <c r="BT214" s="60" t="s">
        <v>123</v>
      </c>
      <c r="BU214" s="60" t="s">
        <v>123</v>
      </c>
      <c r="BV214" s="60" t="s">
        <v>11</v>
      </c>
      <c r="BW214" s="60" t="s">
        <v>4</v>
      </c>
      <c r="BX214" s="60" t="s">
        <v>122</v>
      </c>
      <c r="BY214" s="60" t="s">
        <v>4</v>
      </c>
      <c r="BZ214" s="60" t="s">
        <v>123</v>
      </c>
      <c r="CA214" s="60" t="s">
        <v>123</v>
      </c>
      <c r="CB214" s="60" t="s">
        <v>122</v>
      </c>
      <c r="CC214" s="60" t="s">
        <v>4</v>
      </c>
      <c r="CD214" s="60" t="s">
        <v>122</v>
      </c>
      <c r="CE214" s="60" t="s">
        <v>123</v>
      </c>
      <c r="CF214" s="60" t="s">
        <v>123</v>
      </c>
      <c r="CG214" s="60" t="s">
        <v>4</v>
      </c>
      <c r="CH214" s="60" t="s">
        <v>11</v>
      </c>
      <c r="CI214" s="60" t="s">
        <v>122</v>
      </c>
      <c r="CJ214" s="60" t="s">
        <v>123</v>
      </c>
      <c r="CK214" s="60" t="s">
        <v>11</v>
      </c>
      <c r="CL214" s="60" t="s">
        <v>11</v>
      </c>
      <c r="CM214" s="60" t="s">
        <v>122</v>
      </c>
      <c r="CN214" s="60" t="s">
        <v>122</v>
      </c>
    </row>
    <row r="215" spans="1:92">
      <c r="A215" s="62" t="s">
        <v>2738</v>
      </c>
      <c r="B215" s="60" t="s">
        <v>4</v>
      </c>
      <c r="C215" s="60" t="s">
        <v>123</v>
      </c>
      <c r="D215" s="60" t="s">
        <v>122</v>
      </c>
      <c r="E215" s="60" t="s">
        <v>122</v>
      </c>
      <c r="F215" s="60" t="s">
        <v>123</v>
      </c>
      <c r="G215" s="60" t="s">
        <v>123</v>
      </c>
      <c r="H215" s="60" t="s">
        <v>11</v>
      </c>
      <c r="I215" s="60" t="s">
        <v>122</v>
      </c>
      <c r="J215" s="60" t="s">
        <v>122</v>
      </c>
      <c r="K215" s="60" t="s">
        <v>122</v>
      </c>
      <c r="L215" s="60" t="s">
        <v>4</v>
      </c>
      <c r="M215" s="60" t="s">
        <v>123</v>
      </c>
      <c r="N215" s="60" t="s">
        <v>123</v>
      </c>
      <c r="O215" s="60" t="s">
        <v>123</v>
      </c>
      <c r="P215" s="60" t="s">
        <v>4</v>
      </c>
      <c r="Q215" s="60" t="s">
        <v>4</v>
      </c>
      <c r="R215" s="60" t="s">
        <v>11</v>
      </c>
      <c r="S215" s="60" t="s">
        <v>4</v>
      </c>
      <c r="T215" s="60" t="s">
        <v>122</v>
      </c>
      <c r="U215" s="60" t="s">
        <v>122</v>
      </c>
      <c r="V215" s="60" t="s">
        <v>122</v>
      </c>
      <c r="W215" s="60" t="s">
        <v>122</v>
      </c>
      <c r="X215" s="60" t="s">
        <v>4</v>
      </c>
      <c r="Y215" s="60" t="s">
        <v>11</v>
      </c>
      <c r="Z215" s="60" t="s">
        <v>11</v>
      </c>
      <c r="AA215" s="60" t="s">
        <v>4</v>
      </c>
      <c r="AB215" s="60" t="s">
        <v>122</v>
      </c>
      <c r="AC215" s="60" t="s">
        <v>123</v>
      </c>
      <c r="AD215" s="60" t="s">
        <v>4</v>
      </c>
      <c r="AE215" s="60" t="s">
        <v>11</v>
      </c>
      <c r="AF215" s="60" t="s">
        <v>123</v>
      </c>
      <c r="AG215" s="60" t="s">
        <v>11</v>
      </c>
      <c r="AH215" s="60" t="s">
        <v>123</v>
      </c>
      <c r="AI215" s="60" t="s">
        <v>122</v>
      </c>
      <c r="AJ215" s="60" t="s">
        <v>123</v>
      </c>
      <c r="AK215" s="60" t="s">
        <v>4</v>
      </c>
      <c r="AL215" s="60" t="s">
        <v>122</v>
      </c>
      <c r="AM215" s="60" t="s">
        <v>123</v>
      </c>
      <c r="AN215" s="60" t="s">
        <v>122</v>
      </c>
      <c r="AO215" s="60" t="s">
        <v>122</v>
      </c>
      <c r="AP215" s="60" t="s">
        <v>123</v>
      </c>
      <c r="AQ215" s="60" t="s">
        <v>123</v>
      </c>
      <c r="AR215" s="60" t="s">
        <v>11</v>
      </c>
      <c r="AS215" s="60" t="s">
        <v>11</v>
      </c>
      <c r="AT215" s="60" t="s">
        <v>123</v>
      </c>
      <c r="AU215" s="60" t="s">
        <v>11</v>
      </c>
      <c r="AV215" s="60" t="s">
        <v>4</v>
      </c>
      <c r="AW215" s="60" t="s">
        <v>123</v>
      </c>
      <c r="AX215" s="60" t="s">
        <v>4</v>
      </c>
      <c r="AY215" s="60" t="s">
        <v>4</v>
      </c>
      <c r="AZ215" s="60" t="s">
        <v>123</v>
      </c>
      <c r="BA215" s="60" t="s">
        <v>123</v>
      </c>
      <c r="BB215" s="60" t="s">
        <v>122</v>
      </c>
      <c r="BC215" s="60" t="s">
        <v>4</v>
      </c>
      <c r="BD215" s="60" t="s">
        <v>11</v>
      </c>
      <c r="BE215" s="60" t="s">
        <v>11</v>
      </c>
      <c r="BF215" s="60" t="s">
        <v>4</v>
      </c>
      <c r="BG215" s="60" t="s">
        <v>11</v>
      </c>
      <c r="BH215" s="60" t="s">
        <v>4</v>
      </c>
      <c r="BI215" s="60" t="s">
        <v>11</v>
      </c>
      <c r="BJ215" s="60" t="s">
        <v>123</v>
      </c>
      <c r="BK215" s="60" t="s">
        <v>122</v>
      </c>
      <c r="BL215" s="60" t="s">
        <v>123</v>
      </c>
      <c r="BM215" s="60" t="s">
        <v>11</v>
      </c>
      <c r="BN215" s="60" t="s">
        <v>122</v>
      </c>
      <c r="BO215" s="60" t="s">
        <v>11</v>
      </c>
      <c r="BP215" s="60" t="s">
        <v>122</v>
      </c>
      <c r="BQ215" s="60" t="s">
        <v>4</v>
      </c>
      <c r="BR215" s="60" t="s">
        <v>11</v>
      </c>
      <c r="BS215" s="60" t="s">
        <v>122</v>
      </c>
      <c r="BT215" s="60" t="s">
        <v>11</v>
      </c>
      <c r="BU215" s="60" t="s">
        <v>11</v>
      </c>
      <c r="BV215" s="60" t="s">
        <v>11</v>
      </c>
      <c r="BW215" s="60" t="s">
        <v>122</v>
      </c>
      <c r="BX215" s="60" t="s">
        <v>122</v>
      </c>
      <c r="BY215" s="60" t="s">
        <v>4</v>
      </c>
      <c r="BZ215" s="60" t="s">
        <v>123</v>
      </c>
      <c r="CA215" s="60" t="s">
        <v>123</v>
      </c>
      <c r="CB215" s="60" t="s">
        <v>122</v>
      </c>
      <c r="CC215" s="60" t="s">
        <v>4</v>
      </c>
      <c r="CD215" s="60" t="s">
        <v>122</v>
      </c>
      <c r="CE215" s="60" t="s">
        <v>123</v>
      </c>
      <c r="CF215" s="60" t="s">
        <v>123</v>
      </c>
      <c r="CG215" s="60" t="s">
        <v>4</v>
      </c>
      <c r="CH215" s="60" t="s">
        <v>11</v>
      </c>
      <c r="CI215" s="60" t="s">
        <v>122</v>
      </c>
      <c r="CJ215" s="60" t="s">
        <v>123</v>
      </c>
      <c r="CK215" s="60" t="s">
        <v>11</v>
      </c>
      <c r="CL215" s="60" t="s">
        <v>11</v>
      </c>
      <c r="CM215" s="60" t="s">
        <v>122</v>
      </c>
      <c r="CN215" s="60" t="s">
        <v>122</v>
      </c>
    </row>
    <row r="216" spans="1:92" ht="13.5" thickBot="1">
      <c r="A216" s="45" t="s">
        <v>2739</v>
      </c>
      <c r="B216" s="44" t="s">
        <v>122</v>
      </c>
      <c r="C216" s="44" t="s">
        <v>123</v>
      </c>
      <c r="D216" s="44" t="s">
        <v>122</v>
      </c>
      <c r="E216" s="44" t="s">
        <v>122</v>
      </c>
      <c r="F216" s="44" t="s">
        <v>123</v>
      </c>
      <c r="G216" s="44" t="s">
        <v>123</v>
      </c>
      <c r="H216" s="44" t="s">
        <v>11</v>
      </c>
      <c r="I216" s="44" t="s">
        <v>122</v>
      </c>
      <c r="J216" s="44" t="s">
        <v>122</v>
      </c>
      <c r="K216" s="44" t="s">
        <v>122</v>
      </c>
      <c r="L216" s="44" t="s">
        <v>4</v>
      </c>
      <c r="M216" s="44" t="s">
        <v>123</v>
      </c>
      <c r="N216" s="44" t="s">
        <v>123</v>
      </c>
      <c r="O216" s="44" t="s">
        <v>123</v>
      </c>
      <c r="P216" s="44" t="s">
        <v>4</v>
      </c>
      <c r="Q216" s="44" t="s">
        <v>4</v>
      </c>
      <c r="R216" s="44" t="s">
        <v>11</v>
      </c>
      <c r="S216" s="44" t="s">
        <v>4</v>
      </c>
      <c r="T216" s="44" t="s">
        <v>122</v>
      </c>
      <c r="U216" s="44" t="s">
        <v>122</v>
      </c>
      <c r="V216" s="44" t="s">
        <v>122</v>
      </c>
      <c r="W216" s="44" t="s">
        <v>122</v>
      </c>
      <c r="X216" s="44" t="s">
        <v>4</v>
      </c>
      <c r="Y216" s="44" t="s">
        <v>11</v>
      </c>
      <c r="Z216" s="44" t="s">
        <v>123</v>
      </c>
      <c r="AA216" s="44" t="s">
        <v>4</v>
      </c>
      <c r="AB216" s="44" t="s">
        <v>122</v>
      </c>
      <c r="AC216" s="44" t="s">
        <v>123</v>
      </c>
      <c r="AD216" s="44" t="s">
        <v>4</v>
      </c>
      <c r="AE216" s="44" t="s">
        <v>11</v>
      </c>
      <c r="AF216" s="44" t="s">
        <v>123</v>
      </c>
      <c r="AG216" s="44" t="s">
        <v>11</v>
      </c>
      <c r="AH216" s="44" t="s">
        <v>123</v>
      </c>
      <c r="AI216" s="44" t="s">
        <v>122</v>
      </c>
      <c r="AJ216" s="44" t="s">
        <v>123</v>
      </c>
      <c r="AK216" s="44" t="s">
        <v>4</v>
      </c>
      <c r="AL216" s="44" t="s">
        <v>122</v>
      </c>
      <c r="AM216" s="44" t="s">
        <v>123</v>
      </c>
      <c r="AN216" s="44" t="s">
        <v>122</v>
      </c>
      <c r="AO216" s="44" t="s">
        <v>122</v>
      </c>
      <c r="AP216" s="44" t="s">
        <v>123</v>
      </c>
      <c r="AQ216" s="44" t="s">
        <v>123</v>
      </c>
      <c r="AR216" s="44" t="s">
        <v>11</v>
      </c>
      <c r="AS216" s="44" t="s">
        <v>11</v>
      </c>
      <c r="AT216" s="44" t="s">
        <v>123</v>
      </c>
      <c r="AU216" s="44" t="s">
        <v>11</v>
      </c>
      <c r="AV216" s="44" t="s">
        <v>4</v>
      </c>
      <c r="AW216" s="44" t="s">
        <v>123</v>
      </c>
      <c r="AX216" s="44" t="s">
        <v>4</v>
      </c>
      <c r="AY216" s="44" t="s">
        <v>4</v>
      </c>
      <c r="AZ216" s="44" t="s">
        <v>123</v>
      </c>
      <c r="BA216" s="44" t="s">
        <v>123</v>
      </c>
      <c r="BB216" s="44" t="s">
        <v>122</v>
      </c>
      <c r="BC216" s="44" t="s">
        <v>4</v>
      </c>
      <c r="BD216" s="44" t="s">
        <v>11</v>
      </c>
      <c r="BE216" s="44" t="s">
        <v>11</v>
      </c>
      <c r="BF216" s="44" t="s">
        <v>4</v>
      </c>
      <c r="BG216" s="44" t="s">
        <v>11</v>
      </c>
      <c r="BH216" s="44" t="s">
        <v>4</v>
      </c>
      <c r="BI216" s="44" t="s">
        <v>11</v>
      </c>
      <c r="BJ216" s="44" t="s">
        <v>123</v>
      </c>
      <c r="BK216" s="44" t="s">
        <v>122</v>
      </c>
      <c r="BL216" s="44" t="s">
        <v>123</v>
      </c>
      <c r="BM216" s="44" t="s">
        <v>11</v>
      </c>
      <c r="BN216" s="44" t="s">
        <v>122</v>
      </c>
      <c r="BO216" s="44" t="s">
        <v>11</v>
      </c>
      <c r="BP216" s="44" t="s">
        <v>122</v>
      </c>
      <c r="BQ216" s="44" t="s">
        <v>4</v>
      </c>
      <c r="BR216" s="44" t="s">
        <v>11</v>
      </c>
      <c r="BS216" s="44" t="s">
        <v>122</v>
      </c>
      <c r="BT216" s="44" t="s">
        <v>11</v>
      </c>
      <c r="BU216" s="44" t="s">
        <v>11</v>
      </c>
      <c r="BV216" s="44" t="s">
        <v>11</v>
      </c>
      <c r="BW216" s="44" t="s">
        <v>122</v>
      </c>
      <c r="BX216" s="44" t="s">
        <v>122</v>
      </c>
      <c r="BY216" s="44" t="s">
        <v>4</v>
      </c>
      <c r="BZ216" s="44" t="s">
        <v>123</v>
      </c>
      <c r="CA216" s="44" t="s">
        <v>123</v>
      </c>
      <c r="CB216" s="44" t="s">
        <v>122</v>
      </c>
      <c r="CC216" s="44" t="s">
        <v>4</v>
      </c>
      <c r="CD216" s="44" t="s">
        <v>122</v>
      </c>
      <c r="CE216" s="44" t="s">
        <v>123</v>
      </c>
      <c r="CF216" s="44" t="s">
        <v>123</v>
      </c>
      <c r="CG216" s="44" t="s">
        <v>4</v>
      </c>
      <c r="CH216" s="44" t="s">
        <v>11</v>
      </c>
      <c r="CI216" s="44" t="s">
        <v>122</v>
      </c>
      <c r="CJ216" s="44" t="s">
        <v>123</v>
      </c>
      <c r="CK216" s="44" t="s">
        <v>11</v>
      </c>
      <c r="CL216" s="44" t="s">
        <v>11</v>
      </c>
      <c r="CM216" s="44" t="s">
        <v>122</v>
      </c>
      <c r="CN216" s="44" t="s">
        <v>122</v>
      </c>
    </row>
    <row r="219" spans="1:92" s="66" customFormat="1" ht="13.5" thickBot="1">
      <c r="A219" s="64" t="s">
        <v>1835</v>
      </c>
      <c r="B219" s="65"/>
      <c r="C219" s="65"/>
      <c r="D219" s="65"/>
      <c r="E219" s="65"/>
      <c r="F219" s="65"/>
      <c r="G219" s="65"/>
      <c r="H219" s="65"/>
      <c r="I219" s="65"/>
      <c r="J219" s="65"/>
      <c r="K219" s="65"/>
      <c r="L219" s="65"/>
    </row>
    <row r="220" spans="1:92" s="68" customFormat="1">
      <c r="A220" s="67" t="s">
        <v>2774</v>
      </c>
      <c r="C220" s="68" t="s">
        <v>107</v>
      </c>
      <c r="F220" s="68" t="s">
        <v>108</v>
      </c>
      <c r="H220" s="68" t="s">
        <v>109</v>
      </c>
      <c r="I220" s="68" t="s">
        <v>110</v>
      </c>
      <c r="J220" s="68" t="s">
        <v>111</v>
      </c>
    </row>
    <row r="221" spans="1:92" s="69" customFormat="1">
      <c r="A221" s="69" t="s">
        <v>120</v>
      </c>
      <c r="B221" s="69">
        <f>B222-1489</f>
        <v>-1392</v>
      </c>
      <c r="C221" s="69">
        <f t="shared" ref="C221:L221" si="2">C222-1489</f>
        <v>-1280</v>
      </c>
      <c r="D221" s="69">
        <f t="shared" si="2"/>
        <v>-1268</v>
      </c>
      <c r="E221" s="69">
        <f t="shared" si="2"/>
        <v>-1238</v>
      </c>
      <c r="F221" s="69">
        <f t="shared" si="2"/>
        <v>-1191</v>
      </c>
      <c r="G221" s="69">
        <f t="shared" si="2"/>
        <v>-926</v>
      </c>
      <c r="H221" s="69">
        <f t="shared" si="2"/>
        <v>-574</v>
      </c>
      <c r="I221" s="69">
        <f t="shared" si="2"/>
        <v>-572</v>
      </c>
      <c r="J221" s="69">
        <f t="shared" si="2"/>
        <v>-423</v>
      </c>
      <c r="K221" s="69">
        <f t="shared" si="2"/>
        <v>-155</v>
      </c>
      <c r="L221" s="69">
        <f t="shared" si="2"/>
        <v>-133</v>
      </c>
    </row>
    <row r="222" spans="1:92" ht="13.5" thickBot="1">
      <c r="A222" s="44" t="s">
        <v>121</v>
      </c>
      <c r="B222" s="44">
        <v>97</v>
      </c>
      <c r="C222" s="44">
        <v>209</v>
      </c>
      <c r="D222" s="44">
        <v>221</v>
      </c>
      <c r="E222" s="44">
        <v>251</v>
      </c>
      <c r="F222" s="44">
        <v>298</v>
      </c>
      <c r="G222" s="44">
        <v>563</v>
      </c>
      <c r="H222" s="44">
        <v>915</v>
      </c>
      <c r="I222" s="44">
        <v>917</v>
      </c>
      <c r="J222" s="44">
        <v>1066</v>
      </c>
      <c r="K222" s="44">
        <v>1334</v>
      </c>
      <c r="L222" s="44">
        <v>1356</v>
      </c>
    </row>
    <row r="223" spans="1:92">
      <c r="A223" s="70" t="s">
        <v>2741</v>
      </c>
      <c r="B223" s="60" t="s">
        <v>123</v>
      </c>
      <c r="C223" s="60" t="s">
        <v>123</v>
      </c>
      <c r="D223" s="60" t="s">
        <v>122</v>
      </c>
      <c r="E223" s="60" t="s">
        <v>123</v>
      </c>
      <c r="F223" s="60" t="s">
        <v>123</v>
      </c>
      <c r="G223" s="60" t="s">
        <v>123</v>
      </c>
      <c r="H223" s="60" t="s">
        <v>123</v>
      </c>
      <c r="I223" s="60" t="s">
        <v>4</v>
      </c>
      <c r="J223" s="60" t="s">
        <v>123</v>
      </c>
      <c r="K223" s="60" t="s">
        <v>4</v>
      </c>
      <c r="L223" s="60" t="s">
        <v>122</v>
      </c>
    </row>
    <row r="224" spans="1:92">
      <c r="A224" s="71" t="s">
        <v>2742</v>
      </c>
      <c r="B224" s="60" t="s">
        <v>123</v>
      </c>
      <c r="C224" s="60" t="s">
        <v>11</v>
      </c>
      <c r="D224" s="60" t="s">
        <v>122</v>
      </c>
      <c r="E224" s="60" t="s">
        <v>123</v>
      </c>
      <c r="F224" s="60" t="s">
        <v>11</v>
      </c>
      <c r="G224" s="60" t="s">
        <v>123</v>
      </c>
      <c r="H224" s="60" t="s">
        <v>4</v>
      </c>
      <c r="I224" s="60" t="s">
        <v>122</v>
      </c>
      <c r="J224" s="60" t="s">
        <v>4</v>
      </c>
      <c r="K224" s="60" t="s">
        <v>4</v>
      </c>
      <c r="L224" s="60" t="s">
        <v>122</v>
      </c>
    </row>
    <row r="225" spans="1:29">
      <c r="A225" s="62" t="s">
        <v>1863</v>
      </c>
      <c r="B225" s="60" t="s">
        <v>123</v>
      </c>
      <c r="C225" s="60" t="s">
        <v>123</v>
      </c>
      <c r="D225" s="60" t="s">
        <v>122</v>
      </c>
      <c r="E225" s="60" t="s">
        <v>123</v>
      </c>
      <c r="F225" s="60" t="s">
        <v>123</v>
      </c>
      <c r="G225" s="60" t="s">
        <v>123</v>
      </c>
      <c r="H225" s="60" t="s">
        <v>123</v>
      </c>
      <c r="I225" s="60" t="s">
        <v>4</v>
      </c>
      <c r="J225" s="60" t="s">
        <v>123</v>
      </c>
      <c r="K225" s="60" t="s">
        <v>123</v>
      </c>
      <c r="L225" s="60" t="s">
        <v>122</v>
      </c>
    </row>
    <row r="226" spans="1:29">
      <c r="A226" s="62" t="s">
        <v>2573</v>
      </c>
      <c r="B226" s="60" t="s">
        <v>4</v>
      </c>
      <c r="C226" s="60" t="s">
        <v>123</v>
      </c>
      <c r="D226" s="60" t="s">
        <v>4</v>
      </c>
      <c r="E226" s="60" t="s">
        <v>11</v>
      </c>
      <c r="F226" s="60" t="s">
        <v>123</v>
      </c>
      <c r="G226" s="60" t="s">
        <v>122</v>
      </c>
      <c r="H226" s="60" t="s">
        <v>123</v>
      </c>
      <c r="I226" s="60" t="s">
        <v>122</v>
      </c>
      <c r="J226" s="60" t="s">
        <v>123</v>
      </c>
      <c r="K226" s="60" t="s">
        <v>4</v>
      </c>
      <c r="L226" s="60" t="s">
        <v>122</v>
      </c>
    </row>
    <row r="227" spans="1:29">
      <c r="A227" s="62" t="s">
        <v>2575</v>
      </c>
      <c r="B227" s="60" t="s">
        <v>123</v>
      </c>
      <c r="C227" s="60" t="s">
        <v>123</v>
      </c>
      <c r="D227" s="60" t="s">
        <v>122</v>
      </c>
      <c r="E227" s="60" t="s">
        <v>123</v>
      </c>
      <c r="F227" s="60" t="s">
        <v>11</v>
      </c>
      <c r="G227" s="60" t="s">
        <v>123</v>
      </c>
      <c r="H227" s="60" t="s">
        <v>123</v>
      </c>
      <c r="I227" s="60" t="s">
        <v>4</v>
      </c>
      <c r="J227" s="60" t="s">
        <v>123</v>
      </c>
      <c r="K227" s="60" t="s">
        <v>4</v>
      </c>
      <c r="L227" s="60" t="s">
        <v>122</v>
      </c>
    </row>
    <row r="228" spans="1:29">
      <c r="A228" s="62" t="s">
        <v>2571</v>
      </c>
      <c r="B228" s="60" t="s">
        <v>123</v>
      </c>
      <c r="C228" s="60" t="s">
        <v>123</v>
      </c>
      <c r="D228" s="60" t="s">
        <v>122</v>
      </c>
      <c r="E228" s="60" t="s">
        <v>123</v>
      </c>
      <c r="F228" s="60" t="s">
        <v>123</v>
      </c>
      <c r="G228" s="60" t="s">
        <v>123</v>
      </c>
      <c r="H228" s="60" t="s">
        <v>123</v>
      </c>
      <c r="I228" s="60" t="s">
        <v>4</v>
      </c>
      <c r="J228" s="60" t="s">
        <v>123</v>
      </c>
      <c r="K228" s="60" t="s">
        <v>4</v>
      </c>
      <c r="L228" s="60" t="s">
        <v>4</v>
      </c>
    </row>
    <row r="229" spans="1:29">
      <c r="A229" s="62" t="s">
        <v>2572</v>
      </c>
      <c r="B229" s="60" t="s">
        <v>123</v>
      </c>
      <c r="C229" s="60" t="s">
        <v>11</v>
      </c>
      <c r="D229" s="60" t="s">
        <v>122</v>
      </c>
      <c r="E229" s="60" t="s">
        <v>123</v>
      </c>
      <c r="F229" s="60" t="s">
        <v>123</v>
      </c>
      <c r="G229" s="60" t="s">
        <v>123</v>
      </c>
      <c r="H229" s="60" t="s">
        <v>4</v>
      </c>
      <c r="I229" s="60" t="s">
        <v>122</v>
      </c>
      <c r="J229" s="60" t="s">
        <v>4</v>
      </c>
      <c r="K229" s="60" t="s">
        <v>4</v>
      </c>
      <c r="L229" s="60" t="s">
        <v>122</v>
      </c>
    </row>
    <row r="230" spans="1:29">
      <c r="A230" s="62" t="s">
        <v>2574</v>
      </c>
      <c r="B230" s="60" t="s">
        <v>123</v>
      </c>
      <c r="C230" s="60" t="s">
        <v>123</v>
      </c>
      <c r="D230" s="60" t="s">
        <v>122</v>
      </c>
      <c r="E230" s="60" t="s">
        <v>123</v>
      </c>
      <c r="F230" s="60" t="s">
        <v>123</v>
      </c>
      <c r="G230" s="60" t="s">
        <v>123</v>
      </c>
      <c r="H230" s="60" t="s">
        <v>4</v>
      </c>
      <c r="I230" s="60" t="s">
        <v>122</v>
      </c>
      <c r="J230" s="60" t="s">
        <v>123</v>
      </c>
      <c r="K230" s="60" t="s">
        <v>4</v>
      </c>
      <c r="L230" s="60" t="s">
        <v>122</v>
      </c>
    </row>
    <row r="231" spans="1:29">
      <c r="A231" s="62" t="s">
        <v>2576</v>
      </c>
      <c r="B231" s="60" t="s">
        <v>123</v>
      </c>
      <c r="C231" s="60" t="s">
        <v>11</v>
      </c>
      <c r="D231" s="60" t="s">
        <v>122</v>
      </c>
      <c r="E231" s="60" t="s">
        <v>123</v>
      </c>
      <c r="F231" s="60" t="s">
        <v>11</v>
      </c>
      <c r="G231" s="60" t="s">
        <v>123</v>
      </c>
      <c r="H231" s="60" t="s">
        <v>123</v>
      </c>
      <c r="I231" s="60" t="s">
        <v>4</v>
      </c>
      <c r="J231" s="60" t="s">
        <v>4</v>
      </c>
      <c r="K231" s="60" t="s">
        <v>4</v>
      </c>
      <c r="L231" s="60" t="s">
        <v>122</v>
      </c>
    </row>
    <row r="232" spans="1:29">
      <c r="A232" s="62" t="s">
        <v>2577</v>
      </c>
      <c r="B232" s="60" t="s">
        <v>123</v>
      </c>
      <c r="C232" s="60" t="s">
        <v>123</v>
      </c>
      <c r="D232" s="60" t="s">
        <v>122</v>
      </c>
      <c r="E232" s="60" t="s">
        <v>123</v>
      </c>
      <c r="F232" s="60" t="s">
        <v>123</v>
      </c>
      <c r="G232" s="60" t="s">
        <v>123</v>
      </c>
      <c r="H232" s="60" t="s">
        <v>123</v>
      </c>
      <c r="I232" s="60" t="s">
        <v>4</v>
      </c>
      <c r="J232" s="60" t="s">
        <v>4</v>
      </c>
      <c r="K232" s="60" t="s">
        <v>4</v>
      </c>
      <c r="L232" s="60" t="s">
        <v>122</v>
      </c>
    </row>
    <row r="233" spans="1:29">
      <c r="A233" s="62" t="s">
        <v>2569</v>
      </c>
      <c r="B233" s="60" t="s">
        <v>123</v>
      </c>
      <c r="C233" s="60" t="s">
        <v>11</v>
      </c>
      <c r="D233" s="60" t="s">
        <v>122</v>
      </c>
      <c r="E233" s="60" t="s">
        <v>123</v>
      </c>
      <c r="F233" s="60" t="s">
        <v>123</v>
      </c>
      <c r="G233" s="60" t="s">
        <v>123</v>
      </c>
      <c r="H233" s="60" t="s">
        <v>123</v>
      </c>
      <c r="I233" s="60" t="s">
        <v>4</v>
      </c>
      <c r="J233" s="60" t="s">
        <v>123</v>
      </c>
      <c r="K233" s="60" t="s">
        <v>4</v>
      </c>
      <c r="L233" s="60" t="s">
        <v>122</v>
      </c>
    </row>
    <row r="234" spans="1:29" ht="18.75" customHeight="1" thickBot="1">
      <c r="A234" s="45" t="s">
        <v>2578</v>
      </c>
      <c r="B234" s="44" t="s">
        <v>123</v>
      </c>
      <c r="C234" s="44" t="s">
        <v>123</v>
      </c>
      <c r="D234" s="44" t="s">
        <v>122</v>
      </c>
      <c r="E234" s="44" t="s">
        <v>123</v>
      </c>
      <c r="F234" s="44" t="s">
        <v>123</v>
      </c>
      <c r="G234" s="44" t="s">
        <v>123</v>
      </c>
      <c r="H234" s="44" t="s">
        <v>4</v>
      </c>
      <c r="I234" s="44" t="s">
        <v>122</v>
      </c>
      <c r="J234" s="44" t="s">
        <v>4</v>
      </c>
      <c r="K234" s="44" t="s">
        <v>4</v>
      </c>
      <c r="L234" s="44" t="s">
        <v>122</v>
      </c>
    </row>
    <row r="235" spans="1:29" ht="18.75" customHeight="1"/>
    <row r="237" spans="1:29" s="66" customFormat="1" ht="13.5" thickBot="1">
      <c r="A237" s="64" t="s">
        <v>1836</v>
      </c>
      <c r="B237" s="65"/>
      <c r="C237" s="65"/>
      <c r="D237" s="65"/>
      <c r="E237" s="65"/>
      <c r="F237" s="65"/>
      <c r="G237" s="65"/>
      <c r="H237" s="65"/>
      <c r="I237" s="65"/>
      <c r="J237" s="65"/>
      <c r="K237" s="65"/>
      <c r="L237" s="65"/>
      <c r="M237" s="65"/>
      <c r="N237" s="65"/>
      <c r="O237" s="65"/>
      <c r="P237" s="65"/>
      <c r="Q237" s="65"/>
      <c r="R237" s="65"/>
      <c r="S237" s="65"/>
      <c r="T237" s="65"/>
      <c r="U237" s="65"/>
      <c r="V237" s="65"/>
      <c r="W237" s="65"/>
      <c r="X237" s="65"/>
      <c r="Y237" s="65"/>
      <c r="Z237" s="65"/>
      <c r="AA237" s="65"/>
      <c r="AB237" s="65"/>
      <c r="AC237" s="65"/>
    </row>
    <row r="238" spans="1:29" s="68" customFormat="1">
      <c r="A238" s="67" t="s">
        <v>2774</v>
      </c>
      <c r="E238" s="68" t="s">
        <v>107</v>
      </c>
      <c r="W238" s="68" t="s">
        <v>108</v>
      </c>
      <c r="Z238" s="68" t="s">
        <v>109</v>
      </c>
      <c r="AA238" s="68" t="s">
        <v>110</v>
      </c>
      <c r="AC238" s="68" t="s">
        <v>111</v>
      </c>
    </row>
    <row r="239" spans="1:29">
      <c r="A239" s="69" t="s">
        <v>120</v>
      </c>
      <c r="B239" s="60">
        <f>B240-1539</f>
        <v>-1529</v>
      </c>
      <c r="C239" s="60">
        <f t="shared" ref="C239:AC239" si="3">C240-1539</f>
        <v>-1517</v>
      </c>
      <c r="D239" s="60">
        <f t="shared" si="3"/>
        <v>-1509</v>
      </c>
      <c r="E239" s="60">
        <f t="shared" si="3"/>
        <v>-1493</v>
      </c>
      <c r="F239" s="60">
        <f t="shared" si="3"/>
        <v>-1487</v>
      </c>
      <c r="G239" s="60">
        <f t="shared" si="3"/>
        <v>-1466</v>
      </c>
      <c r="H239" s="60">
        <f t="shared" si="3"/>
        <v>-1422</v>
      </c>
      <c r="I239" s="60">
        <f t="shared" si="3"/>
        <v>-1415</v>
      </c>
      <c r="J239" s="60">
        <f t="shared" si="3"/>
        <v>-1412</v>
      </c>
      <c r="K239" s="60">
        <f t="shared" si="3"/>
        <v>-1399</v>
      </c>
      <c r="L239" s="60">
        <f t="shared" si="3"/>
        <v>-1321</v>
      </c>
      <c r="M239" s="60">
        <f t="shared" si="3"/>
        <v>-1317</v>
      </c>
      <c r="N239" s="60">
        <f t="shared" si="3"/>
        <v>-1301</v>
      </c>
      <c r="O239" s="60">
        <f t="shared" si="3"/>
        <v>-1216</v>
      </c>
      <c r="P239" s="60">
        <f t="shared" si="3"/>
        <v>-1199</v>
      </c>
      <c r="Q239" s="60">
        <f t="shared" si="3"/>
        <v>-1109</v>
      </c>
      <c r="R239" s="60">
        <f t="shared" si="3"/>
        <v>-1108</v>
      </c>
      <c r="S239" s="60">
        <f t="shared" si="3"/>
        <v>-1051</v>
      </c>
      <c r="T239" s="60">
        <f t="shared" si="3"/>
        <v>-1050</v>
      </c>
      <c r="U239" s="60">
        <f t="shared" si="3"/>
        <v>-980</v>
      </c>
      <c r="V239" s="60">
        <f t="shared" si="3"/>
        <v>-893</v>
      </c>
      <c r="W239" s="60">
        <f t="shared" si="3"/>
        <v>-793</v>
      </c>
      <c r="X239" s="60">
        <f t="shared" si="3"/>
        <v>-779</v>
      </c>
      <c r="Y239" s="60">
        <f t="shared" si="3"/>
        <v>-777</v>
      </c>
      <c r="Z239" s="60">
        <f t="shared" si="3"/>
        <v>-767</v>
      </c>
      <c r="AA239" s="60">
        <f t="shared" si="3"/>
        <v>-546</v>
      </c>
      <c r="AB239" s="60">
        <f t="shared" si="3"/>
        <v>-483</v>
      </c>
      <c r="AC239" s="60">
        <f t="shared" si="3"/>
        <v>-130</v>
      </c>
    </row>
    <row r="240" spans="1:29" ht="13.5" thickBot="1">
      <c r="A240" s="44" t="s">
        <v>121</v>
      </c>
      <c r="B240" s="44">
        <v>10</v>
      </c>
      <c r="C240" s="44">
        <v>22</v>
      </c>
      <c r="D240" s="44">
        <v>30</v>
      </c>
      <c r="E240" s="44">
        <v>46</v>
      </c>
      <c r="F240" s="44">
        <v>52</v>
      </c>
      <c r="G240" s="44">
        <v>73</v>
      </c>
      <c r="H240" s="44">
        <v>117</v>
      </c>
      <c r="I240" s="44">
        <v>124</v>
      </c>
      <c r="J240" s="44">
        <v>127</v>
      </c>
      <c r="K240" s="44">
        <v>140</v>
      </c>
      <c r="L240" s="44">
        <v>218</v>
      </c>
      <c r="M240" s="44">
        <v>222</v>
      </c>
      <c r="N240" s="44">
        <v>238</v>
      </c>
      <c r="O240" s="44">
        <v>323</v>
      </c>
      <c r="P240" s="44">
        <v>340</v>
      </c>
      <c r="Q240" s="44">
        <v>430</v>
      </c>
      <c r="R240" s="44">
        <v>431</v>
      </c>
      <c r="S240" s="44">
        <v>488</v>
      </c>
      <c r="T240" s="44">
        <v>489</v>
      </c>
      <c r="U240" s="44">
        <v>559</v>
      </c>
      <c r="V240" s="44">
        <v>646</v>
      </c>
      <c r="W240" s="44">
        <v>746</v>
      </c>
      <c r="X240" s="44">
        <v>760</v>
      </c>
      <c r="Y240" s="44">
        <v>762</v>
      </c>
      <c r="Z240" s="44">
        <v>772</v>
      </c>
      <c r="AA240" s="44">
        <v>993</v>
      </c>
      <c r="AB240" s="44">
        <v>1056</v>
      </c>
      <c r="AC240" s="44">
        <v>1409</v>
      </c>
    </row>
    <row r="241" spans="1:29">
      <c r="A241" s="70" t="s">
        <v>2741</v>
      </c>
      <c r="B241" s="60" t="s">
        <v>11</v>
      </c>
      <c r="C241" s="60" t="s">
        <v>4</v>
      </c>
      <c r="D241" s="60" t="s">
        <v>123</v>
      </c>
      <c r="E241" s="60" t="s">
        <v>11</v>
      </c>
      <c r="F241" s="60" t="s">
        <v>4</v>
      </c>
      <c r="G241" s="60" t="s">
        <v>4</v>
      </c>
      <c r="H241" s="60" t="s">
        <v>122</v>
      </c>
      <c r="I241" s="60" t="s">
        <v>11</v>
      </c>
      <c r="J241" s="60" t="s">
        <v>123</v>
      </c>
      <c r="K241" s="60" t="s">
        <v>4</v>
      </c>
      <c r="L241" s="60" t="s">
        <v>123</v>
      </c>
      <c r="M241" s="60" t="s">
        <v>11</v>
      </c>
      <c r="N241" s="60" t="s">
        <v>4</v>
      </c>
      <c r="O241" s="60" t="s">
        <v>122</v>
      </c>
      <c r="P241" s="60" t="s">
        <v>123</v>
      </c>
      <c r="Q241" s="60" t="s">
        <v>4</v>
      </c>
      <c r="R241" s="60" t="s">
        <v>122</v>
      </c>
      <c r="S241" s="60" t="s">
        <v>123</v>
      </c>
      <c r="T241" s="60" t="s">
        <v>4</v>
      </c>
      <c r="U241" s="60" t="s">
        <v>123</v>
      </c>
      <c r="V241" s="60" t="s">
        <v>123</v>
      </c>
      <c r="W241" s="60" t="s">
        <v>4</v>
      </c>
      <c r="X241" s="60" t="s">
        <v>122</v>
      </c>
      <c r="Y241" s="60" t="s">
        <v>4</v>
      </c>
      <c r="Z241" s="60" t="s">
        <v>123</v>
      </c>
      <c r="AA241" s="60" t="s">
        <v>122</v>
      </c>
      <c r="AB241" s="60" t="s">
        <v>123</v>
      </c>
      <c r="AC241" s="60" t="s">
        <v>123</v>
      </c>
    </row>
    <row r="242" spans="1:29">
      <c r="A242" s="71" t="s">
        <v>2742</v>
      </c>
      <c r="B242" s="60" t="s">
        <v>11</v>
      </c>
      <c r="C242" s="60" t="s">
        <v>4</v>
      </c>
      <c r="D242" s="60" t="s">
        <v>123</v>
      </c>
      <c r="E242" s="60" t="s">
        <v>123</v>
      </c>
      <c r="F242" s="60" t="s">
        <v>4</v>
      </c>
      <c r="G242" s="60" t="s">
        <v>4</v>
      </c>
      <c r="H242" s="60" t="s">
        <v>122</v>
      </c>
      <c r="I242" s="60" t="s">
        <v>11</v>
      </c>
      <c r="J242" s="60" t="s">
        <v>123</v>
      </c>
      <c r="K242" s="60" t="s">
        <v>4</v>
      </c>
      <c r="L242" s="60" t="s">
        <v>123</v>
      </c>
      <c r="M242" s="60" t="s">
        <v>11</v>
      </c>
      <c r="N242" s="60" t="s">
        <v>4</v>
      </c>
      <c r="O242" s="60" t="s">
        <v>122</v>
      </c>
      <c r="P242" s="60" t="s">
        <v>123</v>
      </c>
      <c r="Q242" s="60" t="s">
        <v>4</v>
      </c>
      <c r="R242" s="60" t="s">
        <v>122</v>
      </c>
      <c r="S242" s="60" t="s">
        <v>123</v>
      </c>
      <c r="T242" s="60" t="s">
        <v>4</v>
      </c>
      <c r="U242" s="60" t="s">
        <v>123</v>
      </c>
      <c r="V242" s="60" t="s">
        <v>123</v>
      </c>
      <c r="W242" s="60" t="s">
        <v>11</v>
      </c>
      <c r="X242" s="60" t="s">
        <v>122</v>
      </c>
      <c r="Y242" s="60" t="s">
        <v>4</v>
      </c>
      <c r="Z242" s="60" t="s">
        <v>11</v>
      </c>
      <c r="AA242" s="60" t="s">
        <v>4</v>
      </c>
      <c r="AB242" s="60" t="s">
        <v>123</v>
      </c>
      <c r="AC242" s="60" t="s">
        <v>11</v>
      </c>
    </row>
    <row r="243" spans="1:29">
      <c r="A243" s="62" t="s">
        <v>1863</v>
      </c>
      <c r="B243" s="60" t="s">
        <v>11</v>
      </c>
      <c r="C243" s="60" t="s">
        <v>4</v>
      </c>
      <c r="D243" s="60" t="s">
        <v>123</v>
      </c>
      <c r="E243" s="60" t="s">
        <v>123</v>
      </c>
      <c r="F243" s="60" t="s">
        <v>4</v>
      </c>
      <c r="G243" s="60" t="s">
        <v>4</v>
      </c>
      <c r="H243" s="60" t="s">
        <v>122</v>
      </c>
      <c r="I243" s="60" t="s">
        <v>11</v>
      </c>
      <c r="J243" s="60" t="s">
        <v>123</v>
      </c>
      <c r="K243" s="60" t="s">
        <v>4</v>
      </c>
      <c r="L243" s="60" t="s">
        <v>123</v>
      </c>
      <c r="M243" s="60" t="s">
        <v>11</v>
      </c>
      <c r="N243" s="60" t="s">
        <v>4</v>
      </c>
      <c r="O243" s="60" t="s">
        <v>122</v>
      </c>
      <c r="P243" s="60" t="s">
        <v>123</v>
      </c>
      <c r="Q243" s="60" t="s">
        <v>4</v>
      </c>
      <c r="R243" s="60" t="s">
        <v>122</v>
      </c>
      <c r="S243" s="60" t="s">
        <v>123</v>
      </c>
      <c r="T243" s="60" t="s">
        <v>4</v>
      </c>
      <c r="U243" s="60" t="s">
        <v>123</v>
      </c>
      <c r="V243" s="60" t="s">
        <v>123</v>
      </c>
      <c r="W243" s="60" t="s">
        <v>11</v>
      </c>
      <c r="X243" s="60" t="s">
        <v>122</v>
      </c>
      <c r="Y243" s="60" t="s">
        <v>4</v>
      </c>
      <c r="Z243" s="60" t="s">
        <v>123</v>
      </c>
      <c r="AA243" s="60" t="s">
        <v>4</v>
      </c>
      <c r="AB243" s="60" t="s">
        <v>123</v>
      </c>
      <c r="AC243" s="60" t="s">
        <v>11</v>
      </c>
    </row>
    <row r="244" spans="1:29">
      <c r="A244" s="62" t="s">
        <v>2573</v>
      </c>
      <c r="B244" s="60" t="s">
        <v>123</v>
      </c>
      <c r="C244" s="60" t="s">
        <v>122</v>
      </c>
      <c r="D244" s="60" t="s">
        <v>11</v>
      </c>
      <c r="E244" s="60" t="s">
        <v>123</v>
      </c>
      <c r="F244" s="60" t="s">
        <v>122</v>
      </c>
      <c r="G244" s="60" t="s">
        <v>122</v>
      </c>
      <c r="H244" s="60" t="s">
        <v>122</v>
      </c>
      <c r="I244" s="60" t="s">
        <v>4</v>
      </c>
      <c r="J244" s="60" t="s">
        <v>4</v>
      </c>
      <c r="K244" s="60" t="s">
        <v>4</v>
      </c>
      <c r="L244" s="60" t="s">
        <v>123</v>
      </c>
      <c r="M244" s="60" t="s">
        <v>4</v>
      </c>
      <c r="N244" s="60" t="s">
        <v>4</v>
      </c>
      <c r="O244" s="60" t="s">
        <v>122</v>
      </c>
      <c r="P244" s="60" t="s">
        <v>123</v>
      </c>
      <c r="Q244" s="60" t="s">
        <v>4</v>
      </c>
      <c r="R244" s="60" t="s">
        <v>123</v>
      </c>
      <c r="S244" s="60" t="s">
        <v>11</v>
      </c>
      <c r="T244" s="60" t="s">
        <v>122</v>
      </c>
      <c r="U244" s="60" t="s">
        <v>123</v>
      </c>
      <c r="V244" s="60" t="s">
        <v>123</v>
      </c>
      <c r="W244" s="60" t="s">
        <v>4</v>
      </c>
      <c r="X244" s="60" t="s">
        <v>122</v>
      </c>
      <c r="Y244" s="60" t="s">
        <v>4</v>
      </c>
      <c r="Z244" s="60" t="s">
        <v>123</v>
      </c>
      <c r="AA244" s="60" t="s">
        <v>122</v>
      </c>
      <c r="AB244" s="60" t="s">
        <v>123</v>
      </c>
      <c r="AC244" s="60" t="s">
        <v>123</v>
      </c>
    </row>
    <row r="245" spans="1:29">
      <c r="A245" s="62" t="s">
        <v>2575</v>
      </c>
      <c r="B245" s="60" t="s">
        <v>123</v>
      </c>
      <c r="C245" s="60" t="s">
        <v>122</v>
      </c>
      <c r="D245" s="60" t="s">
        <v>11</v>
      </c>
      <c r="E245" s="60" t="s">
        <v>11</v>
      </c>
      <c r="F245" s="60" t="s">
        <v>4</v>
      </c>
      <c r="G245" s="60" t="s">
        <v>4</v>
      </c>
      <c r="H245" s="60" t="s">
        <v>122</v>
      </c>
      <c r="I245" s="60" t="s">
        <v>11</v>
      </c>
      <c r="J245" s="60" t="s">
        <v>123</v>
      </c>
      <c r="K245" s="60" t="s">
        <v>4</v>
      </c>
      <c r="L245" s="60" t="s">
        <v>123</v>
      </c>
      <c r="M245" s="60" t="s">
        <v>11</v>
      </c>
      <c r="N245" s="60" t="s">
        <v>4</v>
      </c>
      <c r="O245" s="60" t="s">
        <v>122</v>
      </c>
      <c r="P245" s="60" t="s">
        <v>123</v>
      </c>
      <c r="Q245" s="60" t="s">
        <v>4</v>
      </c>
      <c r="R245" s="60" t="s">
        <v>123</v>
      </c>
      <c r="S245" s="60" t="s">
        <v>11</v>
      </c>
      <c r="T245" s="60" t="s">
        <v>122</v>
      </c>
      <c r="U245" s="60" t="s">
        <v>122</v>
      </c>
      <c r="V245" s="60" t="s">
        <v>123</v>
      </c>
      <c r="W245" s="60" t="s">
        <v>4</v>
      </c>
      <c r="X245" s="60" t="s">
        <v>122</v>
      </c>
      <c r="Y245" s="60" t="s">
        <v>4</v>
      </c>
      <c r="Z245" s="60" t="s">
        <v>123</v>
      </c>
      <c r="AA245" s="60" t="s">
        <v>122</v>
      </c>
      <c r="AB245" s="60" t="s">
        <v>123</v>
      </c>
      <c r="AC245" s="60" t="s">
        <v>123</v>
      </c>
    </row>
    <row r="246" spans="1:29">
      <c r="A246" s="62" t="s">
        <v>2571</v>
      </c>
      <c r="B246" s="60" t="s">
        <v>11</v>
      </c>
      <c r="C246" s="60" t="s">
        <v>122</v>
      </c>
      <c r="D246" s="60" t="s">
        <v>11</v>
      </c>
      <c r="E246" s="60" t="s">
        <v>123</v>
      </c>
      <c r="F246" s="60" t="s">
        <v>122</v>
      </c>
      <c r="G246" s="60" t="s">
        <v>122</v>
      </c>
      <c r="H246" s="60" t="s">
        <v>122</v>
      </c>
      <c r="I246" s="60" t="s">
        <v>4</v>
      </c>
      <c r="J246" s="60" t="s">
        <v>4</v>
      </c>
      <c r="K246" s="60" t="s">
        <v>4</v>
      </c>
      <c r="L246" s="60" t="s">
        <v>123</v>
      </c>
      <c r="M246" s="60" t="s">
        <v>4</v>
      </c>
      <c r="N246" s="60" t="s">
        <v>4</v>
      </c>
      <c r="O246" s="60" t="s">
        <v>122</v>
      </c>
      <c r="P246" s="60" t="s">
        <v>123</v>
      </c>
      <c r="Q246" s="60" t="s">
        <v>4</v>
      </c>
      <c r="R246" s="60" t="s">
        <v>123</v>
      </c>
      <c r="S246" s="60" t="s">
        <v>11</v>
      </c>
      <c r="T246" s="60" t="s">
        <v>122</v>
      </c>
      <c r="U246" s="60" t="s">
        <v>122</v>
      </c>
      <c r="V246" s="60" t="s">
        <v>123</v>
      </c>
      <c r="W246" s="60" t="s">
        <v>4</v>
      </c>
      <c r="X246" s="60" t="s">
        <v>122</v>
      </c>
      <c r="Y246" s="60" t="s">
        <v>122</v>
      </c>
      <c r="Z246" s="60" t="s">
        <v>123</v>
      </c>
      <c r="AA246" s="60" t="s">
        <v>122</v>
      </c>
      <c r="AB246" s="60" t="s">
        <v>123</v>
      </c>
      <c r="AC246" s="60" t="s">
        <v>123</v>
      </c>
    </row>
    <row r="247" spans="1:29">
      <c r="A247" s="62" t="s">
        <v>2572</v>
      </c>
      <c r="B247" s="60" t="s">
        <v>123</v>
      </c>
      <c r="C247" s="60" t="s">
        <v>122</v>
      </c>
      <c r="D247" s="60" t="s">
        <v>11</v>
      </c>
      <c r="E247" s="60" t="s">
        <v>123</v>
      </c>
      <c r="F247" s="60" t="s">
        <v>122</v>
      </c>
      <c r="G247" s="60" t="s">
        <v>122</v>
      </c>
      <c r="H247" s="60" t="s">
        <v>122</v>
      </c>
      <c r="I247" s="60" t="s">
        <v>4</v>
      </c>
      <c r="J247" s="60" t="s">
        <v>4</v>
      </c>
      <c r="K247" s="60" t="s">
        <v>4</v>
      </c>
      <c r="L247" s="60" t="s">
        <v>123</v>
      </c>
      <c r="M247" s="60" t="s">
        <v>4</v>
      </c>
      <c r="N247" s="60" t="s">
        <v>4</v>
      </c>
      <c r="O247" s="60" t="s">
        <v>122</v>
      </c>
      <c r="P247" s="60" t="s">
        <v>123</v>
      </c>
      <c r="Q247" s="60" t="s">
        <v>4</v>
      </c>
      <c r="R247" s="60" t="s">
        <v>123</v>
      </c>
      <c r="S247" s="60" t="s">
        <v>11</v>
      </c>
      <c r="T247" s="60" t="s">
        <v>122</v>
      </c>
      <c r="U247" s="60" t="s">
        <v>122</v>
      </c>
      <c r="V247" s="60" t="s">
        <v>123</v>
      </c>
      <c r="W247" s="60" t="s">
        <v>4</v>
      </c>
      <c r="X247" s="60" t="s">
        <v>122</v>
      </c>
      <c r="Y247" s="60" t="s">
        <v>4</v>
      </c>
      <c r="Z247" s="60" t="s">
        <v>123</v>
      </c>
      <c r="AA247" s="60" t="s">
        <v>122</v>
      </c>
      <c r="AB247" s="60" t="s">
        <v>123</v>
      </c>
      <c r="AC247" s="60" t="s">
        <v>123</v>
      </c>
    </row>
    <row r="248" spans="1:29">
      <c r="A248" s="62" t="s">
        <v>2574</v>
      </c>
      <c r="B248" s="60" t="s">
        <v>123</v>
      </c>
      <c r="C248" s="60" t="s">
        <v>122</v>
      </c>
      <c r="D248" s="60" t="s">
        <v>11</v>
      </c>
      <c r="E248" s="60" t="s">
        <v>123</v>
      </c>
      <c r="F248" s="60" t="s">
        <v>122</v>
      </c>
      <c r="G248" s="60" t="s">
        <v>122</v>
      </c>
      <c r="H248" s="60" t="s">
        <v>122</v>
      </c>
      <c r="I248" s="60" t="s">
        <v>4</v>
      </c>
      <c r="J248" s="60" t="s">
        <v>4</v>
      </c>
      <c r="K248" s="60" t="s">
        <v>4</v>
      </c>
      <c r="L248" s="60" t="s">
        <v>123</v>
      </c>
      <c r="M248" s="60" t="s">
        <v>11</v>
      </c>
      <c r="N248" s="60" t="s">
        <v>4</v>
      </c>
      <c r="O248" s="60" t="s">
        <v>122</v>
      </c>
      <c r="P248" s="60" t="s">
        <v>123</v>
      </c>
      <c r="Q248" s="60" t="s">
        <v>4</v>
      </c>
      <c r="R248" s="60" t="s">
        <v>123</v>
      </c>
      <c r="S248" s="60" t="s">
        <v>11</v>
      </c>
      <c r="T248" s="60" t="s">
        <v>122</v>
      </c>
      <c r="U248" s="60" t="s">
        <v>122</v>
      </c>
      <c r="V248" s="60" t="s">
        <v>123</v>
      </c>
      <c r="W248" s="60" t="s">
        <v>4</v>
      </c>
      <c r="X248" s="60" t="s">
        <v>122</v>
      </c>
      <c r="Y248" s="60" t="s">
        <v>122</v>
      </c>
      <c r="Z248" s="60" t="s">
        <v>123</v>
      </c>
      <c r="AA248" s="60" t="s">
        <v>122</v>
      </c>
      <c r="AB248" s="60" t="s">
        <v>11</v>
      </c>
      <c r="AC248" s="60" t="s">
        <v>123</v>
      </c>
    </row>
    <row r="249" spans="1:29">
      <c r="A249" s="62" t="s">
        <v>2576</v>
      </c>
      <c r="B249" s="60" t="s">
        <v>123</v>
      </c>
      <c r="C249" s="60" t="s">
        <v>122</v>
      </c>
      <c r="D249" s="60" t="s">
        <v>11</v>
      </c>
      <c r="E249" s="60" t="s">
        <v>123</v>
      </c>
      <c r="F249" s="60" t="s">
        <v>122</v>
      </c>
      <c r="G249" s="60" t="s">
        <v>122</v>
      </c>
      <c r="H249" s="60" t="s">
        <v>122</v>
      </c>
      <c r="I249" s="60" t="s">
        <v>4</v>
      </c>
      <c r="J249" s="60" t="s">
        <v>4</v>
      </c>
      <c r="K249" s="60" t="s">
        <v>4</v>
      </c>
      <c r="L249" s="60" t="s">
        <v>123</v>
      </c>
      <c r="M249" s="60" t="s">
        <v>4</v>
      </c>
      <c r="N249" s="60" t="s">
        <v>4</v>
      </c>
      <c r="O249" s="60" t="s">
        <v>122</v>
      </c>
      <c r="P249" s="60" t="s">
        <v>123</v>
      </c>
      <c r="Q249" s="60" t="s">
        <v>4</v>
      </c>
      <c r="R249" s="60" t="s">
        <v>123</v>
      </c>
      <c r="S249" s="60" t="s">
        <v>11</v>
      </c>
      <c r="T249" s="60" t="s">
        <v>122</v>
      </c>
      <c r="U249" s="60" t="s">
        <v>122</v>
      </c>
      <c r="V249" s="60" t="s">
        <v>123</v>
      </c>
      <c r="W249" s="60" t="s">
        <v>4</v>
      </c>
      <c r="X249" s="60" t="s">
        <v>122</v>
      </c>
      <c r="Y249" s="60" t="s">
        <v>122</v>
      </c>
      <c r="Z249" s="60" t="s">
        <v>123</v>
      </c>
      <c r="AA249" s="60" t="s">
        <v>122</v>
      </c>
      <c r="AB249" s="60" t="s">
        <v>11</v>
      </c>
      <c r="AC249" s="60" t="s">
        <v>123</v>
      </c>
    </row>
    <row r="250" spans="1:29">
      <c r="A250" s="62" t="s">
        <v>2577</v>
      </c>
      <c r="B250" s="60" t="s">
        <v>123</v>
      </c>
      <c r="C250" s="60" t="s">
        <v>122</v>
      </c>
      <c r="D250" s="60" t="s">
        <v>11</v>
      </c>
      <c r="E250" s="60" t="s">
        <v>123</v>
      </c>
      <c r="F250" s="60" t="s">
        <v>122</v>
      </c>
      <c r="G250" s="60" t="s">
        <v>122</v>
      </c>
      <c r="H250" s="60" t="s">
        <v>122</v>
      </c>
      <c r="I250" s="60" t="s">
        <v>4</v>
      </c>
      <c r="J250" s="60" t="s">
        <v>4</v>
      </c>
      <c r="K250" s="60" t="s">
        <v>4</v>
      </c>
      <c r="L250" s="60" t="s">
        <v>123</v>
      </c>
      <c r="M250" s="60" t="s">
        <v>4</v>
      </c>
      <c r="N250" s="60" t="s">
        <v>4</v>
      </c>
      <c r="O250" s="60" t="s">
        <v>122</v>
      </c>
      <c r="P250" s="60" t="s">
        <v>123</v>
      </c>
      <c r="Q250" s="60" t="s">
        <v>4</v>
      </c>
      <c r="R250" s="60" t="s">
        <v>123</v>
      </c>
      <c r="S250" s="60" t="s">
        <v>11</v>
      </c>
      <c r="T250" s="60" t="s">
        <v>122</v>
      </c>
      <c r="U250" s="60" t="s">
        <v>122</v>
      </c>
      <c r="V250" s="60" t="s">
        <v>123</v>
      </c>
      <c r="W250" s="60" t="s">
        <v>4</v>
      </c>
      <c r="X250" s="60" t="s">
        <v>122</v>
      </c>
      <c r="Y250" s="60" t="s">
        <v>4</v>
      </c>
      <c r="Z250" s="60" t="s">
        <v>123</v>
      </c>
      <c r="AA250" s="60" t="s">
        <v>122</v>
      </c>
      <c r="AB250" s="60" t="s">
        <v>11</v>
      </c>
      <c r="AC250" s="60" t="s">
        <v>123</v>
      </c>
    </row>
    <row r="251" spans="1:29">
      <c r="A251" s="62" t="s">
        <v>2569</v>
      </c>
      <c r="B251" s="60" t="s">
        <v>123</v>
      </c>
      <c r="C251" s="60" t="s">
        <v>122</v>
      </c>
      <c r="D251" s="60" t="s">
        <v>11</v>
      </c>
      <c r="E251" s="60" t="s">
        <v>123</v>
      </c>
      <c r="F251" s="60" t="s">
        <v>122</v>
      </c>
      <c r="G251" s="60" t="s">
        <v>122</v>
      </c>
      <c r="H251" s="60" t="s">
        <v>122</v>
      </c>
      <c r="I251" s="60" t="s">
        <v>11</v>
      </c>
      <c r="J251" s="60" t="s">
        <v>123</v>
      </c>
      <c r="K251" s="60" t="s">
        <v>4</v>
      </c>
      <c r="L251" s="60" t="s">
        <v>123</v>
      </c>
      <c r="M251" s="60" t="s">
        <v>4</v>
      </c>
      <c r="N251" s="60" t="s">
        <v>4</v>
      </c>
      <c r="O251" s="60" t="s">
        <v>122</v>
      </c>
      <c r="P251" s="60" t="s">
        <v>123</v>
      </c>
      <c r="Q251" s="60" t="s">
        <v>4</v>
      </c>
      <c r="R251" s="60" t="s">
        <v>123</v>
      </c>
      <c r="S251" s="60" t="s">
        <v>11</v>
      </c>
      <c r="T251" s="60" t="s">
        <v>122</v>
      </c>
      <c r="U251" s="60" t="s">
        <v>122</v>
      </c>
      <c r="V251" s="60" t="s">
        <v>123</v>
      </c>
      <c r="W251" s="60" t="s">
        <v>4</v>
      </c>
      <c r="X251" s="60" t="s">
        <v>122</v>
      </c>
      <c r="Y251" s="60" t="s">
        <v>4</v>
      </c>
      <c r="Z251" s="60" t="s">
        <v>123</v>
      </c>
      <c r="AA251" s="60" t="s">
        <v>122</v>
      </c>
      <c r="AB251" s="60" t="s">
        <v>123</v>
      </c>
      <c r="AC251" s="60" t="s">
        <v>123</v>
      </c>
    </row>
    <row r="252" spans="1:29">
      <c r="A252" s="62" t="s">
        <v>2578</v>
      </c>
      <c r="B252" s="60" t="s">
        <v>123</v>
      </c>
      <c r="C252" s="60" t="s">
        <v>122</v>
      </c>
      <c r="D252" s="60" t="s">
        <v>11</v>
      </c>
      <c r="E252" s="60" t="s">
        <v>123</v>
      </c>
      <c r="F252" s="60" t="s">
        <v>122</v>
      </c>
      <c r="G252" s="60" t="s">
        <v>122</v>
      </c>
      <c r="H252" s="60" t="s">
        <v>122</v>
      </c>
      <c r="I252" s="60" t="s">
        <v>4</v>
      </c>
      <c r="J252" s="60" t="s">
        <v>4</v>
      </c>
      <c r="K252" s="60" t="s">
        <v>4</v>
      </c>
      <c r="L252" s="60" t="s">
        <v>123</v>
      </c>
      <c r="M252" s="60" t="s">
        <v>11</v>
      </c>
      <c r="N252" s="60" t="s">
        <v>4</v>
      </c>
      <c r="O252" s="60" t="s">
        <v>122</v>
      </c>
      <c r="P252" s="60" t="s">
        <v>123</v>
      </c>
      <c r="Q252" s="60" t="s">
        <v>4</v>
      </c>
      <c r="R252" s="60" t="s">
        <v>123</v>
      </c>
      <c r="S252" s="60" t="s">
        <v>11</v>
      </c>
      <c r="T252" s="60" t="s">
        <v>122</v>
      </c>
      <c r="U252" s="60" t="s">
        <v>123</v>
      </c>
      <c r="V252" s="60" t="s">
        <v>123</v>
      </c>
      <c r="W252" s="60" t="s">
        <v>4</v>
      </c>
      <c r="X252" s="60" t="s">
        <v>122</v>
      </c>
      <c r="Y252" s="60" t="s">
        <v>122</v>
      </c>
      <c r="Z252" s="60" t="s">
        <v>123</v>
      </c>
      <c r="AA252" s="60" t="s">
        <v>122</v>
      </c>
      <c r="AB252" s="60" t="s">
        <v>123</v>
      </c>
      <c r="AC252" s="60" t="s">
        <v>123</v>
      </c>
    </row>
    <row r="253" spans="1:29">
      <c r="A253" s="62" t="s">
        <v>2579</v>
      </c>
      <c r="B253" s="60" t="s">
        <v>11</v>
      </c>
      <c r="C253" s="60" t="s">
        <v>4</v>
      </c>
      <c r="D253" s="60" t="s">
        <v>123</v>
      </c>
      <c r="E253" s="60" t="s">
        <v>11</v>
      </c>
      <c r="F253" s="60" t="s">
        <v>4</v>
      </c>
      <c r="G253" s="60" t="s">
        <v>4</v>
      </c>
      <c r="H253" s="60" t="s">
        <v>122</v>
      </c>
      <c r="I253" s="60" t="s">
        <v>4</v>
      </c>
      <c r="J253" s="60" t="s">
        <v>4</v>
      </c>
      <c r="K253" s="60" t="s">
        <v>4</v>
      </c>
      <c r="L253" s="60" t="s">
        <v>123</v>
      </c>
      <c r="M253" s="60" t="s">
        <v>4</v>
      </c>
      <c r="N253" s="60" t="s">
        <v>4</v>
      </c>
      <c r="O253" s="60" t="s">
        <v>122</v>
      </c>
      <c r="P253" s="60" t="s">
        <v>123</v>
      </c>
      <c r="Q253" s="60" t="s">
        <v>4</v>
      </c>
      <c r="R253" s="60" t="s">
        <v>122</v>
      </c>
      <c r="S253" s="60" t="s">
        <v>11</v>
      </c>
      <c r="T253" s="60" t="s">
        <v>122</v>
      </c>
      <c r="U253" s="60" t="s">
        <v>122</v>
      </c>
      <c r="V253" s="60" t="s">
        <v>123</v>
      </c>
      <c r="W253" s="60" t="s">
        <v>4</v>
      </c>
      <c r="X253" s="60" t="s">
        <v>122</v>
      </c>
      <c r="Y253" s="60" t="s">
        <v>122</v>
      </c>
      <c r="Z253" s="60" t="s">
        <v>123</v>
      </c>
      <c r="AA253" s="60" t="s">
        <v>122</v>
      </c>
      <c r="AB253" s="60" t="s">
        <v>123</v>
      </c>
      <c r="AC253" s="60" t="s">
        <v>123</v>
      </c>
    </row>
    <row r="254" spans="1:29">
      <c r="A254" s="62" t="s">
        <v>2580</v>
      </c>
      <c r="B254" s="60" t="s">
        <v>123</v>
      </c>
      <c r="C254" s="60" t="s">
        <v>4</v>
      </c>
      <c r="D254" s="60" t="s">
        <v>123</v>
      </c>
      <c r="E254" s="60" t="s">
        <v>11</v>
      </c>
      <c r="F254" s="60" t="s">
        <v>4</v>
      </c>
      <c r="G254" s="60" t="s">
        <v>4</v>
      </c>
      <c r="H254" s="60" t="s">
        <v>122</v>
      </c>
      <c r="I254" s="60" t="s">
        <v>4</v>
      </c>
      <c r="J254" s="60" t="s">
        <v>4</v>
      </c>
      <c r="K254" s="60" t="s">
        <v>4</v>
      </c>
      <c r="L254" s="60" t="s">
        <v>123</v>
      </c>
      <c r="M254" s="60" t="s">
        <v>4</v>
      </c>
      <c r="N254" s="60" t="s">
        <v>4</v>
      </c>
      <c r="O254" s="60" t="s">
        <v>122</v>
      </c>
      <c r="P254" s="60" t="s">
        <v>123</v>
      </c>
      <c r="Q254" s="60" t="s">
        <v>4</v>
      </c>
      <c r="R254" s="60" t="s">
        <v>123</v>
      </c>
      <c r="S254" s="60" t="s">
        <v>11</v>
      </c>
      <c r="T254" s="60" t="s">
        <v>122</v>
      </c>
      <c r="U254" s="60" t="s">
        <v>122</v>
      </c>
      <c r="V254" s="60" t="s">
        <v>123</v>
      </c>
      <c r="W254" s="60" t="s">
        <v>4</v>
      </c>
      <c r="X254" s="60" t="s">
        <v>122</v>
      </c>
      <c r="Y254" s="60" t="s">
        <v>122</v>
      </c>
      <c r="Z254" s="60" t="s">
        <v>123</v>
      </c>
      <c r="AA254" s="60" t="s">
        <v>122</v>
      </c>
      <c r="AB254" s="60" t="s">
        <v>123</v>
      </c>
      <c r="AC254" s="60" t="s">
        <v>123</v>
      </c>
    </row>
    <row r="255" spans="1:29">
      <c r="A255" s="62" t="s">
        <v>2581</v>
      </c>
      <c r="B255" s="60" t="s">
        <v>11</v>
      </c>
      <c r="C255" s="60" t="s">
        <v>4</v>
      </c>
      <c r="D255" s="60" t="s">
        <v>123</v>
      </c>
      <c r="E255" s="60" t="s">
        <v>11</v>
      </c>
      <c r="F255" s="60" t="s">
        <v>4</v>
      </c>
      <c r="G255" s="60" t="s">
        <v>122</v>
      </c>
      <c r="H255" s="60" t="s">
        <v>122</v>
      </c>
      <c r="I255" s="60" t="s">
        <v>4</v>
      </c>
      <c r="J255" s="60" t="s">
        <v>4</v>
      </c>
      <c r="K255" s="60" t="s">
        <v>4</v>
      </c>
      <c r="L255" s="60" t="s">
        <v>123</v>
      </c>
      <c r="M255" s="60" t="s">
        <v>4</v>
      </c>
      <c r="N255" s="60" t="s">
        <v>4</v>
      </c>
      <c r="O255" s="60" t="s">
        <v>122</v>
      </c>
      <c r="P255" s="60" t="s">
        <v>123</v>
      </c>
      <c r="Q255" s="60" t="s">
        <v>4</v>
      </c>
      <c r="R255" s="60" t="s">
        <v>123</v>
      </c>
      <c r="S255" s="60" t="s">
        <v>11</v>
      </c>
      <c r="T255" s="60" t="s">
        <v>122</v>
      </c>
      <c r="U255" s="60" t="s">
        <v>122</v>
      </c>
      <c r="V255" s="60" t="s">
        <v>123</v>
      </c>
      <c r="W255" s="60" t="s">
        <v>4</v>
      </c>
      <c r="X255" s="60" t="s">
        <v>122</v>
      </c>
      <c r="Y255" s="60" t="s">
        <v>122</v>
      </c>
      <c r="Z255" s="60" t="s">
        <v>123</v>
      </c>
      <c r="AA255" s="60" t="s">
        <v>122</v>
      </c>
      <c r="AB255" s="60" t="s">
        <v>123</v>
      </c>
      <c r="AC255" s="60" t="s">
        <v>123</v>
      </c>
    </row>
    <row r="256" spans="1:29">
      <c r="A256" s="62" t="s">
        <v>2582</v>
      </c>
      <c r="B256" s="60" t="s">
        <v>123</v>
      </c>
      <c r="C256" s="60" t="s">
        <v>122</v>
      </c>
      <c r="D256" s="60" t="s">
        <v>11</v>
      </c>
      <c r="E256" s="60" t="s">
        <v>123</v>
      </c>
      <c r="F256" s="60" t="s">
        <v>122</v>
      </c>
      <c r="G256" s="60" t="s">
        <v>122</v>
      </c>
      <c r="H256" s="60" t="s">
        <v>122</v>
      </c>
      <c r="I256" s="60" t="s">
        <v>11</v>
      </c>
      <c r="J256" s="60" t="s">
        <v>123</v>
      </c>
      <c r="K256" s="60" t="s">
        <v>4</v>
      </c>
      <c r="L256" s="60" t="s">
        <v>123</v>
      </c>
      <c r="M256" s="60" t="s">
        <v>4</v>
      </c>
      <c r="N256" s="60" t="s">
        <v>4</v>
      </c>
      <c r="O256" s="60" t="s">
        <v>122</v>
      </c>
      <c r="P256" s="60" t="s">
        <v>123</v>
      </c>
      <c r="Q256" s="60" t="s">
        <v>4</v>
      </c>
      <c r="R256" s="60" t="s">
        <v>123</v>
      </c>
      <c r="S256" s="60" t="s">
        <v>11</v>
      </c>
      <c r="T256" s="60" t="s">
        <v>122</v>
      </c>
      <c r="U256" s="60" t="s">
        <v>122</v>
      </c>
      <c r="V256" s="60" t="s">
        <v>123</v>
      </c>
      <c r="W256" s="60" t="s">
        <v>4</v>
      </c>
      <c r="X256" s="60" t="s">
        <v>122</v>
      </c>
      <c r="Y256" s="60" t="s">
        <v>122</v>
      </c>
      <c r="Z256" s="60" t="s">
        <v>123</v>
      </c>
      <c r="AA256" s="60" t="s">
        <v>122</v>
      </c>
      <c r="AB256" s="60" t="s">
        <v>123</v>
      </c>
      <c r="AC256" s="60" t="s">
        <v>123</v>
      </c>
    </row>
    <row r="257" spans="1:29">
      <c r="A257" s="62" t="s">
        <v>2583</v>
      </c>
      <c r="B257" s="60" t="s">
        <v>123</v>
      </c>
      <c r="C257" s="60" t="s">
        <v>122</v>
      </c>
      <c r="D257" s="60" t="s">
        <v>11</v>
      </c>
      <c r="E257" s="60" t="s">
        <v>11</v>
      </c>
      <c r="F257" s="60" t="s">
        <v>4</v>
      </c>
      <c r="G257" s="60" t="s">
        <v>4</v>
      </c>
      <c r="H257" s="60" t="s">
        <v>122</v>
      </c>
      <c r="I257" s="60" t="s">
        <v>11</v>
      </c>
      <c r="J257" s="60" t="s">
        <v>123</v>
      </c>
      <c r="K257" s="60" t="s">
        <v>4</v>
      </c>
      <c r="L257" s="60" t="s">
        <v>123</v>
      </c>
      <c r="M257" s="60" t="s">
        <v>4</v>
      </c>
      <c r="N257" s="60" t="s">
        <v>4</v>
      </c>
      <c r="O257" s="60" t="s">
        <v>122</v>
      </c>
      <c r="P257" s="60" t="s">
        <v>123</v>
      </c>
      <c r="Q257" s="60" t="s">
        <v>4</v>
      </c>
      <c r="R257" s="60" t="s">
        <v>123</v>
      </c>
      <c r="S257" s="60" t="s">
        <v>11</v>
      </c>
      <c r="T257" s="60" t="s">
        <v>122</v>
      </c>
      <c r="U257" s="60" t="s">
        <v>122</v>
      </c>
      <c r="V257" s="60" t="s">
        <v>123</v>
      </c>
      <c r="W257" s="60" t="s">
        <v>4</v>
      </c>
      <c r="X257" s="60" t="s">
        <v>122</v>
      </c>
      <c r="Y257" s="60" t="s">
        <v>122</v>
      </c>
      <c r="Z257" s="60" t="s">
        <v>123</v>
      </c>
      <c r="AA257" s="60" t="s">
        <v>122</v>
      </c>
      <c r="AB257" s="60" t="s">
        <v>123</v>
      </c>
      <c r="AC257" s="60" t="s">
        <v>123</v>
      </c>
    </row>
    <row r="258" spans="1:29">
      <c r="A258" s="62" t="s">
        <v>2566</v>
      </c>
      <c r="B258" s="60" t="s">
        <v>123</v>
      </c>
      <c r="C258" s="60" t="s">
        <v>122</v>
      </c>
      <c r="D258" s="60" t="s">
        <v>11</v>
      </c>
      <c r="E258" s="60" t="s">
        <v>123</v>
      </c>
      <c r="F258" s="60" t="s">
        <v>122</v>
      </c>
      <c r="G258" s="60" t="s">
        <v>122</v>
      </c>
      <c r="H258" s="60" t="s">
        <v>122</v>
      </c>
      <c r="I258" s="60" t="s">
        <v>4</v>
      </c>
      <c r="J258" s="60" t="s">
        <v>4</v>
      </c>
      <c r="K258" s="60" t="s">
        <v>4</v>
      </c>
      <c r="L258" s="60" t="s">
        <v>123</v>
      </c>
      <c r="M258" s="60" t="s">
        <v>4</v>
      </c>
      <c r="N258" s="60" t="s">
        <v>4</v>
      </c>
      <c r="O258" s="60" t="s">
        <v>122</v>
      </c>
      <c r="P258" s="60" t="s">
        <v>123</v>
      </c>
      <c r="Q258" s="60" t="s">
        <v>4</v>
      </c>
      <c r="R258" s="60" t="s">
        <v>122</v>
      </c>
      <c r="S258" s="60" t="s">
        <v>11</v>
      </c>
      <c r="T258" s="60" t="s">
        <v>122</v>
      </c>
      <c r="U258" s="60" t="s">
        <v>122</v>
      </c>
      <c r="V258" s="60" t="s">
        <v>123</v>
      </c>
      <c r="W258" s="60" t="s">
        <v>4</v>
      </c>
      <c r="X258" s="60" t="s">
        <v>122</v>
      </c>
      <c r="Y258" s="60" t="s">
        <v>4</v>
      </c>
      <c r="Z258" s="60" t="s">
        <v>123</v>
      </c>
      <c r="AA258" s="60" t="s">
        <v>122</v>
      </c>
      <c r="AB258" s="60" t="s">
        <v>123</v>
      </c>
      <c r="AC258" s="60" t="s">
        <v>123</v>
      </c>
    </row>
    <row r="259" spans="1:29">
      <c r="A259" s="62" t="s">
        <v>2584</v>
      </c>
      <c r="B259" s="60" t="s">
        <v>123</v>
      </c>
      <c r="C259" s="60" t="s">
        <v>122</v>
      </c>
      <c r="D259" s="60" t="s">
        <v>11</v>
      </c>
      <c r="E259" s="60" t="s">
        <v>123</v>
      </c>
      <c r="F259" s="60" t="s">
        <v>122</v>
      </c>
      <c r="G259" s="60" t="s">
        <v>122</v>
      </c>
      <c r="H259" s="60" t="s">
        <v>122</v>
      </c>
      <c r="I259" s="60" t="s">
        <v>11</v>
      </c>
      <c r="J259" s="60" t="s">
        <v>123</v>
      </c>
      <c r="K259" s="60" t="s">
        <v>4</v>
      </c>
      <c r="L259" s="60" t="s">
        <v>123</v>
      </c>
      <c r="M259" s="60" t="s">
        <v>11</v>
      </c>
      <c r="N259" s="60" t="s">
        <v>4</v>
      </c>
      <c r="O259" s="60" t="s">
        <v>122</v>
      </c>
      <c r="P259" s="60" t="s">
        <v>123</v>
      </c>
      <c r="Q259" s="60" t="s">
        <v>4</v>
      </c>
      <c r="R259" s="60" t="s">
        <v>123</v>
      </c>
      <c r="S259" s="60" t="s">
        <v>11</v>
      </c>
      <c r="T259" s="60" t="s">
        <v>122</v>
      </c>
      <c r="U259" s="60" t="s">
        <v>123</v>
      </c>
      <c r="V259" s="60" t="s">
        <v>123</v>
      </c>
      <c r="W259" s="60" t="s">
        <v>4</v>
      </c>
      <c r="X259" s="60" t="s">
        <v>122</v>
      </c>
      <c r="Y259" s="60" t="s">
        <v>122</v>
      </c>
      <c r="Z259" s="60" t="s">
        <v>123</v>
      </c>
      <c r="AA259" s="60" t="s">
        <v>122</v>
      </c>
      <c r="AB259" s="60" t="s">
        <v>11</v>
      </c>
      <c r="AC259" s="60" t="s">
        <v>123</v>
      </c>
    </row>
    <row r="260" spans="1:29">
      <c r="A260" s="62" t="s">
        <v>2585</v>
      </c>
      <c r="B260" s="60" t="s">
        <v>123</v>
      </c>
      <c r="C260" s="60" t="s">
        <v>122</v>
      </c>
      <c r="D260" s="60" t="s">
        <v>11</v>
      </c>
      <c r="E260" s="60" t="s">
        <v>11</v>
      </c>
      <c r="F260" s="60" t="s">
        <v>4</v>
      </c>
      <c r="G260" s="60" t="s">
        <v>122</v>
      </c>
      <c r="H260" s="60" t="s">
        <v>122</v>
      </c>
      <c r="I260" s="60" t="s">
        <v>4</v>
      </c>
      <c r="J260" s="60" t="s">
        <v>4</v>
      </c>
      <c r="K260" s="60" t="s">
        <v>4</v>
      </c>
      <c r="L260" s="60" t="s">
        <v>123</v>
      </c>
      <c r="M260" s="60" t="s">
        <v>4</v>
      </c>
      <c r="N260" s="60" t="s">
        <v>4</v>
      </c>
      <c r="O260" s="60" t="s">
        <v>122</v>
      </c>
      <c r="P260" s="60" t="s">
        <v>123</v>
      </c>
      <c r="Q260" s="60" t="s">
        <v>4</v>
      </c>
      <c r="R260" s="60" t="s">
        <v>123</v>
      </c>
      <c r="S260" s="60" t="s">
        <v>11</v>
      </c>
      <c r="T260" s="60" t="s">
        <v>122</v>
      </c>
      <c r="U260" s="60" t="s">
        <v>122</v>
      </c>
      <c r="V260" s="60" t="s">
        <v>123</v>
      </c>
      <c r="W260" s="60" t="s">
        <v>4</v>
      </c>
      <c r="X260" s="60" t="s">
        <v>122</v>
      </c>
      <c r="Y260" s="60" t="s">
        <v>122</v>
      </c>
      <c r="Z260" s="60" t="s">
        <v>123</v>
      </c>
      <c r="AA260" s="60" t="s">
        <v>122</v>
      </c>
      <c r="AB260" s="60" t="s">
        <v>123</v>
      </c>
      <c r="AC260" s="60" t="s">
        <v>123</v>
      </c>
    </row>
    <row r="261" spans="1:29">
      <c r="A261" s="62" t="s">
        <v>2586</v>
      </c>
      <c r="B261" s="60" t="s">
        <v>11</v>
      </c>
      <c r="C261" s="60" t="s">
        <v>4</v>
      </c>
      <c r="D261" s="60" t="s">
        <v>123</v>
      </c>
      <c r="E261" s="60" t="s">
        <v>11</v>
      </c>
      <c r="F261" s="60" t="s">
        <v>4</v>
      </c>
      <c r="G261" s="60" t="s">
        <v>4</v>
      </c>
      <c r="H261" s="60" t="s">
        <v>122</v>
      </c>
      <c r="I261" s="60" t="s">
        <v>11</v>
      </c>
      <c r="J261" s="60" t="s">
        <v>123</v>
      </c>
      <c r="K261" s="60" t="s">
        <v>4</v>
      </c>
      <c r="L261" s="60" t="s">
        <v>123</v>
      </c>
      <c r="M261" s="60" t="s">
        <v>4</v>
      </c>
      <c r="N261" s="60" t="s">
        <v>4</v>
      </c>
      <c r="O261" s="60" t="s">
        <v>122</v>
      </c>
      <c r="P261" s="60" t="s">
        <v>123</v>
      </c>
      <c r="Q261" s="60" t="s">
        <v>4</v>
      </c>
      <c r="R261" s="60" t="s">
        <v>122</v>
      </c>
      <c r="S261" s="60" t="s">
        <v>123</v>
      </c>
      <c r="T261" s="60" t="s">
        <v>4</v>
      </c>
      <c r="U261" s="60" t="s">
        <v>122</v>
      </c>
      <c r="V261" s="60" t="s">
        <v>123</v>
      </c>
      <c r="W261" s="60" t="s">
        <v>4</v>
      </c>
      <c r="X261" s="60" t="s">
        <v>122</v>
      </c>
      <c r="Y261" s="60" t="s">
        <v>122</v>
      </c>
      <c r="Z261" s="60" t="s">
        <v>123</v>
      </c>
      <c r="AA261" s="60" t="s">
        <v>122</v>
      </c>
      <c r="AB261" s="60" t="s">
        <v>123</v>
      </c>
      <c r="AC261" s="60" t="s">
        <v>123</v>
      </c>
    </row>
    <row r="262" spans="1:29">
      <c r="A262" s="62" t="s">
        <v>2587</v>
      </c>
      <c r="B262" s="60" t="s">
        <v>123</v>
      </c>
      <c r="C262" s="60" t="s">
        <v>122</v>
      </c>
      <c r="D262" s="60" t="s">
        <v>11</v>
      </c>
      <c r="E262" s="60" t="s">
        <v>123</v>
      </c>
      <c r="F262" s="60" t="s">
        <v>122</v>
      </c>
      <c r="G262" s="60" t="s">
        <v>122</v>
      </c>
      <c r="H262" s="60" t="s">
        <v>122</v>
      </c>
      <c r="I262" s="60" t="s">
        <v>4</v>
      </c>
      <c r="J262" s="60" t="s">
        <v>4</v>
      </c>
      <c r="K262" s="60" t="s">
        <v>4</v>
      </c>
      <c r="L262" s="60" t="s">
        <v>123</v>
      </c>
      <c r="M262" s="60" t="s">
        <v>4</v>
      </c>
      <c r="N262" s="60" t="s">
        <v>4</v>
      </c>
      <c r="O262" s="60" t="s">
        <v>122</v>
      </c>
      <c r="P262" s="60" t="s">
        <v>123</v>
      </c>
      <c r="Q262" s="60" t="s">
        <v>4</v>
      </c>
      <c r="R262" s="60" t="s">
        <v>123</v>
      </c>
      <c r="S262" s="60" t="s">
        <v>123</v>
      </c>
      <c r="T262" s="60" t="s">
        <v>4</v>
      </c>
      <c r="U262" s="60" t="s">
        <v>123</v>
      </c>
      <c r="V262" s="60" t="s">
        <v>123</v>
      </c>
      <c r="W262" s="60" t="s">
        <v>4</v>
      </c>
      <c r="X262" s="60" t="s">
        <v>122</v>
      </c>
      <c r="Y262" s="60" t="s">
        <v>122</v>
      </c>
      <c r="Z262" s="60" t="s">
        <v>123</v>
      </c>
      <c r="AA262" s="60" t="s">
        <v>122</v>
      </c>
      <c r="AB262" s="60" t="s">
        <v>123</v>
      </c>
      <c r="AC262" s="60" t="s">
        <v>123</v>
      </c>
    </row>
    <row r="263" spans="1:29">
      <c r="A263" s="62" t="s">
        <v>2588</v>
      </c>
      <c r="B263" s="60" t="s">
        <v>123</v>
      </c>
      <c r="C263" s="60" t="s">
        <v>122</v>
      </c>
      <c r="D263" s="60" t="s">
        <v>11</v>
      </c>
      <c r="E263" s="60" t="s">
        <v>123</v>
      </c>
      <c r="F263" s="60" t="s">
        <v>122</v>
      </c>
      <c r="G263" s="60" t="s">
        <v>122</v>
      </c>
      <c r="H263" s="60" t="s">
        <v>122</v>
      </c>
      <c r="I263" s="60" t="s">
        <v>4</v>
      </c>
      <c r="J263" s="60" t="s">
        <v>4</v>
      </c>
      <c r="K263" s="60" t="s">
        <v>4</v>
      </c>
      <c r="L263" s="60" t="s">
        <v>123</v>
      </c>
      <c r="M263" s="60" t="s">
        <v>4</v>
      </c>
      <c r="N263" s="60" t="s">
        <v>4</v>
      </c>
      <c r="O263" s="60" t="s">
        <v>122</v>
      </c>
      <c r="P263" s="60" t="s">
        <v>123</v>
      </c>
      <c r="Q263" s="60" t="s">
        <v>11</v>
      </c>
      <c r="R263" s="60" t="s">
        <v>123</v>
      </c>
      <c r="S263" s="60" t="s">
        <v>11</v>
      </c>
      <c r="T263" s="60" t="s">
        <v>122</v>
      </c>
      <c r="U263" s="60" t="s">
        <v>122</v>
      </c>
      <c r="V263" s="60" t="s">
        <v>123</v>
      </c>
      <c r="W263" s="60" t="s">
        <v>4</v>
      </c>
      <c r="X263" s="60" t="s">
        <v>122</v>
      </c>
      <c r="Y263" s="60" t="s">
        <v>122</v>
      </c>
      <c r="Z263" s="60" t="s">
        <v>123</v>
      </c>
      <c r="AA263" s="60" t="s">
        <v>122</v>
      </c>
      <c r="AB263" s="60" t="s">
        <v>123</v>
      </c>
      <c r="AC263" s="60" t="s">
        <v>123</v>
      </c>
    </row>
    <row r="264" spans="1:29">
      <c r="A264" s="62" t="s">
        <v>2589</v>
      </c>
      <c r="B264" s="60" t="s">
        <v>11</v>
      </c>
      <c r="C264" s="60" t="s">
        <v>4</v>
      </c>
      <c r="D264" s="60" t="s">
        <v>123</v>
      </c>
      <c r="E264" s="60" t="s">
        <v>11</v>
      </c>
      <c r="F264" s="60" t="s">
        <v>4</v>
      </c>
      <c r="G264" s="60" t="s">
        <v>4</v>
      </c>
      <c r="H264" s="60" t="s">
        <v>122</v>
      </c>
      <c r="I264" s="60" t="s">
        <v>11</v>
      </c>
      <c r="J264" s="60" t="s">
        <v>123</v>
      </c>
      <c r="K264" s="60" t="s">
        <v>4</v>
      </c>
      <c r="L264" s="60" t="s">
        <v>123</v>
      </c>
      <c r="M264" s="60" t="s">
        <v>4</v>
      </c>
      <c r="N264" s="60" t="s">
        <v>4</v>
      </c>
      <c r="O264" s="60" t="s">
        <v>122</v>
      </c>
      <c r="P264" s="60" t="s">
        <v>123</v>
      </c>
      <c r="Q264" s="60" t="s">
        <v>11</v>
      </c>
      <c r="R264" s="60" t="s">
        <v>123</v>
      </c>
      <c r="S264" s="60" t="s">
        <v>11</v>
      </c>
      <c r="T264" s="60" t="s">
        <v>122</v>
      </c>
      <c r="U264" s="60" t="s">
        <v>122</v>
      </c>
      <c r="V264" s="60" t="s">
        <v>123</v>
      </c>
      <c r="W264" s="60" t="s">
        <v>4</v>
      </c>
      <c r="X264" s="60" t="s">
        <v>122</v>
      </c>
      <c r="Y264" s="60" t="s">
        <v>122</v>
      </c>
      <c r="Z264" s="60" t="s">
        <v>123</v>
      </c>
      <c r="AA264" s="60" t="s">
        <v>122</v>
      </c>
      <c r="AB264" s="60" t="s">
        <v>123</v>
      </c>
      <c r="AC264" s="60" t="s">
        <v>123</v>
      </c>
    </row>
    <row r="265" spans="1:29">
      <c r="A265" s="62" t="s">
        <v>2590</v>
      </c>
      <c r="B265" s="60" t="s">
        <v>11</v>
      </c>
      <c r="C265" s="60" t="s">
        <v>4</v>
      </c>
      <c r="D265" s="60" t="s">
        <v>123</v>
      </c>
      <c r="E265" s="60" t="s">
        <v>11</v>
      </c>
      <c r="F265" s="60" t="s">
        <v>4</v>
      </c>
      <c r="G265" s="60" t="s">
        <v>4</v>
      </c>
      <c r="H265" s="60" t="s">
        <v>122</v>
      </c>
      <c r="I265" s="60" t="s">
        <v>4</v>
      </c>
      <c r="J265" s="60" t="s">
        <v>4</v>
      </c>
      <c r="K265" s="60" t="s">
        <v>4</v>
      </c>
      <c r="L265" s="60" t="s">
        <v>123</v>
      </c>
      <c r="M265" s="60" t="s">
        <v>4</v>
      </c>
      <c r="N265" s="60" t="s">
        <v>4</v>
      </c>
      <c r="O265" s="60" t="s">
        <v>122</v>
      </c>
      <c r="P265" s="60" t="s">
        <v>123</v>
      </c>
      <c r="Q265" s="60" t="s">
        <v>11</v>
      </c>
      <c r="R265" s="60" t="s">
        <v>123</v>
      </c>
      <c r="S265" s="60" t="s">
        <v>11</v>
      </c>
      <c r="T265" s="60" t="s">
        <v>122</v>
      </c>
      <c r="U265" s="60" t="s">
        <v>122</v>
      </c>
      <c r="V265" s="60" t="s">
        <v>123</v>
      </c>
      <c r="W265" s="60" t="s">
        <v>4</v>
      </c>
      <c r="X265" s="60" t="s">
        <v>122</v>
      </c>
      <c r="Y265" s="60" t="s">
        <v>122</v>
      </c>
      <c r="Z265" s="60" t="s">
        <v>123</v>
      </c>
      <c r="AA265" s="60" t="s">
        <v>122</v>
      </c>
      <c r="AB265" s="60" t="s">
        <v>123</v>
      </c>
      <c r="AC265" s="60" t="s">
        <v>123</v>
      </c>
    </row>
    <row r="266" spans="1:29">
      <c r="A266" s="62" t="s">
        <v>2591</v>
      </c>
      <c r="B266" s="60" t="s">
        <v>11</v>
      </c>
      <c r="C266" s="60" t="s">
        <v>4</v>
      </c>
      <c r="D266" s="60" t="s">
        <v>123</v>
      </c>
      <c r="E266" s="60" t="s">
        <v>11</v>
      </c>
      <c r="F266" s="60" t="s">
        <v>4</v>
      </c>
      <c r="G266" s="60" t="s">
        <v>4</v>
      </c>
      <c r="H266" s="60" t="s">
        <v>122</v>
      </c>
      <c r="I266" s="60" t="s">
        <v>11</v>
      </c>
      <c r="J266" s="60" t="s">
        <v>123</v>
      </c>
      <c r="K266" s="60" t="s">
        <v>4</v>
      </c>
      <c r="L266" s="60" t="s">
        <v>123</v>
      </c>
      <c r="M266" s="60" t="s">
        <v>11</v>
      </c>
      <c r="N266" s="60" t="s">
        <v>4</v>
      </c>
      <c r="O266" s="60" t="s">
        <v>122</v>
      </c>
      <c r="P266" s="60" t="s">
        <v>123</v>
      </c>
      <c r="Q266" s="60" t="s">
        <v>4</v>
      </c>
      <c r="R266" s="60" t="s">
        <v>122</v>
      </c>
      <c r="S266" s="60" t="s">
        <v>11</v>
      </c>
      <c r="T266" s="60" t="s">
        <v>122</v>
      </c>
      <c r="U266" s="60" t="s">
        <v>122</v>
      </c>
      <c r="V266" s="60" t="s">
        <v>123</v>
      </c>
      <c r="W266" s="60" t="s">
        <v>4</v>
      </c>
      <c r="X266" s="60" t="s">
        <v>122</v>
      </c>
      <c r="Y266" s="60" t="s">
        <v>122</v>
      </c>
      <c r="Z266" s="60" t="s">
        <v>123</v>
      </c>
      <c r="AA266" s="60" t="s">
        <v>122</v>
      </c>
      <c r="AB266" s="60" t="s">
        <v>123</v>
      </c>
      <c r="AC266" s="60" t="s">
        <v>123</v>
      </c>
    </row>
    <row r="267" spans="1:29">
      <c r="A267" s="62" t="s">
        <v>2592</v>
      </c>
      <c r="B267" s="60" t="s">
        <v>11</v>
      </c>
      <c r="C267" s="60" t="s">
        <v>4</v>
      </c>
      <c r="D267" s="60" t="s">
        <v>123</v>
      </c>
      <c r="E267" s="60" t="s">
        <v>11</v>
      </c>
      <c r="F267" s="60" t="s">
        <v>4</v>
      </c>
      <c r="G267" s="60" t="s">
        <v>4</v>
      </c>
      <c r="H267" s="60" t="s">
        <v>122</v>
      </c>
      <c r="I267" s="60" t="s">
        <v>11</v>
      </c>
      <c r="J267" s="60" t="s">
        <v>123</v>
      </c>
      <c r="K267" s="60" t="s">
        <v>4</v>
      </c>
      <c r="L267" s="60" t="s">
        <v>123</v>
      </c>
      <c r="M267" s="60" t="s">
        <v>11</v>
      </c>
      <c r="N267" s="60" t="s">
        <v>4</v>
      </c>
      <c r="O267" s="60" t="s">
        <v>122</v>
      </c>
      <c r="P267" s="60" t="s">
        <v>123</v>
      </c>
      <c r="Q267" s="60" t="s">
        <v>11</v>
      </c>
      <c r="R267" s="60" t="s">
        <v>123</v>
      </c>
      <c r="S267" s="60" t="s">
        <v>11</v>
      </c>
      <c r="T267" s="60" t="s">
        <v>122</v>
      </c>
      <c r="U267" s="60" t="s">
        <v>122</v>
      </c>
      <c r="V267" s="60" t="s">
        <v>123</v>
      </c>
      <c r="W267" s="60" t="s">
        <v>4</v>
      </c>
      <c r="X267" s="60" t="s">
        <v>122</v>
      </c>
      <c r="Y267" s="60" t="s">
        <v>122</v>
      </c>
      <c r="Z267" s="60" t="s">
        <v>123</v>
      </c>
      <c r="AA267" s="60" t="s">
        <v>122</v>
      </c>
      <c r="AB267" s="60" t="s">
        <v>123</v>
      </c>
      <c r="AC267" s="60" t="s">
        <v>123</v>
      </c>
    </row>
    <row r="268" spans="1:29">
      <c r="A268" s="62" t="s">
        <v>2593</v>
      </c>
      <c r="B268" s="60" t="s">
        <v>123</v>
      </c>
      <c r="C268" s="60" t="s">
        <v>122</v>
      </c>
      <c r="D268" s="60" t="s">
        <v>11</v>
      </c>
      <c r="E268" s="60" t="s">
        <v>123</v>
      </c>
      <c r="F268" s="60" t="s">
        <v>122</v>
      </c>
      <c r="G268" s="60" t="s">
        <v>122</v>
      </c>
      <c r="H268" s="60" t="s">
        <v>122</v>
      </c>
      <c r="I268" s="60" t="s">
        <v>11</v>
      </c>
      <c r="J268" s="60" t="s">
        <v>123</v>
      </c>
      <c r="K268" s="60" t="s">
        <v>4</v>
      </c>
      <c r="L268" s="60" t="s">
        <v>123</v>
      </c>
      <c r="M268" s="60" t="s">
        <v>4</v>
      </c>
      <c r="N268" s="60" t="s">
        <v>4</v>
      </c>
      <c r="O268" s="60" t="s">
        <v>122</v>
      </c>
      <c r="P268" s="60" t="s">
        <v>123</v>
      </c>
      <c r="Q268" s="60" t="s">
        <v>11</v>
      </c>
      <c r="R268" s="60" t="s">
        <v>123</v>
      </c>
      <c r="S268" s="60" t="s">
        <v>11</v>
      </c>
      <c r="T268" s="60" t="s">
        <v>122</v>
      </c>
      <c r="U268" s="60" t="s">
        <v>122</v>
      </c>
      <c r="V268" s="60" t="s">
        <v>123</v>
      </c>
      <c r="W268" s="60" t="s">
        <v>4</v>
      </c>
      <c r="X268" s="60" t="s">
        <v>122</v>
      </c>
      <c r="Y268" s="60" t="s">
        <v>122</v>
      </c>
      <c r="Z268" s="60" t="s">
        <v>123</v>
      </c>
      <c r="AA268" s="60" t="s">
        <v>122</v>
      </c>
      <c r="AB268" s="60" t="s">
        <v>123</v>
      </c>
      <c r="AC268" s="60" t="s">
        <v>123</v>
      </c>
    </row>
    <row r="269" spans="1:29">
      <c r="A269" s="62" t="s">
        <v>2594</v>
      </c>
      <c r="B269" s="60" t="s">
        <v>123</v>
      </c>
      <c r="C269" s="60" t="s">
        <v>122</v>
      </c>
      <c r="D269" s="60" t="s">
        <v>11</v>
      </c>
      <c r="E269" s="60" t="s">
        <v>123</v>
      </c>
      <c r="F269" s="60" t="s">
        <v>122</v>
      </c>
      <c r="G269" s="60" t="s">
        <v>122</v>
      </c>
      <c r="H269" s="60" t="s">
        <v>122</v>
      </c>
      <c r="I269" s="60" t="s">
        <v>4</v>
      </c>
      <c r="J269" s="60" t="s">
        <v>4</v>
      </c>
      <c r="K269" s="60" t="s">
        <v>4</v>
      </c>
      <c r="L269" s="60" t="s">
        <v>123</v>
      </c>
      <c r="M269" s="60" t="s">
        <v>11</v>
      </c>
      <c r="N269" s="60" t="s">
        <v>4</v>
      </c>
      <c r="O269" s="60" t="s">
        <v>122</v>
      </c>
      <c r="P269" s="60" t="s">
        <v>123</v>
      </c>
      <c r="Q269" s="60" t="s">
        <v>11</v>
      </c>
      <c r="R269" s="60" t="s">
        <v>123</v>
      </c>
      <c r="S269" s="60" t="s">
        <v>11</v>
      </c>
      <c r="T269" s="60" t="s">
        <v>122</v>
      </c>
      <c r="U269" s="60" t="s">
        <v>122</v>
      </c>
      <c r="V269" s="60" t="s">
        <v>123</v>
      </c>
      <c r="W269" s="60" t="s">
        <v>4</v>
      </c>
      <c r="X269" s="60" t="s">
        <v>122</v>
      </c>
      <c r="Y269" s="60" t="s">
        <v>122</v>
      </c>
      <c r="Z269" s="60" t="s">
        <v>123</v>
      </c>
      <c r="AA269" s="60" t="s">
        <v>122</v>
      </c>
      <c r="AB269" s="60" t="s">
        <v>123</v>
      </c>
      <c r="AC269" s="60" t="s">
        <v>123</v>
      </c>
    </row>
    <row r="270" spans="1:29">
      <c r="A270" s="62" t="s">
        <v>2595</v>
      </c>
      <c r="B270" s="60" t="s">
        <v>123</v>
      </c>
      <c r="C270" s="60" t="s">
        <v>122</v>
      </c>
      <c r="D270" s="60" t="s">
        <v>11</v>
      </c>
      <c r="E270" s="60" t="s">
        <v>123</v>
      </c>
      <c r="F270" s="60" t="s">
        <v>122</v>
      </c>
      <c r="G270" s="60" t="s">
        <v>122</v>
      </c>
      <c r="H270" s="60" t="s">
        <v>122</v>
      </c>
      <c r="I270" s="60" t="s">
        <v>4</v>
      </c>
      <c r="J270" s="60" t="s">
        <v>4</v>
      </c>
      <c r="K270" s="60" t="s">
        <v>4</v>
      </c>
      <c r="L270" s="60" t="s">
        <v>123</v>
      </c>
      <c r="M270" s="60" t="s">
        <v>4</v>
      </c>
      <c r="N270" s="60" t="s">
        <v>4</v>
      </c>
      <c r="O270" s="60" t="s">
        <v>122</v>
      </c>
      <c r="P270" s="60" t="s">
        <v>123</v>
      </c>
      <c r="Q270" s="60" t="s">
        <v>4</v>
      </c>
      <c r="R270" s="60" t="s">
        <v>122</v>
      </c>
      <c r="S270" s="60" t="s">
        <v>123</v>
      </c>
      <c r="T270" s="60" t="s">
        <v>4</v>
      </c>
      <c r="U270" s="60" t="s">
        <v>122</v>
      </c>
      <c r="V270" s="60" t="s">
        <v>123</v>
      </c>
      <c r="W270" s="60" t="s">
        <v>4</v>
      </c>
      <c r="X270" s="60" t="s">
        <v>122</v>
      </c>
      <c r="Y270" s="60" t="s">
        <v>4</v>
      </c>
      <c r="Z270" s="60" t="s">
        <v>123</v>
      </c>
      <c r="AA270" s="60" t="s">
        <v>122</v>
      </c>
      <c r="AB270" s="60" t="s">
        <v>123</v>
      </c>
      <c r="AC270" s="60" t="s">
        <v>123</v>
      </c>
    </row>
    <row r="271" spans="1:29">
      <c r="A271" s="62" t="s">
        <v>2596</v>
      </c>
      <c r="B271" s="60" t="s">
        <v>123</v>
      </c>
      <c r="C271" s="60" t="s">
        <v>122</v>
      </c>
      <c r="D271" s="60" t="s">
        <v>11</v>
      </c>
      <c r="E271" s="60" t="s">
        <v>123</v>
      </c>
      <c r="F271" s="60" t="s">
        <v>122</v>
      </c>
      <c r="G271" s="60" t="s">
        <v>122</v>
      </c>
      <c r="H271" s="60" t="s">
        <v>122</v>
      </c>
      <c r="I271" s="60" t="s">
        <v>11</v>
      </c>
      <c r="J271" s="60" t="s">
        <v>123</v>
      </c>
      <c r="K271" s="60" t="s">
        <v>4</v>
      </c>
      <c r="L271" s="60" t="s">
        <v>123</v>
      </c>
      <c r="M271" s="60" t="s">
        <v>11</v>
      </c>
      <c r="N271" s="60" t="s">
        <v>4</v>
      </c>
      <c r="O271" s="60" t="s">
        <v>122</v>
      </c>
      <c r="P271" s="60" t="s">
        <v>123</v>
      </c>
      <c r="Q271" s="60" t="s">
        <v>11</v>
      </c>
      <c r="R271" s="60" t="s">
        <v>123</v>
      </c>
      <c r="S271" s="60" t="s">
        <v>11</v>
      </c>
      <c r="T271" s="60" t="s">
        <v>122</v>
      </c>
      <c r="U271" s="60" t="s">
        <v>122</v>
      </c>
      <c r="V271" s="60" t="s">
        <v>123</v>
      </c>
      <c r="W271" s="60" t="s">
        <v>4</v>
      </c>
      <c r="X271" s="60" t="s">
        <v>122</v>
      </c>
      <c r="Y271" s="60" t="s">
        <v>122</v>
      </c>
      <c r="Z271" s="60" t="s">
        <v>123</v>
      </c>
      <c r="AA271" s="60" t="s">
        <v>122</v>
      </c>
      <c r="AB271" s="60" t="s">
        <v>123</v>
      </c>
      <c r="AC271" s="60" t="s">
        <v>123</v>
      </c>
    </row>
    <row r="272" spans="1:29">
      <c r="A272" s="62" t="s">
        <v>2597</v>
      </c>
      <c r="B272" s="60" t="s">
        <v>11</v>
      </c>
      <c r="C272" s="60" t="s">
        <v>4</v>
      </c>
      <c r="D272" s="60" t="s">
        <v>123</v>
      </c>
      <c r="E272" s="60" t="s">
        <v>11</v>
      </c>
      <c r="F272" s="60" t="s">
        <v>4</v>
      </c>
      <c r="G272" s="60" t="s">
        <v>122</v>
      </c>
      <c r="H272" s="60" t="s">
        <v>122</v>
      </c>
      <c r="I272" s="60" t="s">
        <v>4</v>
      </c>
      <c r="J272" s="60" t="s">
        <v>4</v>
      </c>
      <c r="K272" s="60" t="s">
        <v>4</v>
      </c>
      <c r="L272" s="60" t="s">
        <v>123</v>
      </c>
      <c r="M272" s="60" t="s">
        <v>11</v>
      </c>
      <c r="N272" s="60" t="s">
        <v>4</v>
      </c>
      <c r="O272" s="60" t="s">
        <v>122</v>
      </c>
      <c r="P272" s="60" t="s">
        <v>123</v>
      </c>
      <c r="Q272" s="60" t="s">
        <v>11</v>
      </c>
      <c r="R272" s="60" t="s">
        <v>123</v>
      </c>
      <c r="S272" s="60" t="s">
        <v>11</v>
      </c>
      <c r="T272" s="60" t="s">
        <v>122</v>
      </c>
      <c r="U272" s="60" t="s">
        <v>123</v>
      </c>
      <c r="V272" s="60" t="s">
        <v>123</v>
      </c>
      <c r="W272" s="60" t="s">
        <v>4</v>
      </c>
      <c r="X272" s="60" t="s">
        <v>122</v>
      </c>
      <c r="Y272" s="60" t="s">
        <v>122</v>
      </c>
      <c r="Z272" s="60" t="s">
        <v>123</v>
      </c>
      <c r="AA272" s="60" t="s">
        <v>122</v>
      </c>
      <c r="AB272" s="60" t="s">
        <v>123</v>
      </c>
      <c r="AC272" s="60" t="s">
        <v>123</v>
      </c>
    </row>
    <row r="273" spans="1:29">
      <c r="A273" s="62" t="s">
        <v>2598</v>
      </c>
      <c r="B273" s="60" t="s">
        <v>123</v>
      </c>
      <c r="C273" s="60" t="s">
        <v>122</v>
      </c>
      <c r="D273" s="60" t="s">
        <v>11</v>
      </c>
      <c r="E273" s="60" t="s">
        <v>123</v>
      </c>
      <c r="F273" s="60" t="s">
        <v>122</v>
      </c>
      <c r="G273" s="60" t="s">
        <v>122</v>
      </c>
      <c r="H273" s="60" t="s">
        <v>122</v>
      </c>
      <c r="I273" s="60" t="s">
        <v>4</v>
      </c>
      <c r="J273" s="60" t="s">
        <v>4</v>
      </c>
      <c r="K273" s="60" t="s">
        <v>4</v>
      </c>
      <c r="L273" s="60" t="s">
        <v>123</v>
      </c>
      <c r="M273" s="60" t="s">
        <v>4</v>
      </c>
      <c r="N273" s="60" t="s">
        <v>4</v>
      </c>
      <c r="O273" s="60" t="s">
        <v>122</v>
      </c>
      <c r="P273" s="60" t="s">
        <v>123</v>
      </c>
      <c r="Q273" s="60" t="s">
        <v>11</v>
      </c>
      <c r="R273" s="60" t="s">
        <v>123</v>
      </c>
      <c r="S273" s="60" t="s">
        <v>123</v>
      </c>
      <c r="T273" s="60" t="s">
        <v>4</v>
      </c>
      <c r="U273" s="60" t="s">
        <v>122</v>
      </c>
      <c r="V273" s="60" t="s">
        <v>123</v>
      </c>
      <c r="W273" s="60" t="s">
        <v>4</v>
      </c>
      <c r="X273" s="60" t="s">
        <v>122</v>
      </c>
      <c r="Y273" s="60" t="s">
        <v>122</v>
      </c>
      <c r="Z273" s="60" t="s">
        <v>123</v>
      </c>
      <c r="AA273" s="60" t="s">
        <v>122</v>
      </c>
      <c r="AB273" s="60" t="s">
        <v>123</v>
      </c>
      <c r="AC273" s="60" t="s">
        <v>123</v>
      </c>
    </row>
    <row r="274" spans="1:29">
      <c r="A274" s="62" t="s">
        <v>2599</v>
      </c>
      <c r="B274" s="60" t="s">
        <v>11</v>
      </c>
      <c r="C274" s="60" t="s">
        <v>4</v>
      </c>
      <c r="D274" s="60" t="s">
        <v>123</v>
      </c>
      <c r="E274" s="60" t="s">
        <v>123</v>
      </c>
      <c r="F274" s="60" t="s">
        <v>122</v>
      </c>
      <c r="G274" s="60" t="s">
        <v>122</v>
      </c>
      <c r="H274" s="60" t="s">
        <v>122</v>
      </c>
      <c r="I274" s="60" t="s">
        <v>4</v>
      </c>
      <c r="J274" s="60" t="s">
        <v>4</v>
      </c>
      <c r="K274" s="60" t="s">
        <v>4</v>
      </c>
      <c r="L274" s="60" t="s">
        <v>123</v>
      </c>
      <c r="M274" s="60" t="s">
        <v>4</v>
      </c>
      <c r="N274" s="60" t="s">
        <v>4</v>
      </c>
      <c r="O274" s="60" t="s">
        <v>122</v>
      </c>
      <c r="P274" s="60" t="s">
        <v>123</v>
      </c>
      <c r="Q274" s="60" t="s">
        <v>11</v>
      </c>
      <c r="R274" s="60" t="s">
        <v>123</v>
      </c>
      <c r="S274" s="60" t="s">
        <v>11</v>
      </c>
      <c r="T274" s="60" t="s">
        <v>122</v>
      </c>
      <c r="U274" s="60" t="s">
        <v>122</v>
      </c>
      <c r="V274" s="60" t="s">
        <v>123</v>
      </c>
      <c r="W274" s="60" t="s">
        <v>4</v>
      </c>
      <c r="X274" s="60" t="s">
        <v>122</v>
      </c>
      <c r="Y274" s="60" t="s">
        <v>122</v>
      </c>
      <c r="Z274" s="60" t="s">
        <v>123</v>
      </c>
      <c r="AA274" s="60" t="s">
        <v>122</v>
      </c>
      <c r="AB274" s="60" t="s">
        <v>123</v>
      </c>
      <c r="AC274" s="60" t="s">
        <v>123</v>
      </c>
    </row>
    <row r="275" spans="1:29">
      <c r="A275" s="62" t="s">
        <v>2600</v>
      </c>
      <c r="B275" s="60" t="s">
        <v>123</v>
      </c>
      <c r="C275" s="60" t="s">
        <v>122</v>
      </c>
      <c r="D275" s="60" t="s">
        <v>11</v>
      </c>
      <c r="E275" s="60" t="s">
        <v>11</v>
      </c>
      <c r="F275" s="60" t="s">
        <v>4</v>
      </c>
      <c r="G275" s="60" t="s">
        <v>4</v>
      </c>
      <c r="H275" s="60" t="s">
        <v>122</v>
      </c>
      <c r="I275" s="60" t="s">
        <v>11</v>
      </c>
      <c r="J275" s="60" t="s">
        <v>123</v>
      </c>
      <c r="K275" s="60" t="s">
        <v>4</v>
      </c>
      <c r="L275" s="60" t="s">
        <v>123</v>
      </c>
      <c r="M275" s="60" t="s">
        <v>4</v>
      </c>
      <c r="N275" s="60" t="s">
        <v>4</v>
      </c>
      <c r="O275" s="60" t="s">
        <v>122</v>
      </c>
      <c r="P275" s="60" t="s">
        <v>123</v>
      </c>
      <c r="Q275" s="60" t="s">
        <v>4</v>
      </c>
      <c r="R275" s="60" t="s">
        <v>122</v>
      </c>
      <c r="S275" s="60" t="s">
        <v>11</v>
      </c>
      <c r="T275" s="60" t="s">
        <v>122</v>
      </c>
      <c r="U275" s="60" t="s">
        <v>122</v>
      </c>
      <c r="V275" s="60" t="s">
        <v>123</v>
      </c>
      <c r="W275" s="60" t="s">
        <v>4</v>
      </c>
      <c r="X275" s="60" t="s">
        <v>122</v>
      </c>
      <c r="Y275" s="60" t="s">
        <v>122</v>
      </c>
      <c r="Z275" s="60" t="s">
        <v>123</v>
      </c>
      <c r="AA275" s="60" t="s">
        <v>122</v>
      </c>
      <c r="AB275" s="60" t="s">
        <v>123</v>
      </c>
      <c r="AC275" s="60" t="s">
        <v>123</v>
      </c>
    </row>
    <row r="276" spans="1:29">
      <c r="A276" s="62" t="s">
        <v>2601</v>
      </c>
      <c r="B276" s="60" t="s">
        <v>123</v>
      </c>
      <c r="C276" s="60" t="s">
        <v>122</v>
      </c>
      <c r="D276" s="60" t="s">
        <v>11</v>
      </c>
      <c r="E276" s="60" t="s">
        <v>123</v>
      </c>
      <c r="F276" s="60" t="s">
        <v>122</v>
      </c>
      <c r="G276" s="60" t="s">
        <v>122</v>
      </c>
      <c r="H276" s="60" t="s">
        <v>122</v>
      </c>
      <c r="I276" s="60" t="s">
        <v>4</v>
      </c>
      <c r="J276" s="60" t="s">
        <v>4</v>
      </c>
      <c r="K276" s="60" t="s">
        <v>4</v>
      </c>
      <c r="L276" s="60" t="s">
        <v>123</v>
      </c>
      <c r="M276" s="60" t="s">
        <v>4</v>
      </c>
      <c r="N276" s="60" t="s">
        <v>4</v>
      </c>
      <c r="O276" s="60" t="s">
        <v>122</v>
      </c>
      <c r="P276" s="60" t="s">
        <v>123</v>
      </c>
      <c r="Q276" s="60" t="s">
        <v>11</v>
      </c>
      <c r="R276" s="60" t="s">
        <v>123</v>
      </c>
      <c r="S276" s="60" t="s">
        <v>11</v>
      </c>
      <c r="T276" s="60" t="s">
        <v>122</v>
      </c>
      <c r="U276" s="60" t="s">
        <v>122</v>
      </c>
      <c r="V276" s="60" t="s">
        <v>123</v>
      </c>
      <c r="W276" s="60" t="s">
        <v>4</v>
      </c>
      <c r="X276" s="60" t="s">
        <v>122</v>
      </c>
      <c r="Y276" s="60" t="s">
        <v>4</v>
      </c>
      <c r="Z276" s="60" t="s">
        <v>123</v>
      </c>
      <c r="AA276" s="60" t="s">
        <v>122</v>
      </c>
      <c r="AB276" s="60" t="s">
        <v>123</v>
      </c>
      <c r="AC276" s="60" t="s">
        <v>123</v>
      </c>
    </row>
    <row r="277" spans="1:29">
      <c r="A277" s="62" t="s">
        <v>2602</v>
      </c>
      <c r="B277" s="60" t="s">
        <v>11</v>
      </c>
      <c r="C277" s="60" t="s">
        <v>4</v>
      </c>
      <c r="D277" s="60" t="s">
        <v>123</v>
      </c>
      <c r="E277" s="60" t="s">
        <v>11</v>
      </c>
      <c r="F277" s="60" t="s">
        <v>4</v>
      </c>
      <c r="G277" s="60" t="s">
        <v>122</v>
      </c>
      <c r="H277" s="60" t="s">
        <v>122</v>
      </c>
      <c r="I277" s="60" t="s">
        <v>4</v>
      </c>
      <c r="J277" s="60" t="s">
        <v>4</v>
      </c>
      <c r="K277" s="60" t="s">
        <v>4</v>
      </c>
      <c r="L277" s="60" t="s">
        <v>123</v>
      </c>
      <c r="M277" s="60" t="s">
        <v>4</v>
      </c>
      <c r="N277" s="60" t="s">
        <v>4</v>
      </c>
      <c r="O277" s="60" t="s">
        <v>122</v>
      </c>
      <c r="P277" s="60" t="s">
        <v>123</v>
      </c>
      <c r="Q277" s="60" t="s">
        <v>11</v>
      </c>
      <c r="R277" s="60" t="s">
        <v>123</v>
      </c>
      <c r="S277" s="60" t="s">
        <v>11</v>
      </c>
      <c r="T277" s="60" t="s">
        <v>122</v>
      </c>
      <c r="U277" s="60" t="s">
        <v>122</v>
      </c>
      <c r="V277" s="60" t="s">
        <v>123</v>
      </c>
      <c r="W277" s="60" t="s">
        <v>4</v>
      </c>
      <c r="X277" s="60" t="s">
        <v>122</v>
      </c>
      <c r="Y277" s="60" t="s">
        <v>122</v>
      </c>
      <c r="Z277" s="60" t="s">
        <v>123</v>
      </c>
      <c r="AA277" s="60" t="s">
        <v>122</v>
      </c>
      <c r="AB277" s="60" t="s">
        <v>123</v>
      </c>
      <c r="AC277" s="60" t="s">
        <v>123</v>
      </c>
    </row>
    <row r="278" spans="1:29">
      <c r="A278" s="62" t="s">
        <v>2603</v>
      </c>
      <c r="B278" s="60" t="s">
        <v>11</v>
      </c>
      <c r="C278" s="60" t="s">
        <v>4</v>
      </c>
      <c r="D278" s="60" t="s">
        <v>123</v>
      </c>
      <c r="E278" s="60" t="s">
        <v>11</v>
      </c>
      <c r="F278" s="60" t="s">
        <v>4</v>
      </c>
      <c r="G278" s="60" t="s">
        <v>4</v>
      </c>
      <c r="H278" s="60" t="s">
        <v>122</v>
      </c>
      <c r="I278" s="60" t="s">
        <v>11</v>
      </c>
      <c r="J278" s="60" t="s">
        <v>123</v>
      </c>
      <c r="K278" s="60" t="s">
        <v>4</v>
      </c>
      <c r="L278" s="60" t="s">
        <v>123</v>
      </c>
      <c r="M278" s="60" t="s">
        <v>11</v>
      </c>
      <c r="N278" s="60" t="s">
        <v>4</v>
      </c>
      <c r="O278" s="60" t="s">
        <v>122</v>
      </c>
      <c r="P278" s="60" t="s">
        <v>123</v>
      </c>
      <c r="Q278" s="60" t="s">
        <v>11</v>
      </c>
      <c r="R278" s="60" t="s">
        <v>123</v>
      </c>
      <c r="S278" s="60" t="s">
        <v>123</v>
      </c>
      <c r="T278" s="60" t="s">
        <v>4</v>
      </c>
      <c r="U278" s="60" t="s">
        <v>122</v>
      </c>
      <c r="V278" s="60" t="s">
        <v>123</v>
      </c>
      <c r="W278" s="60" t="s">
        <v>4</v>
      </c>
      <c r="X278" s="60" t="s">
        <v>122</v>
      </c>
      <c r="Y278" s="60" t="s">
        <v>122</v>
      </c>
      <c r="Z278" s="60" t="s">
        <v>123</v>
      </c>
      <c r="AA278" s="60" t="s">
        <v>122</v>
      </c>
      <c r="AB278" s="60" t="s">
        <v>123</v>
      </c>
      <c r="AC278" s="60" t="s">
        <v>123</v>
      </c>
    </row>
    <row r="279" spans="1:29">
      <c r="A279" s="62" t="s">
        <v>2604</v>
      </c>
      <c r="B279" s="60" t="s">
        <v>11</v>
      </c>
      <c r="C279" s="60" t="s">
        <v>4</v>
      </c>
      <c r="D279" s="60" t="s">
        <v>123</v>
      </c>
      <c r="E279" s="60" t="s">
        <v>11</v>
      </c>
      <c r="F279" s="60" t="s">
        <v>4</v>
      </c>
      <c r="G279" s="60" t="s">
        <v>4</v>
      </c>
      <c r="H279" s="60" t="s">
        <v>122</v>
      </c>
      <c r="I279" s="60" t="s">
        <v>4</v>
      </c>
      <c r="J279" s="60" t="s">
        <v>4</v>
      </c>
      <c r="K279" s="60" t="s">
        <v>4</v>
      </c>
      <c r="L279" s="60" t="s">
        <v>123</v>
      </c>
      <c r="M279" s="60" t="s">
        <v>4</v>
      </c>
      <c r="N279" s="60" t="s">
        <v>4</v>
      </c>
      <c r="O279" s="60" t="s">
        <v>122</v>
      </c>
      <c r="P279" s="60" t="s">
        <v>123</v>
      </c>
      <c r="Q279" s="60" t="s">
        <v>11</v>
      </c>
      <c r="R279" s="60" t="s">
        <v>123</v>
      </c>
      <c r="S279" s="60" t="s">
        <v>11</v>
      </c>
      <c r="T279" s="60" t="s">
        <v>122</v>
      </c>
      <c r="U279" s="60" t="s">
        <v>123</v>
      </c>
      <c r="V279" s="60" t="s">
        <v>123</v>
      </c>
      <c r="W279" s="60" t="s">
        <v>4</v>
      </c>
      <c r="X279" s="60" t="s">
        <v>122</v>
      </c>
      <c r="Y279" s="60" t="s">
        <v>122</v>
      </c>
      <c r="Z279" s="60" t="s">
        <v>123</v>
      </c>
      <c r="AA279" s="60" t="s">
        <v>122</v>
      </c>
      <c r="AB279" s="60" t="s">
        <v>123</v>
      </c>
      <c r="AC279" s="60" t="s">
        <v>123</v>
      </c>
    </row>
    <row r="280" spans="1:29">
      <c r="A280" s="62" t="s">
        <v>2605</v>
      </c>
      <c r="B280" s="60" t="s">
        <v>11</v>
      </c>
      <c r="C280" s="60" t="s">
        <v>4</v>
      </c>
      <c r="D280" s="60" t="s">
        <v>123</v>
      </c>
      <c r="E280" s="60" t="s">
        <v>11</v>
      </c>
      <c r="F280" s="60" t="s">
        <v>4</v>
      </c>
      <c r="G280" s="60" t="s">
        <v>122</v>
      </c>
      <c r="H280" s="60" t="s">
        <v>122</v>
      </c>
      <c r="I280" s="60" t="s">
        <v>4</v>
      </c>
      <c r="J280" s="60" t="s">
        <v>4</v>
      </c>
      <c r="K280" s="60" t="s">
        <v>4</v>
      </c>
      <c r="L280" s="60" t="s">
        <v>123</v>
      </c>
      <c r="M280" s="60" t="s">
        <v>4</v>
      </c>
      <c r="N280" s="60" t="s">
        <v>4</v>
      </c>
      <c r="O280" s="60" t="s">
        <v>122</v>
      </c>
      <c r="P280" s="60" t="s">
        <v>123</v>
      </c>
      <c r="Q280" s="60" t="s">
        <v>11</v>
      </c>
      <c r="R280" s="60" t="s">
        <v>123</v>
      </c>
      <c r="S280" s="60" t="s">
        <v>123</v>
      </c>
      <c r="T280" s="60" t="s">
        <v>4</v>
      </c>
      <c r="U280" s="60" t="s">
        <v>122</v>
      </c>
      <c r="V280" s="60" t="s">
        <v>123</v>
      </c>
      <c r="W280" s="60" t="s">
        <v>4</v>
      </c>
      <c r="X280" s="60" t="s">
        <v>122</v>
      </c>
      <c r="Y280" s="60" t="s">
        <v>122</v>
      </c>
      <c r="Z280" s="60" t="s">
        <v>123</v>
      </c>
      <c r="AA280" s="60" t="s">
        <v>122</v>
      </c>
      <c r="AB280" s="60" t="s">
        <v>123</v>
      </c>
      <c r="AC280" s="60" t="s">
        <v>123</v>
      </c>
    </row>
    <row r="281" spans="1:29">
      <c r="A281" s="62" t="s">
        <v>2606</v>
      </c>
      <c r="B281" s="60" t="s">
        <v>123</v>
      </c>
      <c r="C281" s="60" t="s">
        <v>122</v>
      </c>
      <c r="D281" s="60" t="s">
        <v>11</v>
      </c>
      <c r="E281" s="60" t="s">
        <v>123</v>
      </c>
      <c r="F281" s="60" t="s">
        <v>122</v>
      </c>
      <c r="G281" s="60" t="s">
        <v>122</v>
      </c>
      <c r="H281" s="60" t="s">
        <v>122</v>
      </c>
      <c r="I281" s="60" t="s">
        <v>4</v>
      </c>
      <c r="J281" s="60" t="s">
        <v>4</v>
      </c>
      <c r="K281" s="60" t="s">
        <v>4</v>
      </c>
      <c r="L281" s="60" t="s">
        <v>123</v>
      </c>
      <c r="M281" s="60" t="s">
        <v>4</v>
      </c>
      <c r="N281" s="60" t="s">
        <v>4</v>
      </c>
      <c r="O281" s="60" t="s">
        <v>122</v>
      </c>
      <c r="P281" s="60" t="s">
        <v>123</v>
      </c>
      <c r="Q281" s="60" t="s">
        <v>11</v>
      </c>
      <c r="R281" s="60" t="s">
        <v>123</v>
      </c>
      <c r="S281" s="60" t="s">
        <v>11</v>
      </c>
      <c r="T281" s="60" t="s">
        <v>122</v>
      </c>
      <c r="U281" s="60" t="s">
        <v>123</v>
      </c>
      <c r="V281" s="60" t="s">
        <v>123</v>
      </c>
      <c r="W281" s="60" t="s">
        <v>4</v>
      </c>
      <c r="X281" s="60" t="s">
        <v>122</v>
      </c>
      <c r="Y281" s="60" t="s">
        <v>122</v>
      </c>
      <c r="Z281" s="60" t="s">
        <v>123</v>
      </c>
      <c r="AA281" s="60" t="s">
        <v>122</v>
      </c>
      <c r="AB281" s="60" t="s">
        <v>123</v>
      </c>
      <c r="AC281" s="60" t="s">
        <v>123</v>
      </c>
    </row>
    <row r="282" spans="1:29">
      <c r="A282" s="62" t="s">
        <v>2607</v>
      </c>
      <c r="B282" s="60" t="s">
        <v>123</v>
      </c>
      <c r="C282" s="60" t="s">
        <v>122</v>
      </c>
      <c r="D282" s="60" t="s">
        <v>11</v>
      </c>
      <c r="E282" s="60" t="s">
        <v>123</v>
      </c>
      <c r="F282" s="60" t="s">
        <v>122</v>
      </c>
      <c r="G282" s="60" t="s">
        <v>122</v>
      </c>
      <c r="H282" s="60" t="s">
        <v>122</v>
      </c>
      <c r="I282" s="60" t="s">
        <v>11</v>
      </c>
      <c r="J282" s="60" t="s">
        <v>123</v>
      </c>
      <c r="K282" s="60" t="s">
        <v>4</v>
      </c>
      <c r="L282" s="60" t="s">
        <v>123</v>
      </c>
      <c r="M282" s="60" t="s">
        <v>4</v>
      </c>
      <c r="N282" s="60" t="s">
        <v>4</v>
      </c>
      <c r="O282" s="60" t="s">
        <v>122</v>
      </c>
      <c r="P282" s="60" t="s">
        <v>123</v>
      </c>
      <c r="Q282" s="60" t="s">
        <v>11</v>
      </c>
      <c r="R282" s="60" t="s">
        <v>123</v>
      </c>
      <c r="S282" s="60" t="s">
        <v>123</v>
      </c>
      <c r="T282" s="60" t="s">
        <v>4</v>
      </c>
      <c r="U282" s="60" t="s">
        <v>122</v>
      </c>
      <c r="V282" s="60" t="s">
        <v>123</v>
      </c>
      <c r="W282" s="60" t="s">
        <v>4</v>
      </c>
      <c r="X282" s="60" t="s">
        <v>122</v>
      </c>
      <c r="Y282" s="60" t="s">
        <v>122</v>
      </c>
      <c r="Z282" s="60" t="s">
        <v>123</v>
      </c>
      <c r="AA282" s="60" t="s">
        <v>122</v>
      </c>
      <c r="AB282" s="60" t="s">
        <v>123</v>
      </c>
      <c r="AC282" s="60" t="s">
        <v>123</v>
      </c>
    </row>
    <row r="283" spans="1:29">
      <c r="A283" s="62" t="s">
        <v>2533</v>
      </c>
      <c r="B283" s="60" t="s">
        <v>11</v>
      </c>
      <c r="C283" s="60" t="s">
        <v>4</v>
      </c>
      <c r="D283" s="60" t="s">
        <v>123</v>
      </c>
      <c r="E283" s="60" t="s">
        <v>123</v>
      </c>
      <c r="F283" s="60" t="s">
        <v>4</v>
      </c>
      <c r="G283" s="60" t="s">
        <v>4</v>
      </c>
      <c r="H283" s="60" t="s">
        <v>122</v>
      </c>
      <c r="I283" s="60" t="s">
        <v>11</v>
      </c>
      <c r="J283" s="60" t="s">
        <v>123</v>
      </c>
      <c r="K283" s="60" t="s">
        <v>4</v>
      </c>
      <c r="L283" s="60" t="s">
        <v>123</v>
      </c>
      <c r="M283" s="60" t="s">
        <v>11</v>
      </c>
      <c r="N283" s="60" t="s">
        <v>4</v>
      </c>
      <c r="O283" s="60" t="s">
        <v>122</v>
      </c>
      <c r="P283" s="60" t="s">
        <v>123</v>
      </c>
      <c r="Q283" s="60" t="s">
        <v>4</v>
      </c>
      <c r="R283" s="60" t="s">
        <v>122</v>
      </c>
      <c r="S283" s="60" t="s">
        <v>123</v>
      </c>
      <c r="T283" s="60" t="s">
        <v>4</v>
      </c>
      <c r="U283" s="60" t="s">
        <v>123</v>
      </c>
      <c r="V283" s="60" t="s">
        <v>123</v>
      </c>
      <c r="W283" s="60" t="s">
        <v>4</v>
      </c>
      <c r="X283" s="60" t="s">
        <v>122</v>
      </c>
      <c r="Y283" s="60" t="s">
        <v>4</v>
      </c>
      <c r="Z283" s="60" t="s">
        <v>123</v>
      </c>
      <c r="AA283" s="60" t="s">
        <v>122</v>
      </c>
      <c r="AB283" s="60" t="s">
        <v>123</v>
      </c>
      <c r="AC283" s="60" t="s">
        <v>123</v>
      </c>
    </row>
    <row r="284" spans="1:29">
      <c r="A284" s="62" t="s">
        <v>2536</v>
      </c>
      <c r="B284" s="60" t="s">
        <v>11</v>
      </c>
      <c r="C284" s="60" t="s">
        <v>4</v>
      </c>
      <c r="D284" s="60" t="s">
        <v>123</v>
      </c>
      <c r="E284" s="60" t="s">
        <v>123</v>
      </c>
      <c r="F284" s="60" t="s">
        <v>122</v>
      </c>
      <c r="G284" s="60" t="s">
        <v>122</v>
      </c>
      <c r="H284" s="60" t="s">
        <v>122</v>
      </c>
      <c r="I284" s="60" t="s">
        <v>11</v>
      </c>
      <c r="J284" s="60" t="s">
        <v>123</v>
      </c>
      <c r="K284" s="60" t="s">
        <v>4</v>
      </c>
      <c r="L284" s="60" t="s">
        <v>123</v>
      </c>
      <c r="M284" s="60" t="s">
        <v>11</v>
      </c>
      <c r="N284" s="60" t="s">
        <v>4</v>
      </c>
      <c r="O284" s="60" t="s">
        <v>122</v>
      </c>
      <c r="P284" s="60" t="s">
        <v>123</v>
      </c>
      <c r="Q284" s="60" t="s">
        <v>4</v>
      </c>
      <c r="R284" s="60" t="s">
        <v>123</v>
      </c>
      <c r="S284" s="60" t="s">
        <v>11</v>
      </c>
      <c r="T284" s="60" t="s">
        <v>122</v>
      </c>
      <c r="U284" s="60" t="s">
        <v>122</v>
      </c>
      <c r="V284" s="60" t="s">
        <v>123</v>
      </c>
      <c r="W284" s="60" t="s">
        <v>4</v>
      </c>
      <c r="X284" s="60" t="s">
        <v>122</v>
      </c>
      <c r="Y284" s="60" t="s">
        <v>122</v>
      </c>
      <c r="Z284" s="60" t="s">
        <v>123</v>
      </c>
      <c r="AA284" s="60" t="s">
        <v>122</v>
      </c>
      <c r="AB284" s="60" t="s">
        <v>123</v>
      </c>
      <c r="AC284" s="60" t="s">
        <v>123</v>
      </c>
    </row>
    <row r="285" spans="1:29">
      <c r="A285" s="62" t="s">
        <v>2538</v>
      </c>
      <c r="B285" s="60" t="s">
        <v>11</v>
      </c>
      <c r="C285" s="60" t="s">
        <v>4</v>
      </c>
      <c r="D285" s="60" t="s">
        <v>123</v>
      </c>
      <c r="E285" s="60" t="s">
        <v>123</v>
      </c>
      <c r="F285" s="60" t="s">
        <v>4</v>
      </c>
      <c r="G285" s="60" t="s">
        <v>4</v>
      </c>
      <c r="H285" s="60" t="s">
        <v>122</v>
      </c>
      <c r="I285" s="60" t="s">
        <v>11</v>
      </c>
      <c r="J285" s="60" t="s">
        <v>123</v>
      </c>
      <c r="K285" s="60" t="s">
        <v>122</v>
      </c>
      <c r="L285" s="60" t="s">
        <v>123</v>
      </c>
      <c r="M285" s="60" t="s">
        <v>11</v>
      </c>
      <c r="N285" s="60" t="s">
        <v>4</v>
      </c>
      <c r="O285" s="60" t="s">
        <v>4</v>
      </c>
      <c r="P285" s="60" t="s">
        <v>123</v>
      </c>
      <c r="Q285" s="60" t="s">
        <v>4</v>
      </c>
      <c r="R285" s="60" t="s">
        <v>122</v>
      </c>
      <c r="S285" s="60" t="s">
        <v>123</v>
      </c>
      <c r="T285" s="60" t="s">
        <v>4</v>
      </c>
      <c r="U285" s="60" t="s">
        <v>123</v>
      </c>
      <c r="V285" s="60" t="s">
        <v>123</v>
      </c>
      <c r="W285" s="60" t="s">
        <v>4</v>
      </c>
      <c r="X285" s="60" t="s">
        <v>122</v>
      </c>
      <c r="Y285" s="60" t="s">
        <v>4</v>
      </c>
      <c r="Z285" s="60" t="s">
        <v>123</v>
      </c>
      <c r="AA285" s="60" t="s">
        <v>122</v>
      </c>
      <c r="AB285" s="60" t="s">
        <v>123</v>
      </c>
      <c r="AC285" s="60" t="s">
        <v>123</v>
      </c>
    </row>
    <row r="286" spans="1:29">
      <c r="A286" s="62" t="s">
        <v>2540</v>
      </c>
      <c r="B286" s="60" t="s">
        <v>11</v>
      </c>
      <c r="C286" s="60" t="s">
        <v>4</v>
      </c>
      <c r="D286" s="60" t="s">
        <v>123</v>
      </c>
      <c r="E286" s="60" t="s">
        <v>123</v>
      </c>
      <c r="F286" s="60" t="s">
        <v>4</v>
      </c>
      <c r="G286" s="60" t="s">
        <v>4</v>
      </c>
      <c r="H286" s="60" t="s">
        <v>122</v>
      </c>
      <c r="I286" s="60" t="s">
        <v>11</v>
      </c>
      <c r="J286" s="60" t="s">
        <v>123</v>
      </c>
      <c r="K286" s="60" t="s">
        <v>4</v>
      </c>
      <c r="L286" s="60" t="s">
        <v>123</v>
      </c>
      <c r="M286" s="60" t="s">
        <v>11</v>
      </c>
      <c r="N286" s="60" t="s">
        <v>4</v>
      </c>
      <c r="O286" s="60" t="s">
        <v>4</v>
      </c>
      <c r="P286" s="60" t="s">
        <v>123</v>
      </c>
      <c r="Q286" s="60" t="s">
        <v>4</v>
      </c>
      <c r="R286" s="60" t="s">
        <v>122</v>
      </c>
      <c r="S286" s="60" t="s">
        <v>123</v>
      </c>
      <c r="T286" s="60" t="s">
        <v>4</v>
      </c>
      <c r="U286" s="60" t="s">
        <v>123</v>
      </c>
      <c r="V286" s="60" t="s">
        <v>123</v>
      </c>
      <c r="W286" s="60" t="s">
        <v>4</v>
      </c>
      <c r="X286" s="60" t="s">
        <v>122</v>
      </c>
      <c r="Y286" s="60" t="s">
        <v>4</v>
      </c>
      <c r="Z286" s="60" t="s">
        <v>123</v>
      </c>
      <c r="AA286" s="60" t="s">
        <v>122</v>
      </c>
      <c r="AB286" s="60" t="s">
        <v>123</v>
      </c>
      <c r="AC286" s="60" t="s">
        <v>123</v>
      </c>
    </row>
    <row r="287" spans="1:29">
      <c r="A287" s="62" t="s">
        <v>2542</v>
      </c>
      <c r="B287" s="60" t="s">
        <v>11</v>
      </c>
      <c r="C287" s="60" t="s">
        <v>4</v>
      </c>
      <c r="D287" s="60" t="s">
        <v>123</v>
      </c>
      <c r="E287" s="60" t="s">
        <v>123</v>
      </c>
      <c r="F287" s="60" t="s">
        <v>4</v>
      </c>
      <c r="G287" s="60" t="s">
        <v>4</v>
      </c>
      <c r="H287" s="60" t="s">
        <v>122</v>
      </c>
      <c r="I287" s="60" t="s">
        <v>11</v>
      </c>
      <c r="J287" s="60" t="s">
        <v>123</v>
      </c>
      <c r="K287" s="60" t="s">
        <v>4</v>
      </c>
      <c r="L287" s="60" t="s">
        <v>123</v>
      </c>
      <c r="M287" s="60" t="s">
        <v>11</v>
      </c>
      <c r="N287" s="60" t="s">
        <v>4</v>
      </c>
      <c r="O287" s="60" t="s">
        <v>4</v>
      </c>
      <c r="P287" s="60" t="s">
        <v>11</v>
      </c>
      <c r="Q287" s="60" t="s">
        <v>4</v>
      </c>
      <c r="R287" s="60" t="s">
        <v>122</v>
      </c>
      <c r="S287" s="60" t="s">
        <v>123</v>
      </c>
      <c r="T287" s="60" t="s">
        <v>4</v>
      </c>
      <c r="U287" s="60" t="s">
        <v>123</v>
      </c>
      <c r="V287" s="60" t="s">
        <v>123</v>
      </c>
      <c r="W287" s="60" t="s">
        <v>4</v>
      </c>
      <c r="X287" s="60" t="s">
        <v>122</v>
      </c>
      <c r="Y287" s="60" t="s">
        <v>4</v>
      </c>
      <c r="Z287" s="60" t="s">
        <v>123</v>
      </c>
      <c r="AA287" s="60" t="s">
        <v>122</v>
      </c>
      <c r="AB287" s="60" t="s">
        <v>123</v>
      </c>
      <c r="AC287" s="60" t="s">
        <v>123</v>
      </c>
    </row>
    <row r="288" spans="1:29">
      <c r="A288" s="62" t="s">
        <v>2544</v>
      </c>
      <c r="B288" s="60" t="s">
        <v>11</v>
      </c>
      <c r="C288" s="60" t="s">
        <v>4</v>
      </c>
      <c r="D288" s="60" t="s">
        <v>123</v>
      </c>
      <c r="E288" s="60" t="s">
        <v>11</v>
      </c>
      <c r="F288" s="60" t="s">
        <v>4</v>
      </c>
      <c r="G288" s="60" t="s">
        <v>4</v>
      </c>
      <c r="H288" s="60" t="s">
        <v>122</v>
      </c>
      <c r="I288" s="60" t="s">
        <v>11</v>
      </c>
      <c r="J288" s="60" t="s">
        <v>123</v>
      </c>
      <c r="K288" s="60" t="s">
        <v>4</v>
      </c>
      <c r="L288" s="60" t="s">
        <v>123</v>
      </c>
      <c r="M288" s="60" t="s">
        <v>11</v>
      </c>
      <c r="N288" s="60" t="s">
        <v>4</v>
      </c>
      <c r="O288" s="60" t="s">
        <v>4</v>
      </c>
      <c r="P288" s="60" t="s">
        <v>123</v>
      </c>
      <c r="Q288" s="60" t="s">
        <v>4</v>
      </c>
      <c r="R288" s="60" t="s">
        <v>122</v>
      </c>
      <c r="S288" s="60" t="s">
        <v>123</v>
      </c>
      <c r="T288" s="60" t="s">
        <v>4</v>
      </c>
      <c r="U288" s="60" t="s">
        <v>123</v>
      </c>
      <c r="V288" s="60" t="s">
        <v>123</v>
      </c>
      <c r="W288" s="60" t="s">
        <v>4</v>
      </c>
      <c r="X288" s="60" t="s">
        <v>122</v>
      </c>
      <c r="Y288" s="60" t="s">
        <v>4</v>
      </c>
      <c r="Z288" s="60" t="s">
        <v>123</v>
      </c>
      <c r="AA288" s="60" t="s">
        <v>122</v>
      </c>
      <c r="AB288" s="60" t="s">
        <v>123</v>
      </c>
      <c r="AC288" s="60" t="s">
        <v>123</v>
      </c>
    </row>
    <row r="289" spans="1:29">
      <c r="A289" s="62" t="s">
        <v>2532</v>
      </c>
      <c r="B289" s="60" t="s">
        <v>11</v>
      </c>
      <c r="C289" s="60" t="s">
        <v>4</v>
      </c>
      <c r="D289" s="60" t="s">
        <v>123</v>
      </c>
      <c r="E289" s="60" t="s">
        <v>123</v>
      </c>
      <c r="F289" s="60" t="s">
        <v>4</v>
      </c>
      <c r="G289" s="60" t="s">
        <v>4</v>
      </c>
      <c r="H289" s="60" t="s">
        <v>4</v>
      </c>
      <c r="I289" s="60" t="s">
        <v>11</v>
      </c>
      <c r="J289" s="60" t="s">
        <v>123</v>
      </c>
      <c r="K289" s="60" t="s">
        <v>4</v>
      </c>
      <c r="L289" s="60" t="s">
        <v>122</v>
      </c>
      <c r="M289" s="60" t="s">
        <v>11</v>
      </c>
      <c r="N289" s="60" t="s">
        <v>4</v>
      </c>
      <c r="O289" s="60" t="s">
        <v>122</v>
      </c>
      <c r="P289" s="60" t="s">
        <v>123</v>
      </c>
      <c r="Q289" s="60" t="s">
        <v>4</v>
      </c>
      <c r="R289" s="60" t="s">
        <v>122</v>
      </c>
      <c r="S289" s="60" t="s">
        <v>123</v>
      </c>
      <c r="T289" s="60" t="s">
        <v>4</v>
      </c>
      <c r="U289" s="60" t="s">
        <v>123</v>
      </c>
      <c r="V289" s="60" t="s">
        <v>123</v>
      </c>
      <c r="W289" s="60" t="s">
        <v>4</v>
      </c>
      <c r="X289" s="60" t="s">
        <v>122</v>
      </c>
      <c r="Y289" s="60" t="s">
        <v>4</v>
      </c>
      <c r="Z289" s="60" t="s">
        <v>123</v>
      </c>
      <c r="AA289" s="60" t="s">
        <v>122</v>
      </c>
      <c r="AB289" s="60" t="s">
        <v>123</v>
      </c>
      <c r="AC289" s="60" t="s">
        <v>123</v>
      </c>
    </row>
    <row r="290" spans="1:29">
      <c r="A290" s="62" t="s">
        <v>2534</v>
      </c>
      <c r="B290" s="60" t="s">
        <v>11</v>
      </c>
      <c r="C290" s="60" t="s">
        <v>4</v>
      </c>
      <c r="D290" s="60" t="s">
        <v>123</v>
      </c>
      <c r="E290" s="60" t="s">
        <v>123</v>
      </c>
      <c r="F290" s="60" t="s">
        <v>4</v>
      </c>
      <c r="G290" s="60" t="s">
        <v>4</v>
      </c>
      <c r="H290" s="60" t="s">
        <v>122</v>
      </c>
      <c r="I290" s="60" t="s">
        <v>11</v>
      </c>
      <c r="J290" s="60" t="s">
        <v>123</v>
      </c>
      <c r="K290" s="60" t="s">
        <v>122</v>
      </c>
      <c r="L290" s="60" t="s">
        <v>123</v>
      </c>
      <c r="M290" s="60" t="s">
        <v>11</v>
      </c>
      <c r="N290" s="60" t="s">
        <v>4</v>
      </c>
      <c r="O290" s="60" t="s">
        <v>122</v>
      </c>
      <c r="P290" s="60" t="s">
        <v>123</v>
      </c>
      <c r="Q290" s="60" t="s">
        <v>4</v>
      </c>
      <c r="R290" s="60" t="s">
        <v>122</v>
      </c>
      <c r="S290" s="60" t="s">
        <v>123</v>
      </c>
      <c r="T290" s="60" t="s">
        <v>4</v>
      </c>
      <c r="U290" s="60" t="s">
        <v>123</v>
      </c>
      <c r="V290" s="60" t="s">
        <v>123</v>
      </c>
      <c r="W290" s="60" t="s">
        <v>4</v>
      </c>
      <c r="X290" s="60" t="s">
        <v>122</v>
      </c>
      <c r="Y290" s="60" t="s">
        <v>4</v>
      </c>
      <c r="Z290" s="60" t="s">
        <v>123</v>
      </c>
      <c r="AA290" s="60" t="s">
        <v>122</v>
      </c>
      <c r="AB290" s="60" t="s">
        <v>123</v>
      </c>
      <c r="AC290" s="60" t="s">
        <v>123</v>
      </c>
    </row>
    <row r="291" spans="1:29">
      <c r="A291" s="62" t="s">
        <v>2535</v>
      </c>
      <c r="B291" s="60" t="s">
        <v>123</v>
      </c>
      <c r="C291" s="60" t="s">
        <v>122</v>
      </c>
      <c r="D291" s="60" t="s">
        <v>11</v>
      </c>
      <c r="E291" s="60" t="s">
        <v>123</v>
      </c>
      <c r="F291" s="60" t="s">
        <v>122</v>
      </c>
      <c r="G291" s="60" t="s">
        <v>122</v>
      </c>
      <c r="H291" s="60" t="s">
        <v>122</v>
      </c>
      <c r="I291" s="60" t="s">
        <v>4</v>
      </c>
      <c r="J291" s="60" t="s">
        <v>4</v>
      </c>
      <c r="K291" s="60" t="s">
        <v>122</v>
      </c>
      <c r="L291" s="60" t="s">
        <v>123</v>
      </c>
      <c r="M291" s="60" t="s">
        <v>4</v>
      </c>
      <c r="N291" s="60" t="s">
        <v>4</v>
      </c>
      <c r="O291" s="60" t="s">
        <v>122</v>
      </c>
      <c r="P291" s="60" t="s">
        <v>123</v>
      </c>
      <c r="Q291" s="60" t="s">
        <v>4</v>
      </c>
      <c r="R291" s="60" t="s">
        <v>123</v>
      </c>
      <c r="S291" s="60" t="s">
        <v>11</v>
      </c>
      <c r="T291" s="60" t="s">
        <v>122</v>
      </c>
      <c r="U291" s="60" t="s">
        <v>122</v>
      </c>
      <c r="V291" s="60" t="s">
        <v>123</v>
      </c>
      <c r="W291" s="60" t="s">
        <v>4</v>
      </c>
      <c r="X291" s="60" t="s">
        <v>122</v>
      </c>
      <c r="Y291" s="60" t="s">
        <v>4</v>
      </c>
      <c r="Z291" s="60" t="s">
        <v>123</v>
      </c>
      <c r="AA291" s="60" t="s">
        <v>122</v>
      </c>
      <c r="AB291" s="60" t="s">
        <v>123</v>
      </c>
      <c r="AC291" s="60" t="s">
        <v>123</v>
      </c>
    </row>
    <row r="292" spans="1:29">
      <c r="A292" s="62" t="s">
        <v>2537</v>
      </c>
      <c r="B292" s="60" t="s">
        <v>11</v>
      </c>
      <c r="C292" s="60" t="s">
        <v>4</v>
      </c>
      <c r="D292" s="60" t="s">
        <v>123</v>
      </c>
      <c r="E292" s="60" t="s">
        <v>11</v>
      </c>
      <c r="F292" s="60" t="s">
        <v>4</v>
      </c>
      <c r="G292" s="60" t="s">
        <v>4</v>
      </c>
      <c r="H292" s="60" t="s">
        <v>4</v>
      </c>
      <c r="I292" s="60" t="s">
        <v>11</v>
      </c>
      <c r="J292" s="60" t="s">
        <v>123</v>
      </c>
      <c r="K292" s="60" t="s">
        <v>4</v>
      </c>
      <c r="L292" s="60" t="s">
        <v>122</v>
      </c>
      <c r="M292" s="60" t="s">
        <v>11</v>
      </c>
      <c r="N292" s="60" t="s">
        <v>4</v>
      </c>
      <c r="O292" s="60" t="s">
        <v>122</v>
      </c>
      <c r="P292" s="60" t="s">
        <v>123</v>
      </c>
      <c r="Q292" s="60" t="s">
        <v>4</v>
      </c>
      <c r="R292" s="60" t="s">
        <v>122</v>
      </c>
      <c r="S292" s="60" t="s">
        <v>123</v>
      </c>
      <c r="T292" s="60" t="s">
        <v>4</v>
      </c>
      <c r="U292" s="60" t="s">
        <v>123</v>
      </c>
      <c r="V292" s="60" t="s">
        <v>123</v>
      </c>
      <c r="W292" s="60" t="s">
        <v>4</v>
      </c>
      <c r="X292" s="60" t="s">
        <v>122</v>
      </c>
      <c r="Y292" s="60" t="s">
        <v>4</v>
      </c>
      <c r="Z292" s="60" t="s">
        <v>123</v>
      </c>
      <c r="AA292" s="60" t="s">
        <v>122</v>
      </c>
      <c r="AB292" s="60" t="s">
        <v>123</v>
      </c>
      <c r="AC292" s="60" t="s">
        <v>123</v>
      </c>
    </row>
    <row r="293" spans="1:29">
      <c r="A293" s="62" t="s">
        <v>2539</v>
      </c>
      <c r="B293" s="60" t="s">
        <v>11</v>
      </c>
      <c r="C293" s="60" t="s">
        <v>4</v>
      </c>
      <c r="D293" s="60" t="s">
        <v>123</v>
      </c>
      <c r="E293" s="60" t="s">
        <v>123</v>
      </c>
      <c r="F293" s="60" t="s">
        <v>4</v>
      </c>
      <c r="G293" s="60" t="s">
        <v>4</v>
      </c>
      <c r="H293" s="60" t="s">
        <v>4</v>
      </c>
      <c r="I293" s="60" t="s">
        <v>11</v>
      </c>
      <c r="J293" s="60" t="s">
        <v>123</v>
      </c>
      <c r="K293" s="60" t="s">
        <v>4</v>
      </c>
      <c r="L293" s="60" t="s">
        <v>123</v>
      </c>
      <c r="M293" s="60" t="s">
        <v>11</v>
      </c>
      <c r="N293" s="60" t="s">
        <v>4</v>
      </c>
      <c r="O293" s="60" t="s">
        <v>122</v>
      </c>
      <c r="P293" s="60" t="s">
        <v>123</v>
      </c>
      <c r="Q293" s="60" t="s">
        <v>4</v>
      </c>
      <c r="R293" s="60" t="s">
        <v>122</v>
      </c>
      <c r="S293" s="60" t="s">
        <v>123</v>
      </c>
      <c r="T293" s="60" t="s">
        <v>4</v>
      </c>
      <c r="U293" s="60" t="s">
        <v>123</v>
      </c>
      <c r="V293" s="60" t="s">
        <v>123</v>
      </c>
      <c r="W293" s="60" t="s">
        <v>4</v>
      </c>
      <c r="X293" s="60" t="s">
        <v>122</v>
      </c>
      <c r="Y293" s="60" t="s">
        <v>4</v>
      </c>
      <c r="Z293" s="60" t="s">
        <v>123</v>
      </c>
      <c r="AA293" s="60" t="s">
        <v>122</v>
      </c>
      <c r="AB293" s="60" t="s">
        <v>123</v>
      </c>
      <c r="AC293" s="60" t="s">
        <v>123</v>
      </c>
    </row>
    <row r="294" spans="1:29">
      <c r="A294" s="62" t="s">
        <v>2541</v>
      </c>
      <c r="B294" s="60" t="s">
        <v>11</v>
      </c>
      <c r="C294" s="60" t="s">
        <v>4</v>
      </c>
      <c r="D294" s="60" t="s">
        <v>123</v>
      </c>
      <c r="E294" s="60" t="s">
        <v>123</v>
      </c>
      <c r="F294" s="60" t="s">
        <v>4</v>
      </c>
      <c r="G294" s="60" t="s">
        <v>4</v>
      </c>
      <c r="H294" s="60" t="s">
        <v>122</v>
      </c>
      <c r="I294" s="60" t="s">
        <v>11</v>
      </c>
      <c r="J294" s="60" t="s">
        <v>123</v>
      </c>
      <c r="K294" s="60" t="s">
        <v>4</v>
      </c>
      <c r="L294" s="60" t="s">
        <v>123</v>
      </c>
      <c r="M294" s="60" t="s">
        <v>11</v>
      </c>
      <c r="N294" s="60" t="s">
        <v>4</v>
      </c>
      <c r="O294" s="60" t="s">
        <v>122</v>
      </c>
      <c r="P294" s="60" t="s">
        <v>123</v>
      </c>
      <c r="Q294" s="60" t="s">
        <v>4</v>
      </c>
      <c r="R294" s="60" t="s">
        <v>122</v>
      </c>
      <c r="S294" s="60" t="s">
        <v>123</v>
      </c>
      <c r="T294" s="60" t="s">
        <v>4</v>
      </c>
      <c r="U294" s="60" t="s">
        <v>123</v>
      </c>
      <c r="V294" s="60" t="s">
        <v>123</v>
      </c>
      <c r="W294" s="60" t="s">
        <v>11</v>
      </c>
      <c r="X294" s="60" t="s">
        <v>4</v>
      </c>
      <c r="Y294" s="60" t="s">
        <v>4</v>
      </c>
      <c r="Z294" s="60" t="s">
        <v>123</v>
      </c>
      <c r="AA294" s="60" t="s">
        <v>122</v>
      </c>
      <c r="AB294" s="60" t="s">
        <v>123</v>
      </c>
      <c r="AC294" s="60" t="s">
        <v>123</v>
      </c>
    </row>
    <row r="295" spans="1:29">
      <c r="A295" s="62" t="s">
        <v>2543</v>
      </c>
      <c r="B295" s="60" t="s">
        <v>11</v>
      </c>
      <c r="C295" s="60" t="s">
        <v>4</v>
      </c>
      <c r="D295" s="60" t="s">
        <v>123</v>
      </c>
      <c r="E295" s="60" t="s">
        <v>11</v>
      </c>
      <c r="F295" s="60" t="s">
        <v>4</v>
      </c>
      <c r="G295" s="60" t="s">
        <v>4</v>
      </c>
      <c r="H295" s="60" t="s">
        <v>122</v>
      </c>
      <c r="I295" s="60" t="s">
        <v>11</v>
      </c>
      <c r="J295" s="60" t="s">
        <v>123</v>
      </c>
      <c r="K295" s="60" t="s">
        <v>4</v>
      </c>
      <c r="L295" s="60" t="s">
        <v>123</v>
      </c>
      <c r="M295" s="60" t="s">
        <v>11</v>
      </c>
      <c r="N295" s="60" t="s">
        <v>122</v>
      </c>
      <c r="O295" s="60" t="s">
        <v>122</v>
      </c>
      <c r="P295" s="60" t="s">
        <v>123</v>
      </c>
      <c r="Q295" s="60" t="s">
        <v>4</v>
      </c>
      <c r="R295" s="60" t="s">
        <v>122</v>
      </c>
      <c r="S295" s="60" t="s">
        <v>123</v>
      </c>
      <c r="T295" s="60" t="s">
        <v>4</v>
      </c>
      <c r="U295" s="60" t="s">
        <v>123</v>
      </c>
      <c r="V295" s="60" t="s">
        <v>123</v>
      </c>
      <c r="W295" s="60" t="s">
        <v>4</v>
      </c>
      <c r="X295" s="60" t="s">
        <v>122</v>
      </c>
      <c r="Y295" s="60" t="s">
        <v>4</v>
      </c>
      <c r="Z295" s="60" t="s">
        <v>123</v>
      </c>
      <c r="AA295" s="60" t="s">
        <v>122</v>
      </c>
      <c r="AB295" s="60" t="s">
        <v>123</v>
      </c>
      <c r="AC295" s="60" t="s">
        <v>123</v>
      </c>
    </row>
    <row r="296" spans="1:29">
      <c r="A296" s="62" t="s">
        <v>2545</v>
      </c>
      <c r="B296" s="60" t="s">
        <v>11</v>
      </c>
      <c r="C296" s="60" t="s">
        <v>4</v>
      </c>
      <c r="D296" s="60" t="s">
        <v>123</v>
      </c>
      <c r="E296" s="60" t="s">
        <v>123</v>
      </c>
      <c r="F296" s="60" t="s">
        <v>4</v>
      </c>
      <c r="G296" s="60" t="s">
        <v>4</v>
      </c>
      <c r="H296" s="60" t="s">
        <v>122</v>
      </c>
      <c r="I296" s="60" t="s">
        <v>11</v>
      </c>
      <c r="J296" s="60" t="s">
        <v>123</v>
      </c>
      <c r="K296" s="60" t="s">
        <v>4</v>
      </c>
      <c r="L296" s="60" t="s">
        <v>123</v>
      </c>
      <c r="M296" s="60" t="s">
        <v>11</v>
      </c>
      <c r="N296" s="60" t="s">
        <v>122</v>
      </c>
      <c r="O296" s="60" t="s">
        <v>122</v>
      </c>
      <c r="P296" s="60" t="s">
        <v>123</v>
      </c>
      <c r="Q296" s="60" t="s">
        <v>4</v>
      </c>
      <c r="R296" s="60" t="s">
        <v>122</v>
      </c>
      <c r="S296" s="60" t="s">
        <v>123</v>
      </c>
      <c r="T296" s="60" t="s">
        <v>4</v>
      </c>
      <c r="U296" s="60" t="s">
        <v>123</v>
      </c>
      <c r="V296" s="60" t="s">
        <v>123</v>
      </c>
      <c r="W296" s="60" t="s">
        <v>4</v>
      </c>
      <c r="X296" s="60" t="s">
        <v>122</v>
      </c>
      <c r="Y296" s="60" t="s">
        <v>4</v>
      </c>
      <c r="Z296" s="60" t="s">
        <v>123</v>
      </c>
      <c r="AA296" s="60" t="s">
        <v>122</v>
      </c>
      <c r="AB296" s="60" t="s">
        <v>123</v>
      </c>
      <c r="AC296" s="60" t="s">
        <v>123</v>
      </c>
    </row>
    <row r="297" spans="1:29">
      <c r="A297" s="62" t="s">
        <v>2546</v>
      </c>
      <c r="B297" s="60" t="s">
        <v>11</v>
      </c>
      <c r="C297" s="60" t="s">
        <v>4</v>
      </c>
      <c r="D297" s="60" t="s">
        <v>123</v>
      </c>
      <c r="E297" s="60" t="s">
        <v>123</v>
      </c>
      <c r="F297" s="60" t="s">
        <v>4</v>
      </c>
      <c r="G297" s="60" t="s">
        <v>4</v>
      </c>
      <c r="H297" s="60" t="s">
        <v>122</v>
      </c>
      <c r="I297" s="60" t="s">
        <v>11</v>
      </c>
      <c r="J297" s="60" t="s">
        <v>123</v>
      </c>
      <c r="K297" s="60" t="s">
        <v>4</v>
      </c>
      <c r="L297" s="60" t="s">
        <v>123</v>
      </c>
      <c r="M297" s="60" t="s">
        <v>11</v>
      </c>
      <c r="N297" s="60" t="s">
        <v>4</v>
      </c>
      <c r="O297" s="60" t="s">
        <v>122</v>
      </c>
      <c r="P297" s="60" t="s">
        <v>123</v>
      </c>
      <c r="Q297" s="60" t="s">
        <v>4</v>
      </c>
      <c r="R297" s="60" t="s">
        <v>122</v>
      </c>
      <c r="S297" s="60" t="s">
        <v>123</v>
      </c>
      <c r="T297" s="60" t="s">
        <v>4</v>
      </c>
      <c r="U297" s="60" t="s">
        <v>123</v>
      </c>
      <c r="V297" s="60" t="s">
        <v>123</v>
      </c>
      <c r="W297" s="60" t="s">
        <v>4</v>
      </c>
      <c r="X297" s="60" t="s">
        <v>122</v>
      </c>
      <c r="Y297" s="60" t="s">
        <v>4</v>
      </c>
      <c r="Z297" s="60" t="s">
        <v>123</v>
      </c>
      <c r="AA297" s="60" t="s">
        <v>4</v>
      </c>
      <c r="AB297" s="60" t="s">
        <v>123</v>
      </c>
      <c r="AC297" s="60" t="s">
        <v>11</v>
      </c>
    </row>
    <row r="298" spans="1:29">
      <c r="A298" s="62" t="s">
        <v>2547</v>
      </c>
      <c r="B298" s="60" t="s">
        <v>11</v>
      </c>
      <c r="C298" s="60" t="s">
        <v>4</v>
      </c>
      <c r="D298" s="60" t="s">
        <v>123</v>
      </c>
      <c r="E298" s="60" t="s">
        <v>11</v>
      </c>
      <c r="F298" s="60" t="s">
        <v>4</v>
      </c>
      <c r="G298" s="60" t="s">
        <v>4</v>
      </c>
      <c r="H298" s="60" t="s">
        <v>122</v>
      </c>
      <c r="I298" s="60" t="s">
        <v>11</v>
      </c>
      <c r="J298" s="60" t="s">
        <v>123</v>
      </c>
      <c r="K298" s="60" t="s">
        <v>4</v>
      </c>
      <c r="L298" s="60" t="s">
        <v>123</v>
      </c>
      <c r="M298" s="60" t="s">
        <v>11</v>
      </c>
      <c r="N298" s="60" t="s">
        <v>4</v>
      </c>
      <c r="O298" s="60" t="s">
        <v>122</v>
      </c>
      <c r="P298" s="60" t="s">
        <v>123</v>
      </c>
      <c r="Q298" s="60" t="s">
        <v>4</v>
      </c>
      <c r="R298" s="60" t="s">
        <v>122</v>
      </c>
      <c r="S298" s="60" t="s">
        <v>123</v>
      </c>
      <c r="T298" s="60" t="s">
        <v>4</v>
      </c>
      <c r="U298" s="60" t="s">
        <v>123</v>
      </c>
      <c r="V298" s="60" t="s">
        <v>123</v>
      </c>
      <c r="W298" s="60" t="s">
        <v>4</v>
      </c>
      <c r="X298" s="60" t="s">
        <v>122</v>
      </c>
      <c r="Y298" s="60" t="s">
        <v>4</v>
      </c>
      <c r="Z298" s="60" t="s">
        <v>123</v>
      </c>
      <c r="AA298" s="60" t="s">
        <v>122</v>
      </c>
      <c r="AB298" s="60" t="s">
        <v>123</v>
      </c>
      <c r="AC298" s="60" t="s">
        <v>11</v>
      </c>
    </row>
    <row r="299" spans="1:29">
      <c r="A299" s="62" t="s">
        <v>2548</v>
      </c>
      <c r="B299" s="60" t="s">
        <v>11</v>
      </c>
      <c r="C299" s="60" t="s">
        <v>4</v>
      </c>
      <c r="D299" s="60" t="s">
        <v>123</v>
      </c>
      <c r="E299" s="60" t="s">
        <v>123</v>
      </c>
      <c r="F299" s="60" t="s">
        <v>4</v>
      </c>
      <c r="G299" s="60" t="s">
        <v>4</v>
      </c>
      <c r="H299" s="60" t="s">
        <v>122</v>
      </c>
      <c r="I299" s="60" t="s">
        <v>11</v>
      </c>
      <c r="J299" s="60" t="s">
        <v>123</v>
      </c>
      <c r="K299" s="60" t="s">
        <v>4</v>
      </c>
      <c r="L299" s="60" t="s">
        <v>123</v>
      </c>
      <c r="M299" s="60" t="s">
        <v>11</v>
      </c>
      <c r="N299" s="60" t="s">
        <v>4</v>
      </c>
      <c r="O299" s="60" t="s">
        <v>122</v>
      </c>
      <c r="P299" s="60" t="s">
        <v>123</v>
      </c>
      <c r="Q299" s="60" t="s">
        <v>4</v>
      </c>
      <c r="R299" s="60" t="s">
        <v>122</v>
      </c>
      <c r="S299" s="60" t="s">
        <v>123</v>
      </c>
      <c r="T299" s="60" t="s">
        <v>4</v>
      </c>
      <c r="U299" s="60" t="s">
        <v>123</v>
      </c>
      <c r="V299" s="60" t="s">
        <v>123</v>
      </c>
      <c r="W299" s="60" t="s">
        <v>4</v>
      </c>
      <c r="X299" s="60" t="s">
        <v>122</v>
      </c>
      <c r="Y299" s="60" t="s">
        <v>4</v>
      </c>
      <c r="Z299" s="60" t="s">
        <v>11</v>
      </c>
      <c r="AA299" s="60" t="s">
        <v>4</v>
      </c>
      <c r="AB299" s="60" t="s">
        <v>123</v>
      </c>
      <c r="AC299" s="60" t="s">
        <v>11</v>
      </c>
    </row>
    <row r="300" spans="1:29">
      <c r="A300" s="62" t="s">
        <v>2549</v>
      </c>
      <c r="B300" s="60" t="s">
        <v>11</v>
      </c>
      <c r="C300" s="60" t="s">
        <v>4</v>
      </c>
      <c r="D300" s="60" t="s">
        <v>123</v>
      </c>
      <c r="E300" s="60" t="s">
        <v>123</v>
      </c>
      <c r="F300" s="60" t="s">
        <v>4</v>
      </c>
      <c r="G300" s="60" t="s">
        <v>4</v>
      </c>
      <c r="H300" s="60" t="s">
        <v>122</v>
      </c>
      <c r="I300" s="60" t="s">
        <v>11</v>
      </c>
      <c r="J300" s="60" t="s">
        <v>123</v>
      </c>
      <c r="K300" s="60" t="s">
        <v>4</v>
      </c>
      <c r="L300" s="60" t="s">
        <v>123</v>
      </c>
      <c r="M300" s="60" t="s">
        <v>11</v>
      </c>
      <c r="N300" s="60" t="s">
        <v>4</v>
      </c>
      <c r="O300" s="60" t="s">
        <v>122</v>
      </c>
      <c r="P300" s="60" t="s">
        <v>123</v>
      </c>
      <c r="Q300" s="60" t="s">
        <v>4</v>
      </c>
      <c r="R300" s="60" t="s">
        <v>122</v>
      </c>
      <c r="S300" s="60" t="s">
        <v>123</v>
      </c>
      <c r="T300" s="60" t="s">
        <v>4</v>
      </c>
      <c r="U300" s="60" t="s">
        <v>123</v>
      </c>
      <c r="V300" s="60" t="s">
        <v>123</v>
      </c>
      <c r="W300" s="60" t="s">
        <v>4</v>
      </c>
      <c r="X300" s="60" t="s">
        <v>122</v>
      </c>
      <c r="Y300" s="60" t="s">
        <v>4</v>
      </c>
      <c r="Z300" s="60" t="s">
        <v>123</v>
      </c>
      <c r="AA300" s="60" t="s">
        <v>4</v>
      </c>
      <c r="AB300" s="60" t="s">
        <v>123</v>
      </c>
      <c r="AC300" s="60" t="s">
        <v>123</v>
      </c>
    </row>
    <row r="301" spans="1:29">
      <c r="A301" s="62" t="s">
        <v>2550</v>
      </c>
      <c r="B301" s="60" t="s">
        <v>11</v>
      </c>
      <c r="C301" s="60" t="s">
        <v>4</v>
      </c>
      <c r="D301" s="60" t="s">
        <v>123</v>
      </c>
      <c r="E301" s="60" t="s">
        <v>123</v>
      </c>
      <c r="F301" s="60" t="s">
        <v>4</v>
      </c>
      <c r="G301" s="60" t="s">
        <v>4</v>
      </c>
      <c r="H301" s="60" t="s">
        <v>122</v>
      </c>
      <c r="I301" s="60" t="s">
        <v>11</v>
      </c>
      <c r="J301" s="60" t="s">
        <v>123</v>
      </c>
      <c r="K301" s="60" t="s">
        <v>4</v>
      </c>
      <c r="L301" s="60" t="s">
        <v>123</v>
      </c>
      <c r="M301" s="60" t="s">
        <v>11</v>
      </c>
      <c r="N301" s="60" t="s">
        <v>4</v>
      </c>
      <c r="O301" s="60" t="s">
        <v>122</v>
      </c>
      <c r="P301" s="60" t="s">
        <v>123</v>
      </c>
      <c r="Q301" s="60" t="s">
        <v>4</v>
      </c>
      <c r="R301" s="60" t="s">
        <v>122</v>
      </c>
      <c r="S301" s="60" t="s">
        <v>123</v>
      </c>
      <c r="T301" s="60" t="s">
        <v>4</v>
      </c>
      <c r="U301" s="60" t="s">
        <v>123</v>
      </c>
      <c r="V301" s="60" t="s">
        <v>123</v>
      </c>
      <c r="W301" s="60" t="s">
        <v>4</v>
      </c>
      <c r="X301" s="60" t="s">
        <v>122</v>
      </c>
      <c r="Y301" s="60" t="s">
        <v>4</v>
      </c>
      <c r="Z301" s="60" t="s">
        <v>11</v>
      </c>
      <c r="AA301" s="60" t="s">
        <v>4</v>
      </c>
      <c r="AB301" s="60" t="s">
        <v>123</v>
      </c>
      <c r="AC301" s="60" t="s">
        <v>123</v>
      </c>
    </row>
    <row r="302" spans="1:29">
      <c r="A302" s="62" t="s">
        <v>2551</v>
      </c>
      <c r="B302" s="60" t="s">
        <v>11</v>
      </c>
      <c r="C302" s="60" t="s">
        <v>4</v>
      </c>
      <c r="D302" s="60" t="s">
        <v>123</v>
      </c>
      <c r="E302" s="60" t="s">
        <v>123</v>
      </c>
      <c r="F302" s="60" t="s">
        <v>4</v>
      </c>
      <c r="G302" s="60" t="s">
        <v>4</v>
      </c>
      <c r="H302" s="60" t="s">
        <v>122</v>
      </c>
      <c r="I302" s="60" t="s">
        <v>11</v>
      </c>
      <c r="J302" s="60" t="s">
        <v>123</v>
      </c>
      <c r="K302" s="60" t="s">
        <v>4</v>
      </c>
      <c r="L302" s="60" t="s">
        <v>123</v>
      </c>
      <c r="M302" s="60" t="s">
        <v>11</v>
      </c>
      <c r="N302" s="60" t="s">
        <v>4</v>
      </c>
      <c r="O302" s="60" t="s">
        <v>122</v>
      </c>
      <c r="P302" s="60" t="s">
        <v>123</v>
      </c>
      <c r="Q302" s="60" t="s">
        <v>4</v>
      </c>
      <c r="R302" s="60" t="s">
        <v>122</v>
      </c>
      <c r="S302" s="60" t="s">
        <v>123</v>
      </c>
      <c r="T302" s="60" t="s">
        <v>4</v>
      </c>
      <c r="U302" s="60" t="s">
        <v>123</v>
      </c>
      <c r="V302" s="60" t="s">
        <v>123</v>
      </c>
      <c r="W302" s="60" t="s">
        <v>4</v>
      </c>
      <c r="X302" s="60" t="s">
        <v>122</v>
      </c>
      <c r="Y302" s="60" t="s">
        <v>4</v>
      </c>
      <c r="Z302" s="60" t="s">
        <v>11</v>
      </c>
      <c r="AA302" s="60" t="s">
        <v>122</v>
      </c>
      <c r="AB302" s="60" t="s">
        <v>123</v>
      </c>
      <c r="AC302" s="60" t="s">
        <v>11</v>
      </c>
    </row>
    <row r="303" spans="1:29">
      <c r="A303" s="62" t="s">
        <v>2552</v>
      </c>
      <c r="B303" s="60" t="s">
        <v>11</v>
      </c>
      <c r="C303" s="60" t="s">
        <v>4</v>
      </c>
      <c r="D303" s="60" t="s">
        <v>123</v>
      </c>
      <c r="E303" s="60" t="s">
        <v>123</v>
      </c>
      <c r="F303" s="60" t="s">
        <v>4</v>
      </c>
      <c r="G303" s="60" t="s">
        <v>4</v>
      </c>
      <c r="H303" s="60" t="s">
        <v>122</v>
      </c>
      <c r="I303" s="60" t="s">
        <v>11</v>
      </c>
      <c r="J303" s="60" t="s">
        <v>123</v>
      </c>
      <c r="K303" s="60" t="s">
        <v>4</v>
      </c>
      <c r="L303" s="60" t="s">
        <v>123</v>
      </c>
      <c r="M303" s="60" t="s">
        <v>11</v>
      </c>
      <c r="N303" s="60" t="s">
        <v>4</v>
      </c>
      <c r="O303" s="60" t="s">
        <v>122</v>
      </c>
      <c r="P303" s="60" t="s">
        <v>123</v>
      </c>
      <c r="Q303" s="60" t="s">
        <v>4</v>
      </c>
      <c r="R303" s="60" t="s">
        <v>122</v>
      </c>
      <c r="S303" s="60" t="s">
        <v>123</v>
      </c>
      <c r="T303" s="60" t="s">
        <v>4</v>
      </c>
      <c r="U303" s="60" t="s">
        <v>123</v>
      </c>
      <c r="V303" s="60" t="s">
        <v>123</v>
      </c>
      <c r="W303" s="60" t="s">
        <v>4</v>
      </c>
      <c r="X303" s="60" t="s">
        <v>122</v>
      </c>
      <c r="Y303" s="60" t="s">
        <v>4</v>
      </c>
      <c r="Z303" s="60" t="s">
        <v>11</v>
      </c>
      <c r="AA303" s="60" t="s">
        <v>122</v>
      </c>
      <c r="AB303" s="60" t="s">
        <v>123</v>
      </c>
      <c r="AC303" s="60" t="s">
        <v>123</v>
      </c>
    </row>
    <row r="304" spans="1:29">
      <c r="A304" s="62" t="s">
        <v>2553</v>
      </c>
      <c r="B304" s="60" t="s">
        <v>123</v>
      </c>
      <c r="C304" s="60" t="s">
        <v>122</v>
      </c>
      <c r="D304" s="60" t="s">
        <v>11</v>
      </c>
      <c r="E304" s="60" t="s">
        <v>123</v>
      </c>
      <c r="F304" s="60" t="s">
        <v>122</v>
      </c>
      <c r="G304" s="60" t="s">
        <v>122</v>
      </c>
      <c r="H304" s="60" t="s">
        <v>122</v>
      </c>
      <c r="I304" s="60" t="s">
        <v>4</v>
      </c>
      <c r="J304" s="60" t="s">
        <v>4</v>
      </c>
      <c r="K304" s="60" t="s">
        <v>4</v>
      </c>
      <c r="L304" s="60" t="s">
        <v>123</v>
      </c>
      <c r="M304" s="60" t="s">
        <v>4</v>
      </c>
      <c r="N304" s="60" t="s">
        <v>4</v>
      </c>
      <c r="O304" s="60" t="s">
        <v>122</v>
      </c>
      <c r="P304" s="60" t="s">
        <v>123</v>
      </c>
      <c r="Q304" s="60" t="s">
        <v>4</v>
      </c>
      <c r="R304" s="60" t="s">
        <v>123</v>
      </c>
      <c r="S304" s="60" t="s">
        <v>123</v>
      </c>
      <c r="T304" s="60" t="s">
        <v>4</v>
      </c>
      <c r="U304" s="60" t="s">
        <v>122</v>
      </c>
      <c r="V304" s="60" t="s">
        <v>123</v>
      </c>
      <c r="W304" s="60" t="s">
        <v>4</v>
      </c>
      <c r="X304" s="60" t="s">
        <v>122</v>
      </c>
      <c r="Y304" s="60" t="s">
        <v>4</v>
      </c>
      <c r="Z304" s="60" t="s">
        <v>123</v>
      </c>
      <c r="AA304" s="60" t="s">
        <v>122</v>
      </c>
      <c r="AB304" s="60" t="s">
        <v>123</v>
      </c>
      <c r="AC304" s="60" t="s">
        <v>123</v>
      </c>
    </row>
    <row r="305" spans="1:38">
      <c r="A305" s="62" t="s">
        <v>2554</v>
      </c>
      <c r="B305" s="60" t="s">
        <v>123</v>
      </c>
      <c r="C305" s="60" t="s">
        <v>122</v>
      </c>
      <c r="D305" s="60" t="s">
        <v>11</v>
      </c>
      <c r="E305" s="60" t="s">
        <v>123</v>
      </c>
      <c r="F305" s="60" t="s">
        <v>122</v>
      </c>
      <c r="G305" s="60" t="s">
        <v>122</v>
      </c>
      <c r="H305" s="60" t="s">
        <v>122</v>
      </c>
      <c r="I305" s="60" t="s">
        <v>4</v>
      </c>
      <c r="J305" s="60" t="s">
        <v>4</v>
      </c>
      <c r="K305" s="60" t="s">
        <v>4</v>
      </c>
      <c r="L305" s="60" t="s">
        <v>123</v>
      </c>
      <c r="M305" s="60" t="s">
        <v>4</v>
      </c>
      <c r="N305" s="60" t="s">
        <v>4</v>
      </c>
      <c r="O305" s="60" t="s">
        <v>122</v>
      </c>
      <c r="P305" s="60" t="s">
        <v>123</v>
      </c>
      <c r="Q305" s="60" t="s">
        <v>4</v>
      </c>
      <c r="R305" s="60" t="s">
        <v>123</v>
      </c>
      <c r="S305" s="60" t="s">
        <v>11</v>
      </c>
      <c r="T305" s="60" t="s">
        <v>122</v>
      </c>
      <c r="U305" s="60" t="s">
        <v>122</v>
      </c>
      <c r="V305" s="60" t="s">
        <v>123</v>
      </c>
      <c r="W305" s="60" t="s">
        <v>4</v>
      </c>
      <c r="X305" s="60" t="s">
        <v>122</v>
      </c>
      <c r="Y305" s="60" t="s">
        <v>122</v>
      </c>
      <c r="Z305" s="60" t="s">
        <v>123</v>
      </c>
      <c r="AA305" s="60" t="s">
        <v>122</v>
      </c>
      <c r="AB305" s="60" t="s">
        <v>123</v>
      </c>
      <c r="AC305" s="60" t="s">
        <v>123</v>
      </c>
    </row>
    <row r="306" spans="1:38">
      <c r="A306" s="62" t="s">
        <v>2555</v>
      </c>
      <c r="B306" s="60" t="s">
        <v>11</v>
      </c>
      <c r="C306" s="60" t="s">
        <v>4</v>
      </c>
      <c r="D306" s="60" t="s">
        <v>123</v>
      </c>
      <c r="E306" s="60" t="s">
        <v>11</v>
      </c>
      <c r="F306" s="60" t="s">
        <v>4</v>
      </c>
      <c r="G306" s="60" t="s">
        <v>4</v>
      </c>
      <c r="H306" s="60" t="s">
        <v>122</v>
      </c>
      <c r="I306" s="60" t="s">
        <v>11</v>
      </c>
      <c r="J306" s="60" t="s">
        <v>123</v>
      </c>
      <c r="K306" s="60" t="s">
        <v>4</v>
      </c>
      <c r="L306" s="60" t="s">
        <v>123</v>
      </c>
      <c r="M306" s="60" t="s">
        <v>11</v>
      </c>
      <c r="N306" s="60" t="s">
        <v>4</v>
      </c>
      <c r="O306" s="60" t="s">
        <v>122</v>
      </c>
      <c r="P306" s="60" t="s">
        <v>123</v>
      </c>
      <c r="Q306" s="60" t="s">
        <v>4</v>
      </c>
      <c r="R306" s="60" t="s">
        <v>122</v>
      </c>
      <c r="S306" s="60" t="s">
        <v>123</v>
      </c>
      <c r="T306" s="60" t="s">
        <v>4</v>
      </c>
      <c r="U306" s="60" t="s">
        <v>123</v>
      </c>
      <c r="V306" s="60" t="s">
        <v>123</v>
      </c>
      <c r="W306" s="60" t="s">
        <v>4</v>
      </c>
      <c r="X306" s="60" t="s">
        <v>122</v>
      </c>
      <c r="Y306" s="60" t="s">
        <v>4</v>
      </c>
      <c r="Z306" s="60" t="s">
        <v>11</v>
      </c>
      <c r="AA306" s="60" t="s">
        <v>4</v>
      </c>
      <c r="AB306" s="60" t="s">
        <v>123</v>
      </c>
      <c r="AC306" s="60" t="s">
        <v>11</v>
      </c>
    </row>
    <row r="307" spans="1:38">
      <c r="A307" s="62" t="s">
        <v>2556</v>
      </c>
      <c r="B307" s="60" t="s">
        <v>11</v>
      </c>
      <c r="C307" s="60" t="s">
        <v>4</v>
      </c>
      <c r="D307" s="60" t="s">
        <v>123</v>
      </c>
      <c r="E307" s="60" t="s">
        <v>11</v>
      </c>
      <c r="F307" s="60" t="s">
        <v>4</v>
      </c>
      <c r="G307" s="60" t="s">
        <v>4</v>
      </c>
      <c r="H307" s="60" t="s">
        <v>122</v>
      </c>
      <c r="I307" s="60" t="s">
        <v>11</v>
      </c>
      <c r="J307" s="60" t="s">
        <v>123</v>
      </c>
      <c r="K307" s="60" t="s">
        <v>4</v>
      </c>
      <c r="L307" s="60" t="s">
        <v>123</v>
      </c>
      <c r="M307" s="60" t="s">
        <v>11</v>
      </c>
      <c r="N307" s="60" t="s">
        <v>4</v>
      </c>
      <c r="O307" s="60" t="s">
        <v>122</v>
      </c>
      <c r="P307" s="60" t="s">
        <v>123</v>
      </c>
      <c r="Q307" s="60" t="s">
        <v>4</v>
      </c>
      <c r="R307" s="60" t="s">
        <v>122</v>
      </c>
      <c r="S307" s="60" t="s">
        <v>123</v>
      </c>
      <c r="T307" s="60" t="s">
        <v>4</v>
      </c>
      <c r="U307" s="60" t="s">
        <v>123</v>
      </c>
      <c r="V307" s="60" t="s">
        <v>123</v>
      </c>
      <c r="W307" s="60" t="s">
        <v>11</v>
      </c>
      <c r="X307" s="60" t="s">
        <v>122</v>
      </c>
      <c r="Y307" s="60" t="s">
        <v>4</v>
      </c>
      <c r="Z307" s="60" t="s">
        <v>123</v>
      </c>
      <c r="AA307" s="60" t="s">
        <v>122</v>
      </c>
      <c r="AB307" s="60" t="s">
        <v>123</v>
      </c>
      <c r="AC307" s="60" t="s">
        <v>123</v>
      </c>
    </row>
    <row r="308" spans="1:38">
      <c r="A308" s="62" t="s">
        <v>2557</v>
      </c>
      <c r="B308" s="60" t="s">
        <v>11</v>
      </c>
      <c r="C308" s="60" t="s">
        <v>4</v>
      </c>
      <c r="D308" s="60" t="s">
        <v>123</v>
      </c>
      <c r="E308" s="60" t="s">
        <v>123</v>
      </c>
      <c r="F308" s="60" t="s">
        <v>4</v>
      </c>
      <c r="G308" s="60" t="s">
        <v>4</v>
      </c>
      <c r="H308" s="60" t="s">
        <v>122</v>
      </c>
      <c r="I308" s="60" t="s">
        <v>11</v>
      </c>
      <c r="J308" s="60" t="s">
        <v>123</v>
      </c>
      <c r="K308" s="60" t="s">
        <v>4</v>
      </c>
      <c r="L308" s="60" t="s">
        <v>123</v>
      </c>
      <c r="M308" s="60" t="s">
        <v>11</v>
      </c>
      <c r="N308" s="60" t="s">
        <v>4</v>
      </c>
      <c r="O308" s="60" t="s">
        <v>122</v>
      </c>
      <c r="P308" s="60" t="s">
        <v>123</v>
      </c>
      <c r="Q308" s="60" t="s">
        <v>4</v>
      </c>
      <c r="R308" s="60" t="s">
        <v>122</v>
      </c>
      <c r="S308" s="60" t="s">
        <v>123</v>
      </c>
      <c r="T308" s="60" t="s">
        <v>4</v>
      </c>
      <c r="U308" s="60" t="s">
        <v>123</v>
      </c>
      <c r="V308" s="60" t="s">
        <v>123</v>
      </c>
      <c r="W308" s="60" t="s">
        <v>11</v>
      </c>
      <c r="X308" s="60" t="s">
        <v>122</v>
      </c>
      <c r="Y308" s="60" t="s">
        <v>4</v>
      </c>
      <c r="Z308" s="60" t="s">
        <v>11</v>
      </c>
      <c r="AA308" s="60" t="s">
        <v>122</v>
      </c>
      <c r="AB308" s="60" t="s">
        <v>123</v>
      </c>
      <c r="AC308" s="60" t="s">
        <v>123</v>
      </c>
    </row>
    <row r="309" spans="1:38">
      <c r="A309" s="62" t="s">
        <v>2558</v>
      </c>
      <c r="B309" s="60" t="s">
        <v>11</v>
      </c>
      <c r="C309" s="60" t="s">
        <v>4</v>
      </c>
      <c r="D309" s="60" t="s">
        <v>123</v>
      </c>
      <c r="E309" s="60" t="s">
        <v>11</v>
      </c>
      <c r="F309" s="60" t="s">
        <v>4</v>
      </c>
      <c r="G309" s="60" t="s">
        <v>4</v>
      </c>
      <c r="H309" s="60" t="s">
        <v>122</v>
      </c>
      <c r="I309" s="60" t="s">
        <v>11</v>
      </c>
      <c r="J309" s="60" t="s">
        <v>123</v>
      </c>
      <c r="K309" s="60" t="s">
        <v>4</v>
      </c>
      <c r="L309" s="60" t="s">
        <v>123</v>
      </c>
      <c r="M309" s="60" t="s">
        <v>11</v>
      </c>
      <c r="N309" s="60" t="s">
        <v>4</v>
      </c>
      <c r="O309" s="60" t="s">
        <v>122</v>
      </c>
      <c r="P309" s="60" t="s">
        <v>123</v>
      </c>
      <c r="Q309" s="60" t="s">
        <v>4</v>
      </c>
      <c r="R309" s="60" t="s">
        <v>122</v>
      </c>
      <c r="S309" s="60" t="s">
        <v>123</v>
      </c>
      <c r="T309" s="60" t="s">
        <v>4</v>
      </c>
      <c r="U309" s="60" t="s">
        <v>123</v>
      </c>
      <c r="V309" s="60" t="s">
        <v>4</v>
      </c>
      <c r="W309" s="60" t="s">
        <v>11</v>
      </c>
      <c r="X309" s="60" t="s">
        <v>122</v>
      </c>
      <c r="Y309" s="60" t="s">
        <v>4</v>
      </c>
      <c r="Z309" s="60" t="s">
        <v>123</v>
      </c>
      <c r="AA309" s="60" t="s">
        <v>122</v>
      </c>
      <c r="AB309" s="60" t="s">
        <v>123</v>
      </c>
      <c r="AC309" s="60" t="s">
        <v>11</v>
      </c>
    </row>
    <row r="310" spans="1:38">
      <c r="A310" s="62" t="s">
        <v>2559</v>
      </c>
      <c r="B310" s="60" t="s">
        <v>11</v>
      </c>
      <c r="C310" s="60" t="s">
        <v>4</v>
      </c>
      <c r="D310" s="60" t="s">
        <v>123</v>
      </c>
      <c r="E310" s="60" t="s">
        <v>11</v>
      </c>
      <c r="F310" s="60" t="s">
        <v>4</v>
      </c>
      <c r="G310" s="60" t="s">
        <v>4</v>
      </c>
      <c r="H310" s="60" t="s">
        <v>122</v>
      </c>
      <c r="I310" s="60" t="s">
        <v>11</v>
      </c>
      <c r="J310" s="60" t="s">
        <v>123</v>
      </c>
      <c r="K310" s="60" t="s">
        <v>4</v>
      </c>
      <c r="L310" s="60" t="s">
        <v>123</v>
      </c>
      <c r="M310" s="60" t="s">
        <v>11</v>
      </c>
      <c r="N310" s="60" t="s">
        <v>4</v>
      </c>
      <c r="O310" s="60" t="s">
        <v>122</v>
      </c>
      <c r="P310" s="60" t="s">
        <v>123</v>
      </c>
      <c r="Q310" s="60" t="s">
        <v>4</v>
      </c>
      <c r="R310" s="60" t="s">
        <v>122</v>
      </c>
      <c r="S310" s="60" t="s">
        <v>123</v>
      </c>
      <c r="T310" s="60" t="s">
        <v>4</v>
      </c>
      <c r="U310" s="60" t="s">
        <v>123</v>
      </c>
      <c r="V310" s="60" t="s">
        <v>123</v>
      </c>
      <c r="W310" s="60" t="s">
        <v>11</v>
      </c>
      <c r="X310" s="60" t="s">
        <v>122</v>
      </c>
      <c r="Y310" s="60" t="s">
        <v>4</v>
      </c>
      <c r="Z310" s="60" t="s">
        <v>11</v>
      </c>
      <c r="AA310" s="60" t="s">
        <v>122</v>
      </c>
      <c r="AB310" s="60" t="s">
        <v>123</v>
      </c>
      <c r="AC310" s="60" t="s">
        <v>11</v>
      </c>
    </row>
    <row r="311" spans="1:38" ht="13.5" thickBot="1">
      <c r="A311" s="45" t="s">
        <v>2560</v>
      </c>
      <c r="B311" s="44" t="s">
        <v>11</v>
      </c>
      <c r="C311" s="44" t="s">
        <v>4</v>
      </c>
      <c r="D311" s="44" t="s">
        <v>123</v>
      </c>
      <c r="E311" s="44" t="s">
        <v>123</v>
      </c>
      <c r="F311" s="44" t="s">
        <v>4</v>
      </c>
      <c r="G311" s="44" t="s">
        <v>4</v>
      </c>
      <c r="H311" s="44" t="s">
        <v>122</v>
      </c>
      <c r="I311" s="44" t="s">
        <v>11</v>
      </c>
      <c r="J311" s="44" t="s">
        <v>123</v>
      </c>
      <c r="K311" s="44" t="s">
        <v>4</v>
      </c>
      <c r="L311" s="44" t="s">
        <v>123</v>
      </c>
      <c r="M311" s="44" t="s">
        <v>11</v>
      </c>
      <c r="N311" s="44" t="s">
        <v>4</v>
      </c>
      <c r="O311" s="44" t="s">
        <v>122</v>
      </c>
      <c r="P311" s="44" t="s">
        <v>123</v>
      </c>
      <c r="Q311" s="44" t="s">
        <v>4</v>
      </c>
      <c r="R311" s="44" t="s">
        <v>122</v>
      </c>
      <c r="S311" s="44" t="s">
        <v>123</v>
      </c>
      <c r="T311" s="44" t="s">
        <v>4</v>
      </c>
      <c r="U311" s="44" t="s">
        <v>123</v>
      </c>
      <c r="V311" s="44" t="s">
        <v>123</v>
      </c>
      <c r="W311" s="44" t="s">
        <v>11</v>
      </c>
      <c r="X311" s="44" t="s">
        <v>122</v>
      </c>
      <c r="Y311" s="44" t="s">
        <v>4</v>
      </c>
      <c r="Z311" s="44" t="s">
        <v>123</v>
      </c>
      <c r="AA311" s="44" t="s">
        <v>122</v>
      </c>
      <c r="AB311" s="44" t="s">
        <v>123</v>
      </c>
      <c r="AC311" s="44" t="s">
        <v>11</v>
      </c>
    </row>
    <row r="314" spans="1:38" s="66" customFormat="1" ht="13.5" thickBot="1">
      <c r="A314" s="64" t="s">
        <v>1837</v>
      </c>
      <c r="B314" s="65"/>
      <c r="C314" s="65"/>
      <c r="D314" s="65"/>
      <c r="E314" s="65"/>
      <c r="F314" s="65"/>
      <c r="G314" s="65"/>
      <c r="H314" s="65"/>
      <c r="I314" s="65"/>
      <c r="J314" s="65"/>
      <c r="K314" s="65"/>
      <c r="L314" s="65"/>
      <c r="M314" s="65"/>
      <c r="N314" s="65"/>
      <c r="O314" s="65"/>
      <c r="P314" s="65"/>
      <c r="Q314" s="65"/>
      <c r="R314" s="65"/>
      <c r="S314" s="65"/>
      <c r="T314" s="65"/>
      <c r="U314" s="65"/>
      <c r="V314" s="65"/>
      <c r="W314" s="65"/>
      <c r="X314" s="65"/>
      <c r="Y314" s="65"/>
      <c r="Z314" s="65"/>
      <c r="AA314" s="65"/>
      <c r="AB314" s="65"/>
      <c r="AC314" s="65"/>
      <c r="AD314" s="65"/>
      <c r="AE314" s="65"/>
      <c r="AF314" s="65"/>
      <c r="AG314" s="65"/>
      <c r="AH314" s="65"/>
      <c r="AI314" s="65"/>
      <c r="AJ314" s="65"/>
      <c r="AK314" s="65"/>
      <c r="AL314" s="65"/>
    </row>
    <row r="315" spans="1:38" s="68" customFormat="1">
      <c r="A315" s="67" t="s">
        <v>2774</v>
      </c>
      <c r="V315" s="68" t="s">
        <v>107</v>
      </c>
      <c r="W315" s="68" t="s">
        <v>108</v>
      </c>
      <c r="AA315" s="68" t="s">
        <v>109</v>
      </c>
      <c r="AB315" s="68" t="s">
        <v>110</v>
      </c>
    </row>
    <row r="316" spans="1:38" s="69" customFormat="1">
      <c r="A316" s="69" t="s">
        <v>120</v>
      </c>
      <c r="B316" s="69">
        <f>B317-2076</f>
        <v>-2051</v>
      </c>
      <c r="C316" s="69">
        <f t="shared" ref="C316:AL316" si="4">C317-2076</f>
        <v>-2042</v>
      </c>
      <c r="D316" s="69">
        <f t="shared" si="4"/>
        <v>-2033</v>
      </c>
      <c r="E316" s="69">
        <f t="shared" si="4"/>
        <v>-2025</v>
      </c>
      <c r="F316" s="69">
        <f t="shared" si="4"/>
        <v>-2018</v>
      </c>
      <c r="G316" s="69">
        <f t="shared" si="4"/>
        <v>-2009</v>
      </c>
      <c r="H316" s="69">
        <f t="shared" si="4"/>
        <v>-2003</v>
      </c>
      <c r="I316" s="69">
        <f t="shared" si="4"/>
        <v>-1984</v>
      </c>
      <c r="J316" s="69">
        <f t="shared" si="4"/>
        <v>-1938</v>
      </c>
      <c r="K316" s="69">
        <f t="shared" si="4"/>
        <v>-1915</v>
      </c>
      <c r="L316" s="69">
        <f t="shared" si="4"/>
        <v>-1908</v>
      </c>
      <c r="M316" s="69">
        <f t="shared" si="4"/>
        <v>-1883</v>
      </c>
      <c r="N316" s="69">
        <f t="shared" si="4"/>
        <v>-1877</v>
      </c>
      <c r="O316" s="69">
        <f t="shared" si="4"/>
        <v>-1863</v>
      </c>
      <c r="P316" s="69">
        <f t="shared" si="4"/>
        <v>-1851</v>
      </c>
      <c r="Q316" s="69">
        <f t="shared" si="4"/>
        <v>-1827</v>
      </c>
      <c r="R316" s="69">
        <f t="shared" si="4"/>
        <v>-1786</v>
      </c>
      <c r="S316" s="69">
        <f t="shared" si="4"/>
        <v>-1784</v>
      </c>
      <c r="T316" s="69">
        <f t="shared" si="4"/>
        <v>-1705</v>
      </c>
      <c r="U316" s="69">
        <f t="shared" si="4"/>
        <v>-1565</v>
      </c>
      <c r="V316" s="69">
        <f t="shared" si="4"/>
        <v>-1547</v>
      </c>
      <c r="W316" s="69">
        <f t="shared" si="4"/>
        <v>-1497</v>
      </c>
      <c r="X316" s="69">
        <f t="shared" si="4"/>
        <v>-1486</v>
      </c>
      <c r="Y316" s="69">
        <f t="shared" si="4"/>
        <v>-1448</v>
      </c>
      <c r="Z316" s="69">
        <f t="shared" si="4"/>
        <v>-1386</v>
      </c>
      <c r="AA316" s="69">
        <f t="shared" si="4"/>
        <v>-1352</v>
      </c>
      <c r="AB316" s="69">
        <f t="shared" si="4"/>
        <v>-953</v>
      </c>
      <c r="AC316" s="69">
        <f t="shared" si="4"/>
        <v>-758</v>
      </c>
      <c r="AD316" s="69">
        <f t="shared" si="4"/>
        <v>-640</v>
      </c>
      <c r="AE316" s="69">
        <f t="shared" si="4"/>
        <v>-560</v>
      </c>
      <c r="AF316" s="69">
        <f t="shared" si="4"/>
        <v>-245</v>
      </c>
      <c r="AG316" s="69">
        <f t="shared" si="4"/>
        <v>-243</v>
      </c>
      <c r="AH316" s="69">
        <f t="shared" si="4"/>
        <v>-214</v>
      </c>
      <c r="AI316" s="69">
        <f t="shared" si="4"/>
        <v>-191</v>
      </c>
      <c r="AJ316" s="69">
        <f t="shared" si="4"/>
        <v>-167</v>
      </c>
      <c r="AK316" s="69">
        <f t="shared" si="4"/>
        <v>-96</v>
      </c>
      <c r="AL316" s="69">
        <f t="shared" si="4"/>
        <v>-94</v>
      </c>
    </row>
    <row r="317" spans="1:38" ht="15.75" customHeight="1" thickBot="1">
      <c r="A317" s="44" t="s">
        <v>121</v>
      </c>
      <c r="B317" s="44">
        <v>25</v>
      </c>
      <c r="C317" s="44">
        <v>34</v>
      </c>
      <c r="D317" s="44">
        <v>43</v>
      </c>
      <c r="E317" s="44">
        <v>51</v>
      </c>
      <c r="F317" s="44">
        <v>58</v>
      </c>
      <c r="G317" s="44">
        <v>67</v>
      </c>
      <c r="H317" s="44">
        <v>73</v>
      </c>
      <c r="I317" s="44">
        <v>92</v>
      </c>
      <c r="J317" s="44">
        <v>138</v>
      </c>
      <c r="K317" s="44">
        <v>161</v>
      </c>
      <c r="L317" s="44">
        <v>168</v>
      </c>
      <c r="M317" s="44">
        <v>193</v>
      </c>
      <c r="N317" s="44">
        <v>199</v>
      </c>
      <c r="O317" s="44">
        <v>213</v>
      </c>
      <c r="P317" s="44">
        <v>225</v>
      </c>
      <c r="Q317" s="44">
        <v>249</v>
      </c>
      <c r="R317" s="44">
        <v>290</v>
      </c>
      <c r="S317" s="44">
        <v>292</v>
      </c>
      <c r="T317" s="44">
        <v>371</v>
      </c>
      <c r="U317" s="44">
        <v>511</v>
      </c>
      <c r="V317" s="44">
        <v>529</v>
      </c>
      <c r="W317" s="44">
        <v>579</v>
      </c>
      <c r="X317" s="44">
        <v>590</v>
      </c>
      <c r="Y317" s="44">
        <v>628</v>
      </c>
      <c r="Z317" s="44">
        <v>690</v>
      </c>
      <c r="AA317" s="44">
        <v>724</v>
      </c>
      <c r="AB317" s="44">
        <v>1123</v>
      </c>
      <c r="AC317" s="44">
        <v>1318</v>
      </c>
      <c r="AD317" s="44">
        <v>1436</v>
      </c>
      <c r="AE317" s="44">
        <v>1516</v>
      </c>
      <c r="AF317" s="44">
        <v>1831</v>
      </c>
      <c r="AG317" s="44">
        <v>1833</v>
      </c>
      <c r="AH317" s="44">
        <v>1862</v>
      </c>
      <c r="AI317" s="44">
        <v>1885</v>
      </c>
      <c r="AJ317" s="44">
        <v>1909</v>
      </c>
      <c r="AK317" s="44">
        <v>1980</v>
      </c>
      <c r="AL317" s="44">
        <v>1982</v>
      </c>
    </row>
    <row r="318" spans="1:38">
      <c r="A318" s="70" t="s">
        <v>2741</v>
      </c>
      <c r="B318" s="60" t="s">
        <v>123</v>
      </c>
      <c r="C318" s="60" t="s">
        <v>11</v>
      </c>
      <c r="D318" s="60" t="s">
        <v>123</v>
      </c>
      <c r="E318" s="60" t="s">
        <v>123</v>
      </c>
      <c r="F318" s="60" t="s">
        <v>11</v>
      </c>
      <c r="G318" s="60" t="s">
        <v>123</v>
      </c>
      <c r="H318" s="60" t="s">
        <v>123</v>
      </c>
      <c r="I318" s="60" t="s">
        <v>11</v>
      </c>
      <c r="J318" s="60" t="s">
        <v>11</v>
      </c>
      <c r="K318" s="60" t="s">
        <v>4</v>
      </c>
      <c r="L318" s="60" t="s">
        <v>122</v>
      </c>
      <c r="M318" s="60" t="s">
        <v>123</v>
      </c>
      <c r="N318" s="60" t="s">
        <v>123</v>
      </c>
      <c r="O318" s="60" t="s">
        <v>123</v>
      </c>
      <c r="P318" s="60" t="s">
        <v>4</v>
      </c>
      <c r="Q318" s="60" t="s">
        <v>11</v>
      </c>
      <c r="R318" s="60" t="s">
        <v>123</v>
      </c>
      <c r="S318" s="60" t="s">
        <v>4</v>
      </c>
      <c r="T318" s="60" t="s">
        <v>123</v>
      </c>
      <c r="U318" s="60" t="s">
        <v>122</v>
      </c>
      <c r="V318" s="60" t="s">
        <v>123</v>
      </c>
      <c r="W318" s="60" t="s">
        <v>11</v>
      </c>
      <c r="X318" s="60" t="s">
        <v>122</v>
      </c>
      <c r="Y318" s="60" t="s">
        <v>123</v>
      </c>
      <c r="Z318" s="60" t="s">
        <v>122</v>
      </c>
      <c r="AA318" s="60" t="s">
        <v>122</v>
      </c>
      <c r="AB318" s="60" t="s">
        <v>4</v>
      </c>
      <c r="AC318" s="60" t="s">
        <v>4</v>
      </c>
      <c r="AD318" s="60" t="s">
        <v>122</v>
      </c>
      <c r="AE318" s="60" t="s">
        <v>123</v>
      </c>
      <c r="AF318" s="60" t="s">
        <v>123</v>
      </c>
      <c r="AG318" s="60" t="s">
        <v>123</v>
      </c>
      <c r="AH318" s="60" t="s">
        <v>4</v>
      </c>
      <c r="AI318" s="60" t="s">
        <v>123</v>
      </c>
      <c r="AJ318" s="60" t="s">
        <v>11</v>
      </c>
      <c r="AK318" s="60" t="s">
        <v>11</v>
      </c>
      <c r="AL318" s="60" t="s">
        <v>4</v>
      </c>
    </row>
    <row r="319" spans="1:38">
      <c r="A319" s="71" t="s">
        <v>2742</v>
      </c>
      <c r="B319" s="60" t="s">
        <v>123</v>
      </c>
      <c r="C319" s="60" t="s">
        <v>11</v>
      </c>
      <c r="D319" s="60" t="s">
        <v>123</v>
      </c>
      <c r="E319" s="60" t="s">
        <v>123</v>
      </c>
      <c r="F319" s="60" t="s">
        <v>11</v>
      </c>
      <c r="G319" s="60" t="s">
        <v>123</v>
      </c>
      <c r="H319" s="60" t="s">
        <v>123</v>
      </c>
      <c r="I319" s="60" t="s">
        <v>11</v>
      </c>
      <c r="J319" s="60" t="s">
        <v>11</v>
      </c>
      <c r="K319" s="60" t="s">
        <v>4</v>
      </c>
      <c r="L319" s="60" t="s">
        <v>122</v>
      </c>
      <c r="M319" s="60" t="s">
        <v>123</v>
      </c>
      <c r="N319" s="60" t="s">
        <v>123</v>
      </c>
      <c r="O319" s="60" t="s">
        <v>123</v>
      </c>
      <c r="P319" s="60" t="s">
        <v>4</v>
      </c>
      <c r="Q319" s="60" t="s">
        <v>11</v>
      </c>
      <c r="R319" s="60" t="s">
        <v>123</v>
      </c>
      <c r="S319" s="60" t="s">
        <v>4</v>
      </c>
      <c r="T319" s="60" t="s">
        <v>123</v>
      </c>
      <c r="U319" s="60" t="s">
        <v>122</v>
      </c>
      <c r="V319" s="60" t="s">
        <v>4</v>
      </c>
      <c r="W319" s="60" t="s">
        <v>122</v>
      </c>
      <c r="X319" s="60" t="s">
        <v>122</v>
      </c>
      <c r="Y319" s="60" t="s">
        <v>123</v>
      </c>
      <c r="Z319" s="60" t="s">
        <v>122</v>
      </c>
      <c r="AA319" s="60" t="s">
        <v>4</v>
      </c>
      <c r="AB319" s="60" t="s">
        <v>122</v>
      </c>
      <c r="AC319" s="60" t="s">
        <v>4</v>
      </c>
      <c r="AD319" s="60" t="s">
        <v>122</v>
      </c>
      <c r="AE319" s="60" t="s">
        <v>123</v>
      </c>
      <c r="AF319" s="60" t="s">
        <v>123</v>
      </c>
      <c r="AG319" s="60" t="s">
        <v>123</v>
      </c>
      <c r="AH319" s="60" t="s">
        <v>4</v>
      </c>
      <c r="AI319" s="60" t="s">
        <v>123</v>
      </c>
      <c r="AJ319" s="60" t="s">
        <v>11</v>
      </c>
      <c r="AK319" s="60" t="s">
        <v>123</v>
      </c>
      <c r="AL319" s="60" t="s">
        <v>123</v>
      </c>
    </row>
    <row r="320" spans="1:38">
      <c r="A320" s="62" t="s">
        <v>1863</v>
      </c>
      <c r="B320" s="60" t="s">
        <v>123</v>
      </c>
      <c r="C320" s="60" t="s">
        <v>11</v>
      </c>
      <c r="D320" s="60" t="s">
        <v>123</v>
      </c>
      <c r="E320" s="60" t="s">
        <v>123</v>
      </c>
      <c r="F320" s="60" t="s">
        <v>11</v>
      </c>
      <c r="G320" s="60" t="s">
        <v>123</v>
      </c>
      <c r="H320" s="60" t="s">
        <v>123</v>
      </c>
      <c r="I320" s="60" t="s">
        <v>11</v>
      </c>
      <c r="J320" s="60" t="s">
        <v>11</v>
      </c>
      <c r="K320" s="60" t="s">
        <v>4</v>
      </c>
      <c r="L320" s="60" t="s">
        <v>122</v>
      </c>
      <c r="M320" s="60" t="s">
        <v>123</v>
      </c>
      <c r="N320" s="60" t="s">
        <v>123</v>
      </c>
      <c r="O320" s="60" t="s">
        <v>123</v>
      </c>
      <c r="P320" s="60" t="s">
        <v>4</v>
      </c>
      <c r="Q320" s="60" t="s">
        <v>11</v>
      </c>
      <c r="R320" s="60" t="s">
        <v>123</v>
      </c>
      <c r="S320" s="60" t="s">
        <v>4</v>
      </c>
      <c r="T320" s="60" t="s">
        <v>123</v>
      </c>
      <c r="U320" s="60" t="s">
        <v>4</v>
      </c>
      <c r="V320" s="60" t="s">
        <v>123</v>
      </c>
      <c r="W320" s="60" t="s">
        <v>11</v>
      </c>
      <c r="X320" s="60" t="s">
        <v>122</v>
      </c>
      <c r="Y320" s="60" t="s">
        <v>123</v>
      </c>
      <c r="Z320" s="60" t="s">
        <v>4</v>
      </c>
      <c r="AA320" s="60" t="s">
        <v>122</v>
      </c>
      <c r="AB320" s="60" t="s">
        <v>122</v>
      </c>
      <c r="AC320" s="60" t="s">
        <v>4</v>
      </c>
      <c r="AD320" s="60" t="s">
        <v>122</v>
      </c>
      <c r="AE320" s="60" t="s">
        <v>123</v>
      </c>
      <c r="AF320" s="60" t="s">
        <v>123</v>
      </c>
      <c r="AG320" s="60" t="s">
        <v>123</v>
      </c>
      <c r="AH320" s="60" t="s">
        <v>122</v>
      </c>
      <c r="AI320" s="60" t="s">
        <v>11</v>
      </c>
      <c r="AJ320" s="60" t="s">
        <v>11</v>
      </c>
      <c r="AK320" s="60" t="s">
        <v>123</v>
      </c>
      <c r="AL320" s="60" t="s">
        <v>123</v>
      </c>
    </row>
    <row r="321" spans="1:38">
      <c r="A321" s="62" t="s">
        <v>2573</v>
      </c>
      <c r="B321" s="60" t="s">
        <v>123</v>
      </c>
      <c r="C321" s="60" t="s">
        <v>11</v>
      </c>
      <c r="D321" s="60" t="s">
        <v>123</v>
      </c>
      <c r="E321" s="60" t="s">
        <v>123</v>
      </c>
      <c r="F321" s="60" t="s">
        <v>11</v>
      </c>
      <c r="G321" s="60" t="s">
        <v>123</v>
      </c>
      <c r="H321" s="60" t="s">
        <v>123</v>
      </c>
      <c r="I321" s="60" t="s">
        <v>11</v>
      </c>
      <c r="J321" s="60" t="s">
        <v>11</v>
      </c>
      <c r="K321" s="60" t="s">
        <v>4</v>
      </c>
      <c r="L321" s="60" t="s">
        <v>122</v>
      </c>
      <c r="M321" s="60" t="s">
        <v>123</v>
      </c>
      <c r="N321" s="60" t="s">
        <v>123</v>
      </c>
      <c r="O321" s="60" t="s">
        <v>123</v>
      </c>
      <c r="P321" s="60" t="s">
        <v>4</v>
      </c>
      <c r="Q321" s="60" t="s">
        <v>11</v>
      </c>
      <c r="R321" s="60" t="s">
        <v>123</v>
      </c>
      <c r="S321" s="60" t="s">
        <v>4</v>
      </c>
      <c r="T321" s="60" t="s">
        <v>123</v>
      </c>
      <c r="U321" s="60" t="s">
        <v>122</v>
      </c>
      <c r="V321" s="60" t="s">
        <v>123</v>
      </c>
      <c r="W321" s="60" t="s">
        <v>11</v>
      </c>
      <c r="X321" s="60" t="s">
        <v>122</v>
      </c>
      <c r="Y321" s="60" t="s">
        <v>123</v>
      </c>
      <c r="Z321" s="60" t="s">
        <v>122</v>
      </c>
      <c r="AA321" s="60" t="s">
        <v>122</v>
      </c>
      <c r="AB321" s="60" t="s">
        <v>4</v>
      </c>
      <c r="AC321" s="60" t="s">
        <v>4</v>
      </c>
      <c r="AD321" s="60" t="s">
        <v>122</v>
      </c>
      <c r="AE321" s="60" t="s">
        <v>123</v>
      </c>
      <c r="AF321" s="60" t="s">
        <v>123</v>
      </c>
      <c r="AG321" s="60" t="s">
        <v>123</v>
      </c>
      <c r="AH321" s="60" t="s">
        <v>4</v>
      </c>
      <c r="AI321" s="60" t="s">
        <v>123</v>
      </c>
      <c r="AJ321" s="60" t="s">
        <v>123</v>
      </c>
      <c r="AK321" s="60" t="s">
        <v>123</v>
      </c>
      <c r="AL321" s="60" t="s">
        <v>123</v>
      </c>
    </row>
    <row r="322" spans="1:38">
      <c r="A322" s="62" t="s">
        <v>2575</v>
      </c>
      <c r="B322" s="60" t="s">
        <v>123</v>
      </c>
      <c r="C322" s="60" t="s">
        <v>11</v>
      </c>
      <c r="D322" s="60" t="s">
        <v>123</v>
      </c>
      <c r="E322" s="60" t="s">
        <v>123</v>
      </c>
      <c r="F322" s="60" t="s">
        <v>11</v>
      </c>
      <c r="G322" s="60" t="s">
        <v>123</v>
      </c>
      <c r="H322" s="60" t="s">
        <v>123</v>
      </c>
      <c r="I322" s="60" t="s">
        <v>11</v>
      </c>
      <c r="J322" s="60" t="s">
        <v>11</v>
      </c>
      <c r="K322" s="60" t="s">
        <v>4</v>
      </c>
      <c r="L322" s="60" t="s">
        <v>122</v>
      </c>
      <c r="M322" s="60" t="s">
        <v>123</v>
      </c>
      <c r="N322" s="60" t="s">
        <v>123</v>
      </c>
      <c r="O322" s="60" t="s">
        <v>123</v>
      </c>
      <c r="P322" s="60" t="s">
        <v>4</v>
      </c>
      <c r="Q322" s="60" t="s">
        <v>11</v>
      </c>
      <c r="R322" s="60" t="s">
        <v>123</v>
      </c>
      <c r="S322" s="60" t="s">
        <v>4</v>
      </c>
      <c r="T322" s="60" t="s">
        <v>123</v>
      </c>
      <c r="U322" s="60" t="s">
        <v>122</v>
      </c>
      <c r="V322" s="60" t="s">
        <v>123</v>
      </c>
      <c r="W322" s="60" t="s">
        <v>11</v>
      </c>
      <c r="X322" s="60" t="s">
        <v>122</v>
      </c>
      <c r="Y322" s="60" t="s">
        <v>123</v>
      </c>
      <c r="Z322" s="60" t="s">
        <v>122</v>
      </c>
      <c r="AA322" s="60" t="s">
        <v>122</v>
      </c>
      <c r="AB322" s="60" t="s">
        <v>4</v>
      </c>
      <c r="AC322" s="60" t="s">
        <v>4</v>
      </c>
      <c r="AD322" s="60" t="s">
        <v>122</v>
      </c>
      <c r="AE322" s="60" t="s">
        <v>123</v>
      </c>
      <c r="AF322" s="60" t="s">
        <v>123</v>
      </c>
      <c r="AG322" s="60" t="s">
        <v>123</v>
      </c>
      <c r="AH322" s="60" t="s">
        <v>4</v>
      </c>
      <c r="AI322" s="60" t="s">
        <v>11</v>
      </c>
      <c r="AJ322" s="60" t="s">
        <v>11</v>
      </c>
      <c r="AK322" s="60" t="s">
        <v>123</v>
      </c>
      <c r="AL322" s="60" t="s">
        <v>123</v>
      </c>
    </row>
    <row r="323" spans="1:38">
      <c r="A323" s="62" t="s">
        <v>2571</v>
      </c>
      <c r="B323" s="60" t="s">
        <v>123</v>
      </c>
      <c r="C323" s="60" t="s">
        <v>11</v>
      </c>
      <c r="D323" s="60" t="s">
        <v>123</v>
      </c>
      <c r="E323" s="60" t="s">
        <v>123</v>
      </c>
      <c r="F323" s="60" t="s">
        <v>11</v>
      </c>
      <c r="G323" s="60" t="s">
        <v>123</v>
      </c>
      <c r="H323" s="60" t="s">
        <v>123</v>
      </c>
      <c r="I323" s="60" t="s">
        <v>11</v>
      </c>
      <c r="J323" s="60" t="s">
        <v>11</v>
      </c>
      <c r="K323" s="60" t="s">
        <v>4</v>
      </c>
      <c r="L323" s="60" t="s">
        <v>122</v>
      </c>
      <c r="M323" s="60" t="s">
        <v>123</v>
      </c>
      <c r="N323" s="60" t="s">
        <v>123</v>
      </c>
      <c r="O323" s="60" t="s">
        <v>123</v>
      </c>
      <c r="P323" s="60" t="s">
        <v>4</v>
      </c>
      <c r="Q323" s="60" t="s">
        <v>11</v>
      </c>
      <c r="R323" s="60" t="s">
        <v>123</v>
      </c>
      <c r="S323" s="60" t="s">
        <v>4</v>
      </c>
      <c r="T323" s="60" t="s">
        <v>123</v>
      </c>
      <c r="U323" s="60" t="s">
        <v>4</v>
      </c>
      <c r="V323" s="60" t="s">
        <v>123</v>
      </c>
      <c r="W323" s="60" t="s">
        <v>11</v>
      </c>
      <c r="X323" s="60" t="s">
        <v>122</v>
      </c>
      <c r="Y323" s="60" t="s">
        <v>123</v>
      </c>
      <c r="Z323" s="60" t="s">
        <v>122</v>
      </c>
      <c r="AA323" s="60" t="s">
        <v>122</v>
      </c>
      <c r="AB323" s="60" t="s">
        <v>122</v>
      </c>
      <c r="AC323" s="60" t="s">
        <v>4</v>
      </c>
      <c r="AD323" s="60" t="s">
        <v>122</v>
      </c>
      <c r="AE323" s="60" t="s">
        <v>123</v>
      </c>
      <c r="AF323" s="60" t="s">
        <v>123</v>
      </c>
      <c r="AG323" s="60" t="s">
        <v>123</v>
      </c>
      <c r="AH323" s="60" t="s">
        <v>4</v>
      </c>
      <c r="AI323" s="60" t="s">
        <v>123</v>
      </c>
      <c r="AJ323" s="60" t="s">
        <v>11</v>
      </c>
      <c r="AK323" s="60" t="s">
        <v>123</v>
      </c>
      <c r="AL323" s="60" t="s">
        <v>123</v>
      </c>
    </row>
    <row r="324" spans="1:38">
      <c r="A324" s="62" t="s">
        <v>2572</v>
      </c>
      <c r="B324" s="60" t="s">
        <v>123</v>
      </c>
      <c r="C324" s="60" t="s">
        <v>11</v>
      </c>
      <c r="D324" s="60" t="s">
        <v>123</v>
      </c>
      <c r="E324" s="60" t="s">
        <v>123</v>
      </c>
      <c r="F324" s="60" t="s">
        <v>11</v>
      </c>
      <c r="G324" s="60" t="s">
        <v>123</v>
      </c>
      <c r="H324" s="60" t="s">
        <v>123</v>
      </c>
      <c r="I324" s="60" t="s">
        <v>11</v>
      </c>
      <c r="J324" s="60" t="s">
        <v>11</v>
      </c>
      <c r="K324" s="60" t="s">
        <v>4</v>
      </c>
      <c r="L324" s="60" t="s">
        <v>122</v>
      </c>
      <c r="M324" s="60" t="s">
        <v>123</v>
      </c>
      <c r="N324" s="60" t="s">
        <v>123</v>
      </c>
      <c r="O324" s="60" t="s">
        <v>123</v>
      </c>
      <c r="P324" s="60" t="s">
        <v>4</v>
      </c>
      <c r="Q324" s="60" t="s">
        <v>11</v>
      </c>
      <c r="R324" s="60" t="s">
        <v>123</v>
      </c>
      <c r="S324" s="60" t="s">
        <v>4</v>
      </c>
      <c r="T324" s="60" t="s">
        <v>123</v>
      </c>
      <c r="U324" s="60" t="s">
        <v>122</v>
      </c>
      <c r="V324" s="60" t="s">
        <v>123</v>
      </c>
      <c r="W324" s="60" t="s">
        <v>11</v>
      </c>
      <c r="X324" s="60" t="s">
        <v>122</v>
      </c>
      <c r="Y324" s="60" t="s">
        <v>123</v>
      </c>
      <c r="Z324" s="60" t="s">
        <v>122</v>
      </c>
      <c r="AA324" s="60" t="s">
        <v>122</v>
      </c>
      <c r="AB324" s="60" t="s">
        <v>4</v>
      </c>
      <c r="AC324" s="60" t="s">
        <v>123</v>
      </c>
      <c r="AD324" s="60" t="s">
        <v>11</v>
      </c>
      <c r="AE324" s="60" t="s">
        <v>123</v>
      </c>
      <c r="AF324" s="60" t="s">
        <v>123</v>
      </c>
      <c r="AG324" s="60" t="s">
        <v>123</v>
      </c>
      <c r="AH324" s="60" t="s">
        <v>4</v>
      </c>
      <c r="AI324" s="60" t="s">
        <v>123</v>
      </c>
      <c r="AJ324" s="60" t="s">
        <v>11</v>
      </c>
      <c r="AK324" s="60" t="s">
        <v>123</v>
      </c>
      <c r="AL324" s="60" t="s">
        <v>123</v>
      </c>
    </row>
    <row r="325" spans="1:38">
      <c r="A325" s="62" t="s">
        <v>2574</v>
      </c>
      <c r="B325" s="60" t="s">
        <v>123</v>
      </c>
      <c r="C325" s="60" t="s">
        <v>11</v>
      </c>
      <c r="D325" s="60" t="s">
        <v>4</v>
      </c>
      <c r="E325" s="60" t="s">
        <v>11</v>
      </c>
      <c r="F325" s="60" t="s">
        <v>11</v>
      </c>
      <c r="G325" s="60" t="s">
        <v>123</v>
      </c>
      <c r="H325" s="60" t="s">
        <v>123</v>
      </c>
      <c r="I325" s="60" t="s">
        <v>11</v>
      </c>
      <c r="J325" s="60" t="s">
        <v>11</v>
      </c>
      <c r="K325" s="60" t="s">
        <v>4</v>
      </c>
      <c r="L325" s="60" t="s">
        <v>122</v>
      </c>
      <c r="M325" s="60" t="s">
        <v>123</v>
      </c>
      <c r="N325" s="60" t="s">
        <v>123</v>
      </c>
      <c r="O325" s="60" t="s">
        <v>123</v>
      </c>
      <c r="P325" s="60" t="s">
        <v>4</v>
      </c>
      <c r="Q325" s="60" t="s">
        <v>11</v>
      </c>
      <c r="R325" s="60" t="s">
        <v>123</v>
      </c>
      <c r="S325" s="60" t="s">
        <v>4</v>
      </c>
      <c r="T325" s="60" t="s">
        <v>123</v>
      </c>
      <c r="U325" s="60" t="s">
        <v>122</v>
      </c>
      <c r="V325" s="60" t="s">
        <v>123</v>
      </c>
      <c r="W325" s="60" t="s">
        <v>11</v>
      </c>
      <c r="X325" s="60" t="s">
        <v>122</v>
      </c>
      <c r="Y325" s="60" t="s">
        <v>123</v>
      </c>
      <c r="Z325" s="60" t="s">
        <v>122</v>
      </c>
      <c r="AA325" s="60" t="s">
        <v>122</v>
      </c>
      <c r="AB325" s="60" t="s">
        <v>4</v>
      </c>
      <c r="AC325" s="60" t="s">
        <v>4</v>
      </c>
      <c r="AD325" s="60" t="s">
        <v>122</v>
      </c>
      <c r="AE325" s="60" t="s">
        <v>123</v>
      </c>
      <c r="AF325" s="60" t="s">
        <v>123</v>
      </c>
      <c r="AG325" s="60" t="s">
        <v>123</v>
      </c>
      <c r="AH325" s="60" t="s">
        <v>4</v>
      </c>
      <c r="AI325" s="60" t="s">
        <v>123</v>
      </c>
      <c r="AJ325" s="60" t="s">
        <v>11</v>
      </c>
      <c r="AK325" s="60" t="s">
        <v>123</v>
      </c>
      <c r="AL325" s="60" t="s">
        <v>123</v>
      </c>
    </row>
    <row r="326" spans="1:38">
      <c r="A326" s="62" t="s">
        <v>2576</v>
      </c>
      <c r="B326" s="60" t="s">
        <v>123</v>
      </c>
      <c r="C326" s="60" t="s">
        <v>11</v>
      </c>
      <c r="D326" s="60" t="s">
        <v>123</v>
      </c>
      <c r="E326" s="60" t="s">
        <v>123</v>
      </c>
      <c r="F326" s="60" t="s">
        <v>11</v>
      </c>
      <c r="G326" s="60" t="s">
        <v>123</v>
      </c>
      <c r="H326" s="60" t="s">
        <v>123</v>
      </c>
      <c r="I326" s="60" t="s">
        <v>11</v>
      </c>
      <c r="J326" s="60" t="s">
        <v>11</v>
      </c>
      <c r="K326" s="60" t="s">
        <v>4</v>
      </c>
      <c r="L326" s="60" t="s">
        <v>122</v>
      </c>
      <c r="M326" s="60" t="s">
        <v>123</v>
      </c>
      <c r="N326" s="60" t="s">
        <v>123</v>
      </c>
      <c r="O326" s="60" t="s">
        <v>123</v>
      </c>
      <c r="P326" s="60" t="s">
        <v>4</v>
      </c>
      <c r="Q326" s="60" t="s">
        <v>11</v>
      </c>
      <c r="R326" s="60" t="s">
        <v>123</v>
      </c>
      <c r="S326" s="60" t="s">
        <v>4</v>
      </c>
      <c r="T326" s="60" t="s">
        <v>123</v>
      </c>
      <c r="U326" s="60" t="s">
        <v>122</v>
      </c>
      <c r="V326" s="60" t="s">
        <v>123</v>
      </c>
      <c r="W326" s="60" t="s">
        <v>11</v>
      </c>
      <c r="X326" s="60" t="s">
        <v>122</v>
      </c>
      <c r="Y326" s="60" t="s">
        <v>11</v>
      </c>
      <c r="Z326" s="60" t="s">
        <v>122</v>
      </c>
      <c r="AA326" s="60" t="s">
        <v>122</v>
      </c>
      <c r="AB326" s="60" t="s">
        <v>4</v>
      </c>
      <c r="AC326" s="60" t="s">
        <v>4</v>
      </c>
      <c r="AD326" s="60" t="s">
        <v>122</v>
      </c>
      <c r="AE326" s="60" t="s">
        <v>123</v>
      </c>
      <c r="AF326" s="60" t="s">
        <v>123</v>
      </c>
      <c r="AG326" s="60" t="s">
        <v>123</v>
      </c>
      <c r="AH326" s="60" t="s">
        <v>4</v>
      </c>
      <c r="AI326" s="60" t="s">
        <v>123</v>
      </c>
      <c r="AJ326" s="60" t="s">
        <v>11</v>
      </c>
      <c r="AK326" s="60" t="s">
        <v>123</v>
      </c>
      <c r="AL326" s="60" t="s">
        <v>123</v>
      </c>
    </row>
    <row r="327" spans="1:38">
      <c r="A327" s="62" t="s">
        <v>2577</v>
      </c>
      <c r="B327" s="60" t="s">
        <v>123</v>
      </c>
      <c r="C327" s="60" t="s">
        <v>11</v>
      </c>
      <c r="D327" s="60" t="s">
        <v>123</v>
      </c>
      <c r="E327" s="60" t="s">
        <v>123</v>
      </c>
      <c r="F327" s="60" t="s">
        <v>11</v>
      </c>
      <c r="G327" s="60" t="s">
        <v>123</v>
      </c>
      <c r="H327" s="60" t="s">
        <v>123</v>
      </c>
      <c r="I327" s="60" t="s">
        <v>11</v>
      </c>
      <c r="J327" s="60" t="s">
        <v>11</v>
      </c>
      <c r="K327" s="60" t="s">
        <v>4</v>
      </c>
      <c r="L327" s="60" t="s">
        <v>122</v>
      </c>
      <c r="M327" s="60" t="s">
        <v>123</v>
      </c>
      <c r="N327" s="60" t="s">
        <v>123</v>
      </c>
      <c r="O327" s="60" t="s">
        <v>123</v>
      </c>
      <c r="P327" s="60" t="s">
        <v>4</v>
      </c>
      <c r="Q327" s="60" t="s">
        <v>11</v>
      </c>
      <c r="R327" s="60" t="s">
        <v>123</v>
      </c>
      <c r="S327" s="60" t="s">
        <v>4</v>
      </c>
      <c r="T327" s="60" t="s">
        <v>123</v>
      </c>
      <c r="U327" s="60" t="s">
        <v>122</v>
      </c>
      <c r="V327" s="60" t="s">
        <v>123</v>
      </c>
      <c r="W327" s="60" t="s">
        <v>11</v>
      </c>
      <c r="X327" s="60" t="s">
        <v>122</v>
      </c>
      <c r="Y327" s="60" t="s">
        <v>11</v>
      </c>
      <c r="Z327" s="60" t="s">
        <v>122</v>
      </c>
      <c r="AA327" s="60" t="s">
        <v>122</v>
      </c>
      <c r="AB327" s="60" t="s">
        <v>4</v>
      </c>
      <c r="AC327" s="60" t="s">
        <v>123</v>
      </c>
      <c r="AD327" s="60" t="s">
        <v>11</v>
      </c>
      <c r="AE327" s="60" t="s">
        <v>11</v>
      </c>
      <c r="AF327" s="60" t="s">
        <v>123</v>
      </c>
      <c r="AG327" s="60" t="s">
        <v>123</v>
      </c>
      <c r="AH327" s="60" t="s">
        <v>4</v>
      </c>
      <c r="AI327" s="60" t="s">
        <v>123</v>
      </c>
      <c r="AJ327" s="60" t="s">
        <v>11</v>
      </c>
      <c r="AK327" s="60" t="s">
        <v>123</v>
      </c>
      <c r="AL327" s="60" t="s">
        <v>123</v>
      </c>
    </row>
    <row r="328" spans="1:38">
      <c r="A328" s="62" t="s">
        <v>2569</v>
      </c>
      <c r="B328" s="60" t="s">
        <v>123</v>
      </c>
      <c r="C328" s="60" t="s">
        <v>11</v>
      </c>
      <c r="D328" s="60" t="s">
        <v>123</v>
      </c>
      <c r="E328" s="60" t="s">
        <v>123</v>
      </c>
      <c r="F328" s="60" t="s">
        <v>11</v>
      </c>
      <c r="G328" s="60" t="s">
        <v>123</v>
      </c>
      <c r="H328" s="60" t="s">
        <v>123</v>
      </c>
      <c r="I328" s="60" t="s">
        <v>11</v>
      </c>
      <c r="J328" s="60" t="s">
        <v>11</v>
      </c>
      <c r="K328" s="60" t="s">
        <v>4</v>
      </c>
      <c r="L328" s="60" t="s">
        <v>122</v>
      </c>
      <c r="M328" s="60" t="s">
        <v>123</v>
      </c>
      <c r="N328" s="60" t="s">
        <v>123</v>
      </c>
      <c r="O328" s="60" t="s">
        <v>123</v>
      </c>
      <c r="P328" s="60" t="s">
        <v>4</v>
      </c>
      <c r="Q328" s="60" t="s">
        <v>11</v>
      </c>
      <c r="R328" s="60" t="s">
        <v>123</v>
      </c>
      <c r="S328" s="60" t="s">
        <v>4</v>
      </c>
      <c r="T328" s="60" t="s">
        <v>123</v>
      </c>
      <c r="U328" s="60" t="s">
        <v>122</v>
      </c>
      <c r="V328" s="60" t="s">
        <v>123</v>
      </c>
      <c r="W328" s="60" t="s">
        <v>11</v>
      </c>
      <c r="X328" s="60" t="s">
        <v>122</v>
      </c>
      <c r="Y328" s="60" t="s">
        <v>123</v>
      </c>
      <c r="Z328" s="60" t="s">
        <v>122</v>
      </c>
      <c r="AA328" s="60" t="s">
        <v>122</v>
      </c>
      <c r="AB328" s="60" t="s">
        <v>4</v>
      </c>
      <c r="AC328" s="60" t="s">
        <v>4</v>
      </c>
      <c r="AD328" s="60" t="s">
        <v>122</v>
      </c>
      <c r="AE328" s="60" t="s">
        <v>123</v>
      </c>
      <c r="AF328" s="60" t="s">
        <v>123</v>
      </c>
      <c r="AG328" s="60" t="s">
        <v>123</v>
      </c>
      <c r="AH328" s="60" t="s">
        <v>4</v>
      </c>
      <c r="AI328" s="60" t="s">
        <v>123</v>
      </c>
      <c r="AJ328" s="60" t="s">
        <v>11</v>
      </c>
      <c r="AK328" s="60" t="s">
        <v>123</v>
      </c>
      <c r="AL328" s="60" t="s">
        <v>123</v>
      </c>
    </row>
    <row r="329" spans="1:38">
      <c r="A329" s="62" t="s">
        <v>2578</v>
      </c>
      <c r="B329" s="60" t="s">
        <v>123</v>
      </c>
      <c r="C329" s="60" t="s">
        <v>11</v>
      </c>
      <c r="D329" s="60" t="s">
        <v>123</v>
      </c>
      <c r="E329" s="60" t="s">
        <v>123</v>
      </c>
      <c r="F329" s="60" t="s">
        <v>11</v>
      </c>
      <c r="G329" s="60" t="s">
        <v>123</v>
      </c>
      <c r="H329" s="60" t="s">
        <v>123</v>
      </c>
      <c r="I329" s="60" t="s">
        <v>11</v>
      </c>
      <c r="J329" s="60" t="s">
        <v>11</v>
      </c>
      <c r="K329" s="60" t="s">
        <v>4</v>
      </c>
      <c r="L329" s="60" t="s">
        <v>122</v>
      </c>
      <c r="M329" s="60" t="s">
        <v>123</v>
      </c>
      <c r="N329" s="60" t="s">
        <v>123</v>
      </c>
      <c r="O329" s="60" t="s">
        <v>123</v>
      </c>
      <c r="P329" s="60" t="s">
        <v>4</v>
      </c>
      <c r="Q329" s="60" t="s">
        <v>11</v>
      </c>
      <c r="R329" s="60" t="s">
        <v>123</v>
      </c>
      <c r="S329" s="60" t="s">
        <v>4</v>
      </c>
      <c r="T329" s="60" t="s">
        <v>123</v>
      </c>
      <c r="U329" s="60" t="s">
        <v>122</v>
      </c>
      <c r="V329" s="60" t="s">
        <v>123</v>
      </c>
      <c r="W329" s="60" t="s">
        <v>11</v>
      </c>
      <c r="X329" s="60" t="s">
        <v>122</v>
      </c>
      <c r="Y329" s="60" t="s">
        <v>123</v>
      </c>
      <c r="Z329" s="60" t="s">
        <v>122</v>
      </c>
      <c r="AA329" s="60" t="s">
        <v>122</v>
      </c>
      <c r="AB329" s="60" t="s">
        <v>4</v>
      </c>
      <c r="AC329" s="60" t="s">
        <v>123</v>
      </c>
      <c r="AD329" s="60" t="s">
        <v>122</v>
      </c>
      <c r="AE329" s="60" t="s">
        <v>123</v>
      </c>
      <c r="AF329" s="60" t="s">
        <v>123</v>
      </c>
      <c r="AG329" s="60" t="s">
        <v>123</v>
      </c>
      <c r="AH329" s="60" t="s">
        <v>4</v>
      </c>
      <c r="AI329" s="60" t="s">
        <v>123</v>
      </c>
      <c r="AJ329" s="60" t="s">
        <v>11</v>
      </c>
      <c r="AK329" s="60" t="s">
        <v>123</v>
      </c>
      <c r="AL329" s="60" t="s">
        <v>123</v>
      </c>
    </row>
    <row r="330" spans="1:38">
      <c r="A330" s="62" t="s">
        <v>2579</v>
      </c>
      <c r="B330" s="60" t="s">
        <v>123</v>
      </c>
      <c r="C330" s="60" t="s">
        <v>11</v>
      </c>
      <c r="D330" s="60" t="s">
        <v>123</v>
      </c>
      <c r="E330" s="60" t="s">
        <v>123</v>
      </c>
      <c r="F330" s="60" t="s">
        <v>11</v>
      </c>
      <c r="G330" s="60" t="s">
        <v>123</v>
      </c>
      <c r="H330" s="60" t="s">
        <v>123</v>
      </c>
      <c r="I330" s="60" t="s">
        <v>11</v>
      </c>
      <c r="J330" s="60" t="s">
        <v>11</v>
      </c>
      <c r="K330" s="60" t="s">
        <v>4</v>
      </c>
      <c r="L330" s="60" t="s">
        <v>122</v>
      </c>
      <c r="M330" s="60" t="s">
        <v>123</v>
      </c>
      <c r="N330" s="60" t="s">
        <v>123</v>
      </c>
      <c r="O330" s="60" t="s">
        <v>123</v>
      </c>
      <c r="P330" s="60" t="s">
        <v>4</v>
      </c>
      <c r="Q330" s="60" t="s">
        <v>11</v>
      </c>
      <c r="R330" s="60" t="s">
        <v>123</v>
      </c>
      <c r="S330" s="60" t="s">
        <v>4</v>
      </c>
      <c r="T330" s="60" t="s">
        <v>123</v>
      </c>
      <c r="U330" s="60" t="s">
        <v>122</v>
      </c>
      <c r="V330" s="60" t="s">
        <v>123</v>
      </c>
      <c r="W330" s="60" t="s">
        <v>11</v>
      </c>
      <c r="X330" s="60" t="s">
        <v>122</v>
      </c>
      <c r="Y330" s="60" t="s">
        <v>11</v>
      </c>
      <c r="Z330" s="60" t="s">
        <v>122</v>
      </c>
      <c r="AA330" s="60" t="s">
        <v>122</v>
      </c>
      <c r="AB330" s="60" t="s">
        <v>4</v>
      </c>
      <c r="AC330" s="60" t="s">
        <v>123</v>
      </c>
      <c r="AD330" s="60" t="s">
        <v>122</v>
      </c>
      <c r="AE330" s="60" t="s">
        <v>123</v>
      </c>
      <c r="AF330" s="60" t="s">
        <v>123</v>
      </c>
      <c r="AG330" s="60" t="s">
        <v>123</v>
      </c>
      <c r="AH330" s="60" t="s">
        <v>4</v>
      </c>
      <c r="AI330" s="60" t="s">
        <v>123</v>
      </c>
      <c r="AJ330" s="60" t="s">
        <v>11</v>
      </c>
      <c r="AK330" s="60" t="s">
        <v>123</v>
      </c>
      <c r="AL330" s="60" t="s">
        <v>123</v>
      </c>
    </row>
    <row r="331" spans="1:38">
      <c r="A331" s="62" t="s">
        <v>2580</v>
      </c>
      <c r="B331" s="60" t="s">
        <v>123</v>
      </c>
      <c r="C331" s="60" t="s">
        <v>11</v>
      </c>
      <c r="D331" s="60" t="s">
        <v>123</v>
      </c>
      <c r="E331" s="60" t="s">
        <v>123</v>
      </c>
      <c r="F331" s="60" t="s">
        <v>11</v>
      </c>
      <c r="G331" s="60" t="s">
        <v>123</v>
      </c>
      <c r="H331" s="60" t="s">
        <v>123</v>
      </c>
      <c r="I331" s="60" t="s">
        <v>11</v>
      </c>
      <c r="J331" s="60" t="s">
        <v>11</v>
      </c>
      <c r="K331" s="60" t="s">
        <v>4</v>
      </c>
      <c r="L331" s="60" t="s">
        <v>122</v>
      </c>
      <c r="M331" s="60" t="s">
        <v>123</v>
      </c>
      <c r="N331" s="60" t="s">
        <v>123</v>
      </c>
      <c r="O331" s="60" t="s">
        <v>123</v>
      </c>
      <c r="P331" s="60" t="s">
        <v>4</v>
      </c>
      <c r="Q331" s="60" t="s">
        <v>11</v>
      </c>
      <c r="R331" s="60" t="s">
        <v>123</v>
      </c>
      <c r="S331" s="60" t="s">
        <v>4</v>
      </c>
      <c r="T331" s="60" t="s">
        <v>123</v>
      </c>
      <c r="U331" s="60" t="s">
        <v>122</v>
      </c>
      <c r="V331" s="60" t="s">
        <v>123</v>
      </c>
      <c r="W331" s="60" t="s">
        <v>11</v>
      </c>
      <c r="X331" s="60" t="s">
        <v>122</v>
      </c>
      <c r="Y331" s="60" t="s">
        <v>123</v>
      </c>
      <c r="Z331" s="60" t="s">
        <v>122</v>
      </c>
      <c r="AA331" s="60" t="s">
        <v>122</v>
      </c>
      <c r="AB331" s="60" t="s">
        <v>4</v>
      </c>
      <c r="AC331" s="60" t="s">
        <v>123</v>
      </c>
      <c r="AD331" s="60" t="s">
        <v>11</v>
      </c>
      <c r="AE331" s="60" t="s">
        <v>11</v>
      </c>
      <c r="AF331" s="60" t="s">
        <v>123</v>
      </c>
      <c r="AG331" s="60" t="s">
        <v>123</v>
      </c>
      <c r="AH331" s="60" t="s">
        <v>4</v>
      </c>
      <c r="AI331" s="60" t="s">
        <v>123</v>
      </c>
      <c r="AJ331" s="60" t="s">
        <v>11</v>
      </c>
      <c r="AK331" s="60" t="s">
        <v>123</v>
      </c>
      <c r="AL331" s="60" t="s">
        <v>123</v>
      </c>
    </row>
    <row r="332" spans="1:38">
      <c r="A332" s="62" t="s">
        <v>2581</v>
      </c>
      <c r="B332" s="60" t="s">
        <v>123</v>
      </c>
      <c r="C332" s="60" t="s">
        <v>11</v>
      </c>
      <c r="D332" s="60" t="s">
        <v>123</v>
      </c>
      <c r="E332" s="60" t="s">
        <v>123</v>
      </c>
      <c r="F332" s="60" t="s">
        <v>11</v>
      </c>
      <c r="G332" s="60" t="s">
        <v>123</v>
      </c>
      <c r="H332" s="60" t="s">
        <v>123</v>
      </c>
      <c r="I332" s="60" t="s">
        <v>11</v>
      </c>
      <c r="J332" s="60" t="s">
        <v>11</v>
      </c>
      <c r="K332" s="60" t="s">
        <v>4</v>
      </c>
      <c r="L332" s="60" t="s">
        <v>122</v>
      </c>
      <c r="M332" s="60" t="s">
        <v>123</v>
      </c>
      <c r="N332" s="60" t="s">
        <v>123</v>
      </c>
      <c r="O332" s="60" t="s">
        <v>123</v>
      </c>
      <c r="P332" s="60" t="s">
        <v>4</v>
      </c>
      <c r="Q332" s="60" t="s">
        <v>11</v>
      </c>
      <c r="R332" s="60" t="s">
        <v>123</v>
      </c>
      <c r="S332" s="60" t="s">
        <v>4</v>
      </c>
      <c r="T332" s="60" t="s">
        <v>123</v>
      </c>
      <c r="U332" s="60" t="s">
        <v>122</v>
      </c>
      <c r="V332" s="60" t="s">
        <v>123</v>
      </c>
      <c r="W332" s="60" t="s">
        <v>11</v>
      </c>
      <c r="X332" s="60" t="s">
        <v>122</v>
      </c>
      <c r="Y332" s="60" t="s">
        <v>11</v>
      </c>
      <c r="Z332" s="60" t="s">
        <v>122</v>
      </c>
      <c r="AA332" s="60" t="s">
        <v>122</v>
      </c>
      <c r="AB332" s="60" t="s">
        <v>4</v>
      </c>
      <c r="AC332" s="60" t="s">
        <v>123</v>
      </c>
      <c r="AD332" s="60" t="s">
        <v>11</v>
      </c>
      <c r="AE332" s="60" t="s">
        <v>123</v>
      </c>
      <c r="AF332" s="60" t="s">
        <v>123</v>
      </c>
      <c r="AG332" s="60" t="s">
        <v>123</v>
      </c>
      <c r="AH332" s="60" t="s">
        <v>4</v>
      </c>
      <c r="AI332" s="60" t="s">
        <v>123</v>
      </c>
      <c r="AJ332" s="60" t="s">
        <v>11</v>
      </c>
      <c r="AK332" s="60" t="s">
        <v>123</v>
      </c>
      <c r="AL332" s="60" t="s">
        <v>123</v>
      </c>
    </row>
    <row r="333" spans="1:38">
      <c r="A333" s="62" t="s">
        <v>2582</v>
      </c>
      <c r="B333" s="60" t="s">
        <v>123</v>
      </c>
      <c r="C333" s="60" t="s">
        <v>11</v>
      </c>
      <c r="D333" s="60" t="s">
        <v>4</v>
      </c>
      <c r="E333" s="60" t="s">
        <v>11</v>
      </c>
      <c r="F333" s="60" t="s">
        <v>11</v>
      </c>
      <c r="G333" s="60" t="s">
        <v>123</v>
      </c>
      <c r="H333" s="60" t="s">
        <v>123</v>
      </c>
      <c r="I333" s="60" t="s">
        <v>11</v>
      </c>
      <c r="J333" s="60" t="s">
        <v>11</v>
      </c>
      <c r="K333" s="60" t="s">
        <v>4</v>
      </c>
      <c r="L333" s="60" t="s">
        <v>122</v>
      </c>
      <c r="M333" s="60" t="s">
        <v>123</v>
      </c>
      <c r="N333" s="60" t="s">
        <v>123</v>
      </c>
      <c r="O333" s="60" t="s">
        <v>123</v>
      </c>
      <c r="P333" s="60" t="s">
        <v>4</v>
      </c>
      <c r="Q333" s="60" t="s">
        <v>11</v>
      </c>
      <c r="R333" s="60" t="s">
        <v>123</v>
      </c>
      <c r="S333" s="60" t="s">
        <v>4</v>
      </c>
      <c r="T333" s="60" t="s">
        <v>123</v>
      </c>
      <c r="U333" s="60" t="s">
        <v>122</v>
      </c>
      <c r="V333" s="60" t="s">
        <v>123</v>
      </c>
      <c r="W333" s="60" t="s">
        <v>11</v>
      </c>
      <c r="X333" s="60" t="s">
        <v>122</v>
      </c>
      <c r="Y333" s="60" t="s">
        <v>11</v>
      </c>
      <c r="Z333" s="60" t="s">
        <v>122</v>
      </c>
      <c r="AA333" s="60" t="s">
        <v>122</v>
      </c>
      <c r="AB333" s="60" t="s">
        <v>4</v>
      </c>
      <c r="AC333" s="60" t="s">
        <v>123</v>
      </c>
      <c r="AD333" s="60" t="s">
        <v>11</v>
      </c>
      <c r="AE333" s="60" t="s">
        <v>11</v>
      </c>
      <c r="AF333" s="60" t="s">
        <v>123</v>
      </c>
      <c r="AG333" s="60" t="s">
        <v>123</v>
      </c>
      <c r="AH333" s="60" t="s">
        <v>4</v>
      </c>
      <c r="AI333" s="60" t="s">
        <v>123</v>
      </c>
      <c r="AJ333" s="60" t="s">
        <v>11</v>
      </c>
      <c r="AK333" s="60" t="s">
        <v>123</v>
      </c>
      <c r="AL333" s="60" t="s">
        <v>123</v>
      </c>
    </row>
    <row r="334" spans="1:38">
      <c r="A334" s="62" t="s">
        <v>2583</v>
      </c>
      <c r="B334" s="60" t="s">
        <v>123</v>
      </c>
      <c r="C334" s="60" t="s">
        <v>11</v>
      </c>
      <c r="D334" s="60" t="s">
        <v>4</v>
      </c>
      <c r="E334" s="60" t="s">
        <v>11</v>
      </c>
      <c r="F334" s="60" t="s">
        <v>11</v>
      </c>
      <c r="G334" s="60" t="s">
        <v>123</v>
      </c>
      <c r="H334" s="60" t="s">
        <v>123</v>
      </c>
      <c r="I334" s="60" t="s">
        <v>11</v>
      </c>
      <c r="J334" s="60" t="s">
        <v>11</v>
      </c>
      <c r="K334" s="60" t="s">
        <v>4</v>
      </c>
      <c r="L334" s="60" t="s">
        <v>122</v>
      </c>
      <c r="M334" s="60" t="s">
        <v>123</v>
      </c>
      <c r="N334" s="60" t="s">
        <v>123</v>
      </c>
      <c r="O334" s="60" t="s">
        <v>123</v>
      </c>
      <c r="P334" s="60" t="s">
        <v>4</v>
      </c>
      <c r="Q334" s="60" t="s">
        <v>11</v>
      </c>
      <c r="R334" s="60" t="s">
        <v>123</v>
      </c>
      <c r="S334" s="60" t="s">
        <v>4</v>
      </c>
      <c r="T334" s="60" t="s">
        <v>123</v>
      </c>
      <c r="U334" s="60" t="s">
        <v>122</v>
      </c>
      <c r="V334" s="60" t="s">
        <v>123</v>
      </c>
      <c r="W334" s="60" t="s">
        <v>11</v>
      </c>
      <c r="X334" s="60" t="s">
        <v>122</v>
      </c>
      <c r="Y334" s="60" t="s">
        <v>11</v>
      </c>
      <c r="Z334" s="60" t="s">
        <v>122</v>
      </c>
      <c r="AA334" s="60" t="s">
        <v>122</v>
      </c>
      <c r="AB334" s="60" t="s">
        <v>4</v>
      </c>
      <c r="AC334" s="60" t="s">
        <v>123</v>
      </c>
      <c r="AD334" s="60" t="s">
        <v>11</v>
      </c>
      <c r="AE334" s="60" t="s">
        <v>123</v>
      </c>
      <c r="AF334" s="60" t="s">
        <v>123</v>
      </c>
      <c r="AG334" s="60" t="s">
        <v>123</v>
      </c>
      <c r="AH334" s="60" t="s">
        <v>4</v>
      </c>
      <c r="AI334" s="60" t="s">
        <v>123</v>
      </c>
      <c r="AJ334" s="60" t="s">
        <v>11</v>
      </c>
      <c r="AK334" s="60" t="s">
        <v>123</v>
      </c>
      <c r="AL334" s="60" t="s">
        <v>123</v>
      </c>
    </row>
    <row r="335" spans="1:38">
      <c r="A335" s="62" t="s">
        <v>2566</v>
      </c>
      <c r="B335" s="60" t="s">
        <v>123</v>
      </c>
      <c r="C335" s="60" t="s">
        <v>11</v>
      </c>
      <c r="D335" s="60" t="s">
        <v>4</v>
      </c>
      <c r="E335" s="60" t="s">
        <v>11</v>
      </c>
      <c r="F335" s="60" t="s">
        <v>11</v>
      </c>
      <c r="G335" s="60" t="s">
        <v>123</v>
      </c>
      <c r="H335" s="60" t="s">
        <v>123</v>
      </c>
      <c r="I335" s="60" t="s">
        <v>11</v>
      </c>
      <c r="J335" s="60" t="s">
        <v>11</v>
      </c>
      <c r="K335" s="60" t="s">
        <v>4</v>
      </c>
      <c r="L335" s="60" t="s">
        <v>122</v>
      </c>
      <c r="M335" s="60" t="s">
        <v>123</v>
      </c>
      <c r="N335" s="60" t="s">
        <v>123</v>
      </c>
      <c r="O335" s="60" t="s">
        <v>123</v>
      </c>
      <c r="P335" s="60" t="s">
        <v>4</v>
      </c>
      <c r="Q335" s="60" t="s">
        <v>11</v>
      </c>
      <c r="R335" s="60" t="s">
        <v>123</v>
      </c>
      <c r="S335" s="60" t="s">
        <v>4</v>
      </c>
      <c r="T335" s="60" t="s">
        <v>123</v>
      </c>
      <c r="U335" s="60" t="s">
        <v>122</v>
      </c>
      <c r="V335" s="60" t="s">
        <v>4</v>
      </c>
      <c r="W335" s="60" t="s">
        <v>122</v>
      </c>
      <c r="X335" s="60" t="s">
        <v>122</v>
      </c>
      <c r="Y335" s="60" t="s">
        <v>123</v>
      </c>
      <c r="Z335" s="60" t="s">
        <v>122</v>
      </c>
      <c r="AA335" s="60" t="s">
        <v>4</v>
      </c>
      <c r="AB335" s="60" t="s">
        <v>122</v>
      </c>
      <c r="AC335" s="60" t="s">
        <v>4</v>
      </c>
      <c r="AD335" s="60" t="s">
        <v>122</v>
      </c>
      <c r="AE335" s="60" t="s">
        <v>123</v>
      </c>
      <c r="AF335" s="60" t="s">
        <v>123</v>
      </c>
      <c r="AG335" s="60" t="s">
        <v>123</v>
      </c>
      <c r="AH335" s="60" t="s">
        <v>4</v>
      </c>
      <c r="AI335" s="60" t="s">
        <v>123</v>
      </c>
      <c r="AJ335" s="60" t="s">
        <v>11</v>
      </c>
      <c r="AK335" s="60" t="s">
        <v>123</v>
      </c>
      <c r="AL335" s="60" t="s">
        <v>123</v>
      </c>
    </row>
    <row r="336" spans="1:38">
      <c r="A336" s="62" t="s">
        <v>2584</v>
      </c>
      <c r="B336" s="60" t="s">
        <v>123</v>
      </c>
      <c r="C336" s="60" t="s">
        <v>11</v>
      </c>
      <c r="D336" s="60" t="s">
        <v>123</v>
      </c>
      <c r="E336" s="60" t="s">
        <v>123</v>
      </c>
      <c r="F336" s="60" t="s">
        <v>11</v>
      </c>
      <c r="G336" s="60" t="s">
        <v>123</v>
      </c>
      <c r="H336" s="60" t="s">
        <v>123</v>
      </c>
      <c r="I336" s="60" t="s">
        <v>11</v>
      </c>
      <c r="J336" s="60" t="s">
        <v>11</v>
      </c>
      <c r="K336" s="60" t="s">
        <v>4</v>
      </c>
      <c r="L336" s="60" t="s">
        <v>122</v>
      </c>
      <c r="M336" s="60" t="s">
        <v>123</v>
      </c>
      <c r="N336" s="60" t="s">
        <v>123</v>
      </c>
      <c r="O336" s="60" t="s">
        <v>123</v>
      </c>
      <c r="P336" s="60" t="s">
        <v>4</v>
      </c>
      <c r="Q336" s="60" t="s">
        <v>11</v>
      </c>
      <c r="R336" s="60" t="s">
        <v>123</v>
      </c>
      <c r="S336" s="60" t="s">
        <v>4</v>
      </c>
      <c r="T336" s="60" t="s">
        <v>123</v>
      </c>
      <c r="U336" s="60" t="s">
        <v>122</v>
      </c>
      <c r="V336" s="60" t="s">
        <v>4</v>
      </c>
      <c r="W336" s="60" t="s">
        <v>122</v>
      </c>
      <c r="X336" s="60" t="s">
        <v>122</v>
      </c>
      <c r="Y336" s="60" t="s">
        <v>123</v>
      </c>
      <c r="Z336" s="60" t="s">
        <v>122</v>
      </c>
      <c r="AA336" s="60" t="s">
        <v>122</v>
      </c>
      <c r="AB336" s="60" t="s">
        <v>4</v>
      </c>
      <c r="AC336" s="60" t="s">
        <v>4</v>
      </c>
      <c r="AD336" s="60" t="s">
        <v>122</v>
      </c>
      <c r="AE336" s="60" t="s">
        <v>123</v>
      </c>
      <c r="AF336" s="60" t="s">
        <v>123</v>
      </c>
      <c r="AG336" s="60" t="s">
        <v>123</v>
      </c>
      <c r="AH336" s="60" t="s">
        <v>4</v>
      </c>
      <c r="AI336" s="60" t="s">
        <v>123</v>
      </c>
      <c r="AJ336" s="60" t="s">
        <v>11</v>
      </c>
      <c r="AK336" s="60" t="s">
        <v>123</v>
      </c>
      <c r="AL336" s="60" t="s">
        <v>123</v>
      </c>
    </row>
    <row r="337" spans="1:38">
      <c r="A337" s="62" t="s">
        <v>2586</v>
      </c>
      <c r="B337" s="60" t="s">
        <v>123</v>
      </c>
      <c r="C337" s="60" t="s">
        <v>11</v>
      </c>
      <c r="D337" s="60" t="s">
        <v>4</v>
      </c>
      <c r="E337" s="60" t="s">
        <v>11</v>
      </c>
      <c r="F337" s="60" t="s">
        <v>11</v>
      </c>
      <c r="G337" s="60" t="s">
        <v>123</v>
      </c>
      <c r="H337" s="60" t="s">
        <v>123</v>
      </c>
      <c r="I337" s="60" t="s">
        <v>11</v>
      </c>
      <c r="J337" s="60" t="s">
        <v>11</v>
      </c>
      <c r="K337" s="60" t="s">
        <v>4</v>
      </c>
      <c r="L337" s="60" t="s">
        <v>122</v>
      </c>
      <c r="M337" s="60" t="s">
        <v>123</v>
      </c>
      <c r="N337" s="60" t="s">
        <v>123</v>
      </c>
      <c r="O337" s="60" t="s">
        <v>123</v>
      </c>
      <c r="P337" s="60" t="s">
        <v>4</v>
      </c>
      <c r="Q337" s="60" t="s">
        <v>11</v>
      </c>
      <c r="R337" s="60" t="s">
        <v>123</v>
      </c>
      <c r="S337" s="60" t="s">
        <v>4</v>
      </c>
      <c r="T337" s="60" t="s">
        <v>123</v>
      </c>
      <c r="U337" s="60" t="s">
        <v>122</v>
      </c>
      <c r="V337" s="60" t="s">
        <v>123</v>
      </c>
      <c r="W337" s="60" t="s">
        <v>11</v>
      </c>
      <c r="X337" s="60" t="s">
        <v>122</v>
      </c>
      <c r="Y337" s="60" t="s">
        <v>123</v>
      </c>
      <c r="Z337" s="60" t="s">
        <v>122</v>
      </c>
      <c r="AA337" s="60" t="s">
        <v>4</v>
      </c>
      <c r="AB337" s="60" t="s">
        <v>122</v>
      </c>
      <c r="AC337" s="60" t="s">
        <v>4</v>
      </c>
      <c r="AD337" s="60" t="s">
        <v>122</v>
      </c>
      <c r="AE337" s="60" t="s">
        <v>123</v>
      </c>
      <c r="AF337" s="60" t="s">
        <v>123</v>
      </c>
      <c r="AG337" s="60" t="s">
        <v>123</v>
      </c>
      <c r="AH337" s="60" t="s">
        <v>4</v>
      </c>
      <c r="AI337" s="60" t="s">
        <v>123</v>
      </c>
      <c r="AJ337" s="60" t="s">
        <v>11</v>
      </c>
      <c r="AK337" s="60" t="s">
        <v>123</v>
      </c>
      <c r="AL337" s="60" t="s">
        <v>123</v>
      </c>
    </row>
    <row r="338" spans="1:38">
      <c r="A338" s="62" t="s">
        <v>2587</v>
      </c>
      <c r="B338" s="60" t="s">
        <v>123</v>
      </c>
      <c r="C338" s="60" t="s">
        <v>11</v>
      </c>
      <c r="D338" s="60" t="s">
        <v>123</v>
      </c>
      <c r="E338" s="60" t="s">
        <v>11</v>
      </c>
      <c r="F338" s="60" t="s">
        <v>11</v>
      </c>
      <c r="G338" s="60" t="s">
        <v>123</v>
      </c>
      <c r="H338" s="60" t="s">
        <v>123</v>
      </c>
      <c r="I338" s="60" t="s">
        <v>11</v>
      </c>
      <c r="J338" s="60" t="s">
        <v>11</v>
      </c>
      <c r="K338" s="60" t="s">
        <v>4</v>
      </c>
      <c r="L338" s="60" t="s">
        <v>122</v>
      </c>
      <c r="M338" s="60" t="s">
        <v>123</v>
      </c>
      <c r="N338" s="60" t="s">
        <v>123</v>
      </c>
      <c r="O338" s="60" t="s">
        <v>123</v>
      </c>
      <c r="P338" s="60" t="s">
        <v>4</v>
      </c>
      <c r="Q338" s="60" t="s">
        <v>11</v>
      </c>
      <c r="R338" s="60" t="s">
        <v>123</v>
      </c>
      <c r="S338" s="60" t="s">
        <v>4</v>
      </c>
      <c r="T338" s="60" t="s">
        <v>123</v>
      </c>
      <c r="U338" s="60" t="s">
        <v>122</v>
      </c>
      <c r="V338" s="60" t="s">
        <v>123</v>
      </c>
      <c r="W338" s="60" t="s">
        <v>11</v>
      </c>
      <c r="X338" s="60" t="s">
        <v>122</v>
      </c>
      <c r="Y338" s="60" t="s">
        <v>123</v>
      </c>
      <c r="Z338" s="60" t="s">
        <v>122</v>
      </c>
      <c r="AA338" s="60" t="s">
        <v>122</v>
      </c>
      <c r="AB338" s="60" t="s">
        <v>4</v>
      </c>
      <c r="AC338" s="60" t="s">
        <v>4</v>
      </c>
      <c r="AD338" s="60" t="s">
        <v>122</v>
      </c>
      <c r="AE338" s="60" t="s">
        <v>123</v>
      </c>
      <c r="AF338" s="60" t="s">
        <v>123</v>
      </c>
      <c r="AG338" s="60" t="s">
        <v>123</v>
      </c>
      <c r="AH338" s="60" t="s">
        <v>4</v>
      </c>
      <c r="AI338" s="60" t="s">
        <v>123</v>
      </c>
      <c r="AJ338" s="60" t="s">
        <v>11</v>
      </c>
      <c r="AK338" s="60" t="s">
        <v>123</v>
      </c>
      <c r="AL338" s="60" t="s">
        <v>123</v>
      </c>
    </row>
    <row r="339" spans="1:38">
      <c r="A339" s="62" t="s">
        <v>2588</v>
      </c>
      <c r="B339" s="60" t="s">
        <v>123</v>
      </c>
      <c r="C339" s="60" t="s">
        <v>11</v>
      </c>
      <c r="D339" s="60" t="s">
        <v>4</v>
      </c>
      <c r="E339" s="60" t="s">
        <v>11</v>
      </c>
      <c r="F339" s="60" t="s">
        <v>11</v>
      </c>
      <c r="G339" s="60" t="s">
        <v>123</v>
      </c>
      <c r="H339" s="60" t="s">
        <v>123</v>
      </c>
      <c r="I339" s="60" t="s">
        <v>11</v>
      </c>
      <c r="J339" s="60" t="s">
        <v>11</v>
      </c>
      <c r="K339" s="60" t="s">
        <v>4</v>
      </c>
      <c r="L339" s="60" t="s">
        <v>122</v>
      </c>
      <c r="M339" s="60" t="s">
        <v>123</v>
      </c>
      <c r="N339" s="60" t="s">
        <v>123</v>
      </c>
      <c r="O339" s="60" t="s">
        <v>123</v>
      </c>
      <c r="P339" s="60" t="s">
        <v>4</v>
      </c>
      <c r="Q339" s="60" t="s">
        <v>11</v>
      </c>
      <c r="R339" s="60" t="s">
        <v>123</v>
      </c>
      <c r="S339" s="60" t="s">
        <v>4</v>
      </c>
      <c r="T339" s="60" t="s">
        <v>123</v>
      </c>
      <c r="U339" s="60" t="s">
        <v>122</v>
      </c>
      <c r="V339" s="60" t="s">
        <v>123</v>
      </c>
      <c r="W339" s="60" t="s">
        <v>122</v>
      </c>
      <c r="X339" s="60" t="s">
        <v>122</v>
      </c>
      <c r="Y339" s="60" t="s">
        <v>123</v>
      </c>
      <c r="Z339" s="60" t="s">
        <v>122</v>
      </c>
      <c r="AA339" s="60" t="s">
        <v>4</v>
      </c>
      <c r="AB339" s="60" t="s">
        <v>4</v>
      </c>
      <c r="AC339" s="60" t="s">
        <v>4</v>
      </c>
      <c r="AD339" s="60" t="s">
        <v>122</v>
      </c>
      <c r="AE339" s="60" t="s">
        <v>123</v>
      </c>
      <c r="AF339" s="60" t="s">
        <v>123</v>
      </c>
      <c r="AG339" s="60" t="s">
        <v>123</v>
      </c>
      <c r="AH339" s="60" t="s">
        <v>4</v>
      </c>
      <c r="AI339" s="60" t="s">
        <v>123</v>
      </c>
      <c r="AJ339" s="60" t="s">
        <v>11</v>
      </c>
      <c r="AK339" s="60" t="s">
        <v>123</v>
      </c>
      <c r="AL339" s="60" t="s">
        <v>123</v>
      </c>
    </row>
    <row r="340" spans="1:38">
      <c r="A340" s="62" t="s">
        <v>2589</v>
      </c>
      <c r="B340" s="60" t="s">
        <v>123</v>
      </c>
      <c r="C340" s="60" t="s">
        <v>11</v>
      </c>
      <c r="D340" s="60" t="s">
        <v>123</v>
      </c>
      <c r="E340" s="60" t="s">
        <v>123</v>
      </c>
      <c r="F340" s="60" t="s">
        <v>11</v>
      </c>
      <c r="G340" s="60" t="s">
        <v>123</v>
      </c>
      <c r="H340" s="60" t="s">
        <v>123</v>
      </c>
      <c r="I340" s="60" t="s">
        <v>11</v>
      </c>
      <c r="J340" s="60" t="s">
        <v>11</v>
      </c>
      <c r="K340" s="60" t="s">
        <v>4</v>
      </c>
      <c r="L340" s="60" t="s">
        <v>122</v>
      </c>
      <c r="M340" s="60" t="s">
        <v>123</v>
      </c>
      <c r="N340" s="60" t="s">
        <v>123</v>
      </c>
      <c r="O340" s="60" t="s">
        <v>123</v>
      </c>
      <c r="P340" s="60" t="s">
        <v>4</v>
      </c>
      <c r="Q340" s="60" t="s">
        <v>11</v>
      </c>
      <c r="R340" s="60" t="s">
        <v>123</v>
      </c>
      <c r="S340" s="60" t="s">
        <v>4</v>
      </c>
      <c r="T340" s="60" t="s">
        <v>123</v>
      </c>
      <c r="U340" s="60" t="s">
        <v>122</v>
      </c>
      <c r="V340" s="60" t="s">
        <v>123</v>
      </c>
      <c r="W340" s="60" t="s">
        <v>11</v>
      </c>
      <c r="X340" s="60" t="s">
        <v>122</v>
      </c>
      <c r="Y340" s="60" t="s">
        <v>11</v>
      </c>
      <c r="Z340" s="60" t="s">
        <v>122</v>
      </c>
      <c r="AA340" s="60" t="s">
        <v>122</v>
      </c>
      <c r="AB340" s="60" t="s">
        <v>4</v>
      </c>
      <c r="AC340" s="60" t="s">
        <v>123</v>
      </c>
      <c r="AD340" s="60" t="s">
        <v>122</v>
      </c>
      <c r="AE340" s="60" t="s">
        <v>11</v>
      </c>
      <c r="AF340" s="60" t="s">
        <v>123</v>
      </c>
      <c r="AG340" s="60" t="s">
        <v>123</v>
      </c>
      <c r="AH340" s="60" t="s">
        <v>4</v>
      </c>
      <c r="AI340" s="60" t="s">
        <v>123</v>
      </c>
      <c r="AJ340" s="60" t="s">
        <v>11</v>
      </c>
      <c r="AK340" s="60" t="s">
        <v>123</v>
      </c>
      <c r="AL340" s="60" t="s">
        <v>123</v>
      </c>
    </row>
    <row r="341" spans="1:38">
      <c r="A341" s="62" t="s">
        <v>2590</v>
      </c>
      <c r="B341" s="60" t="s">
        <v>123</v>
      </c>
      <c r="C341" s="60" t="s">
        <v>11</v>
      </c>
      <c r="D341" s="60" t="s">
        <v>123</v>
      </c>
      <c r="E341" s="60" t="s">
        <v>123</v>
      </c>
      <c r="F341" s="60" t="s">
        <v>11</v>
      </c>
      <c r="G341" s="60" t="s">
        <v>123</v>
      </c>
      <c r="H341" s="60" t="s">
        <v>123</v>
      </c>
      <c r="I341" s="60" t="s">
        <v>11</v>
      </c>
      <c r="J341" s="60" t="s">
        <v>11</v>
      </c>
      <c r="K341" s="60" t="s">
        <v>4</v>
      </c>
      <c r="L341" s="60" t="s">
        <v>122</v>
      </c>
      <c r="M341" s="60" t="s">
        <v>123</v>
      </c>
      <c r="N341" s="60" t="s">
        <v>123</v>
      </c>
      <c r="O341" s="60" t="s">
        <v>123</v>
      </c>
      <c r="P341" s="60" t="s">
        <v>4</v>
      </c>
      <c r="Q341" s="60" t="s">
        <v>11</v>
      </c>
      <c r="R341" s="60" t="s">
        <v>123</v>
      </c>
      <c r="S341" s="60" t="s">
        <v>4</v>
      </c>
      <c r="T341" s="60" t="s">
        <v>123</v>
      </c>
      <c r="U341" s="60" t="s">
        <v>122</v>
      </c>
      <c r="V341" s="60" t="s">
        <v>4</v>
      </c>
      <c r="W341" s="60" t="s">
        <v>122</v>
      </c>
      <c r="X341" s="60" t="s">
        <v>122</v>
      </c>
      <c r="Y341" s="60" t="s">
        <v>123</v>
      </c>
      <c r="Z341" s="60" t="s">
        <v>122</v>
      </c>
      <c r="AA341" s="60" t="s">
        <v>4</v>
      </c>
      <c r="AB341" s="60" t="s">
        <v>4</v>
      </c>
      <c r="AC341" s="60" t="s">
        <v>4</v>
      </c>
      <c r="AD341" s="60" t="s">
        <v>122</v>
      </c>
      <c r="AE341" s="60" t="s">
        <v>123</v>
      </c>
      <c r="AF341" s="60" t="s">
        <v>123</v>
      </c>
      <c r="AG341" s="60" t="s">
        <v>123</v>
      </c>
      <c r="AH341" s="60" t="s">
        <v>4</v>
      </c>
      <c r="AI341" s="60" t="s">
        <v>123</v>
      </c>
      <c r="AJ341" s="60" t="s">
        <v>11</v>
      </c>
      <c r="AK341" s="60" t="s">
        <v>123</v>
      </c>
      <c r="AL341" s="60" t="s">
        <v>123</v>
      </c>
    </row>
    <row r="342" spans="1:38">
      <c r="A342" s="62" t="s">
        <v>2591</v>
      </c>
      <c r="B342" s="60" t="s">
        <v>11</v>
      </c>
      <c r="C342" s="60" t="s">
        <v>4</v>
      </c>
      <c r="D342" s="60" t="s">
        <v>4</v>
      </c>
      <c r="E342" s="60" t="s">
        <v>11</v>
      </c>
      <c r="F342" s="60" t="s">
        <v>123</v>
      </c>
      <c r="G342" s="60" t="s">
        <v>122</v>
      </c>
      <c r="H342" s="60" t="s">
        <v>122</v>
      </c>
      <c r="I342" s="60" t="s">
        <v>4</v>
      </c>
      <c r="J342" s="60" t="s">
        <v>122</v>
      </c>
      <c r="K342" s="60" t="s">
        <v>11</v>
      </c>
      <c r="L342" s="60" t="s">
        <v>11</v>
      </c>
      <c r="M342" s="60" t="s">
        <v>122</v>
      </c>
      <c r="N342" s="60" t="s">
        <v>11</v>
      </c>
      <c r="O342" s="60" t="s">
        <v>11</v>
      </c>
      <c r="P342" s="60" t="s">
        <v>11</v>
      </c>
      <c r="Q342" s="60" t="s">
        <v>123</v>
      </c>
      <c r="R342" s="60" t="s">
        <v>123</v>
      </c>
      <c r="S342" s="60" t="s">
        <v>4</v>
      </c>
      <c r="T342" s="60" t="s">
        <v>123</v>
      </c>
      <c r="U342" s="60" t="s">
        <v>122</v>
      </c>
      <c r="V342" s="60" t="s">
        <v>123</v>
      </c>
      <c r="W342" s="60" t="s">
        <v>122</v>
      </c>
      <c r="X342" s="60" t="s">
        <v>122</v>
      </c>
      <c r="Y342" s="60" t="s">
        <v>123</v>
      </c>
      <c r="Z342" s="60" t="s">
        <v>122</v>
      </c>
      <c r="AA342" s="60" t="s">
        <v>4</v>
      </c>
      <c r="AB342" s="60" t="s">
        <v>4</v>
      </c>
      <c r="AC342" s="60" t="s">
        <v>4</v>
      </c>
      <c r="AD342" s="60" t="s">
        <v>122</v>
      </c>
      <c r="AE342" s="60" t="s">
        <v>123</v>
      </c>
      <c r="AF342" s="60" t="s">
        <v>123</v>
      </c>
      <c r="AG342" s="60" t="s">
        <v>123</v>
      </c>
      <c r="AH342" s="60" t="s">
        <v>4</v>
      </c>
      <c r="AI342" s="60" t="s">
        <v>123</v>
      </c>
      <c r="AJ342" s="60" t="s">
        <v>11</v>
      </c>
      <c r="AK342" s="60" t="s">
        <v>123</v>
      </c>
      <c r="AL342" s="60" t="s">
        <v>123</v>
      </c>
    </row>
    <row r="343" spans="1:38">
      <c r="A343" s="62" t="s">
        <v>2592</v>
      </c>
      <c r="B343" s="60" t="s">
        <v>11</v>
      </c>
      <c r="C343" s="60" t="s">
        <v>4</v>
      </c>
      <c r="D343" s="60" t="s">
        <v>4</v>
      </c>
      <c r="E343" s="60" t="s">
        <v>11</v>
      </c>
      <c r="F343" s="60" t="s">
        <v>123</v>
      </c>
      <c r="G343" s="60" t="s">
        <v>122</v>
      </c>
      <c r="H343" s="60" t="s">
        <v>122</v>
      </c>
      <c r="I343" s="60" t="s">
        <v>4</v>
      </c>
      <c r="J343" s="60" t="s">
        <v>122</v>
      </c>
      <c r="K343" s="60" t="s">
        <v>11</v>
      </c>
      <c r="L343" s="60" t="s">
        <v>11</v>
      </c>
      <c r="M343" s="60" t="s">
        <v>122</v>
      </c>
      <c r="N343" s="60" t="s">
        <v>11</v>
      </c>
      <c r="O343" s="60" t="s">
        <v>11</v>
      </c>
      <c r="P343" s="60" t="s">
        <v>11</v>
      </c>
      <c r="Q343" s="60" t="s">
        <v>123</v>
      </c>
      <c r="R343" s="60" t="s">
        <v>4</v>
      </c>
      <c r="S343" s="60" t="s">
        <v>122</v>
      </c>
      <c r="T343" s="60" t="s">
        <v>123</v>
      </c>
      <c r="U343" s="60" t="s">
        <v>122</v>
      </c>
      <c r="V343" s="60" t="s">
        <v>123</v>
      </c>
      <c r="W343" s="60" t="s">
        <v>11</v>
      </c>
      <c r="X343" s="60" t="s">
        <v>122</v>
      </c>
      <c r="Y343" s="60" t="s">
        <v>123</v>
      </c>
      <c r="Z343" s="60" t="s">
        <v>122</v>
      </c>
      <c r="AA343" s="60" t="s">
        <v>122</v>
      </c>
      <c r="AB343" s="60" t="s">
        <v>4</v>
      </c>
      <c r="AC343" s="60" t="s">
        <v>4</v>
      </c>
      <c r="AD343" s="60" t="s">
        <v>122</v>
      </c>
      <c r="AE343" s="60" t="s">
        <v>123</v>
      </c>
      <c r="AF343" s="60" t="s">
        <v>123</v>
      </c>
      <c r="AG343" s="60" t="s">
        <v>123</v>
      </c>
      <c r="AH343" s="60" t="s">
        <v>4</v>
      </c>
      <c r="AI343" s="60" t="s">
        <v>123</v>
      </c>
      <c r="AJ343" s="60" t="s">
        <v>11</v>
      </c>
      <c r="AK343" s="60" t="s">
        <v>123</v>
      </c>
      <c r="AL343" s="60" t="s">
        <v>123</v>
      </c>
    </row>
    <row r="344" spans="1:38">
      <c r="A344" s="62" t="s">
        <v>2593</v>
      </c>
      <c r="B344" s="60" t="s">
        <v>123</v>
      </c>
      <c r="C344" s="60" t="s">
        <v>11</v>
      </c>
      <c r="D344" s="60" t="s">
        <v>123</v>
      </c>
      <c r="E344" s="60" t="s">
        <v>123</v>
      </c>
      <c r="F344" s="60" t="s">
        <v>11</v>
      </c>
      <c r="G344" s="60" t="s">
        <v>123</v>
      </c>
      <c r="H344" s="60" t="s">
        <v>123</v>
      </c>
      <c r="I344" s="60" t="s">
        <v>11</v>
      </c>
      <c r="J344" s="60" t="s">
        <v>11</v>
      </c>
      <c r="K344" s="60" t="s">
        <v>4</v>
      </c>
      <c r="L344" s="60" t="s">
        <v>122</v>
      </c>
      <c r="M344" s="60" t="s">
        <v>123</v>
      </c>
      <c r="N344" s="60" t="s">
        <v>123</v>
      </c>
      <c r="O344" s="60" t="s">
        <v>123</v>
      </c>
      <c r="P344" s="60" t="s">
        <v>4</v>
      </c>
      <c r="Q344" s="60" t="s">
        <v>11</v>
      </c>
      <c r="R344" s="60" t="s">
        <v>123</v>
      </c>
      <c r="S344" s="60" t="s">
        <v>4</v>
      </c>
      <c r="T344" s="60" t="s">
        <v>123</v>
      </c>
      <c r="U344" s="60" t="s">
        <v>4</v>
      </c>
      <c r="V344" s="60" t="s">
        <v>123</v>
      </c>
      <c r="W344" s="60" t="s">
        <v>11</v>
      </c>
      <c r="X344" s="60" t="s">
        <v>122</v>
      </c>
      <c r="Y344" s="60" t="s">
        <v>123</v>
      </c>
      <c r="Z344" s="60" t="s">
        <v>122</v>
      </c>
      <c r="AA344" s="60" t="s">
        <v>122</v>
      </c>
      <c r="AB344" s="60" t="s">
        <v>4</v>
      </c>
      <c r="AC344" s="60" t="s">
        <v>4</v>
      </c>
      <c r="AD344" s="60" t="s">
        <v>122</v>
      </c>
      <c r="AE344" s="60" t="s">
        <v>123</v>
      </c>
      <c r="AF344" s="60" t="s">
        <v>123</v>
      </c>
      <c r="AG344" s="60" t="s">
        <v>123</v>
      </c>
      <c r="AH344" s="60" t="s">
        <v>4</v>
      </c>
      <c r="AI344" s="60" t="s">
        <v>123</v>
      </c>
      <c r="AJ344" s="60" t="s">
        <v>11</v>
      </c>
      <c r="AK344" s="60" t="s">
        <v>123</v>
      </c>
      <c r="AL344" s="60" t="s">
        <v>123</v>
      </c>
    </row>
    <row r="345" spans="1:38" ht="18.75" customHeight="1">
      <c r="A345" s="62" t="s">
        <v>2594</v>
      </c>
      <c r="B345" s="60" t="s">
        <v>123</v>
      </c>
      <c r="C345" s="60" t="s">
        <v>11</v>
      </c>
      <c r="D345" s="60" t="s">
        <v>123</v>
      </c>
      <c r="E345" s="60" t="s">
        <v>123</v>
      </c>
      <c r="F345" s="60" t="s">
        <v>11</v>
      </c>
      <c r="G345" s="60" t="s">
        <v>123</v>
      </c>
      <c r="H345" s="60" t="s">
        <v>123</v>
      </c>
      <c r="I345" s="60" t="s">
        <v>11</v>
      </c>
      <c r="J345" s="60" t="s">
        <v>11</v>
      </c>
      <c r="K345" s="60" t="s">
        <v>4</v>
      </c>
      <c r="L345" s="60" t="s">
        <v>122</v>
      </c>
      <c r="M345" s="60" t="s">
        <v>123</v>
      </c>
      <c r="N345" s="60" t="s">
        <v>123</v>
      </c>
      <c r="O345" s="60" t="s">
        <v>123</v>
      </c>
      <c r="P345" s="60" t="s">
        <v>4</v>
      </c>
      <c r="Q345" s="60" t="s">
        <v>11</v>
      </c>
      <c r="R345" s="60" t="s">
        <v>123</v>
      </c>
      <c r="S345" s="60" t="s">
        <v>4</v>
      </c>
      <c r="T345" s="60" t="s">
        <v>123</v>
      </c>
      <c r="U345" s="60" t="s">
        <v>122</v>
      </c>
      <c r="V345" s="60" t="s">
        <v>123</v>
      </c>
      <c r="W345" s="60" t="s">
        <v>11</v>
      </c>
      <c r="X345" s="60" t="s">
        <v>122</v>
      </c>
      <c r="Y345" s="60" t="s">
        <v>123</v>
      </c>
      <c r="Z345" s="60" t="s">
        <v>122</v>
      </c>
      <c r="AA345" s="60" t="s">
        <v>122</v>
      </c>
      <c r="AB345" s="60" t="s">
        <v>4</v>
      </c>
      <c r="AC345" s="60" t="s">
        <v>4</v>
      </c>
      <c r="AD345" s="60" t="s">
        <v>122</v>
      </c>
      <c r="AE345" s="60" t="s">
        <v>11</v>
      </c>
      <c r="AF345" s="60" t="s">
        <v>123</v>
      </c>
      <c r="AG345" s="60" t="s">
        <v>123</v>
      </c>
      <c r="AH345" s="60" t="s">
        <v>4</v>
      </c>
      <c r="AI345" s="60" t="s">
        <v>123</v>
      </c>
      <c r="AJ345" s="60" t="s">
        <v>11</v>
      </c>
      <c r="AK345" s="60" t="s">
        <v>123</v>
      </c>
      <c r="AL345" s="60" t="s">
        <v>123</v>
      </c>
    </row>
    <row r="346" spans="1:38" ht="18.75" customHeight="1">
      <c r="A346" s="62" t="s">
        <v>2595</v>
      </c>
      <c r="B346" s="60" t="s">
        <v>123</v>
      </c>
      <c r="C346" s="60" t="s">
        <v>11</v>
      </c>
      <c r="D346" s="60" t="s">
        <v>123</v>
      </c>
      <c r="E346" s="60" t="s">
        <v>123</v>
      </c>
      <c r="F346" s="60" t="s">
        <v>11</v>
      </c>
      <c r="G346" s="60" t="s">
        <v>123</v>
      </c>
      <c r="H346" s="60" t="s">
        <v>123</v>
      </c>
      <c r="I346" s="60" t="s">
        <v>11</v>
      </c>
      <c r="J346" s="60" t="s">
        <v>11</v>
      </c>
      <c r="K346" s="60" t="s">
        <v>4</v>
      </c>
      <c r="L346" s="60" t="s">
        <v>122</v>
      </c>
      <c r="M346" s="60" t="s">
        <v>123</v>
      </c>
      <c r="N346" s="60" t="s">
        <v>123</v>
      </c>
      <c r="O346" s="60" t="s">
        <v>123</v>
      </c>
      <c r="P346" s="60" t="s">
        <v>4</v>
      </c>
      <c r="Q346" s="60" t="s">
        <v>11</v>
      </c>
      <c r="R346" s="60" t="s">
        <v>123</v>
      </c>
      <c r="S346" s="60" t="s">
        <v>4</v>
      </c>
      <c r="T346" s="60" t="s">
        <v>123</v>
      </c>
      <c r="U346" s="60" t="s">
        <v>122</v>
      </c>
      <c r="V346" s="60" t="s">
        <v>123</v>
      </c>
      <c r="W346" s="60" t="s">
        <v>11</v>
      </c>
      <c r="X346" s="60" t="s">
        <v>4</v>
      </c>
      <c r="Y346" s="60" t="s">
        <v>123</v>
      </c>
      <c r="Z346" s="60" t="s">
        <v>122</v>
      </c>
      <c r="AA346" s="60" t="s">
        <v>122</v>
      </c>
      <c r="AB346" s="60" t="s">
        <v>4</v>
      </c>
      <c r="AC346" s="60" t="s">
        <v>4</v>
      </c>
      <c r="AD346" s="60" t="s">
        <v>122</v>
      </c>
      <c r="AE346" s="60" t="s">
        <v>123</v>
      </c>
      <c r="AF346" s="60" t="s">
        <v>123</v>
      </c>
      <c r="AG346" s="60" t="s">
        <v>123</v>
      </c>
      <c r="AH346" s="60" t="s">
        <v>4</v>
      </c>
      <c r="AI346" s="60" t="s">
        <v>123</v>
      </c>
      <c r="AJ346" s="60" t="s">
        <v>11</v>
      </c>
      <c r="AK346" s="60" t="s">
        <v>123</v>
      </c>
      <c r="AL346" s="60" t="s">
        <v>123</v>
      </c>
    </row>
    <row r="347" spans="1:38" ht="18.75" customHeight="1">
      <c r="A347" s="62" t="s">
        <v>2596</v>
      </c>
      <c r="B347" s="60" t="s">
        <v>123</v>
      </c>
      <c r="C347" s="60" t="s">
        <v>11</v>
      </c>
      <c r="D347" s="60" t="s">
        <v>123</v>
      </c>
      <c r="E347" s="60" t="s">
        <v>123</v>
      </c>
      <c r="F347" s="60" t="s">
        <v>11</v>
      </c>
      <c r="G347" s="60" t="s">
        <v>123</v>
      </c>
      <c r="H347" s="60" t="s">
        <v>123</v>
      </c>
      <c r="I347" s="60" t="s">
        <v>11</v>
      </c>
      <c r="J347" s="60" t="s">
        <v>11</v>
      </c>
      <c r="K347" s="60" t="s">
        <v>4</v>
      </c>
      <c r="L347" s="60" t="s">
        <v>122</v>
      </c>
      <c r="M347" s="60" t="s">
        <v>123</v>
      </c>
      <c r="N347" s="60" t="s">
        <v>123</v>
      </c>
      <c r="O347" s="60" t="s">
        <v>123</v>
      </c>
      <c r="P347" s="60" t="s">
        <v>4</v>
      </c>
      <c r="Q347" s="60" t="s">
        <v>11</v>
      </c>
      <c r="R347" s="60" t="s">
        <v>123</v>
      </c>
      <c r="S347" s="60" t="s">
        <v>4</v>
      </c>
      <c r="T347" s="60" t="s">
        <v>11</v>
      </c>
      <c r="U347" s="60" t="s">
        <v>122</v>
      </c>
      <c r="V347" s="60" t="s">
        <v>123</v>
      </c>
      <c r="W347" s="60" t="s">
        <v>11</v>
      </c>
      <c r="X347" s="60" t="s">
        <v>122</v>
      </c>
      <c r="Y347" s="60" t="s">
        <v>123</v>
      </c>
      <c r="Z347" s="60" t="s">
        <v>122</v>
      </c>
      <c r="AA347" s="60" t="s">
        <v>122</v>
      </c>
      <c r="AB347" s="60" t="s">
        <v>4</v>
      </c>
      <c r="AC347" s="60" t="s">
        <v>4</v>
      </c>
      <c r="AD347" s="60" t="s">
        <v>122</v>
      </c>
      <c r="AE347" s="60" t="s">
        <v>123</v>
      </c>
      <c r="AF347" s="60" t="s">
        <v>123</v>
      </c>
      <c r="AG347" s="60" t="s">
        <v>123</v>
      </c>
      <c r="AH347" s="60" t="s">
        <v>4</v>
      </c>
      <c r="AI347" s="60" t="s">
        <v>123</v>
      </c>
      <c r="AJ347" s="60" t="s">
        <v>11</v>
      </c>
      <c r="AK347" s="60" t="s">
        <v>123</v>
      </c>
      <c r="AL347" s="60" t="s">
        <v>123</v>
      </c>
    </row>
    <row r="348" spans="1:38" ht="18.75" customHeight="1">
      <c r="A348" s="62" t="s">
        <v>2597</v>
      </c>
      <c r="B348" s="60" t="s">
        <v>123</v>
      </c>
      <c r="C348" s="60" t="s">
        <v>11</v>
      </c>
      <c r="D348" s="60" t="s">
        <v>123</v>
      </c>
      <c r="E348" s="60" t="s">
        <v>123</v>
      </c>
      <c r="F348" s="60" t="s">
        <v>11</v>
      </c>
      <c r="G348" s="60" t="s">
        <v>123</v>
      </c>
      <c r="H348" s="60" t="s">
        <v>123</v>
      </c>
      <c r="I348" s="60" t="s">
        <v>11</v>
      </c>
      <c r="J348" s="60" t="s">
        <v>11</v>
      </c>
      <c r="K348" s="60" t="s">
        <v>11</v>
      </c>
      <c r="L348" s="60" t="s">
        <v>11</v>
      </c>
      <c r="M348" s="60" t="s">
        <v>122</v>
      </c>
      <c r="N348" s="60" t="s">
        <v>11</v>
      </c>
      <c r="O348" s="60" t="s">
        <v>123</v>
      </c>
      <c r="P348" s="60" t="s">
        <v>4</v>
      </c>
      <c r="Q348" s="60" t="s">
        <v>11</v>
      </c>
      <c r="R348" s="60" t="s">
        <v>123</v>
      </c>
      <c r="S348" s="60" t="s">
        <v>4</v>
      </c>
      <c r="T348" s="60" t="s">
        <v>11</v>
      </c>
      <c r="U348" s="60" t="s">
        <v>122</v>
      </c>
      <c r="V348" s="60" t="s">
        <v>123</v>
      </c>
      <c r="W348" s="60" t="s">
        <v>11</v>
      </c>
      <c r="X348" s="60" t="s">
        <v>122</v>
      </c>
      <c r="Y348" s="60" t="s">
        <v>123</v>
      </c>
      <c r="Z348" s="60" t="s">
        <v>122</v>
      </c>
      <c r="AA348" s="60" t="s">
        <v>122</v>
      </c>
      <c r="AB348" s="60" t="s">
        <v>4</v>
      </c>
      <c r="AC348" s="60" t="s">
        <v>4</v>
      </c>
      <c r="AD348" s="60" t="s">
        <v>122</v>
      </c>
      <c r="AE348" s="60" t="s">
        <v>123</v>
      </c>
      <c r="AF348" s="60" t="s">
        <v>123</v>
      </c>
      <c r="AG348" s="60" t="s">
        <v>123</v>
      </c>
      <c r="AH348" s="60" t="s">
        <v>4</v>
      </c>
      <c r="AI348" s="60" t="s">
        <v>123</v>
      </c>
      <c r="AJ348" s="60" t="s">
        <v>11</v>
      </c>
      <c r="AK348" s="60" t="s">
        <v>123</v>
      </c>
      <c r="AL348" s="60" t="s">
        <v>123</v>
      </c>
    </row>
    <row r="349" spans="1:38" ht="18.75" customHeight="1" thickBot="1">
      <c r="A349" s="45" t="s">
        <v>2598</v>
      </c>
      <c r="B349" s="44" t="s">
        <v>123</v>
      </c>
      <c r="C349" s="44" t="s">
        <v>11</v>
      </c>
      <c r="D349" s="44" t="s">
        <v>123</v>
      </c>
      <c r="E349" s="44" t="s">
        <v>123</v>
      </c>
      <c r="F349" s="44" t="s">
        <v>11</v>
      </c>
      <c r="G349" s="44" t="s">
        <v>123</v>
      </c>
      <c r="H349" s="44" t="s">
        <v>123</v>
      </c>
      <c r="I349" s="44" t="s">
        <v>11</v>
      </c>
      <c r="J349" s="44" t="s">
        <v>11</v>
      </c>
      <c r="K349" s="44" t="s">
        <v>4</v>
      </c>
      <c r="L349" s="44" t="s">
        <v>122</v>
      </c>
      <c r="M349" s="44" t="s">
        <v>123</v>
      </c>
      <c r="N349" s="44" t="s">
        <v>123</v>
      </c>
      <c r="O349" s="44" t="s">
        <v>123</v>
      </c>
      <c r="P349" s="44" t="s">
        <v>4</v>
      </c>
      <c r="Q349" s="44" t="s">
        <v>11</v>
      </c>
      <c r="R349" s="44" t="s">
        <v>123</v>
      </c>
      <c r="S349" s="44" t="s">
        <v>4</v>
      </c>
      <c r="T349" s="44" t="s">
        <v>123</v>
      </c>
      <c r="U349" s="44" t="s">
        <v>122</v>
      </c>
      <c r="V349" s="44" t="s">
        <v>123</v>
      </c>
      <c r="W349" s="44" t="s">
        <v>11</v>
      </c>
      <c r="X349" s="44" t="s">
        <v>122</v>
      </c>
      <c r="Y349" s="44" t="s">
        <v>123</v>
      </c>
      <c r="Z349" s="44" t="s">
        <v>122</v>
      </c>
      <c r="AA349" s="44" t="s">
        <v>122</v>
      </c>
      <c r="AB349" s="44" t="s">
        <v>4</v>
      </c>
      <c r="AC349" s="44" t="s">
        <v>4</v>
      </c>
      <c r="AD349" s="44" t="s">
        <v>122</v>
      </c>
      <c r="AE349" s="44" t="s">
        <v>123</v>
      </c>
      <c r="AF349" s="44" t="s">
        <v>4</v>
      </c>
      <c r="AG349" s="44" t="s">
        <v>11</v>
      </c>
      <c r="AH349" s="44" t="s">
        <v>4</v>
      </c>
      <c r="AI349" s="44" t="s">
        <v>123</v>
      </c>
      <c r="AJ349" s="44" t="s">
        <v>11</v>
      </c>
      <c r="AK349" s="44" t="s">
        <v>123</v>
      </c>
      <c r="AL349" s="44" t="s">
        <v>123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I10" sqref="I10"/>
    </sheetView>
  </sheetViews>
  <sheetFormatPr defaultColWidth="9" defaultRowHeight="12.75"/>
  <cols>
    <col min="1" max="1" width="36.125" style="24" bestFit="1" customWidth="1"/>
    <col min="2" max="2" width="8.75" style="24" bestFit="1" customWidth="1"/>
    <col min="3" max="3" width="17.5" style="24" bestFit="1" customWidth="1"/>
    <col min="4" max="5" width="14.125" style="24" bestFit="1" customWidth="1"/>
    <col min="6" max="7" width="15.125" style="24" bestFit="1" customWidth="1"/>
    <col min="8" max="16384" width="9" style="24"/>
  </cols>
  <sheetData>
    <row r="1" spans="1:7" ht="13.5" thickBot="1">
      <c r="A1" s="72" t="s">
        <v>2775</v>
      </c>
      <c r="B1" s="72"/>
      <c r="C1" s="72"/>
      <c r="D1" s="72"/>
      <c r="E1" s="72"/>
      <c r="F1" s="72"/>
    </row>
    <row r="2" spans="1:7" ht="13.5" thickBot="1">
      <c r="A2" s="73" t="s">
        <v>1175</v>
      </c>
      <c r="B2" s="73" t="s">
        <v>33</v>
      </c>
      <c r="C2" s="73" t="s">
        <v>2747</v>
      </c>
      <c r="D2" s="74" t="s">
        <v>1839</v>
      </c>
      <c r="E2" s="74" t="s">
        <v>1835</v>
      </c>
      <c r="F2" s="74" t="s">
        <v>1836</v>
      </c>
      <c r="G2" s="61" t="s">
        <v>2748</v>
      </c>
    </row>
    <row r="3" spans="1:7">
      <c r="A3" s="75" t="s">
        <v>40</v>
      </c>
      <c r="B3" s="76" t="s">
        <v>1176</v>
      </c>
      <c r="C3" s="76">
        <v>88</v>
      </c>
      <c r="D3" s="77">
        <v>29</v>
      </c>
      <c r="E3" s="77">
        <v>2</v>
      </c>
      <c r="F3" s="77">
        <v>12</v>
      </c>
      <c r="G3" s="77">
        <v>1</v>
      </c>
    </row>
    <row r="4" spans="1:7">
      <c r="A4" s="75" t="s">
        <v>45</v>
      </c>
      <c r="B4" s="78"/>
      <c r="C4" s="78"/>
      <c r="D4" s="77">
        <v>8</v>
      </c>
      <c r="E4" s="77">
        <v>2</v>
      </c>
      <c r="F4" s="77">
        <v>7</v>
      </c>
      <c r="G4" s="77">
        <v>2</v>
      </c>
    </row>
    <row r="5" spans="1:7">
      <c r="A5" s="79" t="s">
        <v>47</v>
      </c>
      <c r="B5" s="80"/>
      <c r="C5" s="80"/>
      <c r="D5" s="81">
        <v>48</v>
      </c>
      <c r="E5" s="81">
        <v>2</v>
      </c>
      <c r="F5" s="81">
        <v>37</v>
      </c>
      <c r="G5" s="81">
        <v>2</v>
      </c>
    </row>
    <row r="6" spans="1:7">
      <c r="A6" s="82" t="s">
        <v>56</v>
      </c>
      <c r="B6" s="83" t="s">
        <v>1177</v>
      </c>
      <c r="C6" s="83">
        <v>125</v>
      </c>
      <c r="D6" s="84">
        <v>15</v>
      </c>
      <c r="E6" s="84">
        <v>1</v>
      </c>
      <c r="F6" s="84">
        <v>1</v>
      </c>
      <c r="G6" s="84">
        <v>1</v>
      </c>
    </row>
    <row r="7" spans="1:7">
      <c r="A7" s="79" t="s">
        <v>1178</v>
      </c>
      <c r="B7" s="80"/>
      <c r="C7" s="80"/>
      <c r="D7" s="81">
        <v>10</v>
      </c>
      <c r="E7" s="81">
        <v>1</v>
      </c>
      <c r="F7" s="81">
        <v>1</v>
      </c>
      <c r="G7" s="81">
        <v>1</v>
      </c>
    </row>
    <row r="8" spans="1:7">
      <c r="A8" s="79" t="s">
        <v>63</v>
      </c>
      <c r="B8" s="80"/>
      <c r="C8" s="80"/>
      <c r="D8" s="81">
        <v>2</v>
      </c>
      <c r="E8" s="81">
        <v>1</v>
      </c>
      <c r="F8" s="81">
        <v>1</v>
      </c>
      <c r="G8" s="81">
        <v>1</v>
      </c>
    </row>
    <row r="9" spans="1:7">
      <c r="A9" s="79" t="s">
        <v>66</v>
      </c>
      <c r="B9" s="80"/>
      <c r="C9" s="80"/>
      <c r="D9" s="81">
        <v>2</v>
      </c>
      <c r="E9" s="81">
        <v>2</v>
      </c>
      <c r="F9" s="81">
        <v>3</v>
      </c>
      <c r="G9" s="81">
        <v>2</v>
      </c>
    </row>
    <row r="10" spans="1:7">
      <c r="A10" s="79" t="s">
        <v>68</v>
      </c>
      <c r="B10" s="80"/>
      <c r="C10" s="80"/>
      <c r="D10" s="81">
        <v>5</v>
      </c>
      <c r="E10" s="81">
        <v>1</v>
      </c>
      <c r="F10" s="81">
        <v>2</v>
      </c>
      <c r="G10" s="81">
        <v>3</v>
      </c>
    </row>
    <row r="11" spans="1:7">
      <c r="A11" s="79" t="s">
        <v>70</v>
      </c>
      <c r="B11" s="80"/>
      <c r="C11" s="80"/>
      <c r="D11" s="81">
        <v>5</v>
      </c>
      <c r="E11" s="81">
        <v>2</v>
      </c>
      <c r="F11" s="81">
        <v>2</v>
      </c>
      <c r="G11" s="81">
        <v>2</v>
      </c>
    </row>
    <row r="12" spans="1:7">
      <c r="A12" s="79" t="s">
        <v>72</v>
      </c>
      <c r="B12" s="80"/>
      <c r="C12" s="80"/>
      <c r="D12" s="81">
        <v>4</v>
      </c>
      <c r="E12" s="81">
        <v>1</v>
      </c>
      <c r="F12" s="81">
        <v>2</v>
      </c>
      <c r="G12" s="81">
        <v>2</v>
      </c>
    </row>
    <row r="13" spans="1:7">
      <c r="A13" s="85" t="s">
        <v>74</v>
      </c>
      <c r="B13" s="86"/>
      <c r="C13" s="86"/>
      <c r="D13" s="87">
        <v>4</v>
      </c>
      <c r="E13" s="87">
        <v>2</v>
      </c>
      <c r="F13" s="87">
        <v>2</v>
      </c>
      <c r="G13" s="87">
        <v>2</v>
      </c>
    </row>
    <row r="14" spans="1:7">
      <c r="A14" s="75" t="s">
        <v>77</v>
      </c>
      <c r="B14" s="80" t="s">
        <v>1179</v>
      </c>
      <c r="C14" s="80">
        <v>791</v>
      </c>
      <c r="D14" s="77">
        <v>11</v>
      </c>
      <c r="E14" s="77">
        <v>1</v>
      </c>
      <c r="F14" s="77">
        <v>2</v>
      </c>
      <c r="G14" s="77">
        <v>2</v>
      </c>
    </row>
    <row r="15" spans="1:7">
      <c r="A15" s="75" t="s">
        <v>81</v>
      </c>
      <c r="B15" s="80"/>
      <c r="C15" s="80"/>
      <c r="D15" s="77">
        <v>4</v>
      </c>
      <c r="E15" s="77">
        <v>1</v>
      </c>
      <c r="F15" s="77">
        <v>1</v>
      </c>
      <c r="G15" s="77">
        <v>2</v>
      </c>
    </row>
    <row r="16" spans="1:7">
      <c r="A16" s="75" t="s">
        <v>91</v>
      </c>
      <c r="B16" s="80"/>
      <c r="C16" s="80"/>
      <c r="D16" s="77">
        <v>1</v>
      </c>
      <c r="E16" s="77">
        <v>2</v>
      </c>
      <c r="F16" s="77">
        <v>2</v>
      </c>
      <c r="G16" s="77">
        <v>1</v>
      </c>
    </row>
    <row r="17" spans="1:7">
      <c r="A17" s="75" t="s">
        <v>83</v>
      </c>
      <c r="B17" s="80"/>
      <c r="C17" s="80"/>
      <c r="D17" s="77">
        <v>3</v>
      </c>
      <c r="E17" s="77">
        <v>2</v>
      </c>
      <c r="F17" s="77">
        <v>1</v>
      </c>
      <c r="G17" s="77">
        <v>1</v>
      </c>
    </row>
    <row r="18" spans="1:7">
      <c r="A18" s="75" t="s">
        <v>85</v>
      </c>
      <c r="B18" s="80"/>
      <c r="C18" s="80"/>
      <c r="D18" s="77">
        <v>3</v>
      </c>
      <c r="E18" s="77">
        <v>1</v>
      </c>
      <c r="F18" s="77">
        <v>1</v>
      </c>
      <c r="G18" s="77">
        <v>1</v>
      </c>
    </row>
    <row r="19" spans="1:7">
      <c r="A19" s="75" t="s">
        <v>93</v>
      </c>
      <c r="B19" s="80"/>
      <c r="C19" s="80"/>
      <c r="D19" s="77">
        <v>2</v>
      </c>
      <c r="E19" s="77">
        <v>2</v>
      </c>
      <c r="F19" s="77">
        <v>6</v>
      </c>
      <c r="G19" s="77">
        <v>6</v>
      </c>
    </row>
    <row r="20" spans="1:7">
      <c r="A20" s="75" t="s">
        <v>89</v>
      </c>
      <c r="B20" s="80"/>
      <c r="C20" s="80"/>
      <c r="D20" s="77">
        <v>2</v>
      </c>
      <c r="E20" s="77">
        <v>1</v>
      </c>
      <c r="F20" s="77">
        <v>1</v>
      </c>
      <c r="G20" s="77">
        <v>1</v>
      </c>
    </row>
    <row r="21" spans="1:7">
      <c r="A21" s="75" t="s">
        <v>87</v>
      </c>
      <c r="B21" s="80"/>
      <c r="C21" s="80"/>
      <c r="D21" s="77">
        <v>1</v>
      </c>
      <c r="E21" s="77">
        <v>1</v>
      </c>
      <c r="F21" s="77">
        <v>1</v>
      </c>
      <c r="G21" s="77">
        <v>1</v>
      </c>
    </row>
    <row r="22" spans="1:7">
      <c r="A22" s="88" t="s">
        <v>2776</v>
      </c>
      <c r="B22" s="80"/>
      <c r="C22" s="80"/>
      <c r="D22" s="77">
        <v>20</v>
      </c>
      <c r="E22" s="77">
        <v>1</v>
      </c>
      <c r="F22" s="77">
        <v>1</v>
      </c>
      <c r="G22" s="77">
        <v>1</v>
      </c>
    </row>
    <row r="23" spans="1:7">
      <c r="A23" s="88" t="s">
        <v>2777</v>
      </c>
      <c r="B23" s="80"/>
      <c r="C23" s="80"/>
      <c r="D23" s="77">
        <v>58</v>
      </c>
      <c r="E23" s="77">
        <v>1</v>
      </c>
      <c r="F23" s="77">
        <v>1</v>
      </c>
      <c r="G23" s="77">
        <v>1</v>
      </c>
    </row>
    <row r="24" spans="1:7">
      <c r="A24" s="88" t="s">
        <v>2778</v>
      </c>
      <c r="B24" s="80"/>
      <c r="C24" s="80"/>
      <c r="D24" s="77">
        <v>14</v>
      </c>
      <c r="E24" s="77">
        <v>2</v>
      </c>
      <c r="F24" s="77">
        <v>4</v>
      </c>
      <c r="G24" s="77">
        <v>14</v>
      </c>
    </row>
    <row r="25" spans="1:7">
      <c r="A25" s="88" t="s">
        <v>2779</v>
      </c>
      <c r="B25" s="80"/>
      <c r="C25" s="80"/>
      <c r="D25" s="77">
        <v>8</v>
      </c>
      <c r="E25" s="77">
        <v>4</v>
      </c>
      <c r="F25" s="77">
        <v>9</v>
      </c>
      <c r="G25" s="77">
        <v>13</v>
      </c>
    </row>
    <row r="26" spans="1:7" ht="13.5" thickBot="1">
      <c r="A26" s="6" t="s">
        <v>2780</v>
      </c>
      <c r="B26" s="89"/>
      <c r="C26" s="89"/>
      <c r="D26" s="90">
        <v>7</v>
      </c>
      <c r="E26" s="90">
        <v>7</v>
      </c>
      <c r="F26" s="90">
        <v>8</v>
      </c>
      <c r="G26" s="90">
        <v>8</v>
      </c>
    </row>
  </sheetData>
  <mergeCells count="7">
    <mergeCell ref="A1:F1"/>
    <mergeCell ref="B3:B5"/>
    <mergeCell ref="B6:B13"/>
    <mergeCell ref="B14:B26"/>
    <mergeCell ref="C3:C5"/>
    <mergeCell ref="C6:C13"/>
    <mergeCell ref="C14:C26"/>
  </mergeCells>
  <phoneticPr fontId="4" type="noConversion"/>
  <printOptions headings="1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D23" sqref="D23"/>
    </sheetView>
  </sheetViews>
  <sheetFormatPr defaultColWidth="13.625" defaultRowHeight="12.75"/>
  <cols>
    <col min="1" max="3" width="13.625" style="24"/>
    <col min="4" max="4" width="42.125" style="23" customWidth="1"/>
    <col min="5" max="16384" width="13.625" style="24"/>
  </cols>
  <sheetData>
    <row r="1" spans="1:10" ht="13.5" thickBot="1">
      <c r="A1" s="26" t="s">
        <v>2782</v>
      </c>
      <c r="B1" s="26"/>
      <c r="C1" s="26"/>
      <c r="D1" s="91"/>
      <c r="E1" s="25"/>
      <c r="F1" s="25"/>
      <c r="G1" s="25"/>
      <c r="H1" s="25"/>
      <c r="I1" s="25"/>
      <c r="J1" s="25"/>
    </row>
    <row r="2" spans="1:10">
      <c r="A2" s="92" t="s">
        <v>1848</v>
      </c>
      <c r="B2" s="93" t="s">
        <v>1180</v>
      </c>
      <c r="C2" s="92" t="s">
        <v>1849</v>
      </c>
      <c r="D2" s="92"/>
    </row>
    <row r="3" spans="1:10">
      <c r="A3" s="92"/>
      <c r="B3" s="93"/>
      <c r="C3" s="142" t="s">
        <v>1846</v>
      </c>
      <c r="D3" s="143" t="s">
        <v>1847</v>
      </c>
    </row>
    <row r="4" spans="1:10">
      <c r="A4" s="137" t="s">
        <v>106</v>
      </c>
      <c r="B4" s="136" t="s">
        <v>110</v>
      </c>
      <c r="C4" s="136" t="s">
        <v>4</v>
      </c>
      <c r="D4" s="128" t="s">
        <v>1181</v>
      </c>
    </row>
    <row r="5" spans="1:10">
      <c r="A5" s="94"/>
      <c r="B5" s="135" t="s">
        <v>112</v>
      </c>
      <c r="C5" s="135" t="s">
        <v>1182</v>
      </c>
      <c r="D5" s="121" t="s">
        <v>11</v>
      </c>
    </row>
    <row r="6" spans="1:10">
      <c r="A6" s="94"/>
      <c r="B6" s="135" t="s">
        <v>113</v>
      </c>
      <c r="C6" s="135" t="s">
        <v>1182</v>
      </c>
      <c r="D6" s="121" t="s">
        <v>11</v>
      </c>
    </row>
    <row r="7" spans="1:10" ht="25.5">
      <c r="A7" s="94"/>
      <c r="B7" s="135" t="s">
        <v>114</v>
      </c>
      <c r="C7" s="135" t="s">
        <v>1183</v>
      </c>
      <c r="D7" s="121" t="s">
        <v>11</v>
      </c>
    </row>
    <row r="8" spans="1:10">
      <c r="A8" s="141"/>
      <c r="B8" s="95" t="s">
        <v>116</v>
      </c>
      <c r="C8" s="95" t="s">
        <v>123</v>
      </c>
      <c r="D8" s="96" t="s">
        <v>1184</v>
      </c>
    </row>
    <row r="9" spans="1:10">
      <c r="A9" s="137" t="s">
        <v>124</v>
      </c>
      <c r="B9" s="136" t="s">
        <v>107</v>
      </c>
      <c r="C9" s="136" t="s">
        <v>123</v>
      </c>
      <c r="D9" s="128" t="s">
        <v>1184</v>
      </c>
    </row>
    <row r="10" spans="1:10">
      <c r="A10" s="94"/>
      <c r="B10" s="135" t="s">
        <v>109</v>
      </c>
      <c r="C10" s="135" t="s">
        <v>123</v>
      </c>
      <c r="D10" s="121" t="s">
        <v>1185</v>
      </c>
    </row>
    <row r="11" spans="1:10">
      <c r="A11" s="141"/>
      <c r="B11" s="95" t="s">
        <v>111</v>
      </c>
      <c r="C11" s="95" t="s">
        <v>123</v>
      </c>
      <c r="D11" s="96" t="s">
        <v>1186</v>
      </c>
    </row>
    <row r="12" spans="1:10">
      <c r="A12" s="137" t="s">
        <v>125</v>
      </c>
      <c r="B12" s="136" t="s">
        <v>109</v>
      </c>
      <c r="C12" s="136" t="s">
        <v>123</v>
      </c>
      <c r="D12" s="128" t="s">
        <v>2781</v>
      </c>
    </row>
    <row r="13" spans="1:10" ht="25.5">
      <c r="A13" s="94"/>
      <c r="B13" s="135" t="s">
        <v>110</v>
      </c>
      <c r="C13" s="135" t="s">
        <v>1183</v>
      </c>
      <c r="D13" s="121" t="s">
        <v>4</v>
      </c>
      <c r="F13" s="25"/>
    </row>
    <row r="14" spans="1:10" ht="13.5" thickBot="1">
      <c r="A14" s="138" t="s">
        <v>126</v>
      </c>
      <c r="B14" s="139" t="s">
        <v>110</v>
      </c>
      <c r="C14" s="139" t="s">
        <v>4</v>
      </c>
      <c r="D14" s="140" t="s">
        <v>1187</v>
      </c>
    </row>
  </sheetData>
  <mergeCells count="6">
    <mergeCell ref="C2:D2"/>
    <mergeCell ref="A2:A3"/>
    <mergeCell ref="A4:A8"/>
    <mergeCell ref="A9:A11"/>
    <mergeCell ref="A12:A13"/>
    <mergeCell ref="B2:B3"/>
  </mergeCells>
  <phoneticPr fontId="4" type="noConversion"/>
  <printOptions headings="1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7"/>
  <sheetViews>
    <sheetView workbookViewId="0">
      <selection activeCell="L13" sqref="L13"/>
    </sheetView>
  </sheetViews>
  <sheetFormatPr defaultColWidth="7.125" defaultRowHeight="12.75"/>
  <cols>
    <col min="1" max="1" width="6" style="8" customWidth="1"/>
    <col min="2" max="2" width="17.125" style="2" customWidth="1"/>
    <col min="3" max="3" width="13.875" style="3" customWidth="1"/>
    <col min="4" max="4" width="13.875" style="3" bestFit="1" customWidth="1"/>
    <col min="5" max="6" width="14.875" style="3" bestFit="1" customWidth="1"/>
    <col min="7" max="7" width="5.625" style="2" bestFit="1" customWidth="1"/>
    <col min="8" max="8" width="12.125" style="2" bestFit="1" customWidth="1"/>
    <col min="9" max="9" width="14.25" style="2" bestFit="1" customWidth="1"/>
    <col min="10" max="16384" width="7.125" style="98"/>
  </cols>
  <sheetData>
    <row r="1" spans="1:9" s="24" customFormat="1" ht="13.5" thickBot="1">
      <c r="A1" s="26" t="s">
        <v>2756</v>
      </c>
      <c r="B1" s="26"/>
      <c r="C1" s="26"/>
      <c r="D1" s="26"/>
      <c r="E1" s="26"/>
      <c r="F1" s="26"/>
      <c r="G1" s="26"/>
      <c r="H1" s="26"/>
      <c r="I1" s="97"/>
    </row>
    <row r="2" spans="1:9" ht="15.6" customHeight="1">
      <c r="B2" s="20" t="s">
        <v>1851</v>
      </c>
      <c r="C2" s="22" t="s">
        <v>1852</v>
      </c>
      <c r="D2" s="22"/>
      <c r="E2" s="22"/>
      <c r="F2" s="22"/>
      <c r="G2" s="20" t="s">
        <v>1853</v>
      </c>
      <c r="H2" s="20" t="s">
        <v>1854</v>
      </c>
      <c r="I2" s="20" t="s">
        <v>1855</v>
      </c>
    </row>
    <row r="3" spans="1:9" ht="13.5" thickBot="1">
      <c r="A3" s="13"/>
      <c r="B3" s="21"/>
      <c r="C3" s="12" t="s">
        <v>1856</v>
      </c>
      <c r="D3" s="12" t="s">
        <v>1857</v>
      </c>
      <c r="E3" s="12" t="s">
        <v>1858</v>
      </c>
      <c r="F3" s="12" t="s">
        <v>1859</v>
      </c>
      <c r="G3" s="21"/>
      <c r="H3" s="21"/>
      <c r="I3" s="21"/>
    </row>
    <row r="4" spans="1:9">
      <c r="A4" s="4" t="s">
        <v>2203</v>
      </c>
      <c r="B4" s="2" t="s">
        <v>1879</v>
      </c>
      <c r="C4" s="15" t="s">
        <v>2530</v>
      </c>
      <c r="D4" s="15" t="s">
        <v>2530</v>
      </c>
      <c r="E4" s="15" t="s">
        <v>2531</v>
      </c>
      <c r="F4" s="15" t="s">
        <v>2530</v>
      </c>
      <c r="G4" s="2" t="s">
        <v>1880</v>
      </c>
      <c r="H4" s="2">
        <v>2000</v>
      </c>
      <c r="I4" s="2" t="s">
        <v>1881</v>
      </c>
    </row>
    <row r="5" spans="1:9">
      <c r="A5" s="4" t="s">
        <v>2204</v>
      </c>
      <c r="B5" s="2" t="s">
        <v>1890</v>
      </c>
      <c r="C5" s="15" t="s">
        <v>2530</v>
      </c>
      <c r="D5" s="15" t="s">
        <v>2530</v>
      </c>
      <c r="E5" s="15" t="s">
        <v>2531</v>
      </c>
      <c r="F5" s="15" t="s">
        <v>2531</v>
      </c>
      <c r="G5" s="2" t="s">
        <v>1880</v>
      </c>
      <c r="H5" s="2">
        <v>1969</v>
      </c>
      <c r="I5" s="2" t="s">
        <v>1881</v>
      </c>
    </row>
    <row r="6" spans="1:9">
      <c r="A6" s="4" t="s">
        <v>2205</v>
      </c>
      <c r="B6" s="2" t="s">
        <v>1984</v>
      </c>
      <c r="C6" s="15" t="s">
        <v>2531</v>
      </c>
      <c r="D6" s="15" t="s">
        <v>2531</v>
      </c>
      <c r="E6" s="15" t="s">
        <v>2531</v>
      </c>
      <c r="F6" s="15" t="s">
        <v>2531</v>
      </c>
      <c r="G6" s="2" t="s">
        <v>1880</v>
      </c>
      <c r="H6" s="2">
        <v>1970</v>
      </c>
      <c r="I6" s="2" t="s">
        <v>1877</v>
      </c>
    </row>
    <row r="7" spans="1:9" ht="15.6" customHeight="1">
      <c r="A7" s="4" t="s">
        <v>2206</v>
      </c>
      <c r="B7" s="2" t="s">
        <v>2017</v>
      </c>
      <c r="C7" s="15" t="s">
        <v>2531</v>
      </c>
      <c r="D7" s="15" t="s">
        <v>2530</v>
      </c>
      <c r="E7" s="15" t="s">
        <v>2531</v>
      </c>
      <c r="F7" s="15" t="s">
        <v>2531</v>
      </c>
      <c r="G7" s="2" t="s">
        <v>1880</v>
      </c>
      <c r="H7" s="2">
        <v>1970</v>
      </c>
      <c r="I7" s="2" t="s">
        <v>1877</v>
      </c>
    </row>
    <row r="8" spans="1:9">
      <c r="A8" s="4" t="s">
        <v>2207</v>
      </c>
      <c r="B8" s="2" t="s">
        <v>2018</v>
      </c>
      <c r="C8" s="15" t="s">
        <v>2530</v>
      </c>
      <c r="D8" s="15" t="s">
        <v>2530</v>
      </c>
      <c r="E8" s="15" t="s">
        <v>2531</v>
      </c>
      <c r="F8" s="15" t="s">
        <v>2531</v>
      </c>
      <c r="G8" s="2" t="s">
        <v>1880</v>
      </c>
      <c r="H8" s="2">
        <v>1970</v>
      </c>
      <c r="I8" s="2" t="s">
        <v>1877</v>
      </c>
    </row>
    <row r="9" spans="1:9">
      <c r="A9" s="4" t="s">
        <v>2208</v>
      </c>
      <c r="B9" s="2" t="s">
        <v>2019</v>
      </c>
      <c r="C9" s="15" t="s">
        <v>2530</v>
      </c>
      <c r="D9" s="15" t="s">
        <v>2530</v>
      </c>
      <c r="E9" s="15" t="s">
        <v>2531</v>
      </c>
      <c r="F9" s="15" t="s">
        <v>2531</v>
      </c>
      <c r="G9" s="2" t="s">
        <v>1880</v>
      </c>
      <c r="H9" s="2">
        <v>1970</v>
      </c>
      <c r="I9" s="2" t="s">
        <v>1877</v>
      </c>
    </row>
    <row r="10" spans="1:9">
      <c r="A10" s="4" t="s">
        <v>2209</v>
      </c>
      <c r="B10" s="2" t="s">
        <v>2020</v>
      </c>
      <c r="C10" s="15" t="s">
        <v>2531</v>
      </c>
      <c r="D10" s="15" t="s">
        <v>2530</v>
      </c>
      <c r="E10" s="15" t="s">
        <v>2531</v>
      </c>
      <c r="F10" s="15" t="s">
        <v>2531</v>
      </c>
      <c r="G10" s="2" t="s">
        <v>1880</v>
      </c>
      <c r="H10" s="2">
        <v>1970</v>
      </c>
      <c r="I10" s="2" t="s">
        <v>1877</v>
      </c>
    </row>
    <row r="11" spans="1:9">
      <c r="A11" s="4" t="s">
        <v>2210</v>
      </c>
      <c r="B11" s="2" t="s">
        <v>2024</v>
      </c>
      <c r="C11" s="15" t="s">
        <v>2531</v>
      </c>
      <c r="D11" s="15" t="s">
        <v>2531</v>
      </c>
      <c r="E11" s="15" t="s">
        <v>2531</v>
      </c>
      <c r="F11" s="15" t="s">
        <v>2531</v>
      </c>
      <c r="G11" s="2" t="s">
        <v>1880</v>
      </c>
      <c r="H11" s="2">
        <v>1970</v>
      </c>
      <c r="I11" s="2" t="s">
        <v>1981</v>
      </c>
    </row>
    <row r="12" spans="1:9">
      <c r="A12" s="4" t="s">
        <v>2211</v>
      </c>
      <c r="B12" s="2" t="s">
        <v>2025</v>
      </c>
      <c r="C12" s="15" t="s">
        <v>2531</v>
      </c>
      <c r="D12" s="15" t="s">
        <v>2531</v>
      </c>
      <c r="E12" s="15" t="s">
        <v>2531</v>
      </c>
      <c r="F12" s="15" t="s">
        <v>2531</v>
      </c>
      <c r="G12" s="2" t="s">
        <v>1880</v>
      </c>
      <c r="H12" s="2">
        <v>1970</v>
      </c>
      <c r="I12" s="2" t="s">
        <v>1981</v>
      </c>
    </row>
    <row r="13" spans="1:9">
      <c r="A13" s="4" t="s">
        <v>2212</v>
      </c>
      <c r="B13" s="2" t="s">
        <v>2034</v>
      </c>
      <c r="C13" s="15" t="s">
        <v>2530</v>
      </c>
      <c r="D13" s="15" t="s">
        <v>2530</v>
      </c>
      <c r="E13" s="15" t="s">
        <v>2530</v>
      </c>
      <c r="F13" s="15" t="s">
        <v>2531</v>
      </c>
      <c r="G13" s="2" t="s">
        <v>1880</v>
      </c>
      <c r="H13" s="2">
        <v>1966</v>
      </c>
      <c r="I13" s="2" t="s">
        <v>1881</v>
      </c>
    </row>
    <row r="14" spans="1:9">
      <c r="A14" s="4" t="s">
        <v>2213</v>
      </c>
      <c r="B14" s="2" t="s">
        <v>2072</v>
      </c>
      <c r="C14" s="15" t="s">
        <v>2531</v>
      </c>
      <c r="D14" s="15" t="s">
        <v>2530</v>
      </c>
      <c r="E14" s="15" t="s">
        <v>2531</v>
      </c>
      <c r="F14" s="15" t="s">
        <v>2531</v>
      </c>
      <c r="G14" s="2" t="s">
        <v>1880</v>
      </c>
      <c r="H14" s="2">
        <v>1970</v>
      </c>
      <c r="I14" s="2" t="s">
        <v>1877</v>
      </c>
    </row>
    <row r="15" spans="1:9">
      <c r="A15" s="4" t="s">
        <v>2214</v>
      </c>
      <c r="B15" s="2" t="s">
        <v>2073</v>
      </c>
      <c r="C15" s="15" t="s">
        <v>2531</v>
      </c>
      <c r="D15" s="15" t="s">
        <v>2530</v>
      </c>
      <c r="E15" s="15" t="s">
        <v>2531</v>
      </c>
      <c r="F15" s="15" t="s">
        <v>2531</v>
      </c>
      <c r="G15" s="2" t="s">
        <v>1880</v>
      </c>
      <c r="H15" s="2">
        <v>1970</v>
      </c>
      <c r="I15" s="2" t="s">
        <v>1877</v>
      </c>
    </row>
    <row r="16" spans="1:9">
      <c r="A16" s="4" t="s">
        <v>2215</v>
      </c>
      <c r="B16" s="2" t="s">
        <v>2077</v>
      </c>
      <c r="C16" s="15" t="s">
        <v>2531</v>
      </c>
      <c r="D16" s="15" t="s">
        <v>2530</v>
      </c>
      <c r="E16" s="15" t="s">
        <v>2531</v>
      </c>
      <c r="F16" s="15" t="s">
        <v>2531</v>
      </c>
      <c r="G16" s="2" t="s">
        <v>1880</v>
      </c>
      <c r="H16" s="2">
        <v>1970</v>
      </c>
      <c r="I16" s="2" t="s">
        <v>1877</v>
      </c>
    </row>
    <row r="17" spans="1:9">
      <c r="A17" s="4" t="s">
        <v>2216</v>
      </c>
      <c r="B17" s="2" t="s">
        <v>2078</v>
      </c>
      <c r="C17" s="15" t="s">
        <v>2531</v>
      </c>
      <c r="D17" s="15" t="s">
        <v>2531</v>
      </c>
      <c r="E17" s="15" t="s">
        <v>2531</v>
      </c>
      <c r="F17" s="15" t="s">
        <v>2531</v>
      </c>
      <c r="G17" s="2" t="s">
        <v>1880</v>
      </c>
      <c r="H17" s="2">
        <v>1970</v>
      </c>
      <c r="I17" s="2" t="s">
        <v>1877</v>
      </c>
    </row>
    <row r="18" spans="1:9">
      <c r="A18" s="4" t="s">
        <v>2217</v>
      </c>
      <c r="B18" s="2" t="s">
        <v>2079</v>
      </c>
      <c r="C18" s="15" t="s">
        <v>2531</v>
      </c>
      <c r="D18" s="15" t="s">
        <v>2530</v>
      </c>
      <c r="E18" s="15" t="s">
        <v>2531</v>
      </c>
      <c r="F18" s="15" t="s">
        <v>2531</v>
      </c>
      <c r="G18" s="2" t="s">
        <v>1880</v>
      </c>
      <c r="H18" s="2">
        <v>1970</v>
      </c>
      <c r="I18" s="2" t="s">
        <v>1877</v>
      </c>
    </row>
    <row r="19" spans="1:9">
      <c r="A19" s="4" t="s">
        <v>2218</v>
      </c>
      <c r="B19" s="2" t="s">
        <v>2080</v>
      </c>
      <c r="C19" s="15" t="s">
        <v>2531</v>
      </c>
      <c r="D19" s="15" t="s">
        <v>2531</v>
      </c>
      <c r="E19" s="15" t="s">
        <v>2531</v>
      </c>
      <c r="F19" s="15" t="s">
        <v>2530</v>
      </c>
      <c r="G19" s="2" t="s">
        <v>1880</v>
      </c>
      <c r="H19" s="2">
        <v>1970</v>
      </c>
      <c r="I19" s="2" t="s">
        <v>1877</v>
      </c>
    </row>
    <row r="20" spans="1:9">
      <c r="A20" s="4" t="s">
        <v>2219</v>
      </c>
      <c r="B20" s="2" t="s">
        <v>2081</v>
      </c>
      <c r="C20" s="15" t="s">
        <v>2531</v>
      </c>
      <c r="D20" s="15" t="s">
        <v>2530</v>
      </c>
      <c r="E20" s="15" t="s">
        <v>2531</v>
      </c>
      <c r="F20" s="15" t="s">
        <v>2531</v>
      </c>
      <c r="G20" s="2" t="s">
        <v>1880</v>
      </c>
      <c r="H20" s="2">
        <v>1970</v>
      </c>
      <c r="I20" s="2" t="s">
        <v>1877</v>
      </c>
    </row>
    <row r="21" spans="1:9">
      <c r="A21" s="4" t="s">
        <v>2220</v>
      </c>
      <c r="B21" s="2" t="s">
        <v>2085</v>
      </c>
      <c r="C21" s="15" t="s">
        <v>2531</v>
      </c>
      <c r="D21" s="15" t="s">
        <v>2530</v>
      </c>
      <c r="E21" s="15" t="s">
        <v>2531</v>
      </c>
      <c r="F21" s="15" t="s">
        <v>2531</v>
      </c>
      <c r="G21" s="2" t="s">
        <v>1880</v>
      </c>
      <c r="H21" s="2">
        <v>1970</v>
      </c>
      <c r="I21" s="2" t="s">
        <v>1877</v>
      </c>
    </row>
    <row r="22" spans="1:9">
      <c r="A22" s="4" t="s">
        <v>2221</v>
      </c>
      <c r="B22" s="2" t="s">
        <v>2086</v>
      </c>
      <c r="C22" s="15" t="s">
        <v>2531</v>
      </c>
      <c r="D22" s="15" t="s">
        <v>2530</v>
      </c>
      <c r="E22" s="15" t="s">
        <v>2531</v>
      </c>
      <c r="F22" s="15" t="s">
        <v>2531</v>
      </c>
      <c r="G22" s="2" t="s">
        <v>1880</v>
      </c>
      <c r="H22" s="2">
        <v>1970</v>
      </c>
      <c r="I22" s="2" t="s">
        <v>1877</v>
      </c>
    </row>
    <row r="23" spans="1:9">
      <c r="A23" s="4" t="s">
        <v>2222</v>
      </c>
      <c r="B23" s="2" t="s">
        <v>2101</v>
      </c>
      <c r="C23" s="15" t="s">
        <v>2530</v>
      </c>
      <c r="D23" s="15" t="s">
        <v>2530</v>
      </c>
      <c r="E23" s="15" t="s">
        <v>2531</v>
      </c>
      <c r="F23" s="15" t="s">
        <v>2531</v>
      </c>
      <c r="G23" s="2" t="s">
        <v>1880</v>
      </c>
      <c r="H23" s="2">
        <v>2008</v>
      </c>
      <c r="I23" s="2" t="s">
        <v>1981</v>
      </c>
    </row>
    <row r="24" spans="1:9">
      <c r="A24" s="4" t="s">
        <v>2223</v>
      </c>
      <c r="B24" s="2" t="s">
        <v>2128</v>
      </c>
      <c r="C24" s="15" t="s">
        <v>2531</v>
      </c>
      <c r="D24" s="15" t="s">
        <v>2530</v>
      </c>
      <c r="E24" s="15" t="s">
        <v>2531</v>
      </c>
      <c r="F24" s="15" t="s">
        <v>2530</v>
      </c>
      <c r="G24" s="2" t="s">
        <v>1880</v>
      </c>
      <c r="H24" s="2">
        <v>1969</v>
      </c>
      <c r="I24" s="2" t="s">
        <v>1877</v>
      </c>
    </row>
    <row r="25" spans="1:9">
      <c r="A25" s="4" t="s">
        <v>2224</v>
      </c>
      <c r="B25" s="2" t="s">
        <v>2130</v>
      </c>
      <c r="C25" s="15" t="s">
        <v>2531</v>
      </c>
      <c r="D25" s="15" t="s">
        <v>2530</v>
      </c>
      <c r="E25" s="15" t="s">
        <v>2531</v>
      </c>
      <c r="F25" s="15" t="s">
        <v>2531</v>
      </c>
      <c r="G25" s="2" t="s">
        <v>1880</v>
      </c>
      <c r="H25" s="2">
        <v>1969</v>
      </c>
      <c r="I25" s="2" t="s">
        <v>1981</v>
      </c>
    </row>
    <row r="26" spans="1:9">
      <c r="A26" s="4" t="s">
        <v>2225</v>
      </c>
      <c r="B26" s="2" t="s">
        <v>2150</v>
      </c>
      <c r="C26" s="15" t="s">
        <v>2531</v>
      </c>
      <c r="D26" s="15" t="s">
        <v>2531</v>
      </c>
      <c r="E26" s="15" t="s">
        <v>2531</v>
      </c>
      <c r="F26" s="15" t="s">
        <v>2531</v>
      </c>
      <c r="G26" s="2" t="s">
        <v>1880</v>
      </c>
      <c r="H26" s="2">
        <v>1954</v>
      </c>
      <c r="I26" s="2" t="s">
        <v>1981</v>
      </c>
    </row>
    <row r="27" spans="1:9">
      <c r="A27" s="4" t="s">
        <v>2226</v>
      </c>
      <c r="B27" s="2" t="s">
        <v>2159</v>
      </c>
      <c r="C27" s="15" t="s">
        <v>2531</v>
      </c>
      <c r="D27" s="15" t="s">
        <v>2530</v>
      </c>
      <c r="E27" s="15" t="s">
        <v>2531</v>
      </c>
      <c r="F27" s="15" t="s">
        <v>2530</v>
      </c>
      <c r="G27" s="2" t="s">
        <v>1880</v>
      </c>
      <c r="H27" s="2">
        <v>1980</v>
      </c>
      <c r="I27" s="2" t="s">
        <v>1877</v>
      </c>
    </row>
    <row r="28" spans="1:9">
      <c r="A28" s="4" t="s">
        <v>2227</v>
      </c>
      <c r="B28" s="2" t="s">
        <v>2168</v>
      </c>
      <c r="C28" s="15" t="s">
        <v>2531</v>
      </c>
      <c r="D28" s="15" t="s">
        <v>2530</v>
      </c>
      <c r="E28" s="15" t="s">
        <v>2531</v>
      </c>
      <c r="F28" s="15" t="s">
        <v>2531</v>
      </c>
      <c r="G28" s="2" t="s">
        <v>1880</v>
      </c>
      <c r="H28" s="2">
        <v>1970</v>
      </c>
      <c r="I28" s="2" t="s">
        <v>1877</v>
      </c>
    </row>
    <row r="29" spans="1:9">
      <c r="A29" s="4" t="s">
        <v>2228</v>
      </c>
      <c r="B29" s="2" t="s">
        <v>2169</v>
      </c>
      <c r="C29" s="15" t="s">
        <v>2531</v>
      </c>
      <c r="D29" s="15" t="s">
        <v>2530</v>
      </c>
      <c r="E29" s="15" t="s">
        <v>2531</v>
      </c>
      <c r="F29" s="15" t="s">
        <v>2531</v>
      </c>
      <c r="G29" s="2" t="s">
        <v>1880</v>
      </c>
      <c r="H29" s="2">
        <v>1970</v>
      </c>
      <c r="I29" s="2" t="s">
        <v>1877</v>
      </c>
    </row>
    <row r="30" spans="1:9">
      <c r="A30" s="4" t="s">
        <v>2229</v>
      </c>
      <c r="B30" s="2" t="s">
        <v>2170</v>
      </c>
      <c r="C30" s="15" t="s">
        <v>2530</v>
      </c>
      <c r="D30" s="15" t="s">
        <v>2530</v>
      </c>
      <c r="E30" s="15" t="s">
        <v>2531</v>
      </c>
      <c r="F30" s="15" t="s">
        <v>2531</v>
      </c>
      <c r="G30" s="2" t="s">
        <v>1880</v>
      </c>
      <c r="H30" s="2">
        <v>1970</v>
      </c>
      <c r="I30" s="2" t="s">
        <v>1877</v>
      </c>
    </row>
    <row r="31" spans="1:9">
      <c r="A31" s="4" t="s">
        <v>2230</v>
      </c>
      <c r="B31" s="2" t="s">
        <v>2173</v>
      </c>
      <c r="C31" s="15" t="s">
        <v>2531</v>
      </c>
      <c r="D31" s="15" t="s">
        <v>2530</v>
      </c>
      <c r="E31" s="15" t="s">
        <v>2530</v>
      </c>
      <c r="F31" s="15" t="s">
        <v>2530</v>
      </c>
      <c r="G31" s="2" t="s">
        <v>1880</v>
      </c>
      <c r="H31" s="2">
        <v>1990</v>
      </c>
      <c r="I31" s="2" t="s">
        <v>1981</v>
      </c>
    </row>
    <row r="32" spans="1:9">
      <c r="A32" s="4" t="s">
        <v>2231</v>
      </c>
      <c r="B32" s="2" t="s">
        <v>2180</v>
      </c>
      <c r="C32" s="15" t="s">
        <v>2531</v>
      </c>
      <c r="D32" s="15" t="s">
        <v>2530</v>
      </c>
      <c r="E32" s="15" t="s">
        <v>2531</v>
      </c>
      <c r="F32" s="15" t="s">
        <v>2531</v>
      </c>
      <c r="G32" s="2" t="s">
        <v>1880</v>
      </c>
      <c r="H32" s="2">
        <v>1970</v>
      </c>
      <c r="I32" s="2" t="s">
        <v>1877</v>
      </c>
    </row>
    <row r="33" spans="1:9">
      <c r="A33" s="4" t="s">
        <v>2232</v>
      </c>
      <c r="B33" s="2" t="s">
        <v>2181</v>
      </c>
      <c r="C33" s="15" t="s">
        <v>2531</v>
      </c>
      <c r="D33" s="15" t="s">
        <v>2530</v>
      </c>
      <c r="E33" s="15" t="s">
        <v>2531</v>
      </c>
      <c r="F33" s="15" t="s">
        <v>2531</v>
      </c>
      <c r="G33" s="2" t="s">
        <v>1880</v>
      </c>
      <c r="H33" s="2">
        <v>1970</v>
      </c>
      <c r="I33" s="2" t="s">
        <v>1877</v>
      </c>
    </row>
    <row r="34" spans="1:9">
      <c r="A34" s="4" t="s">
        <v>2233</v>
      </c>
      <c r="B34" s="2" t="s">
        <v>2182</v>
      </c>
      <c r="C34" s="15" t="s">
        <v>2531</v>
      </c>
      <c r="D34" s="15" t="s">
        <v>2530</v>
      </c>
      <c r="E34" s="15" t="s">
        <v>2531</v>
      </c>
      <c r="F34" s="15" t="s">
        <v>2531</v>
      </c>
      <c r="G34" s="2" t="s">
        <v>1880</v>
      </c>
      <c r="H34" s="2">
        <v>1970</v>
      </c>
      <c r="I34" s="2" t="s">
        <v>1877</v>
      </c>
    </row>
    <row r="35" spans="1:9">
      <c r="A35" s="4" t="s">
        <v>2234</v>
      </c>
      <c r="B35" s="2" t="s">
        <v>2187</v>
      </c>
      <c r="C35" s="15" t="s">
        <v>2531</v>
      </c>
      <c r="D35" s="15" t="s">
        <v>2530</v>
      </c>
      <c r="E35" s="15" t="s">
        <v>2531</v>
      </c>
      <c r="F35" s="15" t="s">
        <v>2530</v>
      </c>
      <c r="G35" s="2" t="s">
        <v>1880</v>
      </c>
      <c r="H35" s="2">
        <v>1970</v>
      </c>
      <c r="I35" s="2" t="s">
        <v>1877</v>
      </c>
    </row>
    <row r="36" spans="1:9">
      <c r="A36" s="4" t="s">
        <v>2235</v>
      </c>
      <c r="B36" s="2" t="s">
        <v>2188</v>
      </c>
      <c r="C36" s="15" t="s">
        <v>2531</v>
      </c>
      <c r="D36" s="15" t="s">
        <v>2530</v>
      </c>
      <c r="E36" s="15" t="s">
        <v>2531</v>
      </c>
      <c r="F36" s="15" t="s">
        <v>2530</v>
      </c>
      <c r="G36" s="2" t="s">
        <v>1880</v>
      </c>
      <c r="H36" s="2">
        <v>1970</v>
      </c>
      <c r="I36" s="2" t="s">
        <v>1877</v>
      </c>
    </row>
    <row r="37" spans="1:9">
      <c r="A37" s="4" t="s">
        <v>2236</v>
      </c>
      <c r="B37" s="2" t="s">
        <v>2189</v>
      </c>
      <c r="C37" s="15" t="s">
        <v>2531</v>
      </c>
      <c r="D37" s="15" t="s">
        <v>2530</v>
      </c>
      <c r="E37" s="15" t="s">
        <v>2531</v>
      </c>
      <c r="F37" s="15" t="s">
        <v>2531</v>
      </c>
      <c r="G37" s="2" t="s">
        <v>1880</v>
      </c>
      <c r="H37" s="2">
        <v>1970</v>
      </c>
      <c r="I37" s="2" t="s">
        <v>1877</v>
      </c>
    </row>
    <row r="38" spans="1:9">
      <c r="A38" s="4" t="s">
        <v>2237</v>
      </c>
      <c r="B38" s="2" t="s">
        <v>2200</v>
      </c>
      <c r="C38" s="15" t="s">
        <v>2531</v>
      </c>
      <c r="D38" s="15" t="s">
        <v>2530</v>
      </c>
      <c r="E38" s="15" t="s">
        <v>2531</v>
      </c>
      <c r="F38" s="15" t="s">
        <v>2531</v>
      </c>
      <c r="G38" s="2" t="s">
        <v>1880</v>
      </c>
      <c r="H38" s="2">
        <v>1970</v>
      </c>
      <c r="I38" s="2" t="s">
        <v>1877</v>
      </c>
    </row>
    <row r="39" spans="1:9">
      <c r="A39" s="4" t="s">
        <v>2238</v>
      </c>
      <c r="B39" s="2" t="s">
        <v>2201</v>
      </c>
      <c r="C39" s="15" t="s">
        <v>2531</v>
      </c>
      <c r="D39" s="15" t="s">
        <v>2530</v>
      </c>
      <c r="E39" s="15" t="s">
        <v>2531</v>
      </c>
      <c r="F39" s="15" t="s">
        <v>2530</v>
      </c>
      <c r="G39" s="2" t="s">
        <v>1880</v>
      </c>
      <c r="H39" s="2">
        <v>1970</v>
      </c>
      <c r="I39" s="2" t="s">
        <v>1877</v>
      </c>
    </row>
    <row r="40" spans="1:9">
      <c r="A40" s="4" t="s">
        <v>2239</v>
      </c>
      <c r="B40" s="2" t="s">
        <v>1985</v>
      </c>
      <c r="C40" s="15" t="s">
        <v>2531</v>
      </c>
      <c r="D40" s="15" t="s">
        <v>2530</v>
      </c>
      <c r="E40" s="15" t="s">
        <v>2531</v>
      </c>
      <c r="F40" s="15" t="s">
        <v>2530</v>
      </c>
      <c r="G40" s="2" t="s">
        <v>29</v>
      </c>
      <c r="H40" s="2" t="s">
        <v>1986</v>
      </c>
      <c r="I40" s="2" t="s">
        <v>1881</v>
      </c>
    </row>
    <row r="41" spans="1:9">
      <c r="A41" s="4" t="s">
        <v>2240</v>
      </c>
      <c r="B41" s="2" t="s">
        <v>1987</v>
      </c>
      <c r="C41" s="15" t="s">
        <v>2531</v>
      </c>
      <c r="D41" s="15" t="s">
        <v>2530</v>
      </c>
      <c r="E41" s="15" t="s">
        <v>2531</v>
      </c>
      <c r="F41" s="15" t="s">
        <v>2531</v>
      </c>
      <c r="G41" s="2" t="s">
        <v>29</v>
      </c>
      <c r="H41" s="2" t="s">
        <v>1986</v>
      </c>
      <c r="I41" s="2" t="s">
        <v>1868</v>
      </c>
    </row>
    <row r="42" spans="1:9">
      <c r="A42" s="4" t="s">
        <v>2241</v>
      </c>
      <c r="B42" s="2" t="s">
        <v>1988</v>
      </c>
      <c r="C42" s="15" t="s">
        <v>2531</v>
      </c>
      <c r="D42" s="15" t="s">
        <v>2530</v>
      </c>
      <c r="E42" s="15" t="s">
        <v>2531</v>
      </c>
      <c r="F42" s="15" t="s">
        <v>2531</v>
      </c>
      <c r="G42" s="2" t="s">
        <v>29</v>
      </c>
      <c r="H42" s="2" t="s">
        <v>1986</v>
      </c>
      <c r="I42" s="2" t="s">
        <v>1898</v>
      </c>
    </row>
    <row r="43" spans="1:9">
      <c r="A43" s="4" t="s">
        <v>2242</v>
      </c>
      <c r="B43" s="2" t="s">
        <v>1989</v>
      </c>
      <c r="C43" s="15" t="s">
        <v>2531</v>
      </c>
      <c r="D43" s="15" t="s">
        <v>2531</v>
      </c>
      <c r="E43" s="15" t="s">
        <v>2531</v>
      </c>
      <c r="F43" s="15" t="s">
        <v>2531</v>
      </c>
      <c r="G43" s="2" t="s">
        <v>29</v>
      </c>
      <c r="H43" s="2" t="s">
        <v>1986</v>
      </c>
      <c r="I43" s="2" t="s">
        <v>1900</v>
      </c>
    </row>
    <row r="44" spans="1:9">
      <c r="A44" s="4" t="s">
        <v>2243</v>
      </c>
      <c r="B44" s="2" t="s">
        <v>1999</v>
      </c>
      <c r="C44" s="15" t="s">
        <v>2531</v>
      </c>
      <c r="D44" s="15" t="s">
        <v>2530</v>
      </c>
      <c r="E44" s="15" t="s">
        <v>2530</v>
      </c>
      <c r="F44" s="15" t="s">
        <v>2531</v>
      </c>
      <c r="G44" s="2" t="s">
        <v>29</v>
      </c>
      <c r="H44" s="2" t="s">
        <v>1986</v>
      </c>
      <c r="I44" s="2" t="s">
        <v>1881</v>
      </c>
    </row>
    <row r="45" spans="1:9">
      <c r="A45" s="4" t="s">
        <v>2244</v>
      </c>
      <c r="B45" s="2" t="s">
        <v>2029</v>
      </c>
      <c r="C45" s="15" t="s">
        <v>2531</v>
      </c>
      <c r="D45" s="15" t="s">
        <v>2530</v>
      </c>
      <c r="E45" s="15" t="s">
        <v>2531</v>
      </c>
      <c r="F45" s="15" t="s">
        <v>2531</v>
      </c>
      <c r="G45" s="2" t="s">
        <v>29</v>
      </c>
      <c r="H45" s="2" t="s">
        <v>1986</v>
      </c>
      <c r="I45" s="2" t="s">
        <v>1881</v>
      </c>
    </row>
    <row r="46" spans="1:9">
      <c r="A46" s="4" t="s">
        <v>2245</v>
      </c>
      <c r="B46" s="2" t="s">
        <v>2030</v>
      </c>
      <c r="C46" s="15" t="s">
        <v>2531</v>
      </c>
      <c r="D46" s="15" t="s">
        <v>2530</v>
      </c>
      <c r="E46" s="15" t="s">
        <v>2530</v>
      </c>
      <c r="F46" s="15" t="s">
        <v>2531</v>
      </c>
      <c r="G46" s="2" t="s">
        <v>29</v>
      </c>
      <c r="H46" s="2" t="s">
        <v>1986</v>
      </c>
      <c r="I46" s="2" t="s">
        <v>1981</v>
      </c>
    </row>
    <row r="47" spans="1:9">
      <c r="A47" s="4" t="s">
        <v>2246</v>
      </c>
      <c r="B47" s="2" t="s">
        <v>2031</v>
      </c>
      <c r="C47" s="15" t="s">
        <v>2530</v>
      </c>
      <c r="D47" s="15" t="s">
        <v>2530</v>
      </c>
      <c r="E47" s="15" t="s">
        <v>2530</v>
      </c>
      <c r="F47" s="15" t="s">
        <v>2531</v>
      </c>
      <c r="G47" s="2" t="s">
        <v>29</v>
      </c>
      <c r="H47" s="2" t="s">
        <v>1986</v>
      </c>
      <c r="I47" s="2" t="s">
        <v>1881</v>
      </c>
    </row>
    <row r="48" spans="1:9">
      <c r="A48" s="4" t="s">
        <v>2247</v>
      </c>
      <c r="B48" s="2" t="s">
        <v>2115</v>
      </c>
      <c r="C48" s="15" t="s">
        <v>2531</v>
      </c>
      <c r="D48" s="15" t="s">
        <v>2531</v>
      </c>
      <c r="E48" s="15" t="s">
        <v>2531</v>
      </c>
      <c r="F48" s="15" t="s">
        <v>2531</v>
      </c>
      <c r="G48" s="2" t="s">
        <v>29</v>
      </c>
      <c r="H48" s="2" t="s">
        <v>1986</v>
      </c>
      <c r="I48" s="2" t="s">
        <v>1871</v>
      </c>
    </row>
    <row r="49" spans="1:9">
      <c r="A49" s="4" t="s">
        <v>2248</v>
      </c>
      <c r="B49" s="2" t="s">
        <v>2147</v>
      </c>
      <c r="C49" s="15" t="s">
        <v>2531</v>
      </c>
      <c r="D49" s="15" t="s">
        <v>2531</v>
      </c>
      <c r="E49" s="15" t="s">
        <v>2531</v>
      </c>
      <c r="F49" s="15" t="s">
        <v>2530</v>
      </c>
      <c r="G49" s="2" t="s">
        <v>29</v>
      </c>
      <c r="H49" s="2" t="s">
        <v>1986</v>
      </c>
      <c r="I49" s="2" t="s">
        <v>1881</v>
      </c>
    </row>
    <row r="50" spans="1:9">
      <c r="A50" s="4" t="s">
        <v>2249</v>
      </c>
      <c r="B50" s="2" t="s">
        <v>2158</v>
      </c>
      <c r="C50" s="15" t="s">
        <v>2531</v>
      </c>
      <c r="D50" s="15" t="s">
        <v>2531</v>
      </c>
      <c r="E50" s="15" t="s">
        <v>2531</v>
      </c>
      <c r="F50" s="15" t="s">
        <v>2531</v>
      </c>
      <c r="G50" s="2" t="s">
        <v>29</v>
      </c>
      <c r="H50" s="2" t="s">
        <v>1986</v>
      </c>
      <c r="I50" s="2" t="s">
        <v>1981</v>
      </c>
    </row>
    <row r="51" spans="1:9">
      <c r="A51" s="4" t="s">
        <v>2250</v>
      </c>
      <c r="B51" s="2" t="s">
        <v>2202</v>
      </c>
      <c r="C51" s="15" t="s">
        <v>2531</v>
      </c>
      <c r="D51" s="15" t="s">
        <v>2531</v>
      </c>
      <c r="E51" s="15" t="s">
        <v>2531</v>
      </c>
      <c r="F51" s="15" t="s">
        <v>2531</v>
      </c>
      <c r="G51" s="2" t="s">
        <v>29</v>
      </c>
      <c r="H51" s="2" t="s">
        <v>1986</v>
      </c>
      <c r="I51" s="2" t="s">
        <v>1868</v>
      </c>
    </row>
    <row r="52" spans="1:9">
      <c r="A52" s="4" t="s">
        <v>2251</v>
      </c>
      <c r="B52" s="2" t="s">
        <v>1860</v>
      </c>
      <c r="C52" s="15" t="s">
        <v>2530</v>
      </c>
      <c r="D52" s="15" t="s">
        <v>2530</v>
      </c>
      <c r="E52" s="15" t="s">
        <v>2531</v>
      </c>
      <c r="F52" s="15" t="s">
        <v>2531</v>
      </c>
      <c r="G52" s="2" t="s">
        <v>5</v>
      </c>
      <c r="H52" s="2">
        <v>2002</v>
      </c>
      <c r="I52" s="2" t="s">
        <v>1864</v>
      </c>
    </row>
    <row r="53" spans="1:9">
      <c r="A53" s="4" t="s">
        <v>2252</v>
      </c>
      <c r="B53" s="2" t="s">
        <v>1865</v>
      </c>
      <c r="C53" s="15" t="s">
        <v>2531</v>
      </c>
      <c r="D53" s="15" t="s">
        <v>2530</v>
      </c>
      <c r="E53" s="15" t="s">
        <v>2531</v>
      </c>
      <c r="F53" s="15" t="s">
        <v>2531</v>
      </c>
      <c r="G53" s="2" t="s">
        <v>5</v>
      </c>
      <c r="H53" s="2">
        <v>1990</v>
      </c>
      <c r="I53" s="2" t="s">
        <v>1866</v>
      </c>
    </row>
    <row r="54" spans="1:9">
      <c r="A54" s="4" t="s">
        <v>2253</v>
      </c>
      <c r="B54" s="2" t="s">
        <v>1867</v>
      </c>
      <c r="C54" s="15" t="s">
        <v>2531</v>
      </c>
      <c r="D54" s="15" t="s">
        <v>2530</v>
      </c>
      <c r="E54" s="15" t="s">
        <v>2531</v>
      </c>
      <c r="F54" s="15" t="s">
        <v>2530</v>
      </c>
      <c r="G54" s="2" t="s">
        <v>5</v>
      </c>
      <c r="H54" s="2">
        <v>2007</v>
      </c>
      <c r="I54" s="2" t="s">
        <v>1868</v>
      </c>
    </row>
    <row r="55" spans="1:9">
      <c r="A55" s="4" t="s">
        <v>2254</v>
      </c>
      <c r="B55" s="2" t="s">
        <v>1869</v>
      </c>
      <c r="C55" s="15" t="s">
        <v>2531</v>
      </c>
      <c r="D55" s="15" t="s">
        <v>2530</v>
      </c>
      <c r="E55" s="15" t="s">
        <v>2531</v>
      </c>
      <c r="F55" s="15" t="s">
        <v>2530</v>
      </c>
      <c r="G55" s="2" t="s">
        <v>5</v>
      </c>
      <c r="H55" s="2">
        <v>1969</v>
      </c>
      <c r="I55" s="2" t="s">
        <v>1868</v>
      </c>
    </row>
    <row r="56" spans="1:9">
      <c r="A56" s="4" t="s">
        <v>2255</v>
      </c>
      <c r="B56" s="2" t="s">
        <v>1870</v>
      </c>
      <c r="C56" s="15" t="s">
        <v>2531</v>
      </c>
      <c r="D56" s="15" t="s">
        <v>2530</v>
      </c>
      <c r="E56" s="15" t="s">
        <v>2531</v>
      </c>
      <c r="F56" s="15" t="s">
        <v>2531</v>
      </c>
      <c r="G56" s="2" t="s">
        <v>5</v>
      </c>
      <c r="H56" s="2">
        <v>1970</v>
      </c>
      <c r="I56" s="2" t="s">
        <v>1871</v>
      </c>
    </row>
    <row r="57" spans="1:9">
      <c r="A57" s="4" t="s">
        <v>2256</v>
      </c>
      <c r="B57" s="2" t="s">
        <v>1872</v>
      </c>
      <c r="C57" s="15" t="s">
        <v>2531</v>
      </c>
      <c r="D57" s="15" t="s">
        <v>2531</v>
      </c>
      <c r="E57" s="15" t="s">
        <v>2531</v>
      </c>
      <c r="F57" s="15" t="s">
        <v>2531</v>
      </c>
      <c r="G57" s="2" t="s">
        <v>5</v>
      </c>
      <c r="H57" s="2">
        <v>1940</v>
      </c>
      <c r="I57" s="2" t="s">
        <v>1871</v>
      </c>
    </row>
    <row r="58" spans="1:9">
      <c r="A58" s="4" t="s">
        <v>2257</v>
      </c>
      <c r="B58" s="2" t="s">
        <v>1873</v>
      </c>
      <c r="C58" s="15" t="s">
        <v>2531</v>
      </c>
      <c r="D58" s="15" t="s">
        <v>2530</v>
      </c>
      <c r="E58" s="15" t="s">
        <v>2530</v>
      </c>
      <c r="F58" s="15" t="s">
        <v>2531</v>
      </c>
      <c r="G58" s="2" t="s">
        <v>5</v>
      </c>
      <c r="H58" s="2">
        <v>2008</v>
      </c>
      <c r="I58" s="2" t="s">
        <v>1868</v>
      </c>
    </row>
    <row r="59" spans="1:9">
      <c r="A59" s="4" t="s">
        <v>2258</v>
      </c>
      <c r="B59" s="2" t="s">
        <v>1874</v>
      </c>
      <c r="C59" s="15" t="s">
        <v>2530</v>
      </c>
      <c r="D59" s="15" t="s">
        <v>2531</v>
      </c>
      <c r="E59" s="15" t="s">
        <v>2531</v>
      </c>
      <c r="F59" s="15" t="s">
        <v>2531</v>
      </c>
      <c r="G59" s="2" t="s">
        <v>5</v>
      </c>
      <c r="H59" s="2">
        <v>1964</v>
      </c>
      <c r="I59" s="2" t="s">
        <v>1871</v>
      </c>
    </row>
    <row r="60" spans="1:9">
      <c r="A60" s="4" t="s">
        <v>2259</v>
      </c>
      <c r="B60" s="2" t="s">
        <v>1875</v>
      </c>
      <c r="C60" s="15" t="s">
        <v>2531</v>
      </c>
      <c r="D60" s="15" t="s">
        <v>2530</v>
      </c>
      <c r="E60" s="15" t="s">
        <v>2530</v>
      </c>
      <c r="F60" s="15" t="s">
        <v>2531</v>
      </c>
      <c r="G60" s="2" t="s">
        <v>5</v>
      </c>
      <c r="H60" s="2">
        <v>1965</v>
      </c>
      <c r="I60" s="2" t="s">
        <v>1871</v>
      </c>
    </row>
    <row r="61" spans="1:9">
      <c r="A61" s="4" t="s">
        <v>2260</v>
      </c>
      <c r="B61" s="2" t="s">
        <v>1876</v>
      </c>
      <c r="C61" s="15" t="s">
        <v>2530</v>
      </c>
      <c r="D61" s="15" t="s">
        <v>2530</v>
      </c>
      <c r="E61" s="15" t="s">
        <v>2530</v>
      </c>
      <c r="F61" s="15" t="s">
        <v>2530</v>
      </c>
      <c r="G61" s="2" t="s">
        <v>5</v>
      </c>
      <c r="H61" s="2">
        <v>1980</v>
      </c>
      <c r="I61" s="2" t="s">
        <v>1877</v>
      </c>
    </row>
    <row r="62" spans="1:9">
      <c r="A62" s="4" t="s">
        <v>2261</v>
      </c>
      <c r="B62" s="2" t="s">
        <v>1878</v>
      </c>
      <c r="C62" s="15" t="s">
        <v>2530</v>
      </c>
      <c r="D62" s="15" t="s">
        <v>2531</v>
      </c>
      <c r="E62" s="15" t="s">
        <v>2531</v>
      </c>
      <c r="F62" s="15" t="s">
        <v>2531</v>
      </c>
      <c r="G62" s="2" t="s">
        <v>5</v>
      </c>
      <c r="H62" s="2">
        <v>1967</v>
      </c>
      <c r="I62" s="2" t="s">
        <v>1871</v>
      </c>
    </row>
    <row r="63" spans="1:9">
      <c r="A63" s="4" t="s">
        <v>2262</v>
      </c>
      <c r="B63" s="2" t="s">
        <v>1882</v>
      </c>
      <c r="C63" s="15" t="s">
        <v>2531</v>
      </c>
      <c r="D63" s="15" t="s">
        <v>2530</v>
      </c>
      <c r="E63" s="15" t="s">
        <v>2531</v>
      </c>
      <c r="F63" s="15" t="s">
        <v>2530</v>
      </c>
      <c r="G63" s="2" t="s">
        <v>5</v>
      </c>
      <c r="H63" s="2">
        <v>2001</v>
      </c>
      <c r="I63" s="2" t="s">
        <v>1881</v>
      </c>
    </row>
    <row r="64" spans="1:9">
      <c r="A64" s="4" t="s">
        <v>2263</v>
      </c>
      <c r="B64" s="2" t="s">
        <v>1883</v>
      </c>
      <c r="C64" s="15" t="s">
        <v>2530</v>
      </c>
      <c r="D64" s="15" t="s">
        <v>2530</v>
      </c>
      <c r="E64" s="15" t="s">
        <v>2531</v>
      </c>
      <c r="F64" s="15" t="s">
        <v>2530</v>
      </c>
      <c r="G64" s="2" t="s">
        <v>5</v>
      </c>
      <c r="H64" s="2">
        <v>2000</v>
      </c>
      <c r="I64" s="2" t="s">
        <v>1881</v>
      </c>
    </row>
    <row r="65" spans="1:9">
      <c r="A65" s="4" t="s">
        <v>2264</v>
      </c>
      <c r="B65" s="2" t="s">
        <v>1884</v>
      </c>
      <c r="C65" s="15" t="s">
        <v>2531</v>
      </c>
      <c r="D65" s="15" t="s">
        <v>2530</v>
      </c>
      <c r="E65" s="15" t="s">
        <v>2531</v>
      </c>
      <c r="F65" s="15" t="s">
        <v>2530</v>
      </c>
      <c r="G65" s="2" t="s">
        <v>5</v>
      </c>
      <c r="H65" s="2">
        <v>2009</v>
      </c>
      <c r="I65" s="2" t="s">
        <v>1881</v>
      </c>
    </row>
    <row r="66" spans="1:9">
      <c r="A66" s="4" t="s">
        <v>2265</v>
      </c>
      <c r="B66" s="2" t="s">
        <v>1885</v>
      </c>
      <c r="C66" s="15" t="s">
        <v>2531</v>
      </c>
      <c r="D66" s="15" t="s">
        <v>2530</v>
      </c>
      <c r="E66" s="15" t="s">
        <v>2531</v>
      </c>
      <c r="F66" s="15" t="s">
        <v>2530</v>
      </c>
      <c r="G66" s="2" t="s">
        <v>5</v>
      </c>
      <c r="H66" s="2">
        <v>2008</v>
      </c>
      <c r="I66" s="2" t="s">
        <v>1881</v>
      </c>
    </row>
    <row r="67" spans="1:9">
      <c r="A67" s="4" t="s">
        <v>2266</v>
      </c>
      <c r="B67" s="2" t="s">
        <v>1886</v>
      </c>
      <c r="C67" s="15" t="s">
        <v>2531</v>
      </c>
      <c r="D67" s="15" t="s">
        <v>2530</v>
      </c>
      <c r="E67" s="15" t="s">
        <v>2531</v>
      </c>
      <c r="F67" s="15" t="s">
        <v>2531</v>
      </c>
      <c r="G67" s="2" t="s">
        <v>5</v>
      </c>
      <c r="H67" s="2">
        <v>2004</v>
      </c>
      <c r="I67" s="2" t="s">
        <v>1881</v>
      </c>
    </row>
    <row r="68" spans="1:9">
      <c r="A68" s="4" t="s">
        <v>2267</v>
      </c>
      <c r="B68" s="2" t="s">
        <v>1887</v>
      </c>
      <c r="C68" s="15" t="s">
        <v>2531</v>
      </c>
      <c r="D68" s="15" t="s">
        <v>2530</v>
      </c>
      <c r="E68" s="15" t="s">
        <v>2530</v>
      </c>
      <c r="F68" s="15" t="s">
        <v>2531</v>
      </c>
      <c r="G68" s="2" t="s">
        <v>5</v>
      </c>
      <c r="H68" s="2">
        <v>2005</v>
      </c>
      <c r="I68" s="2" t="s">
        <v>1881</v>
      </c>
    </row>
    <row r="69" spans="1:9">
      <c r="A69" s="4" t="s">
        <v>2268</v>
      </c>
      <c r="B69" s="2" t="s">
        <v>1888</v>
      </c>
      <c r="C69" s="15" t="s">
        <v>2530</v>
      </c>
      <c r="D69" s="15" t="s">
        <v>2531</v>
      </c>
      <c r="E69" s="15" t="s">
        <v>2530</v>
      </c>
      <c r="F69" s="15" t="s">
        <v>2531</v>
      </c>
      <c r="G69" s="2" t="s">
        <v>5</v>
      </c>
      <c r="H69" s="2">
        <v>2003</v>
      </c>
      <c r="I69" s="2" t="s">
        <v>1881</v>
      </c>
    </row>
    <row r="70" spans="1:9">
      <c r="A70" s="4" t="s">
        <v>2269</v>
      </c>
      <c r="B70" s="2" t="s">
        <v>1889</v>
      </c>
      <c r="C70" s="15" t="s">
        <v>2530</v>
      </c>
      <c r="D70" s="15" t="s">
        <v>2531</v>
      </c>
      <c r="E70" s="15" t="s">
        <v>2531</v>
      </c>
      <c r="F70" s="15" t="s">
        <v>2531</v>
      </c>
      <c r="G70" s="2" t="s">
        <v>5</v>
      </c>
      <c r="H70" s="2">
        <v>2006</v>
      </c>
      <c r="I70" s="2" t="s">
        <v>1881</v>
      </c>
    </row>
    <row r="71" spans="1:9">
      <c r="A71" s="4" t="s">
        <v>2270</v>
      </c>
      <c r="B71" s="2" t="s">
        <v>1891</v>
      </c>
      <c r="C71" s="15" t="s">
        <v>2531</v>
      </c>
      <c r="D71" s="15" t="s">
        <v>2531</v>
      </c>
      <c r="E71" s="15" t="s">
        <v>2531</v>
      </c>
      <c r="F71" s="15" t="s">
        <v>2530</v>
      </c>
      <c r="G71" s="2" t="s">
        <v>5</v>
      </c>
      <c r="H71" s="2">
        <v>1987</v>
      </c>
      <c r="I71" s="2" t="s">
        <v>1881</v>
      </c>
    </row>
    <row r="72" spans="1:9">
      <c r="A72" s="4" t="s">
        <v>2271</v>
      </c>
      <c r="B72" s="2" t="s">
        <v>1892</v>
      </c>
      <c r="C72" s="15" t="s">
        <v>2531</v>
      </c>
      <c r="D72" s="15" t="s">
        <v>2530</v>
      </c>
      <c r="E72" s="15" t="s">
        <v>2531</v>
      </c>
      <c r="F72" s="15" t="s">
        <v>2531</v>
      </c>
      <c r="G72" s="2" t="s">
        <v>5</v>
      </c>
      <c r="H72" s="2">
        <v>2004</v>
      </c>
      <c r="I72" s="2" t="s">
        <v>1881</v>
      </c>
    </row>
    <row r="73" spans="1:9">
      <c r="A73" s="4" t="s">
        <v>2272</v>
      </c>
      <c r="B73" s="2" t="s">
        <v>1893</v>
      </c>
      <c r="C73" s="15" t="s">
        <v>2531</v>
      </c>
      <c r="D73" s="15" t="s">
        <v>2530</v>
      </c>
      <c r="E73" s="15" t="s">
        <v>2531</v>
      </c>
      <c r="F73" s="15" t="s">
        <v>2531</v>
      </c>
      <c r="G73" s="2" t="s">
        <v>5</v>
      </c>
      <c r="H73" s="2">
        <v>1999</v>
      </c>
      <c r="I73" s="2" t="s">
        <v>1894</v>
      </c>
    </row>
    <row r="74" spans="1:9">
      <c r="A74" s="4" t="s">
        <v>2273</v>
      </c>
      <c r="B74" s="2" t="s">
        <v>1895</v>
      </c>
      <c r="C74" s="15" t="s">
        <v>2531</v>
      </c>
      <c r="D74" s="15" t="s">
        <v>2530</v>
      </c>
      <c r="E74" s="15" t="s">
        <v>2531</v>
      </c>
      <c r="F74" s="15" t="s">
        <v>2531</v>
      </c>
      <c r="G74" s="2" t="s">
        <v>5</v>
      </c>
      <c r="H74" s="2">
        <v>2007</v>
      </c>
      <c r="I74" s="2" t="s">
        <v>1894</v>
      </c>
    </row>
    <row r="75" spans="1:9">
      <c r="A75" s="4" t="s">
        <v>2274</v>
      </c>
      <c r="B75" s="2" t="s">
        <v>1896</v>
      </c>
      <c r="C75" s="15" t="s">
        <v>2531</v>
      </c>
      <c r="D75" s="15" t="s">
        <v>2530</v>
      </c>
      <c r="E75" s="15" t="s">
        <v>2531</v>
      </c>
      <c r="F75" s="15" t="s">
        <v>2531</v>
      </c>
      <c r="G75" s="2" t="s">
        <v>5</v>
      </c>
      <c r="H75" s="2">
        <v>1970</v>
      </c>
      <c r="I75" s="2" t="s">
        <v>1894</v>
      </c>
    </row>
    <row r="76" spans="1:9">
      <c r="A76" s="4" t="s">
        <v>2275</v>
      </c>
      <c r="B76" s="2" t="s">
        <v>1897</v>
      </c>
      <c r="C76" s="15" t="s">
        <v>2531</v>
      </c>
      <c r="D76" s="15" t="s">
        <v>2530</v>
      </c>
      <c r="E76" s="15" t="s">
        <v>2531</v>
      </c>
      <c r="F76" s="15" t="s">
        <v>2531</v>
      </c>
      <c r="G76" s="2" t="s">
        <v>5</v>
      </c>
      <c r="H76" s="2">
        <v>2004</v>
      </c>
      <c r="I76" s="2" t="s">
        <v>1898</v>
      </c>
    </row>
    <row r="77" spans="1:9">
      <c r="A77" s="4" t="s">
        <v>2276</v>
      </c>
      <c r="B77" s="2" t="s">
        <v>1899</v>
      </c>
      <c r="C77" s="15" t="s">
        <v>2531</v>
      </c>
      <c r="D77" s="15" t="s">
        <v>2530</v>
      </c>
      <c r="E77" s="15" t="s">
        <v>2531</v>
      </c>
      <c r="F77" s="15" t="s">
        <v>2531</v>
      </c>
      <c r="G77" s="2" t="s">
        <v>5</v>
      </c>
      <c r="H77" s="2">
        <v>2001</v>
      </c>
      <c r="I77" s="2" t="s">
        <v>1900</v>
      </c>
    </row>
    <row r="78" spans="1:9">
      <c r="A78" s="4" t="s">
        <v>2277</v>
      </c>
      <c r="B78" s="2" t="s">
        <v>1901</v>
      </c>
      <c r="C78" s="15" t="s">
        <v>2531</v>
      </c>
      <c r="D78" s="15" t="s">
        <v>2530</v>
      </c>
      <c r="E78" s="15" t="s">
        <v>2531</v>
      </c>
      <c r="F78" s="15" t="s">
        <v>2530</v>
      </c>
      <c r="G78" s="2" t="s">
        <v>5</v>
      </c>
      <c r="H78" s="2">
        <v>1972</v>
      </c>
      <c r="I78" s="2" t="s">
        <v>1902</v>
      </c>
    </row>
    <row r="79" spans="1:9">
      <c r="A79" s="4" t="s">
        <v>2278</v>
      </c>
      <c r="B79" s="2" t="s">
        <v>1903</v>
      </c>
      <c r="C79" s="15" t="s">
        <v>2530</v>
      </c>
      <c r="D79" s="15" t="s">
        <v>2530</v>
      </c>
      <c r="E79" s="15" t="s">
        <v>2531</v>
      </c>
      <c r="F79" s="15" t="s">
        <v>2531</v>
      </c>
      <c r="G79" s="2" t="s">
        <v>5</v>
      </c>
      <c r="H79" s="2">
        <v>2008</v>
      </c>
      <c r="I79" s="2" t="s">
        <v>1868</v>
      </c>
    </row>
    <row r="80" spans="1:9">
      <c r="A80" s="4" t="s">
        <v>2279</v>
      </c>
      <c r="B80" s="2" t="s">
        <v>1904</v>
      </c>
      <c r="C80" s="15" t="s">
        <v>2531</v>
      </c>
      <c r="D80" s="15" t="s">
        <v>2530</v>
      </c>
      <c r="E80" s="15" t="s">
        <v>2530</v>
      </c>
      <c r="F80" s="15" t="s">
        <v>2530</v>
      </c>
      <c r="G80" s="2" t="s">
        <v>5</v>
      </c>
      <c r="H80" s="2">
        <v>2009</v>
      </c>
      <c r="I80" s="2" t="s">
        <v>1868</v>
      </c>
    </row>
    <row r="81" spans="1:9">
      <c r="A81" s="4" t="s">
        <v>2280</v>
      </c>
      <c r="B81" s="2" t="s">
        <v>1905</v>
      </c>
      <c r="C81" s="15" t="s">
        <v>2531</v>
      </c>
      <c r="D81" s="15" t="s">
        <v>2530</v>
      </c>
      <c r="E81" s="15" t="s">
        <v>2530</v>
      </c>
      <c r="F81" s="15" t="s">
        <v>2531</v>
      </c>
      <c r="G81" s="2" t="s">
        <v>5</v>
      </c>
      <c r="H81" s="2">
        <v>2003</v>
      </c>
      <c r="I81" s="2" t="s">
        <v>1868</v>
      </c>
    </row>
    <row r="82" spans="1:9">
      <c r="A82" s="4" t="s">
        <v>2281</v>
      </c>
      <c r="B82" s="2" t="s">
        <v>1906</v>
      </c>
      <c r="C82" s="15" t="s">
        <v>2531</v>
      </c>
      <c r="D82" s="15" t="s">
        <v>2530</v>
      </c>
      <c r="E82" s="15" t="s">
        <v>2530</v>
      </c>
      <c r="F82" s="15" t="s">
        <v>2530</v>
      </c>
      <c r="G82" s="2" t="s">
        <v>5</v>
      </c>
      <c r="H82" s="2">
        <v>2004</v>
      </c>
      <c r="I82" s="2" t="s">
        <v>1868</v>
      </c>
    </row>
    <row r="83" spans="1:9">
      <c r="A83" s="4" t="s">
        <v>2282</v>
      </c>
      <c r="B83" s="2" t="s">
        <v>1907</v>
      </c>
      <c r="C83" s="15" t="s">
        <v>2531</v>
      </c>
      <c r="D83" s="15" t="s">
        <v>2530</v>
      </c>
      <c r="E83" s="15" t="s">
        <v>2531</v>
      </c>
      <c r="F83" s="15" t="s">
        <v>2531</v>
      </c>
      <c r="G83" s="2" t="s">
        <v>5</v>
      </c>
      <c r="H83" s="2">
        <v>2006</v>
      </c>
      <c r="I83" s="2" t="s">
        <v>1868</v>
      </c>
    </row>
    <row r="84" spans="1:9">
      <c r="A84" s="4" t="s">
        <v>2283</v>
      </c>
      <c r="B84" s="2" t="s">
        <v>1908</v>
      </c>
      <c r="C84" s="15" t="s">
        <v>2531</v>
      </c>
      <c r="D84" s="15" t="s">
        <v>2530</v>
      </c>
      <c r="E84" s="15" t="s">
        <v>2530</v>
      </c>
      <c r="F84" s="15" t="s">
        <v>2531</v>
      </c>
      <c r="G84" s="2" t="s">
        <v>5</v>
      </c>
      <c r="H84" s="2">
        <v>2007</v>
      </c>
      <c r="I84" s="2" t="s">
        <v>1868</v>
      </c>
    </row>
    <row r="85" spans="1:9">
      <c r="A85" s="4" t="s">
        <v>2284</v>
      </c>
      <c r="B85" s="2" t="s">
        <v>1909</v>
      </c>
      <c r="C85" s="15" t="s">
        <v>2530</v>
      </c>
      <c r="D85" s="15" t="s">
        <v>2530</v>
      </c>
      <c r="E85" s="15" t="s">
        <v>2531</v>
      </c>
      <c r="F85" s="15" t="s">
        <v>2531</v>
      </c>
      <c r="G85" s="2" t="s">
        <v>5</v>
      </c>
      <c r="H85" s="2">
        <v>2008</v>
      </c>
      <c r="I85" s="2" t="s">
        <v>1868</v>
      </c>
    </row>
    <row r="86" spans="1:9">
      <c r="A86" s="4" t="s">
        <v>2285</v>
      </c>
      <c r="B86" s="2" t="s">
        <v>1910</v>
      </c>
      <c r="C86" s="15" t="s">
        <v>2530</v>
      </c>
      <c r="D86" s="15" t="s">
        <v>2530</v>
      </c>
      <c r="E86" s="15" t="s">
        <v>2531</v>
      </c>
      <c r="F86" s="15" t="s">
        <v>2531</v>
      </c>
      <c r="G86" s="2" t="s">
        <v>5</v>
      </c>
      <c r="H86" s="2">
        <v>2009</v>
      </c>
      <c r="I86" s="2" t="s">
        <v>1868</v>
      </c>
    </row>
    <row r="87" spans="1:9">
      <c r="A87" s="4" t="s">
        <v>2286</v>
      </c>
      <c r="B87" s="2" t="s">
        <v>1911</v>
      </c>
      <c r="C87" s="15" t="s">
        <v>2531</v>
      </c>
      <c r="D87" s="15" t="s">
        <v>2530</v>
      </c>
      <c r="E87" s="15" t="s">
        <v>2530</v>
      </c>
      <c r="F87" s="15" t="s">
        <v>2530</v>
      </c>
      <c r="G87" s="2" t="s">
        <v>5</v>
      </c>
      <c r="H87" s="2">
        <v>2009</v>
      </c>
      <c r="I87" s="2" t="s">
        <v>1868</v>
      </c>
    </row>
    <row r="88" spans="1:9">
      <c r="A88" s="4" t="s">
        <v>2287</v>
      </c>
      <c r="B88" s="2" t="s">
        <v>1912</v>
      </c>
      <c r="C88" s="15" t="s">
        <v>2531</v>
      </c>
      <c r="D88" s="15" t="s">
        <v>2530</v>
      </c>
      <c r="E88" s="15" t="s">
        <v>2531</v>
      </c>
      <c r="F88" s="15" t="s">
        <v>2530</v>
      </c>
      <c r="G88" s="2" t="s">
        <v>5</v>
      </c>
      <c r="H88" s="2">
        <v>2009</v>
      </c>
      <c r="I88" s="2" t="s">
        <v>1868</v>
      </c>
    </row>
    <row r="89" spans="1:9">
      <c r="A89" s="4" t="s">
        <v>2288</v>
      </c>
      <c r="B89" s="2" t="s">
        <v>1913</v>
      </c>
      <c r="C89" s="15" t="s">
        <v>2531</v>
      </c>
      <c r="D89" s="15" t="s">
        <v>2530</v>
      </c>
      <c r="E89" s="15" t="s">
        <v>2531</v>
      </c>
      <c r="F89" s="15" t="s">
        <v>2531</v>
      </c>
      <c r="G89" s="2" t="s">
        <v>5</v>
      </c>
      <c r="H89" s="2">
        <v>1969</v>
      </c>
      <c r="I89" s="2" t="s">
        <v>1871</v>
      </c>
    </row>
    <row r="90" spans="1:9">
      <c r="A90" s="4" t="s">
        <v>2289</v>
      </c>
      <c r="B90" s="2" t="s">
        <v>1914</v>
      </c>
      <c r="C90" s="15" t="s">
        <v>2531</v>
      </c>
      <c r="D90" s="15" t="s">
        <v>2531</v>
      </c>
      <c r="E90" s="15" t="s">
        <v>2530</v>
      </c>
      <c r="F90" s="15" t="s">
        <v>2531</v>
      </c>
      <c r="G90" s="2" t="s">
        <v>5</v>
      </c>
      <c r="H90" s="2">
        <v>1997</v>
      </c>
      <c r="I90" s="2" t="s">
        <v>1868</v>
      </c>
    </row>
    <row r="91" spans="1:9">
      <c r="A91" s="4" t="s">
        <v>2290</v>
      </c>
      <c r="B91" s="2" t="s">
        <v>1915</v>
      </c>
      <c r="C91" s="15" t="s">
        <v>2531</v>
      </c>
      <c r="D91" s="15" t="s">
        <v>2530</v>
      </c>
      <c r="E91" s="15" t="s">
        <v>2531</v>
      </c>
      <c r="F91" s="15" t="s">
        <v>2531</v>
      </c>
      <c r="G91" s="2" t="s">
        <v>5</v>
      </c>
      <c r="H91" s="2">
        <v>2007</v>
      </c>
      <c r="I91" s="2" t="s">
        <v>1868</v>
      </c>
    </row>
    <row r="92" spans="1:9">
      <c r="A92" s="4" t="s">
        <v>2291</v>
      </c>
      <c r="B92" s="2" t="s">
        <v>1916</v>
      </c>
      <c r="C92" s="15" t="s">
        <v>2530</v>
      </c>
      <c r="D92" s="15" t="s">
        <v>2530</v>
      </c>
      <c r="E92" s="15" t="s">
        <v>2530</v>
      </c>
      <c r="F92" s="15" t="s">
        <v>2531</v>
      </c>
      <c r="G92" s="2" t="s">
        <v>5</v>
      </c>
      <c r="H92" s="2">
        <v>2008</v>
      </c>
      <c r="I92" s="2" t="s">
        <v>1868</v>
      </c>
    </row>
    <row r="93" spans="1:9">
      <c r="A93" s="4" t="s">
        <v>2292</v>
      </c>
      <c r="B93" s="2" t="s">
        <v>1917</v>
      </c>
      <c r="C93" s="15" t="s">
        <v>2531</v>
      </c>
      <c r="D93" s="15" t="s">
        <v>2530</v>
      </c>
      <c r="E93" s="15" t="s">
        <v>2530</v>
      </c>
      <c r="F93" s="15" t="s">
        <v>2531</v>
      </c>
      <c r="G93" s="2" t="s">
        <v>5</v>
      </c>
      <c r="H93" s="2">
        <v>2007</v>
      </c>
      <c r="I93" s="2" t="s">
        <v>1868</v>
      </c>
    </row>
    <row r="94" spans="1:9">
      <c r="A94" s="4" t="s">
        <v>2293</v>
      </c>
      <c r="B94" s="2" t="s">
        <v>1918</v>
      </c>
      <c r="C94" s="15" t="s">
        <v>2531</v>
      </c>
      <c r="D94" s="15" t="s">
        <v>2530</v>
      </c>
      <c r="E94" s="15" t="s">
        <v>2531</v>
      </c>
      <c r="F94" s="15" t="s">
        <v>2531</v>
      </c>
      <c r="G94" s="2" t="s">
        <v>5</v>
      </c>
      <c r="H94" s="2">
        <v>1967</v>
      </c>
      <c r="I94" s="2" t="s">
        <v>1871</v>
      </c>
    </row>
    <row r="95" spans="1:9">
      <c r="A95" s="4" t="s">
        <v>2294</v>
      </c>
      <c r="B95" s="2" t="s">
        <v>1919</v>
      </c>
      <c r="C95" s="15" t="s">
        <v>2530</v>
      </c>
      <c r="D95" s="15" t="s">
        <v>2530</v>
      </c>
      <c r="E95" s="15" t="s">
        <v>2531</v>
      </c>
      <c r="F95" s="15" t="s">
        <v>2531</v>
      </c>
      <c r="G95" s="2" t="s">
        <v>5</v>
      </c>
      <c r="H95" s="2">
        <v>1966</v>
      </c>
      <c r="I95" s="2" t="s">
        <v>1871</v>
      </c>
    </row>
    <row r="96" spans="1:9">
      <c r="A96" s="4" t="s">
        <v>2295</v>
      </c>
      <c r="B96" s="2" t="s">
        <v>1920</v>
      </c>
      <c r="C96" s="15" t="s">
        <v>2531</v>
      </c>
      <c r="D96" s="15" t="s">
        <v>2530</v>
      </c>
      <c r="E96" s="15" t="s">
        <v>2531</v>
      </c>
      <c r="F96" s="15" t="s">
        <v>2531</v>
      </c>
      <c r="G96" s="2" t="s">
        <v>5</v>
      </c>
      <c r="H96" s="2">
        <v>1991</v>
      </c>
      <c r="I96" s="2" t="s">
        <v>1898</v>
      </c>
    </row>
    <row r="97" spans="1:9">
      <c r="A97" s="4" t="s">
        <v>2296</v>
      </c>
      <c r="B97" s="2" t="s">
        <v>1921</v>
      </c>
      <c r="C97" s="15" t="s">
        <v>2530</v>
      </c>
      <c r="D97" s="15" t="s">
        <v>2531</v>
      </c>
      <c r="E97" s="15" t="s">
        <v>2530</v>
      </c>
      <c r="F97" s="15" t="s">
        <v>2531</v>
      </c>
      <c r="G97" s="2" t="s">
        <v>5</v>
      </c>
      <c r="H97" s="2">
        <v>1999</v>
      </c>
      <c r="I97" s="2" t="s">
        <v>1881</v>
      </c>
    </row>
    <row r="98" spans="1:9">
      <c r="A98" s="4" t="s">
        <v>2297</v>
      </c>
      <c r="B98" s="2" t="s">
        <v>1922</v>
      </c>
      <c r="C98" s="15" t="s">
        <v>2531</v>
      </c>
      <c r="D98" s="15" t="s">
        <v>2530</v>
      </c>
      <c r="E98" s="15" t="s">
        <v>2531</v>
      </c>
      <c r="F98" s="15" t="s">
        <v>2531</v>
      </c>
      <c r="G98" s="2" t="s">
        <v>5</v>
      </c>
      <c r="H98" s="2">
        <v>1956</v>
      </c>
      <c r="I98" s="2" t="s">
        <v>1881</v>
      </c>
    </row>
    <row r="99" spans="1:9">
      <c r="A99" s="4" t="s">
        <v>2298</v>
      </c>
      <c r="B99" s="2" t="s">
        <v>1923</v>
      </c>
      <c r="C99" s="15" t="s">
        <v>2530</v>
      </c>
      <c r="D99" s="15" t="s">
        <v>2531</v>
      </c>
      <c r="E99" s="15" t="s">
        <v>2531</v>
      </c>
      <c r="F99" s="15" t="s">
        <v>2531</v>
      </c>
      <c r="G99" s="2" t="s">
        <v>5</v>
      </c>
      <c r="H99" s="2">
        <v>2001</v>
      </c>
      <c r="I99" s="2" t="s">
        <v>1881</v>
      </c>
    </row>
    <row r="100" spans="1:9">
      <c r="A100" s="4" t="s">
        <v>2299</v>
      </c>
      <c r="B100" s="2" t="s">
        <v>1924</v>
      </c>
      <c r="C100" s="15" t="s">
        <v>2530</v>
      </c>
      <c r="D100" s="15" t="s">
        <v>2531</v>
      </c>
      <c r="E100" s="15" t="s">
        <v>2531</v>
      </c>
      <c r="F100" s="15" t="s">
        <v>2531</v>
      </c>
      <c r="G100" s="2" t="s">
        <v>5</v>
      </c>
      <c r="H100" s="2">
        <v>2004</v>
      </c>
      <c r="I100" s="2" t="s">
        <v>1881</v>
      </c>
    </row>
    <row r="101" spans="1:9">
      <c r="A101" s="4" t="s">
        <v>2300</v>
      </c>
      <c r="B101" s="2" t="s">
        <v>1925</v>
      </c>
      <c r="C101" s="15" t="s">
        <v>2530</v>
      </c>
      <c r="D101" s="15" t="s">
        <v>2530</v>
      </c>
      <c r="E101" s="15" t="s">
        <v>2531</v>
      </c>
      <c r="F101" s="15" t="s">
        <v>2531</v>
      </c>
      <c r="G101" s="2" t="s">
        <v>5</v>
      </c>
      <c r="H101" s="2">
        <v>2004</v>
      </c>
      <c r="I101" s="2" t="s">
        <v>1881</v>
      </c>
    </row>
    <row r="102" spans="1:9">
      <c r="A102" s="4" t="s">
        <v>2301</v>
      </c>
      <c r="B102" s="2" t="s">
        <v>1926</v>
      </c>
      <c r="C102" s="15" t="s">
        <v>2530</v>
      </c>
      <c r="D102" s="15" t="s">
        <v>2531</v>
      </c>
      <c r="E102" s="15" t="s">
        <v>2531</v>
      </c>
      <c r="F102" s="15" t="s">
        <v>2531</v>
      </c>
      <c r="G102" s="2" t="s">
        <v>5</v>
      </c>
      <c r="H102" s="2">
        <v>2007</v>
      </c>
      <c r="I102" s="2" t="s">
        <v>1881</v>
      </c>
    </row>
    <row r="103" spans="1:9">
      <c r="A103" s="4" t="s">
        <v>2302</v>
      </c>
      <c r="B103" s="2" t="s">
        <v>1927</v>
      </c>
      <c r="C103" s="15" t="s">
        <v>2531</v>
      </c>
      <c r="D103" s="15" t="s">
        <v>2531</v>
      </c>
      <c r="E103" s="15" t="s">
        <v>2530</v>
      </c>
      <c r="F103" s="15" t="s">
        <v>2531</v>
      </c>
      <c r="G103" s="2" t="s">
        <v>5</v>
      </c>
      <c r="H103" s="2">
        <v>2008</v>
      </c>
      <c r="I103" s="2" t="s">
        <v>1881</v>
      </c>
    </row>
    <row r="104" spans="1:9">
      <c r="A104" s="4" t="s">
        <v>2303</v>
      </c>
      <c r="B104" s="2" t="s">
        <v>1928</v>
      </c>
      <c r="C104" s="15" t="s">
        <v>2531</v>
      </c>
      <c r="D104" s="15" t="s">
        <v>2530</v>
      </c>
      <c r="E104" s="15" t="s">
        <v>2530</v>
      </c>
      <c r="F104" s="15" t="s">
        <v>2531</v>
      </c>
      <c r="G104" s="2" t="s">
        <v>5</v>
      </c>
      <c r="H104" s="2">
        <v>2009</v>
      </c>
      <c r="I104" s="2" t="s">
        <v>1881</v>
      </c>
    </row>
    <row r="105" spans="1:9">
      <c r="A105" s="4" t="s">
        <v>2304</v>
      </c>
      <c r="B105" s="2" t="s">
        <v>1929</v>
      </c>
      <c r="C105" s="15" t="s">
        <v>2530</v>
      </c>
      <c r="D105" s="15" t="s">
        <v>2530</v>
      </c>
      <c r="E105" s="15" t="s">
        <v>2531</v>
      </c>
      <c r="F105" s="15" t="s">
        <v>2531</v>
      </c>
      <c r="G105" s="2" t="s">
        <v>5</v>
      </c>
      <c r="H105" s="2">
        <v>1982</v>
      </c>
      <c r="I105" s="2" t="s">
        <v>1894</v>
      </c>
    </row>
    <row r="106" spans="1:9">
      <c r="A106" s="4" t="s">
        <v>2305</v>
      </c>
      <c r="B106" s="2" t="s">
        <v>1930</v>
      </c>
      <c r="C106" s="15" t="s">
        <v>2530</v>
      </c>
      <c r="D106" s="15" t="s">
        <v>2531</v>
      </c>
      <c r="E106" s="15" t="s">
        <v>2531</v>
      </c>
      <c r="F106" s="15" t="s">
        <v>2531</v>
      </c>
      <c r="G106" s="2" t="s">
        <v>5</v>
      </c>
      <c r="H106" s="2">
        <v>1961</v>
      </c>
      <c r="I106" s="2" t="s">
        <v>1894</v>
      </c>
    </row>
    <row r="107" spans="1:9">
      <c r="A107" s="4" t="s">
        <v>2306</v>
      </c>
      <c r="B107" s="2" t="s">
        <v>1931</v>
      </c>
      <c r="C107" s="15" t="s">
        <v>2530</v>
      </c>
      <c r="D107" s="15" t="s">
        <v>2530</v>
      </c>
      <c r="E107" s="15" t="s">
        <v>2531</v>
      </c>
      <c r="F107" s="15" t="s">
        <v>2530</v>
      </c>
      <c r="G107" s="2" t="s">
        <v>5</v>
      </c>
      <c r="H107" s="2">
        <v>1990</v>
      </c>
      <c r="I107" s="2" t="s">
        <v>1868</v>
      </c>
    </row>
    <row r="108" spans="1:9">
      <c r="A108" s="4" t="s">
        <v>2307</v>
      </c>
      <c r="B108" s="2" t="s">
        <v>1932</v>
      </c>
      <c r="C108" s="15" t="s">
        <v>2531</v>
      </c>
      <c r="D108" s="15" t="s">
        <v>2530</v>
      </c>
      <c r="E108" s="15" t="s">
        <v>2530</v>
      </c>
      <c r="F108" s="15" t="s">
        <v>2531</v>
      </c>
      <c r="G108" s="2" t="s">
        <v>5</v>
      </c>
      <c r="H108" s="2">
        <v>2008</v>
      </c>
      <c r="I108" s="2" t="s">
        <v>1868</v>
      </c>
    </row>
    <row r="109" spans="1:9">
      <c r="A109" s="4" t="s">
        <v>2308</v>
      </c>
      <c r="B109" s="2" t="s">
        <v>1933</v>
      </c>
      <c r="C109" s="15" t="s">
        <v>2531</v>
      </c>
      <c r="D109" s="15" t="s">
        <v>2530</v>
      </c>
      <c r="E109" s="15" t="s">
        <v>2531</v>
      </c>
      <c r="F109" s="15" t="s">
        <v>2531</v>
      </c>
      <c r="G109" s="2" t="s">
        <v>5</v>
      </c>
      <c r="H109" s="2">
        <v>1989</v>
      </c>
      <c r="I109" s="2" t="s">
        <v>1868</v>
      </c>
    </row>
    <row r="110" spans="1:9">
      <c r="A110" s="4" t="s">
        <v>2309</v>
      </c>
      <c r="B110" s="2" t="s">
        <v>1934</v>
      </c>
      <c r="C110" s="15" t="s">
        <v>2531</v>
      </c>
      <c r="D110" s="15" t="s">
        <v>2530</v>
      </c>
      <c r="E110" s="15" t="s">
        <v>2531</v>
      </c>
      <c r="F110" s="15" t="s">
        <v>2531</v>
      </c>
      <c r="G110" s="2" t="s">
        <v>5</v>
      </c>
      <c r="H110" s="2">
        <v>1990</v>
      </c>
      <c r="I110" s="2" t="s">
        <v>1868</v>
      </c>
    </row>
    <row r="111" spans="1:9">
      <c r="A111" s="4" t="s">
        <v>2310</v>
      </c>
      <c r="B111" s="2" t="s">
        <v>1935</v>
      </c>
      <c r="C111" s="15" t="s">
        <v>2531</v>
      </c>
      <c r="D111" s="15" t="s">
        <v>2530</v>
      </c>
      <c r="E111" s="15" t="s">
        <v>2531</v>
      </c>
      <c r="F111" s="15" t="s">
        <v>2531</v>
      </c>
      <c r="G111" s="2" t="s">
        <v>5</v>
      </c>
      <c r="H111" s="2">
        <v>1983</v>
      </c>
      <c r="I111" s="2" t="s">
        <v>1868</v>
      </c>
    </row>
    <row r="112" spans="1:9">
      <c r="A112" s="4" t="s">
        <v>2311</v>
      </c>
      <c r="B112" s="2" t="s">
        <v>1936</v>
      </c>
      <c r="C112" s="15" t="s">
        <v>2531</v>
      </c>
      <c r="D112" s="15" t="s">
        <v>2530</v>
      </c>
      <c r="E112" s="15" t="s">
        <v>2530</v>
      </c>
      <c r="F112" s="15" t="s">
        <v>2531</v>
      </c>
      <c r="G112" s="2" t="s">
        <v>5</v>
      </c>
      <c r="H112" s="2">
        <v>1993</v>
      </c>
      <c r="I112" s="2" t="s">
        <v>1868</v>
      </c>
    </row>
    <row r="113" spans="1:9">
      <c r="A113" s="4" t="s">
        <v>2312</v>
      </c>
      <c r="B113" s="2" t="s">
        <v>1937</v>
      </c>
      <c r="C113" s="15" t="s">
        <v>2531</v>
      </c>
      <c r="D113" s="15" t="s">
        <v>2530</v>
      </c>
      <c r="E113" s="15" t="s">
        <v>2531</v>
      </c>
      <c r="F113" s="15" t="s">
        <v>2531</v>
      </c>
      <c r="G113" s="2" t="s">
        <v>5</v>
      </c>
      <c r="H113" s="2">
        <v>1995</v>
      </c>
      <c r="I113" s="2" t="s">
        <v>1868</v>
      </c>
    </row>
    <row r="114" spans="1:9">
      <c r="A114" s="4" t="s">
        <v>2313</v>
      </c>
      <c r="B114" s="2" t="s">
        <v>1938</v>
      </c>
      <c r="C114" s="15" t="s">
        <v>2531</v>
      </c>
      <c r="D114" s="15" t="s">
        <v>2530</v>
      </c>
      <c r="E114" s="15" t="s">
        <v>2531</v>
      </c>
      <c r="F114" s="15" t="s">
        <v>2530</v>
      </c>
      <c r="G114" s="2" t="s">
        <v>5</v>
      </c>
      <c r="H114" s="2">
        <v>1997</v>
      </c>
      <c r="I114" s="2" t="s">
        <v>1868</v>
      </c>
    </row>
    <row r="115" spans="1:9">
      <c r="A115" s="4" t="s">
        <v>2314</v>
      </c>
      <c r="B115" s="2" t="s">
        <v>1939</v>
      </c>
      <c r="C115" s="15" t="s">
        <v>2531</v>
      </c>
      <c r="D115" s="15" t="s">
        <v>2531</v>
      </c>
      <c r="E115" s="15" t="s">
        <v>2530</v>
      </c>
      <c r="F115" s="15" t="s">
        <v>2531</v>
      </c>
      <c r="G115" s="2" t="s">
        <v>5</v>
      </c>
      <c r="H115" s="2">
        <v>1997</v>
      </c>
      <c r="I115" s="2" t="s">
        <v>1868</v>
      </c>
    </row>
    <row r="116" spans="1:9">
      <c r="A116" s="4" t="s">
        <v>2315</v>
      </c>
      <c r="B116" s="2" t="s">
        <v>1940</v>
      </c>
      <c r="C116" s="15" t="s">
        <v>2531</v>
      </c>
      <c r="D116" s="15" t="s">
        <v>2531</v>
      </c>
      <c r="E116" s="15" t="s">
        <v>2530</v>
      </c>
      <c r="F116" s="15" t="s">
        <v>2531</v>
      </c>
      <c r="G116" s="2" t="s">
        <v>5</v>
      </c>
      <c r="H116" s="2">
        <v>1985</v>
      </c>
      <c r="I116" s="2" t="s">
        <v>1868</v>
      </c>
    </row>
    <row r="117" spans="1:9">
      <c r="A117" s="4" t="s">
        <v>2316</v>
      </c>
      <c r="B117" s="2" t="s">
        <v>1941</v>
      </c>
      <c r="C117" s="15" t="s">
        <v>2530</v>
      </c>
      <c r="D117" s="15" t="s">
        <v>2530</v>
      </c>
      <c r="E117" s="15" t="s">
        <v>2530</v>
      </c>
      <c r="F117" s="15" t="s">
        <v>2531</v>
      </c>
      <c r="G117" s="2" t="s">
        <v>5</v>
      </c>
      <c r="H117" s="2">
        <v>2009</v>
      </c>
      <c r="I117" s="2" t="s">
        <v>1868</v>
      </c>
    </row>
    <row r="118" spans="1:9">
      <c r="A118" s="4" t="s">
        <v>2317</v>
      </c>
      <c r="B118" s="2" t="s">
        <v>1942</v>
      </c>
      <c r="C118" s="15" t="s">
        <v>2531</v>
      </c>
      <c r="D118" s="15" t="s">
        <v>2531</v>
      </c>
      <c r="E118" s="15" t="s">
        <v>2530</v>
      </c>
      <c r="F118" s="15" t="s">
        <v>2531</v>
      </c>
      <c r="G118" s="2" t="s">
        <v>5</v>
      </c>
      <c r="H118" s="2">
        <v>2005</v>
      </c>
      <c r="I118" s="2" t="s">
        <v>1868</v>
      </c>
    </row>
    <row r="119" spans="1:9">
      <c r="A119" s="4" t="s">
        <v>2318</v>
      </c>
      <c r="B119" s="2" t="s">
        <v>1943</v>
      </c>
      <c r="C119" s="15" t="s">
        <v>2530</v>
      </c>
      <c r="D119" s="15" t="s">
        <v>2530</v>
      </c>
      <c r="E119" s="15" t="s">
        <v>2530</v>
      </c>
      <c r="F119" s="15" t="s">
        <v>2530</v>
      </c>
      <c r="G119" s="2" t="s">
        <v>5</v>
      </c>
      <c r="H119" s="2">
        <v>2006</v>
      </c>
      <c r="I119" s="2" t="s">
        <v>1868</v>
      </c>
    </row>
    <row r="120" spans="1:9">
      <c r="A120" s="4" t="s">
        <v>2319</v>
      </c>
      <c r="B120" s="2" t="s">
        <v>1944</v>
      </c>
      <c r="C120" s="15" t="s">
        <v>2531</v>
      </c>
      <c r="D120" s="15" t="s">
        <v>2531</v>
      </c>
      <c r="E120" s="15" t="s">
        <v>2530</v>
      </c>
      <c r="F120" s="15" t="s">
        <v>2530</v>
      </c>
      <c r="G120" s="2" t="s">
        <v>5</v>
      </c>
      <c r="H120" s="2">
        <v>2003</v>
      </c>
      <c r="I120" s="2" t="s">
        <v>1868</v>
      </c>
    </row>
    <row r="121" spans="1:9">
      <c r="A121" s="4" t="s">
        <v>2320</v>
      </c>
      <c r="B121" s="2" t="s">
        <v>1945</v>
      </c>
      <c r="C121" s="15" t="s">
        <v>2531</v>
      </c>
      <c r="D121" s="15" t="s">
        <v>2531</v>
      </c>
      <c r="E121" s="15" t="s">
        <v>2530</v>
      </c>
      <c r="F121" s="15" t="s">
        <v>2530</v>
      </c>
      <c r="G121" s="2" t="s">
        <v>5</v>
      </c>
      <c r="H121" s="2">
        <v>2004</v>
      </c>
      <c r="I121" s="2" t="s">
        <v>1868</v>
      </c>
    </row>
    <row r="122" spans="1:9">
      <c r="A122" s="4" t="s">
        <v>2321</v>
      </c>
      <c r="B122" s="2" t="s">
        <v>1946</v>
      </c>
      <c r="C122" s="15" t="s">
        <v>2531</v>
      </c>
      <c r="D122" s="15" t="s">
        <v>2530</v>
      </c>
      <c r="E122" s="15" t="s">
        <v>2530</v>
      </c>
      <c r="F122" s="15" t="s">
        <v>2530</v>
      </c>
      <c r="G122" s="2" t="s">
        <v>5</v>
      </c>
      <c r="H122" s="2">
        <v>2007</v>
      </c>
      <c r="I122" s="2" t="s">
        <v>1868</v>
      </c>
    </row>
    <row r="123" spans="1:9">
      <c r="A123" s="4" t="s">
        <v>2322</v>
      </c>
      <c r="B123" s="2" t="s">
        <v>1947</v>
      </c>
      <c r="C123" s="15" t="s">
        <v>2531</v>
      </c>
      <c r="D123" s="15" t="s">
        <v>2530</v>
      </c>
      <c r="E123" s="15" t="s">
        <v>2530</v>
      </c>
      <c r="F123" s="15" t="s">
        <v>2531</v>
      </c>
      <c r="G123" s="2" t="s">
        <v>5</v>
      </c>
      <c r="H123" s="2">
        <v>2008</v>
      </c>
      <c r="I123" s="2" t="s">
        <v>1868</v>
      </c>
    </row>
    <row r="124" spans="1:9">
      <c r="A124" s="4" t="s">
        <v>2323</v>
      </c>
      <c r="B124" s="2" t="s">
        <v>1948</v>
      </c>
      <c r="C124" s="15" t="s">
        <v>2531</v>
      </c>
      <c r="D124" s="15" t="s">
        <v>2531</v>
      </c>
      <c r="E124" s="15" t="s">
        <v>2531</v>
      </c>
      <c r="F124" s="15" t="s">
        <v>2531</v>
      </c>
      <c r="G124" s="2" t="s">
        <v>5</v>
      </c>
      <c r="H124" s="2">
        <v>1952</v>
      </c>
      <c r="I124" s="2" t="s">
        <v>1881</v>
      </c>
    </row>
    <row r="125" spans="1:9">
      <c r="A125" s="4" t="s">
        <v>2324</v>
      </c>
      <c r="B125" s="2" t="s">
        <v>1949</v>
      </c>
      <c r="C125" s="15" t="s">
        <v>2530</v>
      </c>
      <c r="D125" s="15" t="s">
        <v>2530</v>
      </c>
      <c r="E125" s="15" t="s">
        <v>2531</v>
      </c>
      <c r="F125" s="15" t="s">
        <v>2531</v>
      </c>
      <c r="G125" s="2" t="s">
        <v>5</v>
      </c>
      <c r="H125" s="2">
        <v>2007</v>
      </c>
      <c r="I125" s="2" t="s">
        <v>1881</v>
      </c>
    </row>
    <row r="126" spans="1:9">
      <c r="A126" s="4" t="s">
        <v>2325</v>
      </c>
      <c r="B126" s="2" t="s">
        <v>1950</v>
      </c>
      <c r="C126" s="15" t="s">
        <v>2530</v>
      </c>
      <c r="D126" s="15" t="s">
        <v>2530</v>
      </c>
      <c r="E126" s="15" t="s">
        <v>2531</v>
      </c>
      <c r="F126" s="15" t="s">
        <v>2531</v>
      </c>
      <c r="G126" s="2" t="s">
        <v>5</v>
      </c>
      <c r="H126" s="2">
        <v>2009</v>
      </c>
      <c r="I126" s="2" t="s">
        <v>1881</v>
      </c>
    </row>
    <row r="127" spans="1:9">
      <c r="A127" s="4" t="s">
        <v>2326</v>
      </c>
      <c r="B127" s="2" t="s">
        <v>1951</v>
      </c>
      <c r="C127" s="15" t="s">
        <v>2530</v>
      </c>
      <c r="D127" s="15" t="s">
        <v>2530</v>
      </c>
      <c r="E127" s="15" t="s">
        <v>2531</v>
      </c>
      <c r="F127" s="15" t="s">
        <v>2530</v>
      </c>
      <c r="G127" s="2" t="s">
        <v>5</v>
      </c>
      <c r="H127" s="2">
        <v>1999</v>
      </c>
      <c r="I127" s="2" t="s">
        <v>1952</v>
      </c>
    </row>
    <row r="128" spans="1:9">
      <c r="A128" s="4" t="s">
        <v>2327</v>
      </c>
      <c r="B128" s="2" t="s">
        <v>1953</v>
      </c>
      <c r="C128" s="15" t="s">
        <v>2530</v>
      </c>
      <c r="D128" s="15" t="s">
        <v>2530</v>
      </c>
      <c r="E128" s="15" t="s">
        <v>2531</v>
      </c>
      <c r="F128" s="15" t="s">
        <v>2531</v>
      </c>
      <c r="G128" s="2" t="s">
        <v>5</v>
      </c>
      <c r="H128" s="2">
        <v>2000</v>
      </c>
      <c r="I128" s="2" t="s">
        <v>1868</v>
      </c>
    </row>
    <row r="129" spans="1:9">
      <c r="A129" s="4" t="s">
        <v>2328</v>
      </c>
      <c r="B129" s="2" t="s">
        <v>1954</v>
      </c>
      <c r="C129" s="15" t="s">
        <v>2531</v>
      </c>
      <c r="D129" s="15" t="s">
        <v>2531</v>
      </c>
      <c r="E129" s="15" t="s">
        <v>2530</v>
      </c>
      <c r="F129" s="15" t="s">
        <v>2531</v>
      </c>
      <c r="G129" s="2" t="s">
        <v>5</v>
      </c>
      <c r="H129" s="2">
        <v>1989</v>
      </c>
      <c r="I129" s="2" t="s">
        <v>1871</v>
      </c>
    </row>
    <row r="130" spans="1:9">
      <c r="A130" s="4" t="s">
        <v>2329</v>
      </c>
      <c r="B130" s="2" t="s">
        <v>1955</v>
      </c>
      <c r="C130" s="15" t="s">
        <v>2531</v>
      </c>
      <c r="D130" s="15" t="s">
        <v>2531</v>
      </c>
      <c r="E130" s="15" t="s">
        <v>2530</v>
      </c>
      <c r="F130" s="15" t="s">
        <v>2531</v>
      </c>
      <c r="G130" s="2" t="s">
        <v>5</v>
      </c>
      <c r="H130" s="2">
        <v>2004</v>
      </c>
      <c r="I130" s="2" t="s">
        <v>1871</v>
      </c>
    </row>
    <row r="131" spans="1:9">
      <c r="A131" s="4" t="s">
        <v>2330</v>
      </c>
      <c r="B131" s="2" t="s">
        <v>1956</v>
      </c>
      <c r="C131" s="15" t="s">
        <v>2530</v>
      </c>
      <c r="D131" s="15" t="s">
        <v>2530</v>
      </c>
      <c r="E131" s="15" t="s">
        <v>2531</v>
      </c>
      <c r="F131" s="15" t="s">
        <v>2530</v>
      </c>
      <c r="G131" s="2" t="s">
        <v>5</v>
      </c>
      <c r="H131" s="2">
        <v>2009</v>
      </c>
      <c r="I131" s="2" t="s">
        <v>1871</v>
      </c>
    </row>
    <row r="132" spans="1:9">
      <c r="A132" s="4" t="s">
        <v>2331</v>
      </c>
      <c r="B132" s="2" t="s">
        <v>1957</v>
      </c>
      <c r="C132" s="15" t="s">
        <v>2531</v>
      </c>
      <c r="D132" s="15" t="s">
        <v>2530</v>
      </c>
      <c r="E132" s="15" t="s">
        <v>2531</v>
      </c>
      <c r="F132" s="15" t="s">
        <v>2531</v>
      </c>
      <c r="G132" s="2" t="s">
        <v>5</v>
      </c>
      <c r="H132" s="2">
        <v>2014</v>
      </c>
      <c r="I132" s="2" t="s">
        <v>1871</v>
      </c>
    </row>
    <row r="133" spans="1:9">
      <c r="A133" s="4" t="s">
        <v>2332</v>
      </c>
      <c r="B133" s="2" t="s">
        <v>1958</v>
      </c>
      <c r="C133" s="15" t="s">
        <v>2530</v>
      </c>
      <c r="D133" s="15" t="s">
        <v>2530</v>
      </c>
      <c r="E133" s="15" t="s">
        <v>2531</v>
      </c>
      <c r="F133" s="15" t="s">
        <v>2531</v>
      </c>
      <c r="G133" s="2" t="s">
        <v>5</v>
      </c>
      <c r="H133" s="2">
        <v>2013</v>
      </c>
      <c r="I133" s="2" t="s">
        <v>1871</v>
      </c>
    </row>
    <row r="134" spans="1:9">
      <c r="A134" s="4" t="s">
        <v>2333</v>
      </c>
      <c r="B134" s="2" t="s">
        <v>1959</v>
      </c>
      <c r="C134" s="15" t="s">
        <v>2530</v>
      </c>
      <c r="D134" s="15" t="s">
        <v>2530</v>
      </c>
      <c r="E134" s="15" t="s">
        <v>2531</v>
      </c>
      <c r="F134" s="15" t="s">
        <v>2531</v>
      </c>
      <c r="G134" s="2" t="s">
        <v>5</v>
      </c>
      <c r="H134" s="2">
        <v>1947</v>
      </c>
      <c r="I134" s="2" t="s">
        <v>1871</v>
      </c>
    </row>
    <row r="135" spans="1:9">
      <c r="A135" s="4" t="s">
        <v>2334</v>
      </c>
      <c r="B135" s="2" t="s">
        <v>1960</v>
      </c>
      <c r="C135" s="15" t="s">
        <v>2530</v>
      </c>
      <c r="D135" s="15" t="s">
        <v>2530</v>
      </c>
      <c r="E135" s="15" t="s">
        <v>2530</v>
      </c>
      <c r="F135" s="15" t="s">
        <v>2531</v>
      </c>
      <c r="G135" s="2" t="s">
        <v>5</v>
      </c>
      <c r="H135" s="2">
        <v>2011</v>
      </c>
      <c r="I135" s="2" t="s">
        <v>1871</v>
      </c>
    </row>
    <row r="136" spans="1:9">
      <c r="A136" s="4" t="s">
        <v>2335</v>
      </c>
      <c r="B136" s="2" t="s">
        <v>1961</v>
      </c>
      <c r="C136" s="15" t="s">
        <v>2530</v>
      </c>
      <c r="D136" s="15" t="s">
        <v>2530</v>
      </c>
      <c r="E136" s="15" t="s">
        <v>2531</v>
      </c>
      <c r="F136" s="15" t="s">
        <v>2530</v>
      </c>
      <c r="G136" s="2" t="s">
        <v>5</v>
      </c>
      <c r="H136" s="2">
        <v>2005</v>
      </c>
      <c r="I136" s="2" t="s">
        <v>1871</v>
      </c>
    </row>
    <row r="137" spans="1:9">
      <c r="A137" s="4" t="s">
        <v>2336</v>
      </c>
      <c r="B137" s="2" t="s">
        <v>1962</v>
      </c>
      <c r="C137" s="15" t="s">
        <v>2531</v>
      </c>
      <c r="D137" s="15" t="s">
        <v>2530</v>
      </c>
      <c r="E137" s="15" t="s">
        <v>2531</v>
      </c>
      <c r="F137" s="15" t="s">
        <v>2530</v>
      </c>
      <c r="G137" s="2" t="s">
        <v>5</v>
      </c>
      <c r="H137" s="2">
        <v>2010</v>
      </c>
      <c r="I137" s="2" t="s">
        <v>1871</v>
      </c>
    </row>
    <row r="138" spans="1:9">
      <c r="A138" s="4" t="s">
        <v>2337</v>
      </c>
      <c r="B138" s="2" t="s">
        <v>1963</v>
      </c>
      <c r="C138" s="15" t="s">
        <v>2531</v>
      </c>
      <c r="D138" s="15" t="s">
        <v>2530</v>
      </c>
      <c r="E138" s="15" t="s">
        <v>2531</v>
      </c>
      <c r="F138" s="15" t="s">
        <v>2531</v>
      </c>
      <c r="G138" s="2" t="s">
        <v>5</v>
      </c>
      <c r="H138" s="2">
        <v>2013</v>
      </c>
      <c r="I138" s="2" t="s">
        <v>1900</v>
      </c>
    </row>
    <row r="139" spans="1:9">
      <c r="A139" s="4" t="s">
        <v>2338</v>
      </c>
      <c r="B139" s="2" t="s">
        <v>1964</v>
      </c>
      <c r="C139" s="15" t="s">
        <v>2531</v>
      </c>
      <c r="D139" s="15" t="s">
        <v>2530</v>
      </c>
      <c r="E139" s="15" t="s">
        <v>2531</v>
      </c>
      <c r="F139" s="15" t="s">
        <v>2531</v>
      </c>
      <c r="G139" s="2" t="s">
        <v>5</v>
      </c>
      <c r="H139" s="2">
        <v>2001</v>
      </c>
      <c r="I139" s="2" t="s">
        <v>1900</v>
      </c>
    </row>
    <row r="140" spans="1:9">
      <c r="A140" s="4" t="s">
        <v>2339</v>
      </c>
      <c r="B140" s="2" t="s">
        <v>1965</v>
      </c>
      <c r="C140" s="15" t="s">
        <v>2531</v>
      </c>
      <c r="D140" s="15" t="s">
        <v>2531</v>
      </c>
      <c r="E140" s="15" t="s">
        <v>2531</v>
      </c>
      <c r="F140" s="15" t="s">
        <v>2531</v>
      </c>
      <c r="G140" s="2" t="s">
        <v>5</v>
      </c>
      <c r="H140" s="2">
        <v>2003</v>
      </c>
      <c r="I140" s="2" t="s">
        <v>1900</v>
      </c>
    </row>
    <row r="141" spans="1:9">
      <c r="A141" s="4" t="s">
        <v>2340</v>
      </c>
      <c r="B141" s="2" t="s">
        <v>1966</v>
      </c>
      <c r="C141" s="15" t="s">
        <v>2531</v>
      </c>
      <c r="D141" s="15" t="s">
        <v>2530</v>
      </c>
      <c r="E141" s="15" t="s">
        <v>2531</v>
      </c>
      <c r="F141" s="15" t="s">
        <v>2530</v>
      </c>
      <c r="G141" s="2" t="s">
        <v>5</v>
      </c>
      <c r="H141" s="2">
        <v>2004</v>
      </c>
      <c r="I141" s="2" t="s">
        <v>1900</v>
      </c>
    </row>
    <row r="142" spans="1:9">
      <c r="A142" s="4" t="s">
        <v>2341</v>
      </c>
      <c r="B142" s="2" t="s">
        <v>1967</v>
      </c>
      <c r="C142" s="15" t="s">
        <v>2531</v>
      </c>
      <c r="D142" s="15" t="s">
        <v>2530</v>
      </c>
      <c r="E142" s="15" t="s">
        <v>2531</v>
      </c>
      <c r="F142" s="15" t="s">
        <v>2530</v>
      </c>
      <c r="G142" s="2" t="s">
        <v>5</v>
      </c>
      <c r="H142" s="2">
        <v>2006</v>
      </c>
      <c r="I142" s="2" t="s">
        <v>1881</v>
      </c>
    </row>
    <row r="143" spans="1:9">
      <c r="A143" s="4" t="s">
        <v>2342</v>
      </c>
      <c r="B143" s="2" t="s">
        <v>1968</v>
      </c>
      <c r="C143" s="15" t="s">
        <v>2530</v>
      </c>
      <c r="D143" s="15" t="s">
        <v>2530</v>
      </c>
      <c r="E143" s="15" t="s">
        <v>2531</v>
      </c>
      <c r="F143" s="15" t="s">
        <v>2531</v>
      </c>
      <c r="G143" s="2" t="s">
        <v>5</v>
      </c>
      <c r="H143" s="2">
        <v>2008</v>
      </c>
      <c r="I143" s="2" t="s">
        <v>1900</v>
      </c>
    </row>
    <row r="144" spans="1:9">
      <c r="A144" s="4" t="s">
        <v>2343</v>
      </c>
      <c r="B144" s="2" t="s">
        <v>1969</v>
      </c>
      <c r="C144" s="15" t="s">
        <v>2531</v>
      </c>
      <c r="D144" s="15" t="s">
        <v>2530</v>
      </c>
      <c r="E144" s="15" t="s">
        <v>2531</v>
      </c>
      <c r="F144" s="15" t="s">
        <v>2531</v>
      </c>
      <c r="G144" s="2" t="s">
        <v>5</v>
      </c>
      <c r="H144" s="2">
        <v>1968</v>
      </c>
      <c r="I144" s="2" t="s">
        <v>1900</v>
      </c>
    </row>
    <row r="145" spans="1:9">
      <c r="A145" s="4" t="s">
        <v>2344</v>
      </c>
      <c r="B145" s="2" t="s">
        <v>1970</v>
      </c>
      <c r="C145" s="15" t="s">
        <v>2531</v>
      </c>
      <c r="D145" s="15" t="s">
        <v>2530</v>
      </c>
      <c r="E145" s="15" t="s">
        <v>2531</v>
      </c>
      <c r="F145" s="15" t="s">
        <v>2530</v>
      </c>
      <c r="G145" s="2" t="s">
        <v>5</v>
      </c>
      <c r="H145" s="2">
        <v>1977</v>
      </c>
      <c r="I145" s="2" t="s">
        <v>1900</v>
      </c>
    </row>
    <row r="146" spans="1:9">
      <c r="A146" s="4" t="s">
        <v>2345</v>
      </c>
      <c r="B146" s="2" t="s">
        <v>1971</v>
      </c>
      <c r="C146" s="15" t="s">
        <v>2531</v>
      </c>
      <c r="D146" s="15" t="s">
        <v>2530</v>
      </c>
      <c r="E146" s="15" t="s">
        <v>2531</v>
      </c>
      <c r="F146" s="15" t="s">
        <v>2531</v>
      </c>
      <c r="G146" s="2" t="s">
        <v>5</v>
      </c>
      <c r="H146" s="2">
        <v>1960</v>
      </c>
      <c r="I146" s="2" t="s">
        <v>1900</v>
      </c>
    </row>
    <row r="147" spans="1:9">
      <c r="A147" s="4" t="s">
        <v>2346</v>
      </c>
      <c r="B147" s="2" t="s">
        <v>1972</v>
      </c>
      <c r="C147" s="15" t="s">
        <v>2531</v>
      </c>
      <c r="D147" s="15" t="s">
        <v>2530</v>
      </c>
      <c r="E147" s="15" t="s">
        <v>2531</v>
      </c>
      <c r="F147" s="15" t="s">
        <v>2531</v>
      </c>
      <c r="G147" s="2" t="s">
        <v>5</v>
      </c>
      <c r="H147" s="2">
        <v>1969</v>
      </c>
      <c r="I147" s="2" t="s">
        <v>1900</v>
      </c>
    </row>
    <row r="148" spans="1:9">
      <c r="A148" s="4" t="s">
        <v>2347</v>
      </c>
      <c r="B148" s="2" t="s">
        <v>1973</v>
      </c>
      <c r="C148" s="15" t="s">
        <v>2531</v>
      </c>
      <c r="D148" s="15" t="s">
        <v>2530</v>
      </c>
      <c r="E148" s="15" t="s">
        <v>2531</v>
      </c>
      <c r="F148" s="15" t="s">
        <v>2530</v>
      </c>
      <c r="G148" s="2" t="s">
        <v>5</v>
      </c>
      <c r="H148" s="2">
        <v>1998</v>
      </c>
      <c r="I148" s="2" t="s">
        <v>1881</v>
      </c>
    </row>
    <row r="149" spans="1:9">
      <c r="A149" s="4" t="s">
        <v>2348</v>
      </c>
      <c r="B149" s="2" t="s">
        <v>1974</v>
      </c>
      <c r="C149" s="15" t="s">
        <v>2531</v>
      </c>
      <c r="D149" s="15" t="s">
        <v>2530</v>
      </c>
      <c r="E149" s="15" t="s">
        <v>2531</v>
      </c>
      <c r="F149" s="15" t="s">
        <v>2531</v>
      </c>
      <c r="G149" s="2" t="s">
        <v>5</v>
      </c>
      <c r="H149" s="2">
        <v>2011</v>
      </c>
      <c r="I149" s="2" t="s">
        <v>1881</v>
      </c>
    </row>
    <row r="150" spans="1:9">
      <c r="A150" s="4" t="s">
        <v>2349</v>
      </c>
      <c r="B150" s="2" t="s">
        <v>1975</v>
      </c>
      <c r="C150" s="15" t="s">
        <v>2531</v>
      </c>
      <c r="D150" s="15" t="s">
        <v>2530</v>
      </c>
      <c r="E150" s="15" t="s">
        <v>2530</v>
      </c>
      <c r="F150" s="15" t="s">
        <v>2530</v>
      </c>
      <c r="G150" s="2" t="s">
        <v>5</v>
      </c>
      <c r="H150" s="2">
        <v>2008</v>
      </c>
      <c r="I150" s="2" t="s">
        <v>1881</v>
      </c>
    </row>
    <row r="151" spans="1:9">
      <c r="A151" s="4" t="s">
        <v>2350</v>
      </c>
      <c r="B151" s="2" t="s">
        <v>1976</v>
      </c>
      <c r="C151" s="15" t="s">
        <v>2530</v>
      </c>
      <c r="D151" s="15" t="s">
        <v>2531</v>
      </c>
      <c r="E151" s="15" t="s">
        <v>2530</v>
      </c>
      <c r="F151" s="15" t="s">
        <v>2531</v>
      </c>
      <c r="G151" s="2" t="s">
        <v>5</v>
      </c>
      <c r="H151" s="2">
        <v>2008</v>
      </c>
      <c r="I151" s="2" t="s">
        <v>1868</v>
      </c>
    </row>
    <row r="152" spans="1:9">
      <c r="A152" s="4" t="s">
        <v>2351</v>
      </c>
      <c r="B152" s="2" t="s">
        <v>1977</v>
      </c>
      <c r="C152" s="15" t="s">
        <v>2530</v>
      </c>
      <c r="D152" s="15" t="s">
        <v>2530</v>
      </c>
      <c r="E152" s="15" t="s">
        <v>2531</v>
      </c>
      <c r="F152" s="15" t="s">
        <v>2531</v>
      </c>
      <c r="G152" s="2" t="s">
        <v>5</v>
      </c>
      <c r="H152" s="2">
        <v>2006</v>
      </c>
      <c r="I152" s="2" t="s">
        <v>1900</v>
      </c>
    </row>
    <row r="153" spans="1:9">
      <c r="A153" s="4" t="s">
        <v>2352</v>
      </c>
      <c r="B153" s="2" t="s">
        <v>1978</v>
      </c>
      <c r="C153" s="15" t="s">
        <v>2530</v>
      </c>
      <c r="D153" s="15" t="s">
        <v>2530</v>
      </c>
      <c r="E153" s="15" t="s">
        <v>2531</v>
      </c>
      <c r="F153" s="15" t="s">
        <v>2530</v>
      </c>
      <c r="G153" s="2" t="s">
        <v>5</v>
      </c>
      <c r="H153" s="2">
        <v>1999</v>
      </c>
      <c r="I153" s="2" t="s">
        <v>1871</v>
      </c>
    </row>
    <row r="154" spans="1:9">
      <c r="A154" s="4" t="s">
        <v>2353</v>
      </c>
      <c r="B154" s="2" t="s">
        <v>1979</v>
      </c>
      <c r="C154" s="15" t="s">
        <v>2531</v>
      </c>
      <c r="D154" s="15" t="s">
        <v>2530</v>
      </c>
      <c r="E154" s="15" t="s">
        <v>2531</v>
      </c>
      <c r="F154" s="15" t="s">
        <v>2531</v>
      </c>
      <c r="G154" s="2" t="s">
        <v>5</v>
      </c>
      <c r="H154" s="2">
        <v>1972</v>
      </c>
      <c r="I154" s="2" t="s">
        <v>1877</v>
      </c>
    </row>
    <row r="155" spans="1:9">
      <c r="A155" s="4" t="s">
        <v>2354</v>
      </c>
      <c r="B155" s="2" t="s">
        <v>1980</v>
      </c>
      <c r="C155" s="15" t="s">
        <v>2531</v>
      </c>
      <c r="D155" s="15" t="s">
        <v>2530</v>
      </c>
      <c r="E155" s="15" t="s">
        <v>2531</v>
      </c>
      <c r="F155" s="15" t="s">
        <v>2531</v>
      </c>
      <c r="G155" s="2" t="s">
        <v>5</v>
      </c>
      <c r="H155" s="2">
        <v>1990</v>
      </c>
      <c r="I155" s="2" t="s">
        <v>1981</v>
      </c>
    </row>
    <row r="156" spans="1:9">
      <c r="A156" s="4" t="s">
        <v>2355</v>
      </c>
      <c r="B156" s="2" t="s">
        <v>1982</v>
      </c>
      <c r="C156" s="15" t="s">
        <v>2531</v>
      </c>
      <c r="D156" s="15" t="s">
        <v>2530</v>
      </c>
      <c r="E156" s="15" t="s">
        <v>2531</v>
      </c>
      <c r="F156" s="15" t="s">
        <v>2531</v>
      </c>
      <c r="G156" s="2" t="s">
        <v>5</v>
      </c>
      <c r="H156" s="2">
        <v>1975</v>
      </c>
      <c r="I156" s="2" t="s">
        <v>1981</v>
      </c>
    </row>
    <row r="157" spans="1:9">
      <c r="A157" s="4" t="s">
        <v>2356</v>
      </c>
      <c r="B157" s="2" t="s">
        <v>1983</v>
      </c>
      <c r="C157" s="15" t="s">
        <v>2531</v>
      </c>
      <c r="D157" s="15" t="s">
        <v>2530</v>
      </c>
      <c r="E157" s="15" t="s">
        <v>2530</v>
      </c>
      <c r="F157" s="15" t="s">
        <v>2531</v>
      </c>
      <c r="G157" s="2" t="s">
        <v>5</v>
      </c>
      <c r="H157" s="2">
        <v>2005</v>
      </c>
      <c r="I157" s="2" t="s">
        <v>1981</v>
      </c>
    </row>
    <row r="158" spans="1:9">
      <c r="A158" s="4" t="s">
        <v>2357</v>
      </c>
      <c r="B158" s="2" t="s">
        <v>1990</v>
      </c>
      <c r="C158" s="15" t="s">
        <v>2531</v>
      </c>
      <c r="D158" s="15" t="s">
        <v>2531</v>
      </c>
      <c r="E158" s="15" t="s">
        <v>2530</v>
      </c>
      <c r="F158" s="15" t="s">
        <v>2531</v>
      </c>
      <c r="G158" s="2" t="s">
        <v>5</v>
      </c>
      <c r="H158" s="2">
        <v>1980</v>
      </c>
      <c r="I158" s="2" t="s">
        <v>1871</v>
      </c>
    </row>
    <row r="159" spans="1:9">
      <c r="A159" s="4" t="s">
        <v>2358</v>
      </c>
      <c r="B159" s="2" t="s">
        <v>1991</v>
      </c>
      <c r="C159" s="15" t="s">
        <v>2530</v>
      </c>
      <c r="D159" s="15" t="s">
        <v>2530</v>
      </c>
      <c r="E159" s="15" t="s">
        <v>2530</v>
      </c>
      <c r="F159" s="15" t="s">
        <v>2530</v>
      </c>
      <c r="G159" s="2" t="s">
        <v>5</v>
      </c>
      <c r="H159" s="2">
        <v>1991</v>
      </c>
      <c r="I159" s="2" t="s">
        <v>1871</v>
      </c>
    </row>
    <row r="160" spans="1:9">
      <c r="A160" s="4" t="s">
        <v>2359</v>
      </c>
      <c r="B160" s="2" t="s">
        <v>1992</v>
      </c>
      <c r="C160" s="15" t="s">
        <v>2531</v>
      </c>
      <c r="D160" s="15" t="s">
        <v>2530</v>
      </c>
      <c r="E160" s="15" t="s">
        <v>2531</v>
      </c>
      <c r="F160" s="15" t="s">
        <v>2531</v>
      </c>
      <c r="G160" s="2" t="s">
        <v>5</v>
      </c>
      <c r="H160" s="2">
        <v>1983</v>
      </c>
      <c r="I160" s="2" t="s">
        <v>1877</v>
      </c>
    </row>
    <row r="161" spans="1:9">
      <c r="A161" s="4" t="s">
        <v>2360</v>
      </c>
      <c r="B161" s="2" t="s">
        <v>1993</v>
      </c>
      <c r="C161" s="15" t="s">
        <v>2531</v>
      </c>
      <c r="D161" s="15" t="s">
        <v>2530</v>
      </c>
      <c r="E161" s="15" t="s">
        <v>2531</v>
      </c>
      <c r="F161" s="15" t="s">
        <v>2531</v>
      </c>
      <c r="G161" s="2" t="s">
        <v>5</v>
      </c>
      <c r="H161" s="2">
        <v>1995</v>
      </c>
      <c r="I161" s="2" t="s">
        <v>1877</v>
      </c>
    </row>
    <row r="162" spans="1:9">
      <c r="A162" s="4" t="s">
        <v>2361</v>
      </c>
      <c r="B162" s="2" t="s">
        <v>1994</v>
      </c>
      <c r="C162" s="15" t="s">
        <v>2531</v>
      </c>
      <c r="D162" s="15" t="s">
        <v>2530</v>
      </c>
      <c r="E162" s="15" t="s">
        <v>2531</v>
      </c>
      <c r="F162" s="15" t="s">
        <v>2531</v>
      </c>
      <c r="G162" s="2" t="s">
        <v>5</v>
      </c>
      <c r="H162" s="2">
        <v>1985</v>
      </c>
      <c r="I162" s="2" t="s">
        <v>1877</v>
      </c>
    </row>
    <row r="163" spans="1:9">
      <c r="A163" s="4" t="s">
        <v>2362</v>
      </c>
      <c r="B163" s="2" t="s">
        <v>1995</v>
      </c>
      <c r="C163" s="15" t="s">
        <v>2531</v>
      </c>
      <c r="D163" s="15" t="s">
        <v>2530</v>
      </c>
      <c r="E163" s="15" t="s">
        <v>2531</v>
      </c>
      <c r="F163" s="15" t="s">
        <v>2531</v>
      </c>
      <c r="G163" s="2" t="s">
        <v>5</v>
      </c>
      <c r="H163" s="2">
        <v>1985</v>
      </c>
      <c r="I163" s="2" t="s">
        <v>1877</v>
      </c>
    </row>
    <row r="164" spans="1:9">
      <c r="A164" s="4" t="s">
        <v>2363</v>
      </c>
      <c r="B164" s="2" t="s">
        <v>1996</v>
      </c>
      <c r="C164" s="15" t="s">
        <v>2530</v>
      </c>
      <c r="D164" s="15" t="s">
        <v>2531</v>
      </c>
      <c r="E164" s="15" t="s">
        <v>2531</v>
      </c>
      <c r="F164" s="15" t="s">
        <v>2531</v>
      </c>
      <c r="G164" s="2" t="s">
        <v>5</v>
      </c>
      <c r="H164" s="2">
        <v>1947</v>
      </c>
      <c r="I164" s="2" t="s">
        <v>1871</v>
      </c>
    </row>
    <row r="165" spans="1:9">
      <c r="A165" s="4" t="s">
        <v>2364</v>
      </c>
      <c r="B165" s="2" t="s">
        <v>1997</v>
      </c>
      <c r="C165" s="15" t="s">
        <v>2531</v>
      </c>
      <c r="D165" s="15" t="s">
        <v>2530</v>
      </c>
      <c r="E165" s="15" t="s">
        <v>2531</v>
      </c>
      <c r="F165" s="15" t="s">
        <v>2531</v>
      </c>
      <c r="G165" s="2" t="s">
        <v>5</v>
      </c>
      <c r="H165" s="2">
        <v>1998</v>
      </c>
      <c r="I165" s="2" t="s">
        <v>1881</v>
      </c>
    </row>
    <row r="166" spans="1:9">
      <c r="A166" s="4" t="s">
        <v>2365</v>
      </c>
      <c r="B166" s="2" t="s">
        <v>1998</v>
      </c>
      <c r="C166" s="15" t="s">
        <v>2531</v>
      </c>
      <c r="D166" s="15" t="s">
        <v>2530</v>
      </c>
      <c r="E166" s="15" t="s">
        <v>2531</v>
      </c>
      <c r="F166" s="15" t="s">
        <v>2531</v>
      </c>
      <c r="G166" s="2" t="s">
        <v>5</v>
      </c>
      <c r="H166" s="2">
        <v>2010</v>
      </c>
      <c r="I166" s="2" t="s">
        <v>1881</v>
      </c>
    </row>
    <row r="167" spans="1:9">
      <c r="A167" s="4" t="s">
        <v>2366</v>
      </c>
      <c r="B167" s="2" t="s">
        <v>2000</v>
      </c>
      <c r="C167" s="15" t="s">
        <v>2531</v>
      </c>
      <c r="D167" s="15" t="s">
        <v>2530</v>
      </c>
      <c r="E167" s="15" t="s">
        <v>2531</v>
      </c>
      <c r="F167" s="15" t="s">
        <v>2531</v>
      </c>
      <c r="G167" s="2" t="s">
        <v>5</v>
      </c>
      <c r="H167" s="2">
        <v>1969</v>
      </c>
      <c r="I167" s="2" t="s">
        <v>1900</v>
      </c>
    </row>
    <row r="168" spans="1:9">
      <c r="A168" s="4" t="s">
        <v>2367</v>
      </c>
      <c r="B168" s="2" t="s">
        <v>2001</v>
      </c>
      <c r="C168" s="15" t="s">
        <v>2531</v>
      </c>
      <c r="D168" s="15" t="s">
        <v>2530</v>
      </c>
      <c r="E168" s="15" t="s">
        <v>2531</v>
      </c>
      <c r="F168" s="15" t="s">
        <v>2531</v>
      </c>
      <c r="G168" s="2" t="s">
        <v>5</v>
      </c>
      <c r="H168" s="2">
        <v>2004</v>
      </c>
      <c r="I168" s="2" t="s">
        <v>1981</v>
      </c>
    </row>
    <row r="169" spans="1:9">
      <c r="A169" s="4" t="s">
        <v>2368</v>
      </c>
      <c r="B169" s="2" t="s">
        <v>2002</v>
      </c>
      <c r="C169" s="15" t="s">
        <v>2531</v>
      </c>
      <c r="D169" s="15" t="s">
        <v>2530</v>
      </c>
      <c r="E169" s="15" t="s">
        <v>2531</v>
      </c>
      <c r="F169" s="15" t="s">
        <v>2530</v>
      </c>
      <c r="G169" s="2" t="s">
        <v>5</v>
      </c>
      <c r="H169" s="2">
        <v>2006</v>
      </c>
      <c r="I169" s="2" t="s">
        <v>1981</v>
      </c>
    </row>
    <row r="170" spans="1:9">
      <c r="A170" s="4" t="s">
        <v>2369</v>
      </c>
      <c r="B170" s="2" t="s">
        <v>2003</v>
      </c>
      <c r="C170" s="15" t="s">
        <v>2530</v>
      </c>
      <c r="D170" s="15" t="s">
        <v>2530</v>
      </c>
      <c r="E170" s="15" t="s">
        <v>2531</v>
      </c>
      <c r="F170" s="15" t="s">
        <v>2531</v>
      </c>
      <c r="G170" s="2" t="s">
        <v>5</v>
      </c>
      <c r="H170" s="2">
        <v>2013</v>
      </c>
      <c r="I170" s="2" t="s">
        <v>1981</v>
      </c>
    </row>
    <row r="171" spans="1:9">
      <c r="A171" s="4" t="s">
        <v>2370</v>
      </c>
      <c r="B171" s="2" t="s">
        <v>2004</v>
      </c>
      <c r="C171" s="15" t="s">
        <v>2531</v>
      </c>
      <c r="D171" s="15" t="s">
        <v>2530</v>
      </c>
      <c r="E171" s="15" t="s">
        <v>2531</v>
      </c>
      <c r="F171" s="15" t="s">
        <v>2530</v>
      </c>
      <c r="G171" s="2" t="s">
        <v>5</v>
      </c>
      <c r="H171" s="2">
        <v>2015</v>
      </c>
      <c r="I171" s="2" t="s">
        <v>1981</v>
      </c>
    </row>
    <row r="172" spans="1:9">
      <c r="A172" s="4" t="s">
        <v>2371</v>
      </c>
      <c r="B172" s="2" t="s">
        <v>2005</v>
      </c>
      <c r="C172" s="15" t="s">
        <v>2531</v>
      </c>
      <c r="D172" s="15" t="s">
        <v>2530</v>
      </c>
      <c r="E172" s="15" t="s">
        <v>2531</v>
      </c>
      <c r="F172" s="15" t="s">
        <v>2530</v>
      </c>
      <c r="G172" s="2" t="s">
        <v>5</v>
      </c>
      <c r="H172" s="2">
        <v>2003</v>
      </c>
      <c r="I172" s="2" t="s">
        <v>1981</v>
      </c>
    </row>
    <row r="173" spans="1:9">
      <c r="A173" s="4" t="s">
        <v>2372</v>
      </c>
      <c r="B173" s="2" t="s">
        <v>2006</v>
      </c>
      <c r="C173" s="15" t="s">
        <v>2531</v>
      </c>
      <c r="D173" s="15" t="s">
        <v>2530</v>
      </c>
      <c r="E173" s="15" t="s">
        <v>2531</v>
      </c>
      <c r="F173" s="15" t="s">
        <v>2530</v>
      </c>
      <c r="G173" s="2" t="s">
        <v>5</v>
      </c>
      <c r="H173" s="2">
        <v>2005</v>
      </c>
      <c r="I173" s="2" t="s">
        <v>1981</v>
      </c>
    </row>
    <row r="174" spans="1:9">
      <c r="A174" s="4" t="s">
        <v>2373</v>
      </c>
      <c r="B174" s="2" t="s">
        <v>2007</v>
      </c>
      <c r="C174" s="15" t="s">
        <v>2531</v>
      </c>
      <c r="D174" s="15" t="s">
        <v>2530</v>
      </c>
      <c r="E174" s="15" t="s">
        <v>2531</v>
      </c>
      <c r="F174" s="15" t="s">
        <v>2531</v>
      </c>
      <c r="G174" s="2" t="s">
        <v>5</v>
      </c>
      <c r="H174" s="2">
        <v>2005</v>
      </c>
      <c r="I174" s="2" t="s">
        <v>1981</v>
      </c>
    </row>
    <row r="175" spans="1:9">
      <c r="A175" s="4" t="s">
        <v>2374</v>
      </c>
      <c r="B175" s="2" t="s">
        <v>2008</v>
      </c>
      <c r="C175" s="15" t="s">
        <v>2531</v>
      </c>
      <c r="D175" s="15" t="s">
        <v>2530</v>
      </c>
      <c r="E175" s="15" t="s">
        <v>2531</v>
      </c>
      <c r="F175" s="15" t="s">
        <v>2531</v>
      </c>
      <c r="G175" s="2" t="s">
        <v>5</v>
      </c>
      <c r="H175" s="2">
        <v>2015</v>
      </c>
      <c r="I175" s="2" t="s">
        <v>1981</v>
      </c>
    </row>
    <row r="176" spans="1:9">
      <c r="A176" s="4" t="s">
        <v>2375</v>
      </c>
      <c r="B176" s="2" t="s">
        <v>2009</v>
      </c>
      <c r="C176" s="15" t="s">
        <v>2531</v>
      </c>
      <c r="D176" s="15" t="s">
        <v>2530</v>
      </c>
      <c r="E176" s="15" t="s">
        <v>2531</v>
      </c>
      <c r="F176" s="15" t="s">
        <v>2531</v>
      </c>
      <c r="G176" s="2" t="s">
        <v>5</v>
      </c>
      <c r="H176" s="2">
        <v>2003</v>
      </c>
      <c r="I176" s="2" t="s">
        <v>1981</v>
      </c>
    </row>
    <row r="177" spans="1:9">
      <c r="A177" s="4" t="s">
        <v>2376</v>
      </c>
      <c r="B177" s="2" t="s">
        <v>2010</v>
      </c>
      <c r="C177" s="15" t="s">
        <v>2531</v>
      </c>
      <c r="D177" s="15" t="s">
        <v>2530</v>
      </c>
      <c r="E177" s="15" t="s">
        <v>2531</v>
      </c>
      <c r="F177" s="15" t="s">
        <v>2530</v>
      </c>
      <c r="G177" s="2" t="s">
        <v>5</v>
      </c>
      <c r="H177" s="2">
        <v>2011</v>
      </c>
      <c r="I177" s="2" t="s">
        <v>1981</v>
      </c>
    </row>
    <row r="178" spans="1:9">
      <c r="A178" s="4" t="s">
        <v>2377</v>
      </c>
      <c r="B178" s="2" t="s">
        <v>2011</v>
      </c>
      <c r="C178" s="15" t="s">
        <v>2531</v>
      </c>
      <c r="D178" s="15" t="s">
        <v>2530</v>
      </c>
      <c r="E178" s="15" t="s">
        <v>2531</v>
      </c>
      <c r="F178" s="15" t="s">
        <v>2531</v>
      </c>
      <c r="G178" s="2" t="s">
        <v>5</v>
      </c>
      <c r="H178" s="2">
        <v>2008</v>
      </c>
      <c r="I178" s="2" t="s">
        <v>1981</v>
      </c>
    </row>
    <row r="179" spans="1:9">
      <c r="A179" s="4" t="s">
        <v>2378</v>
      </c>
      <c r="B179" s="2" t="s">
        <v>2012</v>
      </c>
      <c r="C179" s="15" t="s">
        <v>2530</v>
      </c>
      <c r="D179" s="15" t="s">
        <v>2530</v>
      </c>
      <c r="E179" s="15" t="s">
        <v>2531</v>
      </c>
      <c r="F179" s="15" t="s">
        <v>2531</v>
      </c>
      <c r="G179" s="2" t="s">
        <v>5</v>
      </c>
      <c r="H179" s="2">
        <v>1989</v>
      </c>
      <c r="I179" s="2" t="s">
        <v>1871</v>
      </c>
    </row>
    <row r="180" spans="1:9">
      <c r="A180" s="4" t="s">
        <v>2379</v>
      </c>
      <c r="B180" s="2" t="s">
        <v>2013</v>
      </c>
      <c r="C180" s="15" t="s">
        <v>2530</v>
      </c>
      <c r="D180" s="15" t="s">
        <v>2530</v>
      </c>
      <c r="E180" s="15" t="s">
        <v>2531</v>
      </c>
      <c r="F180" s="15" t="s">
        <v>2531</v>
      </c>
      <c r="G180" s="2" t="s">
        <v>5</v>
      </c>
      <c r="H180" s="2">
        <v>1997</v>
      </c>
      <c r="I180" s="2" t="s">
        <v>1871</v>
      </c>
    </row>
    <row r="181" spans="1:9">
      <c r="A181" s="4" t="s">
        <v>2380</v>
      </c>
      <c r="B181" s="2" t="s">
        <v>2014</v>
      </c>
      <c r="C181" s="15" t="s">
        <v>2530</v>
      </c>
      <c r="D181" s="15" t="s">
        <v>2530</v>
      </c>
      <c r="E181" s="15" t="s">
        <v>2531</v>
      </c>
      <c r="F181" s="15" t="s">
        <v>2531</v>
      </c>
      <c r="G181" s="2" t="s">
        <v>5</v>
      </c>
      <c r="H181" s="2">
        <v>1992</v>
      </c>
      <c r="I181" s="2" t="s">
        <v>1871</v>
      </c>
    </row>
    <row r="182" spans="1:9">
      <c r="A182" s="4" t="s">
        <v>2381</v>
      </c>
      <c r="B182" s="2" t="s">
        <v>2015</v>
      </c>
      <c r="C182" s="15" t="s">
        <v>2531</v>
      </c>
      <c r="D182" s="15" t="s">
        <v>2530</v>
      </c>
      <c r="E182" s="15" t="s">
        <v>2531</v>
      </c>
      <c r="F182" s="15" t="s">
        <v>2531</v>
      </c>
      <c r="G182" s="2" t="s">
        <v>5</v>
      </c>
      <c r="H182" s="2">
        <v>1974</v>
      </c>
      <c r="I182" s="2" t="s">
        <v>1981</v>
      </c>
    </row>
    <row r="183" spans="1:9">
      <c r="A183" s="4" t="s">
        <v>2382</v>
      </c>
      <c r="B183" s="2" t="s">
        <v>2016</v>
      </c>
      <c r="C183" s="15" t="s">
        <v>2531</v>
      </c>
      <c r="D183" s="15" t="s">
        <v>2530</v>
      </c>
      <c r="E183" s="15" t="s">
        <v>2531</v>
      </c>
      <c r="F183" s="15" t="s">
        <v>2531</v>
      </c>
      <c r="G183" s="2" t="s">
        <v>5</v>
      </c>
      <c r="H183" s="2">
        <v>1969</v>
      </c>
      <c r="I183" s="2" t="s">
        <v>1981</v>
      </c>
    </row>
    <row r="184" spans="1:9">
      <c r="A184" s="4" t="s">
        <v>2383</v>
      </c>
      <c r="B184" s="2" t="s">
        <v>2021</v>
      </c>
      <c r="C184" s="15" t="s">
        <v>2531</v>
      </c>
      <c r="D184" s="15" t="s">
        <v>2530</v>
      </c>
      <c r="E184" s="15" t="s">
        <v>2531</v>
      </c>
      <c r="F184" s="15" t="s">
        <v>2531</v>
      </c>
      <c r="G184" s="2" t="s">
        <v>5</v>
      </c>
      <c r="H184" s="2">
        <v>1981</v>
      </c>
      <c r="I184" s="2" t="s">
        <v>1877</v>
      </c>
    </row>
    <row r="185" spans="1:9">
      <c r="A185" s="4" t="s">
        <v>2384</v>
      </c>
      <c r="B185" s="2" t="s">
        <v>2022</v>
      </c>
      <c r="C185" s="15" t="s">
        <v>2531</v>
      </c>
      <c r="D185" s="15" t="s">
        <v>2530</v>
      </c>
      <c r="E185" s="15" t="s">
        <v>2531</v>
      </c>
      <c r="F185" s="15" t="s">
        <v>2530</v>
      </c>
      <c r="G185" s="2" t="s">
        <v>5</v>
      </c>
      <c r="H185" s="2">
        <v>1980</v>
      </c>
      <c r="I185" s="2" t="s">
        <v>1877</v>
      </c>
    </row>
    <row r="186" spans="1:9">
      <c r="A186" s="4" t="s">
        <v>2385</v>
      </c>
      <c r="B186" s="2" t="s">
        <v>2023</v>
      </c>
      <c r="C186" s="15" t="s">
        <v>2531</v>
      </c>
      <c r="D186" s="15" t="s">
        <v>2531</v>
      </c>
      <c r="E186" s="15" t="s">
        <v>2531</v>
      </c>
      <c r="F186" s="15" t="s">
        <v>2531</v>
      </c>
      <c r="G186" s="2" t="s">
        <v>5</v>
      </c>
      <c r="H186" s="2">
        <v>1965</v>
      </c>
      <c r="I186" s="2" t="s">
        <v>1981</v>
      </c>
    </row>
    <row r="187" spans="1:9">
      <c r="A187" s="4" t="s">
        <v>2386</v>
      </c>
      <c r="B187" s="2" t="s">
        <v>2026</v>
      </c>
      <c r="C187" s="15" t="s">
        <v>2531</v>
      </c>
      <c r="D187" s="15" t="s">
        <v>2530</v>
      </c>
      <c r="E187" s="15" t="s">
        <v>2531</v>
      </c>
      <c r="F187" s="15" t="s">
        <v>2530</v>
      </c>
      <c r="G187" s="2" t="s">
        <v>5</v>
      </c>
      <c r="H187" s="2">
        <v>1966</v>
      </c>
      <c r="I187" s="2" t="s">
        <v>1981</v>
      </c>
    </row>
    <row r="188" spans="1:9">
      <c r="A188" s="4" t="s">
        <v>2387</v>
      </c>
      <c r="B188" s="2" t="s">
        <v>2027</v>
      </c>
      <c r="C188" s="15" t="s">
        <v>2531</v>
      </c>
      <c r="D188" s="15" t="s">
        <v>2530</v>
      </c>
      <c r="E188" s="15" t="s">
        <v>2531</v>
      </c>
      <c r="F188" s="15" t="s">
        <v>2531</v>
      </c>
      <c r="G188" s="2" t="s">
        <v>5</v>
      </c>
      <c r="H188" s="2">
        <v>1966</v>
      </c>
      <c r="I188" s="2" t="s">
        <v>1981</v>
      </c>
    </row>
    <row r="189" spans="1:9">
      <c r="A189" s="4" t="s">
        <v>2388</v>
      </c>
      <c r="B189" s="2" t="s">
        <v>2028</v>
      </c>
      <c r="C189" s="15" t="s">
        <v>2531</v>
      </c>
      <c r="D189" s="15" t="s">
        <v>2530</v>
      </c>
      <c r="E189" s="15" t="s">
        <v>2531</v>
      </c>
      <c r="F189" s="15" t="s">
        <v>2530</v>
      </c>
      <c r="G189" s="2" t="s">
        <v>5</v>
      </c>
      <c r="H189" s="2">
        <v>1968</v>
      </c>
      <c r="I189" s="2" t="s">
        <v>1981</v>
      </c>
    </row>
    <row r="190" spans="1:9">
      <c r="A190" s="4" t="s">
        <v>2389</v>
      </c>
      <c r="B190" s="2" t="s">
        <v>2032</v>
      </c>
      <c r="C190" s="15" t="s">
        <v>2531</v>
      </c>
      <c r="D190" s="15" t="s">
        <v>2530</v>
      </c>
      <c r="E190" s="15" t="s">
        <v>2531</v>
      </c>
      <c r="F190" s="15" t="s">
        <v>2531</v>
      </c>
      <c r="G190" s="2" t="s">
        <v>5</v>
      </c>
      <c r="H190" s="2">
        <v>2008</v>
      </c>
      <c r="I190" s="2" t="s">
        <v>1868</v>
      </c>
    </row>
    <row r="191" spans="1:9">
      <c r="A191" s="4" t="s">
        <v>2390</v>
      </c>
      <c r="B191" s="2" t="s">
        <v>2033</v>
      </c>
      <c r="C191" s="15" t="s">
        <v>2531</v>
      </c>
      <c r="D191" s="15" t="s">
        <v>2530</v>
      </c>
      <c r="E191" s="15" t="s">
        <v>2531</v>
      </c>
      <c r="F191" s="15" t="s">
        <v>2530</v>
      </c>
      <c r="G191" s="2" t="s">
        <v>5</v>
      </c>
      <c r="H191" s="2">
        <v>1963</v>
      </c>
      <c r="I191" s="2" t="s">
        <v>1877</v>
      </c>
    </row>
    <row r="192" spans="1:9">
      <c r="A192" s="4" t="s">
        <v>2391</v>
      </c>
      <c r="B192" s="2" t="s">
        <v>2035</v>
      </c>
      <c r="C192" s="15" t="s">
        <v>2531</v>
      </c>
      <c r="D192" s="15" t="s">
        <v>2530</v>
      </c>
      <c r="E192" s="15" t="s">
        <v>2531</v>
      </c>
      <c r="F192" s="15" t="s">
        <v>2530</v>
      </c>
      <c r="G192" s="2" t="s">
        <v>5</v>
      </c>
      <c r="H192" s="2">
        <v>1981</v>
      </c>
      <c r="I192" s="2" t="s">
        <v>1881</v>
      </c>
    </row>
    <row r="193" spans="1:9">
      <c r="A193" s="4" t="s">
        <v>2392</v>
      </c>
      <c r="B193" s="2" t="s">
        <v>1967</v>
      </c>
      <c r="C193" s="15" t="s">
        <v>2530</v>
      </c>
      <c r="D193" s="15" t="s">
        <v>2531</v>
      </c>
      <c r="E193" s="15" t="s">
        <v>2530</v>
      </c>
      <c r="F193" s="15" t="s">
        <v>2531</v>
      </c>
      <c r="G193" s="2" t="s">
        <v>5</v>
      </c>
      <c r="H193" s="2">
        <v>2006</v>
      </c>
      <c r="I193" s="2" t="s">
        <v>1881</v>
      </c>
    </row>
    <row r="194" spans="1:9">
      <c r="A194" s="4" t="s">
        <v>2393</v>
      </c>
      <c r="B194" s="2" t="s">
        <v>2036</v>
      </c>
      <c r="C194" s="15" t="s">
        <v>2530</v>
      </c>
      <c r="D194" s="15" t="s">
        <v>2531</v>
      </c>
      <c r="E194" s="15" t="s">
        <v>2530</v>
      </c>
      <c r="F194" s="15" t="s">
        <v>2531</v>
      </c>
      <c r="G194" s="2" t="s">
        <v>5</v>
      </c>
      <c r="H194" s="2">
        <v>1990</v>
      </c>
      <c r="I194" s="2" t="s">
        <v>1881</v>
      </c>
    </row>
    <row r="195" spans="1:9">
      <c r="A195" s="4" t="s">
        <v>2394</v>
      </c>
      <c r="B195" s="2" t="s">
        <v>2037</v>
      </c>
      <c r="C195" s="15" t="s">
        <v>2531</v>
      </c>
      <c r="D195" s="15" t="s">
        <v>2530</v>
      </c>
      <c r="E195" s="15" t="s">
        <v>2531</v>
      </c>
      <c r="F195" s="15" t="s">
        <v>2531</v>
      </c>
      <c r="G195" s="2" t="s">
        <v>5</v>
      </c>
      <c r="H195" s="2">
        <v>1988</v>
      </c>
      <c r="I195" s="2" t="s">
        <v>1881</v>
      </c>
    </row>
    <row r="196" spans="1:9">
      <c r="A196" s="4" t="s">
        <v>2395</v>
      </c>
      <c r="B196" s="2" t="s">
        <v>2038</v>
      </c>
      <c r="C196" s="15" t="s">
        <v>2531</v>
      </c>
      <c r="D196" s="15" t="s">
        <v>2530</v>
      </c>
      <c r="E196" s="15" t="s">
        <v>2531</v>
      </c>
      <c r="F196" s="15" t="s">
        <v>2531</v>
      </c>
      <c r="G196" s="2" t="s">
        <v>5</v>
      </c>
      <c r="H196" s="2">
        <v>1972</v>
      </c>
      <c r="I196" s="2" t="s">
        <v>1881</v>
      </c>
    </row>
    <row r="197" spans="1:9">
      <c r="A197" s="4" t="s">
        <v>2396</v>
      </c>
      <c r="B197" s="2" t="s">
        <v>2039</v>
      </c>
      <c r="C197" s="15" t="s">
        <v>2530</v>
      </c>
      <c r="D197" s="15" t="s">
        <v>2530</v>
      </c>
      <c r="E197" s="15" t="s">
        <v>2531</v>
      </c>
      <c r="F197" s="15" t="s">
        <v>2531</v>
      </c>
      <c r="G197" s="2" t="s">
        <v>5</v>
      </c>
      <c r="H197" s="2">
        <v>1992</v>
      </c>
      <c r="I197" s="2" t="s">
        <v>1881</v>
      </c>
    </row>
    <row r="198" spans="1:9">
      <c r="A198" s="4" t="s">
        <v>2397</v>
      </c>
      <c r="B198" s="2" t="s">
        <v>2040</v>
      </c>
      <c r="C198" s="15" t="s">
        <v>2531</v>
      </c>
      <c r="D198" s="15" t="s">
        <v>2530</v>
      </c>
      <c r="E198" s="15" t="s">
        <v>2531</v>
      </c>
      <c r="F198" s="15" t="s">
        <v>2531</v>
      </c>
      <c r="G198" s="2" t="s">
        <v>5</v>
      </c>
      <c r="H198" s="2">
        <v>1992</v>
      </c>
      <c r="I198" s="2" t="s">
        <v>1881</v>
      </c>
    </row>
    <row r="199" spans="1:9">
      <c r="A199" s="4" t="s">
        <v>2398</v>
      </c>
      <c r="B199" s="2" t="s">
        <v>2041</v>
      </c>
      <c r="C199" s="15" t="s">
        <v>2530</v>
      </c>
      <c r="D199" s="15" t="s">
        <v>2531</v>
      </c>
      <c r="E199" s="15" t="s">
        <v>2531</v>
      </c>
      <c r="F199" s="15" t="s">
        <v>2531</v>
      </c>
      <c r="G199" s="2" t="s">
        <v>5</v>
      </c>
      <c r="H199" s="2">
        <v>1998</v>
      </c>
      <c r="I199" s="2" t="s">
        <v>1881</v>
      </c>
    </row>
    <row r="200" spans="1:9">
      <c r="A200" s="4" t="s">
        <v>2399</v>
      </c>
      <c r="B200" s="2" t="s">
        <v>2042</v>
      </c>
      <c r="C200" s="15" t="s">
        <v>2531</v>
      </c>
      <c r="D200" s="15" t="s">
        <v>2530</v>
      </c>
      <c r="E200" s="15" t="s">
        <v>2531</v>
      </c>
      <c r="F200" s="15" t="s">
        <v>2531</v>
      </c>
      <c r="G200" s="2" t="s">
        <v>5</v>
      </c>
      <c r="H200" s="2">
        <v>1996</v>
      </c>
      <c r="I200" s="2" t="s">
        <v>1881</v>
      </c>
    </row>
    <row r="201" spans="1:9">
      <c r="A201" s="4" t="s">
        <v>2400</v>
      </c>
      <c r="B201" s="2" t="s">
        <v>1975</v>
      </c>
      <c r="C201" s="15" t="s">
        <v>2531</v>
      </c>
      <c r="D201" s="15" t="s">
        <v>2530</v>
      </c>
      <c r="E201" s="15" t="s">
        <v>2531</v>
      </c>
      <c r="F201" s="15" t="s">
        <v>2531</v>
      </c>
      <c r="G201" s="2" t="s">
        <v>5</v>
      </c>
      <c r="H201" s="2">
        <v>2008</v>
      </c>
      <c r="I201" s="2" t="s">
        <v>1881</v>
      </c>
    </row>
    <row r="202" spans="1:9">
      <c r="A202" s="4" t="s">
        <v>2401</v>
      </c>
      <c r="B202" s="2" t="s">
        <v>2043</v>
      </c>
      <c r="C202" s="15" t="s">
        <v>2531</v>
      </c>
      <c r="D202" s="15" t="s">
        <v>2530</v>
      </c>
      <c r="E202" s="15" t="s">
        <v>2531</v>
      </c>
      <c r="F202" s="15" t="s">
        <v>2531</v>
      </c>
      <c r="G202" s="2" t="s">
        <v>5</v>
      </c>
      <c r="H202" s="2">
        <v>1977</v>
      </c>
      <c r="I202" s="2" t="s">
        <v>1881</v>
      </c>
    </row>
    <row r="203" spans="1:9">
      <c r="A203" s="4" t="s">
        <v>2402</v>
      </c>
      <c r="B203" s="2" t="s">
        <v>2044</v>
      </c>
      <c r="C203" s="15" t="s">
        <v>2531</v>
      </c>
      <c r="D203" s="15" t="s">
        <v>2530</v>
      </c>
      <c r="E203" s="15" t="s">
        <v>2531</v>
      </c>
      <c r="F203" s="15" t="s">
        <v>2531</v>
      </c>
      <c r="G203" s="2" t="s">
        <v>5</v>
      </c>
      <c r="H203" s="2">
        <v>1984</v>
      </c>
      <c r="I203" s="2" t="s">
        <v>1881</v>
      </c>
    </row>
    <row r="204" spans="1:9">
      <c r="A204" s="4" t="s">
        <v>2403</v>
      </c>
      <c r="B204" s="2" t="s">
        <v>2045</v>
      </c>
      <c r="C204" s="15" t="s">
        <v>2530</v>
      </c>
      <c r="D204" s="15" t="s">
        <v>2531</v>
      </c>
      <c r="E204" s="15" t="s">
        <v>2530</v>
      </c>
      <c r="F204" s="15" t="s">
        <v>2530</v>
      </c>
      <c r="G204" s="2" t="s">
        <v>5</v>
      </c>
      <c r="H204" s="2">
        <v>1998</v>
      </c>
      <c r="I204" s="2" t="s">
        <v>1881</v>
      </c>
    </row>
    <row r="205" spans="1:9">
      <c r="A205" s="4" t="s">
        <v>2404</v>
      </c>
      <c r="B205" s="2" t="s">
        <v>2046</v>
      </c>
      <c r="C205" s="15" t="s">
        <v>2531</v>
      </c>
      <c r="D205" s="15" t="s">
        <v>2530</v>
      </c>
      <c r="E205" s="15" t="s">
        <v>2531</v>
      </c>
      <c r="F205" s="15" t="s">
        <v>2530</v>
      </c>
      <c r="G205" s="2" t="s">
        <v>5</v>
      </c>
      <c r="H205" s="2">
        <v>1976</v>
      </c>
      <c r="I205" s="2" t="s">
        <v>1877</v>
      </c>
    </row>
    <row r="206" spans="1:9">
      <c r="A206" s="4" t="s">
        <v>2405</v>
      </c>
      <c r="B206" s="2" t="s">
        <v>2047</v>
      </c>
      <c r="C206" s="15" t="s">
        <v>2531</v>
      </c>
      <c r="D206" s="15" t="s">
        <v>2530</v>
      </c>
      <c r="E206" s="15" t="s">
        <v>2531</v>
      </c>
      <c r="F206" s="15" t="s">
        <v>2530</v>
      </c>
      <c r="G206" s="2" t="s">
        <v>5</v>
      </c>
      <c r="H206" s="2">
        <v>1967</v>
      </c>
      <c r="I206" s="2" t="s">
        <v>1871</v>
      </c>
    </row>
    <row r="207" spans="1:9">
      <c r="A207" s="4" t="s">
        <v>2406</v>
      </c>
      <c r="B207" s="2" t="s">
        <v>2048</v>
      </c>
      <c r="C207" s="15" t="s">
        <v>2531</v>
      </c>
      <c r="D207" s="15" t="s">
        <v>2530</v>
      </c>
      <c r="E207" s="15" t="s">
        <v>2530</v>
      </c>
      <c r="F207" s="15" t="s">
        <v>2531</v>
      </c>
      <c r="G207" s="2" t="s">
        <v>5</v>
      </c>
      <c r="H207" s="2">
        <v>1984</v>
      </c>
      <c r="I207" s="2" t="s">
        <v>2049</v>
      </c>
    </row>
    <row r="208" spans="1:9">
      <c r="A208" s="4" t="s">
        <v>2407</v>
      </c>
      <c r="B208" s="2" t="s">
        <v>2050</v>
      </c>
      <c r="C208" s="15" t="s">
        <v>2531</v>
      </c>
      <c r="D208" s="15" t="s">
        <v>2530</v>
      </c>
      <c r="E208" s="15" t="s">
        <v>2531</v>
      </c>
      <c r="F208" s="15" t="s">
        <v>2531</v>
      </c>
      <c r="G208" s="2" t="s">
        <v>5</v>
      </c>
      <c r="H208" s="2">
        <v>1968</v>
      </c>
      <c r="I208" s="2" t="s">
        <v>1981</v>
      </c>
    </row>
    <row r="209" spans="1:9">
      <c r="A209" s="4" t="s">
        <v>2408</v>
      </c>
      <c r="B209" s="2" t="s">
        <v>2051</v>
      </c>
      <c r="C209" s="15" t="s">
        <v>2531</v>
      </c>
      <c r="D209" s="15" t="s">
        <v>2531</v>
      </c>
      <c r="E209" s="15" t="s">
        <v>2531</v>
      </c>
      <c r="F209" s="15" t="s">
        <v>2531</v>
      </c>
      <c r="G209" s="2" t="s">
        <v>5</v>
      </c>
      <c r="H209" s="2">
        <v>1971</v>
      </c>
      <c r="I209" s="2" t="s">
        <v>1981</v>
      </c>
    </row>
    <row r="210" spans="1:9">
      <c r="A210" s="4" t="s">
        <v>2409</v>
      </c>
      <c r="B210" s="2" t="s">
        <v>2052</v>
      </c>
      <c r="C210" s="15" t="s">
        <v>2531</v>
      </c>
      <c r="D210" s="15" t="s">
        <v>2530</v>
      </c>
      <c r="E210" s="15" t="s">
        <v>2531</v>
      </c>
      <c r="F210" s="15" t="s">
        <v>2530</v>
      </c>
      <c r="G210" s="2" t="s">
        <v>5</v>
      </c>
      <c r="H210" s="2">
        <v>1990</v>
      </c>
      <c r="I210" s="2" t="s">
        <v>1981</v>
      </c>
    </row>
    <row r="211" spans="1:9">
      <c r="A211" s="4" t="s">
        <v>2410</v>
      </c>
      <c r="B211" s="2" t="s">
        <v>2053</v>
      </c>
      <c r="C211" s="15" t="s">
        <v>2531</v>
      </c>
      <c r="D211" s="15" t="s">
        <v>2531</v>
      </c>
      <c r="E211" s="15" t="s">
        <v>2531</v>
      </c>
      <c r="F211" s="15" t="s">
        <v>2531</v>
      </c>
      <c r="G211" s="2" t="s">
        <v>5</v>
      </c>
      <c r="H211" s="2">
        <v>1991</v>
      </c>
      <c r="I211" s="2" t="s">
        <v>1981</v>
      </c>
    </row>
    <row r="212" spans="1:9">
      <c r="A212" s="4" t="s">
        <v>2411</v>
      </c>
      <c r="B212" s="2" t="s">
        <v>2054</v>
      </c>
      <c r="C212" s="15" t="s">
        <v>2530</v>
      </c>
      <c r="D212" s="15" t="s">
        <v>2530</v>
      </c>
      <c r="E212" s="15" t="s">
        <v>2531</v>
      </c>
      <c r="F212" s="15" t="s">
        <v>2531</v>
      </c>
      <c r="G212" s="2" t="s">
        <v>5</v>
      </c>
      <c r="H212" s="2">
        <v>1992</v>
      </c>
      <c r="I212" s="2" t="s">
        <v>1981</v>
      </c>
    </row>
    <row r="213" spans="1:9">
      <c r="A213" s="4" t="s">
        <v>2412</v>
      </c>
      <c r="B213" s="2" t="s">
        <v>2055</v>
      </c>
      <c r="C213" s="15" t="s">
        <v>2531</v>
      </c>
      <c r="D213" s="15" t="s">
        <v>2530</v>
      </c>
      <c r="E213" s="15" t="s">
        <v>2531</v>
      </c>
      <c r="F213" s="15" t="s">
        <v>2530</v>
      </c>
      <c r="G213" s="2" t="s">
        <v>5</v>
      </c>
      <c r="H213" s="2">
        <v>1995</v>
      </c>
      <c r="I213" s="2" t="s">
        <v>1981</v>
      </c>
    </row>
    <row r="214" spans="1:9">
      <c r="A214" s="4" t="s">
        <v>2413</v>
      </c>
      <c r="B214" s="2" t="s">
        <v>2056</v>
      </c>
      <c r="C214" s="15" t="s">
        <v>2531</v>
      </c>
      <c r="D214" s="15" t="s">
        <v>2530</v>
      </c>
      <c r="E214" s="15" t="s">
        <v>2531</v>
      </c>
      <c r="F214" s="15" t="s">
        <v>2531</v>
      </c>
      <c r="G214" s="2" t="s">
        <v>5</v>
      </c>
      <c r="H214" s="2">
        <v>1996</v>
      </c>
      <c r="I214" s="2" t="s">
        <v>1981</v>
      </c>
    </row>
    <row r="215" spans="1:9">
      <c r="A215" s="4" t="s">
        <v>2414</v>
      </c>
      <c r="B215" s="2" t="s">
        <v>2057</v>
      </c>
      <c r="C215" s="15" t="s">
        <v>2531</v>
      </c>
      <c r="D215" s="15" t="s">
        <v>2530</v>
      </c>
      <c r="E215" s="15" t="s">
        <v>2531</v>
      </c>
      <c r="F215" s="15" t="s">
        <v>2531</v>
      </c>
      <c r="G215" s="2" t="s">
        <v>5</v>
      </c>
      <c r="H215" s="2">
        <v>1996</v>
      </c>
      <c r="I215" s="2" t="s">
        <v>1981</v>
      </c>
    </row>
    <row r="216" spans="1:9">
      <c r="A216" s="4" t="s">
        <v>2415</v>
      </c>
      <c r="B216" s="2" t="s">
        <v>2058</v>
      </c>
      <c r="C216" s="15" t="s">
        <v>2531</v>
      </c>
      <c r="D216" s="15" t="s">
        <v>2530</v>
      </c>
      <c r="E216" s="15" t="s">
        <v>2531</v>
      </c>
      <c r="F216" s="15" t="s">
        <v>2531</v>
      </c>
      <c r="G216" s="2" t="s">
        <v>5</v>
      </c>
      <c r="H216" s="2">
        <v>1996</v>
      </c>
      <c r="I216" s="2" t="s">
        <v>1981</v>
      </c>
    </row>
    <row r="217" spans="1:9">
      <c r="A217" s="4" t="s">
        <v>2416</v>
      </c>
      <c r="B217" s="2" t="s">
        <v>2059</v>
      </c>
      <c r="C217" s="15" t="s">
        <v>2531</v>
      </c>
      <c r="D217" s="15" t="s">
        <v>2530</v>
      </c>
      <c r="E217" s="15" t="s">
        <v>2531</v>
      </c>
      <c r="F217" s="15" t="s">
        <v>2530</v>
      </c>
      <c r="G217" s="2" t="s">
        <v>5</v>
      </c>
      <c r="H217" s="2">
        <v>1997</v>
      </c>
      <c r="I217" s="2" t="s">
        <v>1981</v>
      </c>
    </row>
    <row r="218" spans="1:9">
      <c r="A218" s="4" t="s">
        <v>2417</v>
      </c>
      <c r="B218" s="2" t="s">
        <v>2060</v>
      </c>
      <c r="C218" s="15" t="s">
        <v>2531</v>
      </c>
      <c r="D218" s="15" t="s">
        <v>2530</v>
      </c>
      <c r="E218" s="15" t="s">
        <v>2530</v>
      </c>
      <c r="F218" s="15" t="s">
        <v>2531</v>
      </c>
      <c r="G218" s="2" t="s">
        <v>5</v>
      </c>
      <c r="H218" s="2">
        <v>1998</v>
      </c>
      <c r="I218" s="2" t="s">
        <v>1981</v>
      </c>
    </row>
    <row r="219" spans="1:9">
      <c r="A219" s="4" t="s">
        <v>2418</v>
      </c>
      <c r="B219" s="2" t="s">
        <v>2061</v>
      </c>
      <c r="C219" s="15" t="s">
        <v>2531</v>
      </c>
      <c r="D219" s="15" t="s">
        <v>2530</v>
      </c>
      <c r="E219" s="15" t="s">
        <v>2531</v>
      </c>
      <c r="F219" s="15" t="s">
        <v>2531</v>
      </c>
      <c r="G219" s="2" t="s">
        <v>5</v>
      </c>
      <c r="H219" s="2">
        <v>2000</v>
      </c>
      <c r="I219" s="2" t="s">
        <v>1981</v>
      </c>
    </row>
    <row r="220" spans="1:9">
      <c r="A220" s="4" t="s">
        <v>2419</v>
      </c>
      <c r="B220" s="2" t="s">
        <v>2062</v>
      </c>
      <c r="C220" s="15" t="s">
        <v>2531</v>
      </c>
      <c r="D220" s="15" t="s">
        <v>2531</v>
      </c>
      <c r="E220" s="15" t="s">
        <v>2531</v>
      </c>
      <c r="F220" s="15" t="s">
        <v>2531</v>
      </c>
      <c r="G220" s="2" t="s">
        <v>5</v>
      </c>
      <c r="H220" s="2">
        <v>2003</v>
      </c>
      <c r="I220" s="2" t="s">
        <v>1981</v>
      </c>
    </row>
    <row r="221" spans="1:9">
      <c r="A221" s="4" t="s">
        <v>2420</v>
      </c>
      <c r="B221" s="2" t="s">
        <v>2063</v>
      </c>
      <c r="C221" s="15" t="s">
        <v>2531</v>
      </c>
      <c r="D221" s="15" t="s">
        <v>2531</v>
      </c>
      <c r="E221" s="15" t="s">
        <v>2530</v>
      </c>
      <c r="F221" s="15" t="s">
        <v>2530</v>
      </c>
      <c r="G221" s="2" t="s">
        <v>5</v>
      </c>
      <c r="H221" s="2">
        <v>2001</v>
      </c>
      <c r="I221" s="2" t="s">
        <v>1981</v>
      </c>
    </row>
    <row r="222" spans="1:9">
      <c r="A222" s="4" t="s">
        <v>2421</v>
      </c>
      <c r="B222" s="2" t="s">
        <v>2064</v>
      </c>
      <c r="C222" s="15" t="s">
        <v>2530</v>
      </c>
      <c r="D222" s="15" t="s">
        <v>2530</v>
      </c>
      <c r="E222" s="15" t="s">
        <v>2531</v>
      </c>
      <c r="F222" s="15" t="s">
        <v>2531</v>
      </c>
      <c r="G222" s="2" t="s">
        <v>5</v>
      </c>
      <c r="H222" s="2">
        <v>2006</v>
      </c>
      <c r="I222" s="2" t="s">
        <v>1981</v>
      </c>
    </row>
    <row r="223" spans="1:9">
      <c r="A223" s="4" t="s">
        <v>2422</v>
      </c>
      <c r="B223" s="2" t="s">
        <v>2065</v>
      </c>
      <c r="C223" s="15" t="s">
        <v>2530</v>
      </c>
      <c r="D223" s="15" t="s">
        <v>2530</v>
      </c>
      <c r="E223" s="15" t="s">
        <v>2531</v>
      </c>
      <c r="F223" s="15" t="s">
        <v>2531</v>
      </c>
      <c r="G223" s="2" t="s">
        <v>5</v>
      </c>
      <c r="H223" s="2">
        <v>2011</v>
      </c>
      <c r="I223" s="2" t="s">
        <v>1981</v>
      </c>
    </row>
    <row r="224" spans="1:9">
      <c r="A224" s="4" t="s">
        <v>2423</v>
      </c>
      <c r="B224" s="2" t="s">
        <v>2066</v>
      </c>
      <c r="C224" s="15" t="s">
        <v>2531</v>
      </c>
      <c r="D224" s="15" t="s">
        <v>2530</v>
      </c>
      <c r="E224" s="15" t="s">
        <v>2530</v>
      </c>
      <c r="F224" s="15" t="s">
        <v>2530</v>
      </c>
      <c r="G224" s="2" t="s">
        <v>5</v>
      </c>
      <c r="H224" s="2">
        <v>2002</v>
      </c>
      <c r="I224" s="2" t="s">
        <v>1981</v>
      </c>
    </row>
    <row r="225" spans="1:9">
      <c r="A225" s="4" t="s">
        <v>2424</v>
      </c>
      <c r="B225" s="2" t="s">
        <v>2067</v>
      </c>
      <c r="C225" s="15" t="s">
        <v>2531</v>
      </c>
      <c r="D225" s="15" t="s">
        <v>2530</v>
      </c>
      <c r="E225" s="15" t="s">
        <v>2531</v>
      </c>
      <c r="F225" s="15" t="s">
        <v>2531</v>
      </c>
      <c r="G225" s="2" t="s">
        <v>5</v>
      </c>
      <c r="H225" s="2">
        <v>2014</v>
      </c>
      <c r="I225" s="2" t="s">
        <v>1981</v>
      </c>
    </row>
    <row r="226" spans="1:9">
      <c r="A226" s="4" t="s">
        <v>2425</v>
      </c>
      <c r="B226" s="2" t="s">
        <v>2068</v>
      </c>
      <c r="C226" s="15" t="s">
        <v>2531</v>
      </c>
      <c r="D226" s="15" t="s">
        <v>2530</v>
      </c>
      <c r="E226" s="15" t="s">
        <v>2531</v>
      </c>
      <c r="F226" s="15" t="s">
        <v>2531</v>
      </c>
      <c r="G226" s="2" t="s">
        <v>5</v>
      </c>
      <c r="H226" s="2">
        <v>2016</v>
      </c>
      <c r="I226" s="2" t="s">
        <v>1981</v>
      </c>
    </row>
    <row r="227" spans="1:9">
      <c r="A227" s="4" t="s">
        <v>2426</v>
      </c>
      <c r="B227" s="2" t="s">
        <v>2069</v>
      </c>
      <c r="C227" s="15" t="s">
        <v>2531</v>
      </c>
      <c r="D227" s="15" t="s">
        <v>2530</v>
      </c>
      <c r="E227" s="15" t="s">
        <v>2531</v>
      </c>
      <c r="F227" s="15" t="s">
        <v>2530</v>
      </c>
      <c r="G227" s="2" t="s">
        <v>5</v>
      </c>
      <c r="H227" s="2">
        <v>2016</v>
      </c>
      <c r="I227" s="2" t="s">
        <v>1981</v>
      </c>
    </row>
    <row r="228" spans="1:9">
      <c r="A228" s="4" t="s">
        <v>2427</v>
      </c>
      <c r="B228" s="2" t="s">
        <v>2070</v>
      </c>
      <c r="C228" s="15" t="s">
        <v>2531</v>
      </c>
      <c r="D228" s="15" t="s">
        <v>2531</v>
      </c>
      <c r="E228" s="15" t="s">
        <v>2531</v>
      </c>
      <c r="F228" s="15" t="s">
        <v>2531</v>
      </c>
      <c r="G228" s="2" t="s">
        <v>5</v>
      </c>
      <c r="H228" s="2">
        <v>2013</v>
      </c>
      <c r="I228" s="2" t="s">
        <v>1981</v>
      </c>
    </row>
    <row r="229" spans="1:9">
      <c r="A229" s="4" t="s">
        <v>2428</v>
      </c>
      <c r="B229" s="2" t="s">
        <v>2071</v>
      </c>
      <c r="C229" s="15" t="s">
        <v>2531</v>
      </c>
      <c r="D229" s="15" t="s">
        <v>2530</v>
      </c>
      <c r="E229" s="15" t="s">
        <v>2531</v>
      </c>
      <c r="F229" s="15" t="s">
        <v>2530</v>
      </c>
      <c r="G229" s="2" t="s">
        <v>5</v>
      </c>
      <c r="H229" s="2">
        <v>1987</v>
      </c>
      <c r="I229" s="2" t="s">
        <v>1877</v>
      </c>
    </row>
    <row r="230" spans="1:9">
      <c r="A230" s="4" t="s">
        <v>2429</v>
      </c>
      <c r="B230" s="2" t="s">
        <v>2074</v>
      </c>
      <c r="C230" s="15" t="s">
        <v>2531</v>
      </c>
      <c r="D230" s="15" t="s">
        <v>2530</v>
      </c>
      <c r="E230" s="15" t="s">
        <v>2530</v>
      </c>
      <c r="F230" s="15" t="s">
        <v>2531</v>
      </c>
      <c r="G230" s="2" t="s">
        <v>5</v>
      </c>
      <c r="H230" s="2">
        <v>1991</v>
      </c>
      <c r="I230" s="2" t="s">
        <v>1877</v>
      </c>
    </row>
    <row r="231" spans="1:9">
      <c r="A231" s="4" t="s">
        <v>2430</v>
      </c>
      <c r="B231" s="2" t="s">
        <v>2075</v>
      </c>
      <c r="C231" s="15" t="s">
        <v>2530</v>
      </c>
      <c r="D231" s="15" t="s">
        <v>2530</v>
      </c>
      <c r="E231" s="15" t="s">
        <v>2531</v>
      </c>
      <c r="F231" s="15" t="s">
        <v>2531</v>
      </c>
      <c r="G231" s="2" t="s">
        <v>5</v>
      </c>
      <c r="H231" s="2">
        <v>1989</v>
      </c>
      <c r="I231" s="2" t="s">
        <v>1877</v>
      </c>
    </row>
    <row r="232" spans="1:9">
      <c r="A232" s="4" t="s">
        <v>2431</v>
      </c>
      <c r="B232" s="2" t="s">
        <v>2076</v>
      </c>
      <c r="C232" s="15" t="s">
        <v>2531</v>
      </c>
      <c r="D232" s="15" t="s">
        <v>2530</v>
      </c>
      <c r="E232" s="15" t="s">
        <v>2531</v>
      </c>
      <c r="F232" s="15" t="s">
        <v>2530</v>
      </c>
      <c r="G232" s="2" t="s">
        <v>5</v>
      </c>
      <c r="H232" s="2">
        <v>1982</v>
      </c>
      <c r="I232" s="2" t="s">
        <v>1877</v>
      </c>
    </row>
    <row r="233" spans="1:9">
      <c r="A233" s="4" t="s">
        <v>2432</v>
      </c>
      <c r="B233" s="2" t="s">
        <v>2082</v>
      </c>
      <c r="C233" s="15" t="s">
        <v>2531</v>
      </c>
      <c r="D233" s="15" t="s">
        <v>2530</v>
      </c>
      <c r="E233" s="15" t="s">
        <v>2531</v>
      </c>
      <c r="F233" s="15" t="s">
        <v>2530</v>
      </c>
      <c r="G233" s="2" t="s">
        <v>5</v>
      </c>
      <c r="H233" s="2">
        <v>1982</v>
      </c>
      <c r="I233" s="2" t="s">
        <v>1877</v>
      </c>
    </row>
    <row r="234" spans="1:9">
      <c r="A234" s="4" t="s">
        <v>2433</v>
      </c>
      <c r="B234" s="2" t="s">
        <v>2083</v>
      </c>
      <c r="C234" s="15" t="s">
        <v>2531</v>
      </c>
      <c r="D234" s="15" t="s">
        <v>2530</v>
      </c>
      <c r="E234" s="15" t="s">
        <v>2531</v>
      </c>
      <c r="F234" s="15" t="s">
        <v>2531</v>
      </c>
      <c r="G234" s="2" t="s">
        <v>5</v>
      </c>
      <c r="H234" s="2">
        <v>1982</v>
      </c>
      <c r="I234" s="2" t="s">
        <v>1877</v>
      </c>
    </row>
    <row r="235" spans="1:9">
      <c r="A235" s="4" t="s">
        <v>2434</v>
      </c>
      <c r="B235" s="2" t="s">
        <v>2084</v>
      </c>
      <c r="C235" s="15" t="s">
        <v>2531</v>
      </c>
      <c r="D235" s="15" t="s">
        <v>2530</v>
      </c>
      <c r="E235" s="15" t="s">
        <v>2531</v>
      </c>
      <c r="F235" s="15" t="s">
        <v>2531</v>
      </c>
      <c r="G235" s="2" t="s">
        <v>5</v>
      </c>
      <c r="H235" s="2">
        <v>1970</v>
      </c>
      <c r="I235" s="2" t="s">
        <v>1877</v>
      </c>
    </row>
    <row r="236" spans="1:9">
      <c r="A236" s="4" t="s">
        <v>2435</v>
      </c>
      <c r="B236" s="2" t="s">
        <v>2087</v>
      </c>
      <c r="C236" s="15" t="s">
        <v>2531</v>
      </c>
      <c r="D236" s="15" t="s">
        <v>2530</v>
      </c>
      <c r="E236" s="15" t="s">
        <v>2531</v>
      </c>
      <c r="F236" s="15" t="s">
        <v>2531</v>
      </c>
      <c r="G236" s="2" t="s">
        <v>5</v>
      </c>
      <c r="H236" s="2">
        <v>1962</v>
      </c>
      <c r="I236" s="2" t="s">
        <v>1877</v>
      </c>
    </row>
    <row r="237" spans="1:9">
      <c r="A237" s="4" t="s">
        <v>2436</v>
      </c>
      <c r="B237" s="2" t="s">
        <v>2088</v>
      </c>
      <c r="C237" s="15" t="s">
        <v>2530</v>
      </c>
      <c r="D237" s="15" t="s">
        <v>2530</v>
      </c>
      <c r="E237" s="15" t="s">
        <v>2530</v>
      </c>
      <c r="F237" s="15" t="s">
        <v>2531</v>
      </c>
      <c r="G237" s="2" t="s">
        <v>5</v>
      </c>
      <c r="H237" s="2">
        <v>2006</v>
      </c>
      <c r="I237" s="2" t="s">
        <v>1881</v>
      </c>
    </row>
    <row r="238" spans="1:9">
      <c r="A238" s="4" t="s">
        <v>2437</v>
      </c>
      <c r="B238" s="2" t="s">
        <v>2089</v>
      </c>
      <c r="C238" s="15" t="s">
        <v>2531</v>
      </c>
      <c r="D238" s="15" t="s">
        <v>2530</v>
      </c>
      <c r="E238" s="15" t="s">
        <v>2530</v>
      </c>
      <c r="F238" s="15" t="s">
        <v>2531</v>
      </c>
      <c r="G238" s="2" t="s">
        <v>5</v>
      </c>
      <c r="H238" s="2">
        <v>1967</v>
      </c>
      <c r="I238" s="2" t="s">
        <v>1877</v>
      </c>
    </row>
    <row r="239" spans="1:9">
      <c r="A239" s="4" t="s">
        <v>2438</v>
      </c>
      <c r="B239" s="2" t="s">
        <v>2090</v>
      </c>
      <c r="C239" s="15" t="s">
        <v>2531</v>
      </c>
      <c r="D239" s="15" t="s">
        <v>2530</v>
      </c>
      <c r="E239" s="15" t="s">
        <v>2531</v>
      </c>
      <c r="F239" s="15" t="s">
        <v>2531</v>
      </c>
      <c r="G239" s="2" t="s">
        <v>5</v>
      </c>
      <c r="H239" s="2">
        <v>1980</v>
      </c>
      <c r="I239" s="2" t="s">
        <v>1877</v>
      </c>
    </row>
    <row r="240" spans="1:9">
      <c r="A240" s="4" t="s">
        <v>2439</v>
      </c>
      <c r="B240" s="2" t="s">
        <v>2091</v>
      </c>
      <c r="C240" s="15" t="s">
        <v>2531</v>
      </c>
      <c r="D240" s="15" t="s">
        <v>2530</v>
      </c>
      <c r="E240" s="15" t="s">
        <v>2531</v>
      </c>
      <c r="F240" s="15" t="s">
        <v>2531</v>
      </c>
      <c r="G240" s="2" t="s">
        <v>5</v>
      </c>
      <c r="H240" s="2">
        <v>2000</v>
      </c>
      <c r="I240" s="2" t="s">
        <v>1981</v>
      </c>
    </row>
    <row r="241" spans="1:9">
      <c r="A241" s="4" t="s">
        <v>2440</v>
      </c>
      <c r="B241" s="2" t="s">
        <v>2092</v>
      </c>
      <c r="C241" s="15" t="s">
        <v>2530</v>
      </c>
      <c r="D241" s="15" t="s">
        <v>2530</v>
      </c>
      <c r="E241" s="15" t="s">
        <v>2530</v>
      </c>
      <c r="F241" s="15" t="s">
        <v>2531</v>
      </c>
      <c r="G241" s="2" t="s">
        <v>5</v>
      </c>
      <c r="H241" s="2">
        <v>2007</v>
      </c>
      <c r="I241" s="2" t="s">
        <v>1981</v>
      </c>
    </row>
    <row r="242" spans="1:9">
      <c r="A242" s="4" t="s">
        <v>2441</v>
      </c>
      <c r="B242" s="2" t="s">
        <v>2093</v>
      </c>
      <c r="C242" s="15" t="s">
        <v>2531</v>
      </c>
      <c r="D242" s="15" t="s">
        <v>2530</v>
      </c>
      <c r="E242" s="15" t="s">
        <v>2531</v>
      </c>
      <c r="F242" s="15" t="s">
        <v>2531</v>
      </c>
      <c r="G242" s="2" t="s">
        <v>5</v>
      </c>
      <c r="H242" s="2">
        <v>2000</v>
      </c>
      <c r="I242" s="2" t="s">
        <v>1981</v>
      </c>
    </row>
    <row r="243" spans="1:9">
      <c r="A243" s="4" t="s">
        <v>2442</v>
      </c>
      <c r="B243" s="2" t="s">
        <v>2094</v>
      </c>
      <c r="C243" s="15" t="s">
        <v>2531</v>
      </c>
      <c r="D243" s="15" t="s">
        <v>2530</v>
      </c>
      <c r="E243" s="15" t="s">
        <v>2531</v>
      </c>
      <c r="F243" s="15" t="s">
        <v>2530</v>
      </c>
      <c r="G243" s="2" t="s">
        <v>5</v>
      </c>
      <c r="H243" s="2">
        <v>1999</v>
      </c>
      <c r="I243" s="2" t="s">
        <v>1981</v>
      </c>
    </row>
    <row r="244" spans="1:9">
      <c r="A244" s="4" t="s">
        <v>2443</v>
      </c>
      <c r="B244" s="2" t="s">
        <v>2095</v>
      </c>
      <c r="C244" s="15" t="s">
        <v>2531</v>
      </c>
      <c r="D244" s="15" t="s">
        <v>2530</v>
      </c>
      <c r="E244" s="15" t="s">
        <v>2531</v>
      </c>
      <c r="F244" s="15" t="s">
        <v>2530</v>
      </c>
      <c r="G244" s="2" t="s">
        <v>5</v>
      </c>
      <c r="H244" s="2">
        <v>2014</v>
      </c>
      <c r="I244" s="2" t="s">
        <v>1981</v>
      </c>
    </row>
    <row r="245" spans="1:9">
      <c r="A245" s="4" t="s">
        <v>2444</v>
      </c>
      <c r="B245" s="2" t="s">
        <v>2096</v>
      </c>
      <c r="C245" s="15" t="s">
        <v>2530</v>
      </c>
      <c r="D245" s="15" t="s">
        <v>2530</v>
      </c>
      <c r="E245" s="15" t="s">
        <v>2530</v>
      </c>
      <c r="F245" s="15" t="s">
        <v>2531</v>
      </c>
      <c r="G245" s="2" t="s">
        <v>5</v>
      </c>
      <c r="H245" s="2">
        <v>2014</v>
      </c>
      <c r="I245" s="2" t="s">
        <v>1981</v>
      </c>
    </row>
    <row r="246" spans="1:9">
      <c r="A246" s="4" t="s">
        <v>2445</v>
      </c>
      <c r="B246" s="2" t="s">
        <v>2097</v>
      </c>
      <c r="C246" s="15" t="s">
        <v>2531</v>
      </c>
      <c r="D246" s="15" t="s">
        <v>2530</v>
      </c>
      <c r="E246" s="15" t="s">
        <v>2531</v>
      </c>
      <c r="F246" s="15" t="s">
        <v>2531</v>
      </c>
      <c r="G246" s="2" t="s">
        <v>5</v>
      </c>
      <c r="H246" s="2">
        <v>1994</v>
      </c>
      <c r="I246" s="2" t="s">
        <v>1981</v>
      </c>
    </row>
    <row r="247" spans="1:9">
      <c r="A247" s="4" t="s">
        <v>2446</v>
      </c>
      <c r="B247" s="2" t="s">
        <v>2098</v>
      </c>
      <c r="C247" s="15" t="s">
        <v>2531</v>
      </c>
      <c r="D247" s="15" t="s">
        <v>2530</v>
      </c>
      <c r="E247" s="15" t="s">
        <v>2531</v>
      </c>
      <c r="F247" s="15" t="s">
        <v>2531</v>
      </c>
      <c r="G247" s="2" t="s">
        <v>5</v>
      </c>
      <c r="H247" s="2">
        <v>2006</v>
      </c>
      <c r="I247" s="2" t="s">
        <v>1981</v>
      </c>
    </row>
    <row r="248" spans="1:9">
      <c r="A248" s="4" t="s">
        <v>2447</v>
      </c>
      <c r="B248" s="2" t="s">
        <v>2099</v>
      </c>
      <c r="C248" s="15" t="s">
        <v>2530</v>
      </c>
      <c r="D248" s="15" t="s">
        <v>2531</v>
      </c>
      <c r="E248" s="15" t="s">
        <v>2531</v>
      </c>
      <c r="F248" s="15" t="s">
        <v>2530</v>
      </c>
      <c r="G248" s="2" t="s">
        <v>5</v>
      </c>
      <c r="H248" s="2">
        <v>1991</v>
      </c>
      <c r="I248" s="2" t="s">
        <v>1981</v>
      </c>
    </row>
    <row r="249" spans="1:9">
      <c r="A249" s="4" t="s">
        <v>2448</v>
      </c>
      <c r="B249" s="2" t="s">
        <v>2100</v>
      </c>
      <c r="C249" s="15" t="s">
        <v>2531</v>
      </c>
      <c r="D249" s="15" t="s">
        <v>2530</v>
      </c>
      <c r="E249" s="15" t="s">
        <v>2531</v>
      </c>
      <c r="F249" s="15" t="s">
        <v>2531</v>
      </c>
      <c r="G249" s="2" t="s">
        <v>5</v>
      </c>
      <c r="H249" s="2">
        <v>1993</v>
      </c>
      <c r="I249" s="2" t="s">
        <v>1981</v>
      </c>
    </row>
    <row r="250" spans="1:9">
      <c r="A250" s="4" t="s">
        <v>2449</v>
      </c>
      <c r="B250" s="2" t="s">
        <v>2102</v>
      </c>
      <c r="C250" s="15" t="s">
        <v>2531</v>
      </c>
      <c r="D250" s="15" t="s">
        <v>2530</v>
      </c>
      <c r="E250" s="15" t="s">
        <v>2531</v>
      </c>
      <c r="F250" s="15" t="s">
        <v>2530</v>
      </c>
      <c r="G250" s="2" t="s">
        <v>5</v>
      </c>
      <c r="H250" s="2">
        <v>1992</v>
      </c>
      <c r="I250" s="2" t="s">
        <v>1898</v>
      </c>
    </row>
    <row r="251" spans="1:9">
      <c r="A251" s="4" t="s">
        <v>2450</v>
      </c>
      <c r="B251" s="2" t="s">
        <v>2103</v>
      </c>
      <c r="C251" s="15" t="s">
        <v>2530</v>
      </c>
      <c r="D251" s="15" t="s">
        <v>2531</v>
      </c>
      <c r="E251" s="15" t="s">
        <v>2531</v>
      </c>
      <c r="F251" s="15" t="s">
        <v>2531</v>
      </c>
      <c r="G251" s="2" t="s">
        <v>5</v>
      </c>
      <c r="H251" s="2">
        <v>2004</v>
      </c>
      <c r="I251" s="2" t="s">
        <v>1898</v>
      </c>
    </row>
    <row r="252" spans="1:9">
      <c r="A252" s="4" t="s">
        <v>2451</v>
      </c>
      <c r="B252" s="2" t="s">
        <v>2104</v>
      </c>
      <c r="C252" s="15" t="s">
        <v>2531</v>
      </c>
      <c r="D252" s="15" t="s">
        <v>2531</v>
      </c>
      <c r="E252" s="15" t="s">
        <v>2531</v>
      </c>
      <c r="F252" s="15" t="s">
        <v>2531</v>
      </c>
      <c r="G252" s="2" t="s">
        <v>5</v>
      </c>
      <c r="H252" s="2">
        <v>1990</v>
      </c>
      <c r="I252" s="2" t="s">
        <v>1900</v>
      </c>
    </row>
    <row r="253" spans="1:9">
      <c r="A253" s="4" t="s">
        <v>2452</v>
      </c>
      <c r="B253" s="2" t="s">
        <v>2105</v>
      </c>
      <c r="C253" s="15" t="s">
        <v>2531</v>
      </c>
      <c r="D253" s="15" t="s">
        <v>2530</v>
      </c>
      <c r="E253" s="15" t="s">
        <v>2531</v>
      </c>
      <c r="F253" s="15" t="s">
        <v>2531</v>
      </c>
      <c r="G253" s="2" t="s">
        <v>5</v>
      </c>
      <c r="H253" s="2">
        <v>1992</v>
      </c>
      <c r="I253" s="2" t="s">
        <v>1900</v>
      </c>
    </row>
    <row r="254" spans="1:9">
      <c r="A254" s="4" t="s">
        <v>2453</v>
      </c>
      <c r="B254" s="2" t="s">
        <v>2106</v>
      </c>
      <c r="C254" s="15" t="s">
        <v>2530</v>
      </c>
      <c r="D254" s="15" t="s">
        <v>2530</v>
      </c>
      <c r="E254" s="15" t="s">
        <v>2531</v>
      </c>
      <c r="F254" s="15" t="s">
        <v>2531</v>
      </c>
      <c r="G254" s="2" t="s">
        <v>5</v>
      </c>
      <c r="H254" s="2">
        <v>1998</v>
      </c>
      <c r="I254" s="2" t="s">
        <v>1900</v>
      </c>
    </row>
    <row r="255" spans="1:9">
      <c r="A255" s="4" t="s">
        <v>2454</v>
      </c>
      <c r="B255" s="2" t="s">
        <v>2107</v>
      </c>
      <c r="C255" s="15" t="s">
        <v>2530</v>
      </c>
      <c r="D255" s="15" t="s">
        <v>2530</v>
      </c>
      <c r="E255" s="15" t="s">
        <v>2531</v>
      </c>
      <c r="F255" s="15" t="s">
        <v>2531</v>
      </c>
      <c r="G255" s="2" t="s">
        <v>5</v>
      </c>
      <c r="H255" s="2">
        <v>1990</v>
      </c>
      <c r="I255" s="2" t="s">
        <v>1900</v>
      </c>
    </row>
    <row r="256" spans="1:9">
      <c r="A256" s="4" t="s">
        <v>2455</v>
      </c>
      <c r="B256" s="2" t="s">
        <v>2108</v>
      </c>
      <c r="C256" s="15" t="s">
        <v>2530</v>
      </c>
      <c r="D256" s="15" t="s">
        <v>2530</v>
      </c>
      <c r="E256" s="15" t="s">
        <v>2531</v>
      </c>
      <c r="F256" s="15" t="s">
        <v>2530</v>
      </c>
      <c r="G256" s="2" t="s">
        <v>5</v>
      </c>
      <c r="H256" s="2">
        <v>1993</v>
      </c>
      <c r="I256" s="2" t="s">
        <v>1900</v>
      </c>
    </row>
    <row r="257" spans="1:9">
      <c r="A257" s="4" t="s">
        <v>2456</v>
      </c>
      <c r="B257" s="2" t="s">
        <v>2109</v>
      </c>
      <c r="C257" s="15" t="s">
        <v>2531</v>
      </c>
      <c r="D257" s="15" t="s">
        <v>2530</v>
      </c>
      <c r="E257" s="15" t="s">
        <v>2531</v>
      </c>
      <c r="F257" s="15" t="s">
        <v>2531</v>
      </c>
      <c r="G257" s="2" t="s">
        <v>5</v>
      </c>
      <c r="H257" s="2">
        <v>2002</v>
      </c>
      <c r="I257" s="2" t="s">
        <v>1900</v>
      </c>
    </row>
    <row r="258" spans="1:9">
      <c r="A258" s="4" t="s">
        <v>2457</v>
      </c>
      <c r="B258" s="2" t="s">
        <v>2110</v>
      </c>
      <c r="C258" s="15" t="s">
        <v>2531</v>
      </c>
      <c r="D258" s="15" t="s">
        <v>2530</v>
      </c>
      <c r="E258" s="15" t="s">
        <v>2531</v>
      </c>
      <c r="F258" s="15" t="s">
        <v>2531</v>
      </c>
      <c r="G258" s="2" t="s">
        <v>5</v>
      </c>
      <c r="H258" s="2">
        <v>1983</v>
      </c>
      <c r="I258" s="2" t="s">
        <v>1900</v>
      </c>
    </row>
    <row r="259" spans="1:9">
      <c r="A259" s="4" t="s">
        <v>2458</v>
      </c>
      <c r="B259" s="2" t="s">
        <v>2111</v>
      </c>
      <c r="C259" s="15" t="s">
        <v>2531</v>
      </c>
      <c r="D259" s="15" t="s">
        <v>2530</v>
      </c>
      <c r="E259" s="15" t="s">
        <v>2530</v>
      </c>
      <c r="F259" s="15" t="s">
        <v>2531</v>
      </c>
      <c r="G259" s="2" t="s">
        <v>5</v>
      </c>
      <c r="H259" s="2">
        <v>1984</v>
      </c>
      <c r="I259" s="2" t="s">
        <v>1900</v>
      </c>
    </row>
    <row r="260" spans="1:9">
      <c r="A260" s="4" t="s">
        <v>2459</v>
      </c>
      <c r="B260" s="2" t="s">
        <v>2112</v>
      </c>
      <c r="C260" s="15" t="s">
        <v>2531</v>
      </c>
      <c r="D260" s="15" t="s">
        <v>2530</v>
      </c>
      <c r="E260" s="15" t="s">
        <v>2530</v>
      </c>
      <c r="F260" s="15" t="s">
        <v>2531</v>
      </c>
      <c r="G260" s="2" t="s">
        <v>5</v>
      </c>
      <c r="H260" s="2">
        <v>1985</v>
      </c>
      <c r="I260" s="2" t="s">
        <v>1900</v>
      </c>
    </row>
    <row r="261" spans="1:9">
      <c r="A261" s="4" t="s">
        <v>2460</v>
      </c>
      <c r="B261" s="2" t="s">
        <v>2113</v>
      </c>
      <c r="C261" s="15" t="s">
        <v>2531</v>
      </c>
      <c r="D261" s="15" t="s">
        <v>2530</v>
      </c>
      <c r="E261" s="15" t="s">
        <v>2531</v>
      </c>
      <c r="F261" s="15" t="s">
        <v>2531</v>
      </c>
      <c r="G261" s="2" t="s">
        <v>5</v>
      </c>
      <c r="H261" s="2">
        <v>1994</v>
      </c>
      <c r="I261" s="2" t="s">
        <v>1877</v>
      </c>
    </row>
    <row r="262" spans="1:9">
      <c r="A262" s="4" t="s">
        <v>2461</v>
      </c>
      <c r="B262" s="2" t="s">
        <v>2114</v>
      </c>
      <c r="C262" s="15" t="s">
        <v>2531</v>
      </c>
      <c r="D262" s="15" t="s">
        <v>2530</v>
      </c>
      <c r="E262" s="15" t="s">
        <v>2531</v>
      </c>
      <c r="F262" s="15" t="s">
        <v>2530</v>
      </c>
      <c r="G262" s="2" t="s">
        <v>5</v>
      </c>
      <c r="H262" s="2">
        <v>2003</v>
      </c>
      <c r="I262" s="2" t="s">
        <v>1877</v>
      </c>
    </row>
    <row r="263" spans="1:9">
      <c r="A263" s="4" t="s">
        <v>2462</v>
      </c>
      <c r="B263" s="2" t="s">
        <v>2116</v>
      </c>
      <c r="C263" s="15" t="s">
        <v>2531</v>
      </c>
      <c r="D263" s="15" t="s">
        <v>2531</v>
      </c>
      <c r="E263" s="15" t="s">
        <v>2531</v>
      </c>
      <c r="F263" s="15" t="s">
        <v>2531</v>
      </c>
      <c r="G263" s="2" t="s">
        <v>5</v>
      </c>
      <c r="H263" s="2">
        <v>1950</v>
      </c>
      <c r="I263" s="2" t="s">
        <v>1981</v>
      </c>
    </row>
    <row r="264" spans="1:9">
      <c r="A264" s="4" t="s">
        <v>2463</v>
      </c>
      <c r="B264" s="2" t="s">
        <v>2117</v>
      </c>
      <c r="C264" s="15" t="s">
        <v>2530</v>
      </c>
      <c r="D264" s="15" t="s">
        <v>2530</v>
      </c>
      <c r="E264" s="15" t="s">
        <v>2531</v>
      </c>
      <c r="F264" s="15" t="s">
        <v>2531</v>
      </c>
      <c r="G264" s="2" t="s">
        <v>5</v>
      </c>
      <c r="H264" s="2">
        <v>2007</v>
      </c>
      <c r="I264" s="2" t="s">
        <v>2118</v>
      </c>
    </row>
    <row r="265" spans="1:9">
      <c r="A265" s="4" t="s">
        <v>2464</v>
      </c>
      <c r="B265" s="2" t="s">
        <v>2119</v>
      </c>
      <c r="C265" s="15" t="s">
        <v>2531</v>
      </c>
      <c r="D265" s="15" t="s">
        <v>2530</v>
      </c>
      <c r="E265" s="15" t="s">
        <v>2531</v>
      </c>
      <c r="F265" s="15" t="s">
        <v>2531</v>
      </c>
      <c r="G265" s="2" t="s">
        <v>5</v>
      </c>
      <c r="H265" s="2">
        <v>2004</v>
      </c>
      <c r="I265" s="2" t="s">
        <v>1877</v>
      </c>
    </row>
    <row r="266" spans="1:9">
      <c r="A266" s="4" t="s">
        <v>2465</v>
      </c>
      <c r="B266" s="2" t="s">
        <v>2120</v>
      </c>
      <c r="C266" s="15" t="s">
        <v>2531</v>
      </c>
      <c r="D266" s="15" t="s">
        <v>2530</v>
      </c>
      <c r="E266" s="15" t="s">
        <v>2531</v>
      </c>
      <c r="F266" s="15" t="s">
        <v>2531</v>
      </c>
      <c r="G266" s="2" t="s">
        <v>5</v>
      </c>
      <c r="H266" s="2">
        <v>1990</v>
      </c>
      <c r="I266" s="2" t="s">
        <v>1877</v>
      </c>
    </row>
    <row r="267" spans="1:9">
      <c r="A267" s="4" t="s">
        <v>2466</v>
      </c>
      <c r="B267" s="2" t="s">
        <v>2121</v>
      </c>
      <c r="C267" s="15" t="s">
        <v>2530</v>
      </c>
      <c r="D267" s="15" t="s">
        <v>2530</v>
      </c>
      <c r="E267" s="15" t="s">
        <v>2531</v>
      </c>
      <c r="F267" s="15" t="s">
        <v>2531</v>
      </c>
      <c r="G267" s="2" t="s">
        <v>5</v>
      </c>
      <c r="H267" s="2">
        <v>1968</v>
      </c>
      <c r="I267" s="2" t="s">
        <v>1877</v>
      </c>
    </row>
    <row r="268" spans="1:9">
      <c r="A268" s="4" t="s">
        <v>2467</v>
      </c>
      <c r="B268" s="2" t="s">
        <v>2122</v>
      </c>
      <c r="C268" s="15" t="s">
        <v>2531</v>
      </c>
      <c r="D268" s="15" t="s">
        <v>2530</v>
      </c>
      <c r="E268" s="15" t="s">
        <v>2531</v>
      </c>
      <c r="F268" s="15" t="s">
        <v>2531</v>
      </c>
      <c r="G268" s="2" t="s">
        <v>5</v>
      </c>
      <c r="H268" s="2">
        <v>1955</v>
      </c>
      <c r="I268" s="2" t="s">
        <v>1877</v>
      </c>
    </row>
    <row r="269" spans="1:9">
      <c r="A269" s="4" t="s">
        <v>2468</v>
      </c>
      <c r="B269" s="2" t="s">
        <v>2123</v>
      </c>
      <c r="C269" s="15" t="s">
        <v>2531</v>
      </c>
      <c r="D269" s="15" t="s">
        <v>2530</v>
      </c>
      <c r="E269" s="15" t="s">
        <v>2531</v>
      </c>
      <c r="F269" s="15" t="s">
        <v>2531</v>
      </c>
      <c r="G269" s="2" t="s">
        <v>5</v>
      </c>
      <c r="H269" s="2">
        <v>1955</v>
      </c>
      <c r="I269" s="2" t="s">
        <v>1877</v>
      </c>
    </row>
    <row r="270" spans="1:9">
      <c r="A270" s="4" t="s">
        <v>2469</v>
      </c>
      <c r="B270" s="2" t="s">
        <v>2124</v>
      </c>
      <c r="C270" s="15" t="s">
        <v>2531</v>
      </c>
      <c r="D270" s="15" t="s">
        <v>2531</v>
      </c>
      <c r="E270" s="15" t="s">
        <v>2531</v>
      </c>
      <c r="F270" s="15" t="s">
        <v>2531</v>
      </c>
      <c r="G270" s="2" t="s">
        <v>5</v>
      </c>
      <c r="H270" s="2">
        <v>1963</v>
      </c>
      <c r="I270" s="2" t="s">
        <v>1877</v>
      </c>
    </row>
    <row r="271" spans="1:9">
      <c r="A271" s="4" t="s">
        <v>2470</v>
      </c>
      <c r="B271" s="2" t="s">
        <v>2125</v>
      </c>
      <c r="C271" s="15" t="s">
        <v>2531</v>
      </c>
      <c r="D271" s="15" t="s">
        <v>2530</v>
      </c>
      <c r="E271" s="15" t="s">
        <v>2530</v>
      </c>
      <c r="F271" s="15" t="s">
        <v>2531</v>
      </c>
      <c r="G271" s="2" t="s">
        <v>5</v>
      </c>
      <c r="H271" s="2">
        <v>1990</v>
      </c>
      <c r="I271" s="2" t="s">
        <v>1877</v>
      </c>
    </row>
    <row r="272" spans="1:9">
      <c r="A272" s="4" t="s">
        <v>2471</v>
      </c>
      <c r="B272" s="2" t="s">
        <v>2126</v>
      </c>
      <c r="C272" s="15" t="s">
        <v>2531</v>
      </c>
      <c r="D272" s="15" t="s">
        <v>2530</v>
      </c>
      <c r="E272" s="15" t="s">
        <v>2531</v>
      </c>
      <c r="F272" s="15" t="s">
        <v>2531</v>
      </c>
      <c r="G272" s="2" t="s">
        <v>5</v>
      </c>
      <c r="H272" s="2">
        <v>1964</v>
      </c>
      <c r="I272" s="2" t="s">
        <v>1877</v>
      </c>
    </row>
    <row r="273" spans="1:9">
      <c r="A273" s="4" t="s">
        <v>2472</v>
      </c>
      <c r="B273" s="2" t="s">
        <v>2127</v>
      </c>
      <c r="C273" s="15" t="s">
        <v>2531</v>
      </c>
      <c r="D273" s="15" t="s">
        <v>2531</v>
      </c>
      <c r="E273" s="15" t="s">
        <v>2531</v>
      </c>
      <c r="F273" s="15" t="s">
        <v>2531</v>
      </c>
      <c r="G273" s="2" t="s">
        <v>5</v>
      </c>
      <c r="H273" s="2">
        <v>1955</v>
      </c>
      <c r="I273" s="2" t="s">
        <v>1877</v>
      </c>
    </row>
    <row r="274" spans="1:9">
      <c r="A274" s="4" t="s">
        <v>2473</v>
      </c>
      <c r="B274" s="2" t="s">
        <v>2129</v>
      </c>
      <c r="C274" s="15" t="s">
        <v>2531</v>
      </c>
      <c r="D274" s="15" t="s">
        <v>2530</v>
      </c>
      <c r="E274" s="15" t="s">
        <v>2531</v>
      </c>
      <c r="F274" s="15" t="s">
        <v>2530</v>
      </c>
      <c r="G274" s="2" t="s">
        <v>5</v>
      </c>
      <c r="H274" s="2">
        <v>1985</v>
      </c>
      <c r="I274" s="2" t="s">
        <v>1898</v>
      </c>
    </row>
    <row r="275" spans="1:9">
      <c r="A275" s="4" t="s">
        <v>2474</v>
      </c>
      <c r="B275" s="2" t="s">
        <v>2131</v>
      </c>
      <c r="C275" s="15" t="s">
        <v>2531</v>
      </c>
      <c r="D275" s="15" t="s">
        <v>2530</v>
      </c>
      <c r="E275" s="15" t="s">
        <v>2531</v>
      </c>
      <c r="F275" s="15" t="s">
        <v>2531</v>
      </c>
      <c r="G275" s="2" t="s">
        <v>5</v>
      </c>
      <c r="H275" s="2">
        <v>1989</v>
      </c>
      <c r="I275" s="2" t="s">
        <v>1871</v>
      </c>
    </row>
    <row r="276" spans="1:9">
      <c r="A276" s="4" t="s">
        <v>2475</v>
      </c>
      <c r="B276" s="2" t="s">
        <v>2132</v>
      </c>
      <c r="C276" s="15" t="s">
        <v>2531</v>
      </c>
      <c r="D276" s="15" t="s">
        <v>2530</v>
      </c>
      <c r="E276" s="15" t="s">
        <v>2531</v>
      </c>
      <c r="F276" s="15" t="s">
        <v>2531</v>
      </c>
      <c r="G276" s="2" t="s">
        <v>5</v>
      </c>
      <c r="H276" s="2">
        <v>1985</v>
      </c>
      <c r="I276" s="2" t="s">
        <v>1871</v>
      </c>
    </row>
    <row r="277" spans="1:9">
      <c r="A277" s="4" t="s">
        <v>2476</v>
      </c>
      <c r="B277" s="2" t="s">
        <v>2133</v>
      </c>
      <c r="C277" s="15" t="s">
        <v>2531</v>
      </c>
      <c r="D277" s="15" t="s">
        <v>2531</v>
      </c>
      <c r="E277" s="15" t="s">
        <v>2531</v>
      </c>
      <c r="F277" s="15" t="s">
        <v>2531</v>
      </c>
      <c r="G277" s="2" t="s">
        <v>5</v>
      </c>
      <c r="H277" s="2">
        <v>1977</v>
      </c>
      <c r="I277" s="2" t="s">
        <v>1898</v>
      </c>
    </row>
    <row r="278" spans="1:9">
      <c r="A278" s="4" t="s">
        <v>2477</v>
      </c>
      <c r="B278" s="2" t="s">
        <v>2134</v>
      </c>
      <c r="C278" s="15" t="s">
        <v>2531</v>
      </c>
      <c r="D278" s="15" t="s">
        <v>2530</v>
      </c>
      <c r="E278" s="15" t="s">
        <v>2531</v>
      </c>
      <c r="F278" s="15" t="s">
        <v>2530</v>
      </c>
      <c r="G278" s="2" t="s">
        <v>5</v>
      </c>
      <c r="H278" s="2">
        <v>1990</v>
      </c>
      <c r="I278" s="2" t="s">
        <v>1900</v>
      </c>
    </row>
    <row r="279" spans="1:9">
      <c r="A279" s="4" t="s">
        <v>2478</v>
      </c>
      <c r="B279" s="2" t="s">
        <v>2135</v>
      </c>
      <c r="C279" s="15" t="s">
        <v>2530</v>
      </c>
      <c r="D279" s="15" t="s">
        <v>2530</v>
      </c>
      <c r="E279" s="15" t="s">
        <v>2531</v>
      </c>
      <c r="F279" s="15" t="s">
        <v>2530</v>
      </c>
      <c r="G279" s="2" t="s">
        <v>5</v>
      </c>
      <c r="H279" s="2">
        <v>2000</v>
      </c>
      <c r="I279" s="2" t="s">
        <v>1900</v>
      </c>
    </row>
    <row r="280" spans="1:9">
      <c r="A280" s="4" t="s">
        <v>2479</v>
      </c>
      <c r="B280" s="2" t="s">
        <v>2136</v>
      </c>
      <c r="C280" s="15" t="s">
        <v>2531</v>
      </c>
      <c r="D280" s="15" t="s">
        <v>2530</v>
      </c>
      <c r="E280" s="15" t="s">
        <v>2531</v>
      </c>
      <c r="F280" s="15" t="s">
        <v>2530</v>
      </c>
      <c r="G280" s="2" t="s">
        <v>5</v>
      </c>
      <c r="H280" s="2">
        <v>2010</v>
      </c>
      <c r="I280" s="2" t="s">
        <v>1868</v>
      </c>
    </row>
    <row r="281" spans="1:9">
      <c r="A281" s="4" t="s">
        <v>2480</v>
      </c>
      <c r="B281" s="2" t="s">
        <v>2137</v>
      </c>
      <c r="C281" s="15" t="s">
        <v>2531</v>
      </c>
      <c r="D281" s="15" t="s">
        <v>2530</v>
      </c>
      <c r="E281" s="15" t="s">
        <v>2531</v>
      </c>
      <c r="F281" s="15" t="s">
        <v>2530</v>
      </c>
      <c r="G281" s="2" t="s">
        <v>5</v>
      </c>
      <c r="H281" s="2">
        <v>1970</v>
      </c>
      <c r="I281" s="2" t="s">
        <v>1871</v>
      </c>
    </row>
    <row r="282" spans="1:9">
      <c r="A282" s="4" t="s">
        <v>2481</v>
      </c>
      <c r="B282" s="2" t="s">
        <v>2138</v>
      </c>
      <c r="C282" s="15" t="s">
        <v>2531</v>
      </c>
      <c r="D282" s="15" t="s">
        <v>2530</v>
      </c>
      <c r="E282" s="15" t="s">
        <v>2531</v>
      </c>
      <c r="F282" s="15" t="s">
        <v>2530</v>
      </c>
      <c r="G282" s="2" t="s">
        <v>5</v>
      </c>
      <c r="H282" s="2">
        <v>1990</v>
      </c>
      <c r="I282" s="2" t="s">
        <v>1871</v>
      </c>
    </row>
    <row r="283" spans="1:9">
      <c r="A283" s="4" t="s">
        <v>2482</v>
      </c>
      <c r="B283" s="2" t="s">
        <v>2139</v>
      </c>
      <c r="C283" s="15" t="s">
        <v>2531</v>
      </c>
      <c r="D283" s="15" t="s">
        <v>2530</v>
      </c>
      <c r="E283" s="15" t="s">
        <v>2531</v>
      </c>
      <c r="F283" s="15" t="s">
        <v>2530</v>
      </c>
      <c r="G283" s="2" t="s">
        <v>5</v>
      </c>
      <c r="H283" s="2">
        <v>1996</v>
      </c>
      <c r="I283" s="2" t="s">
        <v>1871</v>
      </c>
    </row>
    <row r="284" spans="1:9">
      <c r="A284" s="4" t="s">
        <v>2483</v>
      </c>
      <c r="B284" s="2" t="s">
        <v>2140</v>
      </c>
      <c r="C284" s="15" t="s">
        <v>2530</v>
      </c>
      <c r="D284" s="15" t="s">
        <v>2530</v>
      </c>
      <c r="E284" s="15" t="s">
        <v>2531</v>
      </c>
      <c r="F284" s="15" t="s">
        <v>2531</v>
      </c>
      <c r="G284" s="2" t="s">
        <v>5</v>
      </c>
      <c r="H284" s="2">
        <v>1971</v>
      </c>
      <c r="I284" s="2" t="s">
        <v>1871</v>
      </c>
    </row>
    <row r="285" spans="1:9">
      <c r="A285" s="4" t="s">
        <v>2484</v>
      </c>
      <c r="B285" s="2" t="s">
        <v>2141</v>
      </c>
      <c r="C285" s="15" t="s">
        <v>2530</v>
      </c>
      <c r="D285" s="15" t="s">
        <v>2531</v>
      </c>
      <c r="E285" s="15" t="s">
        <v>2531</v>
      </c>
      <c r="F285" s="15" t="s">
        <v>2531</v>
      </c>
      <c r="G285" s="2" t="s">
        <v>5</v>
      </c>
      <c r="H285" s="2">
        <v>1960</v>
      </c>
      <c r="I285" s="2" t="s">
        <v>1871</v>
      </c>
    </row>
    <row r="286" spans="1:9">
      <c r="A286" s="4" t="s">
        <v>2485</v>
      </c>
      <c r="B286" s="2" t="s">
        <v>2142</v>
      </c>
      <c r="C286" s="15" t="s">
        <v>2530</v>
      </c>
      <c r="D286" s="15" t="s">
        <v>2530</v>
      </c>
      <c r="E286" s="15" t="s">
        <v>2531</v>
      </c>
      <c r="F286" s="15" t="s">
        <v>2531</v>
      </c>
      <c r="G286" s="2" t="s">
        <v>5</v>
      </c>
      <c r="H286" s="2">
        <v>1961</v>
      </c>
      <c r="I286" s="2" t="s">
        <v>1871</v>
      </c>
    </row>
    <row r="287" spans="1:9">
      <c r="A287" s="4" t="s">
        <v>2486</v>
      </c>
      <c r="B287" s="2" t="s">
        <v>2143</v>
      </c>
      <c r="C287" s="15" t="s">
        <v>2531</v>
      </c>
      <c r="D287" s="15" t="s">
        <v>2530</v>
      </c>
      <c r="E287" s="15" t="s">
        <v>2531</v>
      </c>
      <c r="F287" s="15" t="s">
        <v>2531</v>
      </c>
      <c r="G287" s="2" t="s">
        <v>5</v>
      </c>
      <c r="H287" s="2">
        <v>1950</v>
      </c>
      <c r="I287" s="2" t="s">
        <v>2144</v>
      </c>
    </row>
    <row r="288" spans="1:9">
      <c r="A288" s="4" t="s">
        <v>2487</v>
      </c>
      <c r="B288" s="2" t="s">
        <v>2145</v>
      </c>
      <c r="C288" s="15" t="s">
        <v>2530</v>
      </c>
      <c r="D288" s="15" t="s">
        <v>2530</v>
      </c>
      <c r="E288" s="15" t="s">
        <v>2531</v>
      </c>
      <c r="F288" s="15" t="s">
        <v>2531</v>
      </c>
      <c r="G288" s="2" t="s">
        <v>5</v>
      </c>
      <c r="H288" s="2">
        <v>1970</v>
      </c>
      <c r="I288" s="2" t="s">
        <v>1871</v>
      </c>
    </row>
    <row r="289" spans="1:9">
      <c r="A289" s="4" t="s">
        <v>2488</v>
      </c>
      <c r="B289" s="2" t="s">
        <v>2146</v>
      </c>
      <c r="C289" s="15" t="s">
        <v>2531</v>
      </c>
      <c r="D289" s="15" t="s">
        <v>2530</v>
      </c>
      <c r="E289" s="15" t="s">
        <v>2531</v>
      </c>
      <c r="F289" s="15" t="s">
        <v>2531</v>
      </c>
      <c r="G289" s="2" t="s">
        <v>5</v>
      </c>
      <c r="H289" s="2">
        <v>2011</v>
      </c>
      <c r="I289" s="2" t="s">
        <v>1981</v>
      </c>
    </row>
    <row r="290" spans="1:9">
      <c r="A290" s="4" t="s">
        <v>2489</v>
      </c>
      <c r="B290" s="2" t="s">
        <v>2148</v>
      </c>
      <c r="C290" s="15" t="s">
        <v>2531</v>
      </c>
      <c r="D290" s="15" t="s">
        <v>2530</v>
      </c>
      <c r="E290" s="15" t="s">
        <v>2531</v>
      </c>
      <c r="F290" s="15" t="s">
        <v>2531</v>
      </c>
      <c r="G290" s="2" t="s">
        <v>5</v>
      </c>
      <c r="H290" s="2">
        <v>2008</v>
      </c>
      <c r="I290" s="2" t="s">
        <v>1981</v>
      </c>
    </row>
    <row r="291" spans="1:9">
      <c r="A291" s="4" t="s">
        <v>2490</v>
      </c>
      <c r="B291" s="2" t="s">
        <v>2149</v>
      </c>
      <c r="C291" s="15" t="s">
        <v>2531</v>
      </c>
      <c r="D291" s="15" t="s">
        <v>2530</v>
      </c>
      <c r="E291" s="15" t="s">
        <v>2531</v>
      </c>
      <c r="F291" s="15" t="s">
        <v>2531</v>
      </c>
      <c r="G291" s="2" t="s">
        <v>5</v>
      </c>
      <c r="H291" s="2">
        <v>2016</v>
      </c>
      <c r="I291" s="2" t="s">
        <v>1981</v>
      </c>
    </row>
    <row r="292" spans="1:9">
      <c r="A292" s="4" t="s">
        <v>2491</v>
      </c>
      <c r="B292" s="2" t="s">
        <v>2151</v>
      </c>
      <c r="C292" s="15" t="s">
        <v>2531</v>
      </c>
      <c r="D292" s="15" t="s">
        <v>2530</v>
      </c>
      <c r="E292" s="15" t="s">
        <v>2531</v>
      </c>
      <c r="F292" s="15" t="s">
        <v>2531</v>
      </c>
      <c r="G292" s="2" t="s">
        <v>5</v>
      </c>
      <c r="H292" s="2">
        <v>1975</v>
      </c>
      <c r="I292" s="2" t="s">
        <v>1981</v>
      </c>
    </row>
    <row r="293" spans="1:9">
      <c r="A293" s="4" t="s">
        <v>2492</v>
      </c>
      <c r="B293" s="2" t="s">
        <v>2152</v>
      </c>
      <c r="C293" s="15" t="s">
        <v>2531</v>
      </c>
      <c r="D293" s="15" t="s">
        <v>2530</v>
      </c>
      <c r="E293" s="15" t="s">
        <v>2531</v>
      </c>
      <c r="F293" s="15" t="s">
        <v>2531</v>
      </c>
      <c r="G293" s="2" t="s">
        <v>5</v>
      </c>
      <c r="H293" s="2">
        <v>2004</v>
      </c>
      <c r="I293" s="2" t="s">
        <v>1900</v>
      </c>
    </row>
    <row r="294" spans="1:9">
      <c r="A294" s="4" t="s">
        <v>2493</v>
      </c>
      <c r="B294" s="2" t="s">
        <v>2153</v>
      </c>
      <c r="C294" s="15" t="s">
        <v>2531</v>
      </c>
      <c r="D294" s="15" t="s">
        <v>2530</v>
      </c>
      <c r="E294" s="15" t="s">
        <v>2531</v>
      </c>
      <c r="F294" s="15" t="s">
        <v>2531</v>
      </c>
      <c r="G294" s="2" t="s">
        <v>5</v>
      </c>
      <c r="H294" s="2">
        <v>2005</v>
      </c>
      <c r="I294" s="2" t="s">
        <v>1900</v>
      </c>
    </row>
    <row r="295" spans="1:9">
      <c r="A295" s="4" t="s">
        <v>2494</v>
      </c>
      <c r="B295" s="2" t="s">
        <v>2154</v>
      </c>
      <c r="C295" s="15" t="s">
        <v>2531</v>
      </c>
      <c r="D295" s="15" t="s">
        <v>2530</v>
      </c>
      <c r="E295" s="15" t="s">
        <v>2531</v>
      </c>
      <c r="F295" s="15" t="s">
        <v>2530</v>
      </c>
      <c r="G295" s="2" t="s">
        <v>5</v>
      </c>
      <c r="H295" s="2">
        <v>1980</v>
      </c>
      <c r="I295" s="2" t="s">
        <v>1871</v>
      </c>
    </row>
    <row r="296" spans="1:9">
      <c r="A296" s="4" t="s">
        <v>2495</v>
      </c>
      <c r="B296" s="2" t="s">
        <v>2155</v>
      </c>
      <c r="C296" s="15" t="s">
        <v>2531</v>
      </c>
      <c r="D296" s="15" t="s">
        <v>2531</v>
      </c>
      <c r="E296" s="15" t="s">
        <v>2531</v>
      </c>
      <c r="F296" s="15" t="s">
        <v>2531</v>
      </c>
      <c r="G296" s="2" t="s">
        <v>5</v>
      </c>
      <c r="H296" s="2">
        <v>1980</v>
      </c>
      <c r="I296" s="2" t="s">
        <v>1898</v>
      </c>
    </row>
    <row r="297" spans="1:9">
      <c r="A297" s="4" t="s">
        <v>2496</v>
      </c>
      <c r="B297" s="2" t="s">
        <v>2156</v>
      </c>
      <c r="C297" s="15" t="s">
        <v>2531</v>
      </c>
      <c r="D297" s="15" t="s">
        <v>2530</v>
      </c>
      <c r="E297" s="15" t="s">
        <v>2531</v>
      </c>
      <c r="F297" s="15" t="s">
        <v>2531</v>
      </c>
      <c r="G297" s="2" t="s">
        <v>5</v>
      </c>
      <c r="H297" s="2">
        <v>1994</v>
      </c>
      <c r="I297" s="2" t="s">
        <v>1898</v>
      </c>
    </row>
    <row r="298" spans="1:9">
      <c r="A298" s="4" t="s">
        <v>2497</v>
      </c>
      <c r="B298" s="2" t="s">
        <v>2157</v>
      </c>
      <c r="C298" s="15" t="s">
        <v>2531</v>
      </c>
      <c r="D298" s="15" t="s">
        <v>2530</v>
      </c>
      <c r="E298" s="15" t="s">
        <v>2531</v>
      </c>
      <c r="F298" s="15" t="s">
        <v>2531</v>
      </c>
      <c r="G298" s="2" t="s">
        <v>5</v>
      </c>
      <c r="H298" s="2">
        <v>1969</v>
      </c>
      <c r="I298" s="2" t="s">
        <v>1898</v>
      </c>
    </row>
    <row r="299" spans="1:9">
      <c r="A299" s="4" t="s">
        <v>2498</v>
      </c>
      <c r="B299" s="2" t="s">
        <v>2160</v>
      </c>
      <c r="C299" s="15" t="s">
        <v>2531</v>
      </c>
      <c r="D299" s="15" t="s">
        <v>2530</v>
      </c>
      <c r="E299" s="15" t="s">
        <v>2531</v>
      </c>
      <c r="F299" s="15" t="s">
        <v>2531</v>
      </c>
      <c r="G299" s="2" t="s">
        <v>5</v>
      </c>
      <c r="H299" s="2">
        <v>1995</v>
      </c>
      <c r="I299" s="2" t="s">
        <v>2161</v>
      </c>
    </row>
    <row r="300" spans="1:9">
      <c r="A300" s="4" t="s">
        <v>2499</v>
      </c>
      <c r="B300" s="2" t="s">
        <v>2162</v>
      </c>
      <c r="C300" s="15" t="s">
        <v>2531</v>
      </c>
      <c r="D300" s="15" t="s">
        <v>2531</v>
      </c>
      <c r="E300" s="15" t="s">
        <v>2530</v>
      </c>
      <c r="F300" s="15" t="s">
        <v>2531</v>
      </c>
      <c r="G300" s="2" t="s">
        <v>5</v>
      </c>
      <c r="H300" s="2">
        <v>1999</v>
      </c>
      <c r="I300" s="2" t="s">
        <v>2161</v>
      </c>
    </row>
    <row r="301" spans="1:9">
      <c r="A301" s="4" t="s">
        <v>2500</v>
      </c>
      <c r="B301" s="2" t="s">
        <v>2163</v>
      </c>
      <c r="C301" s="15" t="s">
        <v>2530</v>
      </c>
      <c r="D301" s="15" t="s">
        <v>2530</v>
      </c>
      <c r="E301" s="15" t="s">
        <v>2531</v>
      </c>
      <c r="F301" s="15" t="s">
        <v>2531</v>
      </c>
      <c r="G301" s="2" t="s">
        <v>5</v>
      </c>
      <c r="H301" s="2">
        <v>2001</v>
      </c>
      <c r="I301" s="2" t="s">
        <v>1900</v>
      </c>
    </row>
    <row r="302" spans="1:9">
      <c r="A302" s="4" t="s">
        <v>2501</v>
      </c>
      <c r="B302" s="2" t="s">
        <v>2164</v>
      </c>
      <c r="C302" s="15" t="s">
        <v>2531</v>
      </c>
      <c r="D302" s="15" t="s">
        <v>2530</v>
      </c>
      <c r="E302" s="15" t="s">
        <v>2531</v>
      </c>
      <c r="F302" s="15" t="s">
        <v>2530</v>
      </c>
      <c r="G302" s="2" t="s">
        <v>5</v>
      </c>
      <c r="H302" s="2">
        <v>2002</v>
      </c>
      <c r="I302" s="2" t="s">
        <v>1900</v>
      </c>
    </row>
    <row r="303" spans="1:9">
      <c r="A303" s="4" t="s">
        <v>2502</v>
      </c>
      <c r="B303" s="2" t="s">
        <v>2165</v>
      </c>
      <c r="C303" s="15" t="s">
        <v>2531</v>
      </c>
      <c r="D303" s="15" t="s">
        <v>2530</v>
      </c>
      <c r="E303" s="15" t="s">
        <v>2531</v>
      </c>
      <c r="F303" s="15" t="s">
        <v>2531</v>
      </c>
      <c r="G303" s="2" t="s">
        <v>5</v>
      </c>
      <c r="H303" s="2">
        <v>1979</v>
      </c>
      <c r="I303" s="2" t="s">
        <v>1871</v>
      </c>
    </row>
    <row r="304" spans="1:9">
      <c r="A304" s="4" t="s">
        <v>2503</v>
      </c>
      <c r="B304" s="2" t="s">
        <v>2166</v>
      </c>
      <c r="C304" s="15" t="s">
        <v>2531</v>
      </c>
      <c r="D304" s="15" t="s">
        <v>2531</v>
      </c>
      <c r="E304" s="15" t="s">
        <v>2531</v>
      </c>
      <c r="F304" s="15" t="s">
        <v>2531</v>
      </c>
      <c r="G304" s="2" t="s">
        <v>5</v>
      </c>
      <c r="H304" s="2">
        <v>1950</v>
      </c>
      <c r="I304" s="2" t="s">
        <v>1877</v>
      </c>
    </row>
    <row r="305" spans="1:9">
      <c r="A305" s="4" t="s">
        <v>2504</v>
      </c>
      <c r="B305" s="2" t="s">
        <v>2167</v>
      </c>
      <c r="C305" s="15" t="s">
        <v>2531</v>
      </c>
      <c r="D305" s="15" t="s">
        <v>2530</v>
      </c>
      <c r="E305" s="15" t="s">
        <v>2531</v>
      </c>
      <c r="F305" s="15" t="s">
        <v>2531</v>
      </c>
      <c r="G305" s="2" t="s">
        <v>5</v>
      </c>
      <c r="H305" s="2">
        <v>1981</v>
      </c>
      <c r="I305" s="2" t="s">
        <v>1877</v>
      </c>
    </row>
    <row r="306" spans="1:9">
      <c r="A306" s="4" t="s">
        <v>2505</v>
      </c>
      <c r="B306" s="2" t="s">
        <v>2171</v>
      </c>
      <c r="C306" s="15" t="s">
        <v>2531</v>
      </c>
      <c r="D306" s="15" t="s">
        <v>2530</v>
      </c>
      <c r="E306" s="15" t="s">
        <v>2531</v>
      </c>
      <c r="F306" s="15" t="s">
        <v>2530</v>
      </c>
      <c r="G306" s="2" t="s">
        <v>5</v>
      </c>
      <c r="H306" s="2">
        <v>2014</v>
      </c>
      <c r="I306" s="2" t="s">
        <v>1981</v>
      </c>
    </row>
    <row r="307" spans="1:9">
      <c r="A307" s="4" t="s">
        <v>2506</v>
      </c>
      <c r="B307" s="2" t="s">
        <v>2172</v>
      </c>
      <c r="C307" s="15" t="s">
        <v>2531</v>
      </c>
      <c r="D307" s="15" t="s">
        <v>2530</v>
      </c>
      <c r="E307" s="15" t="s">
        <v>2531</v>
      </c>
      <c r="F307" s="15" t="s">
        <v>2530</v>
      </c>
      <c r="G307" s="2" t="s">
        <v>5</v>
      </c>
      <c r="H307" s="2">
        <v>2014</v>
      </c>
      <c r="I307" s="2" t="s">
        <v>1981</v>
      </c>
    </row>
    <row r="308" spans="1:9">
      <c r="A308" s="4" t="s">
        <v>2507</v>
      </c>
      <c r="B308" s="2" t="s">
        <v>2174</v>
      </c>
      <c r="C308" s="15" t="s">
        <v>2531</v>
      </c>
      <c r="D308" s="15" t="s">
        <v>2530</v>
      </c>
      <c r="E308" s="15" t="s">
        <v>2531</v>
      </c>
      <c r="F308" s="15" t="s">
        <v>2530</v>
      </c>
      <c r="G308" s="2" t="s">
        <v>5</v>
      </c>
      <c r="H308" s="2">
        <v>2007</v>
      </c>
      <c r="I308" s="2" t="s">
        <v>1981</v>
      </c>
    </row>
    <row r="309" spans="1:9">
      <c r="A309" s="4" t="s">
        <v>2508</v>
      </c>
      <c r="B309" s="2" t="s">
        <v>2175</v>
      </c>
      <c r="C309" s="15" t="s">
        <v>2531</v>
      </c>
      <c r="D309" s="15" t="s">
        <v>2530</v>
      </c>
      <c r="E309" s="15" t="s">
        <v>2531</v>
      </c>
      <c r="F309" s="15" t="s">
        <v>2530</v>
      </c>
      <c r="G309" s="2" t="s">
        <v>5</v>
      </c>
      <c r="H309" s="2">
        <v>2000</v>
      </c>
      <c r="I309" s="2" t="s">
        <v>1981</v>
      </c>
    </row>
    <row r="310" spans="1:9">
      <c r="A310" s="4" t="s">
        <v>2509</v>
      </c>
      <c r="B310" s="2" t="s">
        <v>2176</v>
      </c>
      <c r="C310" s="15" t="s">
        <v>2531</v>
      </c>
      <c r="D310" s="15" t="s">
        <v>2530</v>
      </c>
      <c r="E310" s="15" t="s">
        <v>2531</v>
      </c>
      <c r="F310" s="15" t="s">
        <v>2530</v>
      </c>
      <c r="G310" s="2" t="s">
        <v>5</v>
      </c>
      <c r="H310" s="2">
        <v>2005</v>
      </c>
      <c r="I310" s="2" t="s">
        <v>1981</v>
      </c>
    </row>
    <row r="311" spans="1:9">
      <c r="A311" s="4" t="s">
        <v>2510</v>
      </c>
      <c r="B311" s="2" t="s">
        <v>2177</v>
      </c>
      <c r="C311" s="15" t="s">
        <v>2530</v>
      </c>
      <c r="D311" s="15" t="s">
        <v>2530</v>
      </c>
      <c r="E311" s="15" t="s">
        <v>2531</v>
      </c>
      <c r="F311" s="15" t="s">
        <v>2530</v>
      </c>
      <c r="G311" s="2" t="s">
        <v>5</v>
      </c>
      <c r="H311" s="2">
        <v>2010</v>
      </c>
      <c r="I311" s="2" t="s">
        <v>1981</v>
      </c>
    </row>
    <row r="312" spans="1:9">
      <c r="A312" s="4" t="s">
        <v>2511</v>
      </c>
      <c r="B312" s="2" t="s">
        <v>2178</v>
      </c>
      <c r="C312" s="15" t="s">
        <v>2531</v>
      </c>
      <c r="D312" s="15" t="s">
        <v>2530</v>
      </c>
      <c r="E312" s="15" t="s">
        <v>2531</v>
      </c>
      <c r="F312" s="15" t="s">
        <v>2530</v>
      </c>
      <c r="G312" s="2" t="s">
        <v>5</v>
      </c>
      <c r="H312" s="2">
        <v>2009</v>
      </c>
      <c r="I312" s="2" t="s">
        <v>1981</v>
      </c>
    </row>
    <row r="313" spans="1:9">
      <c r="A313" s="4" t="s">
        <v>2512</v>
      </c>
      <c r="B313" s="2" t="s">
        <v>2179</v>
      </c>
      <c r="C313" s="15" t="s">
        <v>2531</v>
      </c>
      <c r="D313" s="15" t="s">
        <v>2530</v>
      </c>
      <c r="E313" s="15" t="s">
        <v>2531</v>
      </c>
      <c r="F313" s="15" t="s">
        <v>2530</v>
      </c>
      <c r="G313" s="2" t="s">
        <v>5</v>
      </c>
      <c r="H313" s="2">
        <v>2012</v>
      </c>
      <c r="I313" s="2" t="s">
        <v>1981</v>
      </c>
    </row>
    <row r="314" spans="1:9">
      <c r="A314" s="4" t="s">
        <v>2513</v>
      </c>
      <c r="B314" s="2" t="s">
        <v>2183</v>
      </c>
      <c r="C314" s="15" t="s">
        <v>2531</v>
      </c>
      <c r="D314" s="15" t="s">
        <v>2530</v>
      </c>
      <c r="E314" s="15" t="s">
        <v>2531</v>
      </c>
      <c r="F314" s="15" t="s">
        <v>2530</v>
      </c>
      <c r="G314" s="2" t="s">
        <v>5</v>
      </c>
      <c r="H314" s="2">
        <v>1946</v>
      </c>
      <c r="I314" s="2" t="s">
        <v>2144</v>
      </c>
    </row>
    <row r="315" spans="1:9">
      <c r="A315" s="4" t="s">
        <v>2514</v>
      </c>
      <c r="B315" s="2" t="s">
        <v>2184</v>
      </c>
      <c r="C315" s="15" t="s">
        <v>2531</v>
      </c>
      <c r="D315" s="15" t="s">
        <v>2530</v>
      </c>
      <c r="E315" s="15" t="s">
        <v>2531</v>
      </c>
      <c r="F315" s="15" t="s">
        <v>2531</v>
      </c>
      <c r="G315" s="2" t="s">
        <v>5</v>
      </c>
      <c r="H315" s="2">
        <v>1970</v>
      </c>
      <c r="I315" s="2" t="s">
        <v>1898</v>
      </c>
    </row>
    <row r="316" spans="1:9">
      <c r="A316" s="4" t="s">
        <v>2515</v>
      </c>
      <c r="B316" s="2" t="s">
        <v>2185</v>
      </c>
      <c r="C316" s="15" t="s">
        <v>2530</v>
      </c>
      <c r="D316" s="15" t="s">
        <v>2530</v>
      </c>
      <c r="E316" s="15" t="s">
        <v>2531</v>
      </c>
      <c r="F316" s="15" t="s">
        <v>2531</v>
      </c>
      <c r="G316" s="2" t="s">
        <v>5</v>
      </c>
      <c r="H316" s="2">
        <v>2009</v>
      </c>
      <c r="I316" s="2" t="s">
        <v>1868</v>
      </c>
    </row>
    <row r="317" spans="1:9">
      <c r="A317" s="4" t="s">
        <v>2516</v>
      </c>
      <c r="B317" s="2" t="s">
        <v>2186</v>
      </c>
      <c r="C317" s="15" t="s">
        <v>2531</v>
      </c>
      <c r="D317" s="15" t="s">
        <v>2530</v>
      </c>
      <c r="E317" s="15" t="s">
        <v>2531</v>
      </c>
      <c r="F317" s="15" t="s">
        <v>2531</v>
      </c>
      <c r="G317" s="2" t="s">
        <v>5</v>
      </c>
      <c r="H317" s="2">
        <v>1960</v>
      </c>
      <c r="I317" s="2" t="s">
        <v>1868</v>
      </c>
    </row>
    <row r="318" spans="1:9">
      <c r="A318" s="4" t="s">
        <v>2517</v>
      </c>
      <c r="B318" s="2" t="s">
        <v>2190</v>
      </c>
      <c r="C318" s="15" t="s">
        <v>2531</v>
      </c>
      <c r="D318" s="15" t="s">
        <v>2530</v>
      </c>
      <c r="E318" s="15" t="s">
        <v>2531</v>
      </c>
      <c r="F318" s="15" t="s">
        <v>2531</v>
      </c>
      <c r="G318" s="2" t="s">
        <v>5</v>
      </c>
      <c r="H318" s="2">
        <v>1993</v>
      </c>
      <c r="I318" s="2" t="s">
        <v>1877</v>
      </c>
    </row>
    <row r="319" spans="1:9">
      <c r="A319" s="4" t="s">
        <v>2518</v>
      </c>
      <c r="B319" s="2" t="s">
        <v>2191</v>
      </c>
      <c r="C319" s="15" t="s">
        <v>2531</v>
      </c>
      <c r="D319" s="15" t="s">
        <v>2530</v>
      </c>
      <c r="E319" s="15" t="s">
        <v>2531</v>
      </c>
      <c r="F319" s="15" t="s">
        <v>2530</v>
      </c>
      <c r="G319" s="2" t="s">
        <v>5</v>
      </c>
      <c r="H319" s="2">
        <v>1992</v>
      </c>
      <c r="I319" s="2" t="s">
        <v>1877</v>
      </c>
    </row>
    <row r="320" spans="1:9">
      <c r="A320" s="4" t="s">
        <v>2519</v>
      </c>
      <c r="B320" s="2" t="s">
        <v>2192</v>
      </c>
      <c r="C320" s="15" t="s">
        <v>2531</v>
      </c>
      <c r="D320" s="15" t="s">
        <v>2530</v>
      </c>
      <c r="E320" s="15" t="s">
        <v>2531</v>
      </c>
      <c r="F320" s="15" t="s">
        <v>2531</v>
      </c>
      <c r="G320" s="2" t="s">
        <v>5</v>
      </c>
      <c r="H320" s="2">
        <v>1991</v>
      </c>
      <c r="I320" s="2" t="s">
        <v>1877</v>
      </c>
    </row>
    <row r="321" spans="1:9">
      <c r="A321" s="4" t="s">
        <v>2520</v>
      </c>
      <c r="B321" s="2" t="s">
        <v>2193</v>
      </c>
      <c r="C321" s="15" t="s">
        <v>2531</v>
      </c>
      <c r="D321" s="15" t="s">
        <v>2530</v>
      </c>
      <c r="E321" s="15" t="s">
        <v>2531</v>
      </c>
      <c r="F321" s="15" t="s">
        <v>2531</v>
      </c>
      <c r="G321" s="2" t="s">
        <v>5</v>
      </c>
      <c r="H321" s="2">
        <v>2002</v>
      </c>
      <c r="I321" s="2" t="s">
        <v>1877</v>
      </c>
    </row>
    <row r="322" spans="1:9">
      <c r="A322" s="4" t="s">
        <v>2521</v>
      </c>
      <c r="B322" s="2" t="s">
        <v>2194</v>
      </c>
      <c r="C322" s="15" t="s">
        <v>2531</v>
      </c>
      <c r="D322" s="15" t="s">
        <v>2530</v>
      </c>
      <c r="E322" s="15" t="s">
        <v>2531</v>
      </c>
      <c r="F322" s="15" t="s">
        <v>2530</v>
      </c>
      <c r="G322" s="2" t="s">
        <v>5</v>
      </c>
      <c r="H322" s="2">
        <v>2008</v>
      </c>
      <c r="I322" s="2" t="s">
        <v>2195</v>
      </c>
    </row>
    <row r="323" spans="1:9">
      <c r="A323" s="4" t="s">
        <v>2522</v>
      </c>
      <c r="B323" s="2" t="s">
        <v>2196</v>
      </c>
      <c r="C323" s="15" t="s">
        <v>2531</v>
      </c>
      <c r="D323" s="15" t="s">
        <v>2530</v>
      </c>
      <c r="E323" s="15" t="s">
        <v>2531</v>
      </c>
      <c r="F323" s="15" t="s">
        <v>2530</v>
      </c>
      <c r="G323" s="2" t="s">
        <v>5</v>
      </c>
      <c r="H323" s="2">
        <v>1997</v>
      </c>
      <c r="I323" s="2" t="s">
        <v>1877</v>
      </c>
    </row>
    <row r="324" spans="1:9">
      <c r="A324" s="4" t="s">
        <v>2523</v>
      </c>
      <c r="B324" s="2" t="s">
        <v>2197</v>
      </c>
      <c r="C324" s="15" t="s">
        <v>2531</v>
      </c>
      <c r="D324" s="15" t="s">
        <v>2531</v>
      </c>
      <c r="E324" s="15" t="s">
        <v>2531</v>
      </c>
      <c r="F324" s="15" t="s">
        <v>2531</v>
      </c>
      <c r="G324" s="2" t="s">
        <v>5</v>
      </c>
      <c r="H324" s="2">
        <v>1950</v>
      </c>
      <c r="I324" s="2" t="s">
        <v>1877</v>
      </c>
    </row>
    <row r="325" spans="1:9">
      <c r="A325" s="4" t="s">
        <v>2524</v>
      </c>
      <c r="B325" s="2" t="s">
        <v>2198</v>
      </c>
      <c r="C325" s="15" t="s">
        <v>2531</v>
      </c>
      <c r="D325" s="15" t="s">
        <v>2530</v>
      </c>
      <c r="E325" s="15" t="s">
        <v>2531</v>
      </c>
      <c r="F325" s="15" t="s">
        <v>2530</v>
      </c>
      <c r="G325" s="2" t="s">
        <v>5</v>
      </c>
      <c r="H325" s="2">
        <v>1970</v>
      </c>
      <c r="I325" s="2" t="s">
        <v>1877</v>
      </c>
    </row>
    <row r="326" spans="1:9" ht="13.5" thickBot="1">
      <c r="A326" s="5" t="s">
        <v>2525</v>
      </c>
      <c r="B326" s="6" t="s">
        <v>2199</v>
      </c>
      <c r="C326" s="12" t="s">
        <v>2530</v>
      </c>
      <c r="D326" s="12" t="s">
        <v>2530</v>
      </c>
      <c r="E326" s="12" t="s">
        <v>2530</v>
      </c>
      <c r="F326" s="12" t="s">
        <v>2530</v>
      </c>
      <c r="G326" s="6" t="s">
        <v>5</v>
      </c>
      <c r="H326" s="6">
        <v>2001</v>
      </c>
      <c r="I326" s="6" t="s">
        <v>1877</v>
      </c>
    </row>
    <row r="327" spans="1:9" ht="14.25">
      <c r="A327" s="9" t="s">
        <v>2526</v>
      </c>
    </row>
  </sheetData>
  <mergeCells count="5">
    <mergeCell ref="B2:B3"/>
    <mergeCell ref="C2:F2"/>
    <mergeCell ref="G2:G3"/>
    <mergeCell ref="H2:H3"/>
    <mergeCell ref="I2:I3"/>
  </mergeCells>
  <phoneticPr fontId="4" type="noConversion"/>
  <conditionalFormatting sqref="B2">
    <cfRule type="duplicateValues" dxfId="5" priority="1"/>
    <cfRule type="duplicateValues" dxfId="4" priority="2"/>
    <cfRule type="duplicateValues" dxfId="3" priority="3"/>
  </conditionalFormatting>
  <printOptions headings="1"/>
  <pageMargins left="0.7" right="0.7" top="0.75" bottom="0.75" header="0.3" footer="0.3"/>
  <pageSetup paperSize="9" orientation="portrait" verticalDpi="0" r:id="rId1"/>
  <ignoredErrors>
    <ignoredError sqref="A4:A326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2</vt:i4>
      </vt:variant>
      <vt:variant>
        <vt:lpstr>命名范围</vt:lpstr>
      </vt:variant>
      <vt:variant>
        <vt:i4>1</vt:i4>
      </vt:variant>
    </vt:vector>
  </HeadingPairs>
  <TitlesOfParts>
    <vt:vector size="13" baseType="lpstr">
      <vt:lpstr>Outline</vt:lpstr>
      <vt:lpstr>S1</vt:lpstr>
      <vt:lpstr>S2-1</vt:lpstr>
      <vt:lpstr>S2-2</vt:lpstr>
      <vt:lpstr>S3-2</vt:lpstr>
      <vt:lpstr>S3-1</vt:lpstr>
      <vt:lpstr>S3-3</vt:lpstr>
      <vt:lpstr>S4</vt:lpstr>
      <vt:lpstr>S5</vt:lpstr>
      <vt:lpstr>S6</vt:lpstr>
      <vt:lpstr>S7</vt:lpstr>
      <vt:lpstr>S8</vt:lpstr>
      <vt:lpstr>Outline!OLE_LINK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orosoft</cp:lastModifiedBy>
  <cp:lastPrinted>2024-04-01T10:11:49Z</cp:lastPrinted>
  <dcterms:created xsi:type="dcterms:W3CDTF">2015-06-05T18:19:00Z</dcterms:created>
  <dcterms:modified xsi:type="dcterms:W3CDTF">2024-04-01T10:30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51F18F280F6442BBE9A248D9C4572BC</vt:lpwstr>
  </property>
  <property fmtid="{D5CDD505-2E9C-101B-9397-08002B2CF9AE}" pid="3" name="KSOProductBuildVer">
    <vt:lpwstr>2052-11.1.0.12598</vt:lpwstr>
  </property>
</Properties>
</file>